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ion #3\"/>
    </mc:Choice>
  </mc:AlternateContent>
  <xr:revisionPtr revIDLastSave="0" documentId="13_ncr:1_{CC8E4E29-43B4-4FC1-8E7F-AE0D82AB0249}" xr6:coauthVersionLast="47" xr6:coauthVersionMax="47" xr10:uidLastSave="{00000000-0000-0000-0000-000000000000}"/>
  <bookViews>
    <workbookView xWindow="-120" yWindow="-120" windowWidth="29040" windowHeight="15990" firstSheet="12" activeTab="13" xr2:uid="{F1D94B66-A3FE-475C-876C-95B77B48EA14}"/>
  </bookViews>
  <sheets>
    <sheet name=" Figure 2" sheetId="2" r:id="rId1"/>
    <sheet name="Figure 3" sheetId="3" r:id="rId2"/>
    <sheet name="Figure 4" sheetId="4" r:id="rId3"/>
    <sheet name="Figure 5" sheetId="5" r:id="rId4"/>
    <sheet name="Extended Data Figure 1" sheetId="6" r:id="rId5"/>
    <sheet name="Extended Data Figure 2" sheetId="7" r:id="rId6"/>
    <sheet name="Extended Data Figure 3" sheetId="17" r:id="rId7"/>
    <sheet name="Extended Data Figure 4" sheetId="10" r:id="rId8"/>
    <sheet name="Extended Data Figure 5" sheetId="11" r:id="rId9"/>
    <sheet name="Extended Data Figure 6" sheetId="12" r:id="rId10"/>
    <sheet name="Extended Data Figure 7_new" sheetId="13" r:id="rId11"/>
    <sheet name="Extended Data Figure 8" sheetId="14" r:id="rId12"/>
    <sheet name="Extended Data Figure 9" sheetId="15" r:id="rId13"/>
    <sheet name="Extended Data Figure 10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17" l="1"/>
  <c r="H48" i="17"/>
  <c r="G48" i="17"/>
  <c r="F48" i="17"/>
  <c r="H47" i="17"/>
  <c r="G47" i="17"/>
  <c r="F47" i="17"/>
  <c r="H46" i="17"/>
  <c r="G46" i="17"/>
  <c r="F46" i="17"/>
  <c r="H45" i="17"/>
  <c r="G45" i="17"/>
  <c r="F45" i="17"/>
  <c r="H44" i="17"/>
  <c r="G44" i="17"/>
  <c r="F44" i="17"/>
  <c r="C49" i="17"/>
  <c r="C48" i="17"/>
  <c r="C44" i="17"/>
  <c r="D44" i="17"/>
  <c r="C45" i="17"/>
  <c r="D45" i="17"/>
  <c r="C46" i="17"/>
  <c r="D46" i="17"/>
  <c r="C47" i="17"/>
  <c r="D47" i="17"/>
  <c r="D48" i="17"/>
  <c r="B47" i="17"/>
  <c r="B48" i="17"/>
  <c r="B46" i="17"/>
  <c r="B45" i="17"/>
  <c r="B44" i="17"/>
  <c r="X59" i="13"/>
  <c r="W59" i="13"/>
  <c r="V59" i="13"/>
  <c r="U59" i="13"/>
  <c r="T59" i="13"/>
  <c r="S59" i="13"/>
  <c r="Z59" i="13"/>
  <c r="AE59" i="13"/>
  <c r="AD59" i="13"/>
  <c r="AC59" i="13"/>
  <c r="AB59" i="13"/>
  <c r="AA59" i="13"/>
  <c r="M59" i="13"/>
  <c r="N59" i="13"/>
  <c r="O59" i="13"/>
  <c r="P59" i="13"/>
  <c r="Q59" i="13"/>
  <c r="L59" i="13"/>
</calcChain>
</file>

<file path=xl/sharedStrings.xml><?xml version="1.0" encoding="utf-8"?>
<sst xmlns="http://schemas.openxmlformats.org/spreadsheetml/2006/main" count="974" uniqueCount="312">
  <si>
    <t>WT 6m</t>
  </si>
  <si>
    <t>24m WT</t>
  </si>
  <si>
    <t>3m WT</t>
  </si>
  <si>
    <t>Extended Data Figure 1b</t>
  </si>
  <si>
    <t>Non-AD</t>
  </si>
  <si>
    <t>AD</t>
  </si>
  <si>
    <t>Iba1 coverage (%)</t>
  </si>
  <si>
    <t>CNP/PLP coverage (%)</t>
  </si>
  <si>
    <t>Figure 2d</t>
  </si>
  <si>
    <t>Plaque density</t>
  </si>
  <si>
    <t>Total plaque volume</t>
  </si>
  <si>
    <t>Plaque size</t>
  </si>
  <si>
    <t>5xFAD</t>
  </si>
  <si>
    <t>5xFAD/EAE</t>
  </si>
  <si>
    <t>5xFAD/Cuprizone</t>
  </si>
  <si>
    <t>NLGF</t>
  </si>
  <si>
    <t>Volume covered (%)</t>
  </si>
  <si>
    <t>Extended Data Figure 3b</t>
  </si>
  <si>
    <t>WT</t>
  </si>
  <si>
    <t>Extended Data Figure 3c</t>
  </si>
  <si>
    <t>Extended Data Figure 3e</t>
  </si>
  <si>
    <t>wt</t>
  </si>
  <si>
    <t>APP-NLGF</t>
  </si>
  <si>
    <t>CNP hemisphere</t>
  </si>
  <si>
    <t>axon caliber</t>
  </si>
  <si>
    <t>g-ratio</t>
  </si>
  <si>
    <t>CNP KO</t>
  </si>
  <si>
    <t>CNP KO 5xFAD</t>
  </si>
  <si>
    <t>PLP KO</t>
  </si>
  <si>
    <t>PLP KO 5xFAD</t>
  </si>
  <si>
    <t>EPM open arm time</t>
  </si>
  <si>
    <t>EPM track length</t>
  </si>
  <si>
    <t>Ctrl</t>
  </si>
  <si>
    <t>5xFAD Cuprizone</t>
  </si>
  <si>
    <t>Control</t>
  </si>
  <si>
    <t>EAE</t>
  </si>
  <si>
    <t>Extended Data Figure 5e</t>
  </si>
  <si>
    <t>Ctrl HP</t>
  </si>
  <si>
    <t>Ctrl CTX</t>
  </si>
  <si>
    <t>Extended Data Figure 7f</t>
  </si>
  <si>
    <t>Extended Data Figure 7j</t>
  </si>
  <si>
    <t>Extended Data Figure 7h</t>
  </si>
  <si>
    <t>Day</t>
  </si>
  <si>
    <t>WT1</t>
  </si>
  <si>
    <t>WT2</t>
  </si>
  <si>
    <t>Forebrain shiv</t>
  </si>
  <si>
    <t>Subpopulation</t>
  </si>
  <si>
    <t>Genotype</t>
  </si>
  <si>
    <t>Quantity</t>
  </si>
  <si>
    <t>Homeostatic</t>
  </si>
  <si>
    <t>Myelin processing</t>
  </si>
  <si>
    <t>Brain Border Marcrophages</t>
  </si>
  <si>
    <t>DAM</t>
  </si>
  <si>
    <t>CnpKO1</t>
  </si>
  <si>
    <t>CnpKO2</t>
  </si>
  <si>
    <t>Foxg1MbpKO1</t>
  </si>
  <si>
    <t>Foxg1MbpKO2</t>
  </si>
  <si>
    <t>CellType</t>
  </si>
  <si>
    <t>Freq</t>
  </si>
  <si>
    <t>Hom1</t>
  </si>
  <si>
    <t>Hom2</t>
  </si>
  <si>
    <t>Ribo_high</t>
  </si>
  <si>
    <t>Leukocyte</t>
  </si>
  <si>
    <t>Histone_high</t>
  </si>
  <si>
    <t>MyTE</t>
  </si>
  <si>
    <t>Monocyte</t>
  </si>
  <si>
    <t>PC1</t>
  </si>
  <si>
    <t>PC2</t>
  </si>
  <si>
    <t>genotype</t>
  </si>
  <si>
    <t>WT_1_TPM</t>
  </si>
  <si>
    <t>WT_2_TPM</t>
  </si>
  <si>
    <t>WT_3_TPM</t>
  </si>
  <si>
    <t>WT_4_TPM</t>
  </si>
  <si>
    <t>Cnp_ko</t>
  </si>
  <si>
    <t>Cnp_5xFAD</t>
  </si>
  <si>
    <t>Main Figure 4b</t>
  </si>
  <si>
    <t>Figure 4h</t>
  </si>
  <si>
    <t>Trem2</t>
  </si>
  <si>
    <t>Tyrobp</t>
  </si>
  <si>
    <t>Axl</t>
  </si>
  <si>
    <t>Clec7a</t>
  </si>
  <si>
    <t>Ms4a7</t>
  </si>
  <si>
    <t>Mmp12</t>
  </si>
  <si>
    <t>Figure 4g raw data is given in supplementary Table 1</t>
  </si>
  <si>
    <t>Main Figure 3e</t>
  </si>
  <si>
    <t>Main Figure 3f</t>
  </si>
  <si>
    <t>Figure5e</t>
  </si>
  <si>
    <t>AD_DAM</t>
  </si>
  <si>
    <t>Myelin_DAM</t>
  </si>
  <si>
    <t>Macrophages</t>
  </si>
  <si>
    <t>CnpKO_1</t>
  </si>
  <si>
    <t>CnpKO_2</t>
  </si>
  <si>
    <t>WT_1</t>
  </si>
  <si>
    <t>WT_2</t>
  </si>
  <si>
    <t>Y maze arm visits</t>
  </si>
  <si>
    <t>2w</t>
  </si>
  <si>
    <t>3w</t>
  </si>
  <si>
    <t>4w</t>
  </si>
  <si>
    <t>3m Cnp-/-</t>
  </si>
  <si>
    <t>3m PLP-/-</t>
  </si>
  <si>
    <t xml:space="preserve">6m CNP-/- </t>
  </si>
  <si>
    <t>6m PLP-/- 6m</t>
  </si>
  <si>
    <t>CTX GFAP+ area</t>
  </si>
  <si>
    <t>CTX myelin+ area</t>
  </si>
  <si>
    <t>CC GFAP+ area</t>
  </si>
  <si>
    <t>CC Iba1+ area</t>
  </si>
  <si>
    <t>CTX Iba1+ area</t>
  </si>
  <si>
    <t>Plaque count</t>
  </si>
  <si>
    <t>Hip Ctrl</t>
  </si>
  <si>
    <t>Hip KO</t>
  </si>
  <si>
    <t>Ctx Ctrl</t>
  </si>
  <si>
    <t>Ctx KO</t>
  </si>
  <si>
    <t>Alv Ctrl</t>
  </si>
  <si>
    <t>Alv KO</t>
  </si>
  <si>
    <t>Abeta+ area (%)</t>
  </si>
  <si>
    <t>Bace1+ swellings</t>
  </si>
  <si>
    <t>APP+ swellings</t>
  </si>
  <si>
    <t>Cnp-/-5xFAD</t>
  </si>
  <si>
    <t>PSEN2+ swellings</t>
  </si>
  <si>
    <t>6C3+ swellings</t>
  </si>
  <si>
    <t>BACE1 western blot CTX</t>
  </si>
  <si>
    <t>BACE1 western blot WM</t>
  </si>
  <si>
    <t>WM fAPP/total protein</t>
  </si>
  <si>
    <t>WM CTFs/fAPP</t>
  </si>
  <si>
    <t>WM C99/fAPP</t>
  </si>
  <si>
    <t>WM C83/fAPP</t>
  </si>
  <si>
    <t>Cnp-/-</t>
  </si>
  <si>
    <t>CTX microglia number/mm2</t>
  </si>
  <si>
    <t>CC microglia number/mm2</t>
  </si>
  <si>
    <t>PC plot</t>
  </si>
  <si>
    <t>Microglia corralling/Iba1 coverage per plaque</t>
  </si>
  <si>
    <t>P2ry12</t>
  </si>
  <si>
    <t>Apoc1</t>
  </si>
  <si>
    <t>Apoe</t>
  </si>
  <si>
    <t>norm TPM values</t>
  </si>
  <si>
    <t>ApoE mean intensity per plaque</t>
  </si>
  <si>
    <t>PLP+ microglia</t>
  </si>
  <si>
    <r>
      <t>Cn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5xFAD</t>
    </r>
  </si>
  <si>
    <t>Plaque proximal  5xFAD</t>
  </si>
  <si>
    <t>Plaque proximal  5xFAD CNP KO</t>
  </si>
  <si>
    <t>Plaque distal 5xFAD</t>
  </si>
  <si>
    <t>Plaque distal  5xFAD CNP KO</t>
  </si>
  <si>
    <t>plaque-free 5xFAD</t>
  </si>
  <si>
    <t>plaque-free 5xFAD CNP KO</t>
  </si>
  <si>
    <t>Percentage volume</t>
  </si>
  <si>
    <t>Ctrl NLGF</t>
  </si>
  <si>
    <t>Cnp-/- NLGF</t>
  </si>
  <si>
    <t>CC/number of myelinated axons</t>
  </si>
  <si>
    <t>cingulate cortex/number of myelinated axons</t>
  </si>
  <si>
    <t>G-ratios mean</t>
  </si>
  <si>
    <t>G-ratios WT</t>
  </si>
  <si>
    <t>G-ratios NLGF</t>
  </si>
  <si>
    <t>G-ratios 5xFAD</t>
  </si>
  <si>
    <t>protein abundance/total protein</t>
  </si>
  <si>
    <t>MBP CTX</t>
  </si>
  <si>
    <t>CNP CTX</t>
  </si>
  <si>
    <t>MBP Hippocampus</t>
  </si>
  <si>
    <t>CNP Hippocampus</t>
  </si>
  <si>
    <t>MBP hemisphere</t>
  </si>
  <si>
    <t>MBP median intensity (AU)</t>
  </si>
  <si>
    <t>CTX MBP+ area (%)</t>
  </si>
  <si>
    <t>CA1 MBP+ area(%)</t>
  </si>
  <si>
    <t>DG MBP+ area(%)</t>
  </si>
  <si>
    <t>CTX PLP+ area(%)</t>
  </si>
  <si>
    <t>CA1 PLP+ area(%)</t>
  </si>
  <si>
    <t>CA1 CNP+ area(%)</t>
  </si>
  <si>
    <t>CTX CNP+ area(%)</t>
  </si>
  <si>
    <t>Plp-/-</t>
  </si>
  <si>
    <t>Plp-/-5xFAD</t>
  </si>
  <si>
    <t>Y maze alternation index</t>
  </si>
  <si>
    <t>Clasping score</t>
  </si>
  <si>
    <t>Iba1+ area (%)</t>
  </si>
  <si>
    <t>PLP mean intensity (AU)</t>
  </si>
  <si>
    <t>Hip - 5xFAD</t>
  </si>
  <si>
    <t>Hip - 5xFAD/Cuprizone</t>
  </si>
  <si>
    <t>Ctx - 5xFAD</t>
  </si>
  <si>
    <t>Ctx - 5xFAD/Cuprizone</t>
  </si>
  <si>
    <t>Volume percentage</t>
  </si>
  <si>
    <t>Ctx MBP+ area</t>
  </si>
  <si>
    <t>Ctx GFAP+ area</t>
  </si>
  <si>
    <t>CC GFAP+area</t>
  </si>
  <si>
    <t>CTX Iba1+  area</t>
  </si>
  <si>
    <t>Hip - 5xFAD EAE</t>
  </si>
  <si>
    <t>Ctx - 5xFAD EAE</t>
  </si>
  <si>
    <t>5xFAD EAE1</t>
  </si>
  <si>
    <t>5xFAD EAE2</t>
  </si>
  <si>
    <t>5xFAD EAE3</t>
  </si>
  <si>
    <t>5xFAD EAE4</t>
  </si>
  <si>
    <t>5xFAD EAE5</t>
  </si>
  <si>
    <t>EAE timecourse (neurological score)</t>
  </si>
  <si>
    <r>
      <t>Emx-Cre+/MB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/5xFAD HP</t>
    </r>
  </si>
  <si>
    <r>
      <t>Emx-Cre+/MB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/5xFAD CTX</t>
    </r>
  </si>
  <si>
    <t>Ctrl ALV</t>
  </si>
  <si>
    <r>
      <t>Emx-Cre+/MB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/5xFAD ALV</t>
    </r>
  </si>
  <si>
    <t>Total volume</t>
  </si>
  <si>
    <t>mean</t>
  </si>
  <si>
    <t>sd</t>
  </si>
  <si>
    <t>cluster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Bulkseq raw data were deposited as GSE178296 to the Gene expression Omnibus</t>
  </si>
  <si>
    <t>Raw data was uploaded to  Gene expression Omnibus (GSE208683)</t>
  </si>
  <si>
    <t>Iba1+ area CC (%)</t>
  </si>
  <si>
    <t>Iba1+ area CTX (%)</t>
  </si>
  <si>
    <t>snRNAseq raw data were uploaded to the Gene expression Omnibus GSE178295</t>
  </si>
  <si>
    <t xml:space="preserve">Number of microglia  (CC)/mm2 </t>
  </si>
  <si>
    <t xml:space="preserve">Number of microglia  (CTX)/mm2 </t>
  </si>
  <si>
    <t xml:space="preserve">APP+ swelllings </t>
  </si>
  <si>
    <t>Control 5xFAD</t>
  </si>
  <si>
    <t>Forebrain shiv 5xFAD</t>
  </si>
  <si>
    <t xml:space="preserve">Percentage volume </t>
  </si>
  <si>
    <t>snRNAseq raw data are given in Supplementary Table 1</t>
  </si>
  <si>
    <t>Sequencing raw data were uploaded under GSE178296 to the Gene expression Omnibus</t>
  </si>
  <si>
    <t>6E10+ swellings/mm2</t>
  </si>
  <si>
    <t>sAPPbeta+ swellings/mm2</t>
  </si>
  <si>
    <t>Bace1+ swellings/mm2</t>
  </si>
  <si>
    <t>6C3+ swellings/mm2</t>
  </si>
  <si>
    <t>6E10 C99/fAPP norm. protein abundance</t>
  </si>
  <si>
    <t>6E10 fAPP/total protein norm. protein abundance</t>
  </si>
  <si>
    <t>Myelin-treated</t>
  </si>
  <si>
    <t>Abeta+ area/lectin+ area</t>
  </si>
  <si>
    <t>CC Iba1+ area (%)</t>
  </si>
  <si>
    <t>CTX Iba1+ area (%)</t>
  </si>
  <si>
    <t>CC number of microglia /mm2</t>
  </si>
  <si>
    <t>CTX number of microglia /mm2</t>
  </si>
  <si>
    <t>Plaque corralling/Iba1 coverage per plaque</t>
  </si>
  <si>
    <t>CNP KO NLGF</t>
  </si>
  <si>
    <t>Microglia/plaque asssociation, microglia per plaque</t>
  </si>
  <si>
    <t>Means</t>
  </si>
  <si>
    <t>Extended Data Figure 7b</t>
  </si>
  <si>
    <t>Main Figure 7d</t>
  </si>
  <si>
    <t>Extended Data Figure 7g</t>
  </si>
  <si>
    <t>Extended Data Figure 7k</t>
  </si>
  <si>
    <t>LSM amyloid analysis in 3m CNP KO 5xFAD</t>
  </si>
  <si>
    <t>LSM amyloid analysis in 6m PLPKO 5xFAD</t>
  </si>
  <si>
    <t>Extended Data Figure 2e</t>
  </si>
  <si>
    <t>Extended Data Figure 2f</t>
  </si>
  <si>
    <t>LSM amyloid analysis in 3m PLP KO 5xFAD</t>
  </si>
  <si>
    <t>LSM amyloid analysis CNP KO APP NLGF</t>
  </si>
  <si>
    <t>Extended Data Figure 2 h</t>
  </si>
  <si>
    <t>Extended Data Figure 3g</t>
  </si>
  <si>
    <t>Extended Data Figure 3k</t>
  </si>
  <si>
    <t>Extended Data Figure 3l</t>
  </si>
  <si>
    <t>Extended Data Figure 3n</t>
  </si>
  <si>
    <t>Extended Data Figure 3p</t>
  </si>
  <si>
    <t>Extended Data Figure 5d</t>
  </si>
  <si>
    <t>Extended Data Figure6f</t>
  </si>
  <si>
    <t>Extended Data Figure 6h</t>
  </si>
  <si>
    <t>Plp-/y5xFAD</t>
  </si>
  <si>
    <t>Figure 9j</t>
  </si>
  <si>
    <t>Extended Data Figure 10e</t>
  </si>
  <si>
    <t>Extended Data Figure 10d</t>
  </si>
  <si>
    <t>Extended Data Figure 10f</t>
  </si>
  <si>
    <t>Extended Data Figure 10i</t>
  </si>
  <si>
    <t>Extended Data Figure 10m</t>
  </si>
  <si>
    <t>Figure 2e</t>
  </si>
  <si>
    <t>Figure 2f</t>
  </si>
  <si>
    <t>medians</t>
  </si>
  <si>
    <t xml:space="preserve">WB CTX C99/fAPP </t>
  </si>
  <si>
    <t xml:space="preserve">WB CTX C83/fAPP </t>
  </si>
  <si>
    <t xml:space="preserve">WB CTX fAPP/total protein </t>
  </si>
  <si>
    <t>WB CTX CTFs/fAPP</t>
  </si>
  <si>
    <t>5xFAD_9_TPM</t>
  </si>
  <si>
    <t>5xFAD_10_TPM</t>
  </si>
  <si>
    <t>5xFAD_11_TPM</t>
  </si>
  <si>
    <t>5xFAD_12_TPM</t>
  </si>
  <si>
    <t>CnpKO_5xFAD_13_TPM</t>
  </si>
  <si>
    <t>CnpKO_5xFAD_14_TPM</t>
  </si>
  <si>
    <t>CnpKO_5xFAD_15_TPM</t>
  </si>
  <si>
    <t>CnpKO_5xFAD_16_TPM</t>
  </si>
  <si>
    <t>CnpKO_5_TPM</t>
  </si>
  <si>
    <t>CnpKO_6_TPM</t>
  </si>
  <si>
    <t>CnpKO_7_TPM</t>
  </si>
  <si>
    <t>CnpKO_8_TPM</t>
  </si>
  <si>
    <t>5xFAD1</t>
  </si>
  <si>
    <t>5xFAD2</t>
  </si>
  <si>
    <t>CnpKO5xFAD_1</t>
  </si>
  <si>
    <t>CnpKO5xFAD_2</t>
  </si>
  <si>
    <t>Figure5i</t>
  </si>
  <si>
    <t>Cst7 in situ hybridisation</t>
  </si>
  <si>
    <t>Cell type proportions</t>
  </si>
  <si>
    <t>Medians</t>
  </si>
  <si>
    <t>5xFAD plaque proximal</t>
  </si>
  <si>
    <t>CNP KO 5xFAD plaque proximal</t>
  </si>
  <si>
    <t xml:space="preserve"> 5xFAD plaque distal </t>
  </si>
  <si>
    <t>CNP KO 5xFAD plaque distal</t>
  </si>
  <si>
    <t>plaque free 5xFAD</t>
  </si>
  <si>
    <t>plaque free CNP KO 5xFAD</t>
  </si>
  <si>
    <t>Main Figure 3g</t>
  </si>
  <si>
    <t>Main Figure 4d</t>
  </si>
  <si>
    <t>Figure 4f</t>
  </si>
  <si>
    <t>Figure 1e</t>
  </si>
  <si>
    <t>Extended Data Figure 4a</t>
  </si>
  <si>
    <t>Extended Data Figure 4b</t>
  </si>
  <si>
    <t>Extended Data Figure 4c</t>
  </si>
  <si>
    <t>Extended Data Figure4d</t>
  </si>
  <si>
    <t>Extended Data Figure 4e</t>
  </si>
  <si>
    <t>Extended Data Figure 4h</t>
  </si>
  <si>
    <t>Extended Data Figure 6j</t>
  </si>
  <si>
    <t>Main Figure 6l</t>
  </si>
  <si>
    <t>Extended Data Figure 6m</t>
  </si>
  <si>
    <t>Main Figure 6o</t>
  </si>
  <si>
    <t>Extended Data Figure 8d</t>
  </si>
  <si>
    <t>Extended Data Figure 8e and I raw data are given in 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 vertical="top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5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8" xfId="0" applyBorder="1"/>
    <xf numFmtId="0" fontId="1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7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0" xfId="0" applyFont="1"/>
    <xf numFmtId="0" fontId="7" fillId="0" borderId="4" xfId="0" applyFont="1" applyBorder="1"/>
    <xf numFmtId="0" fontId="7" fillId="0" borderId="0" xfId="0" applyFont="1"/>
    <xf numFmtId="0" fontId="8" fillId="0" borderId="5" xfId="0" applyFont="1" applyBorder="1"/>
    <xf numFmtId="0" fontId="8" fillId="0" borderId="7" xfId="0" applyFont="1" applyBorder="1"/>
    <xf numFmtId="0" fontId="3" fillId="0" borderId="8" xfId="0" applyFont="1" applyBorder="1"/>
    <xf numFmtId="0" fontId="7" fillId="0" borderId="2" xfId="0" applyFont="1" applyBorder="1"/>
    <xf numFmtId="0" fontId="5" fillId="0" borderId="4" xfId="0" applyFont="1" applyBorder="1"/>
    <xf numFmtId="0" fontId="8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C0128-EDB8-43A8-92A5-C65D496D69FF}">
  <dimension ref="B2:M46"/>
  <sheetViews>
    <sheetView showGridLines="0" topLeftCell="B1" zoomScale="85" zoomScaleNormal="85" workbookViewId="0">
      <selection activeCell="H21" sqref="H21"/>
    </sheetView>
  </sheetViews>
  <sheetFormatPr baseColWidth="10" defaultRowHeight="15" x14ac:dyDescent="0.25"/>
  <cols>
    <col min="2" max="2" width="13.140625" customWidth="1"/>
    <col min="10" max="10" width="18.28515625" customWidth="1"/>
    <col min="13" max="13" width="13.140625" customWidth="1"/>
  </cols>
  <sheetData>
    <row r="2" spans="2:13" x14ac:dyDescent="0.25">
      <c r="B2" s="7" t="s">
        <v>8</v>
      </c>
      <c r="C2" s="8"/>
      <c r="D2" s="8"/>
      <c r="E2" s="8"/>
      <c r="F2" s="8"/>
      <c r="G2" s="9"/>
      <c r="I2" s="7" t="s">
        <v>263</v>
      </c>
      <c r="J2" s="9"/>
      <c r="L2" s="7" t="s">
        <v>264</v>
      </c>
      <c r="M2" s="9"/>
    </row>
    <row r="3" spans="2:13" x14ac:dyDescent="0.25">
      <c r="B3" s="18" t="s">
        <v>107</v>
      </c>
      <c r="G3" s="11"/>
      <c r="I3" s="18" t="s">
        <v>114</v>
      </c>
      <c r="J3" s="47"/>
      <c r="L3" s="18" t="s">
        <v>114</v>
      </c>
      <c r="M3" s="11"/>
    </row>
    <row r="4" spans="2:13" x14ac:dyDescent="0.25">
      <c r="B4" s="43" t="s">
        <v>108</v>
      </c>
      <c r="C4" s="44" t="s">
        <v>109</v>
      </c>
      <c r="D4" s="44" t="s">
        <v>110</v>
      </c>
      <c r="E4" s="44" t="s">
        <v>111</v>
      </c>
      <c r="F4" s="44" t="s">
        <v>112</v>
      </c>
      <c r="G4" s="45" t="s">
        <v>113</v>
      </c>
      <c r="I4" s="43" t="s">
        <v>12</v>
      </c>
      <c r="J4" s="45" t="s">
        <v>14</v>
      </c>
      <c r="L4" s="43" t="s">
        <v>12</v>
      </c>
      <c r="M4" s="45" t="s">
        <v>13</v>
      </c>
    </row>
    <row r="5" spans="2:13" x14ac:dyDescent="0.25">
      <c r="B5" s="14">
        <v>1.0052289999999999</v>
      </c>
      <c r="C5" s="2">
        <v>0.91133600000000003</v>
      </c>
      <c r="D5" s="2">
        <v>1.186097</v>
      </c>
      <c r="E5" s="2">
        <v>1.1821269999999999</v>
      </c>
      <c r="F5" s="2">
        <v>0.64085800000000004</v>
      </c>
      <c r="G5" s="20">
        <v>1.374895</v>
      </c>
      <c r="I5" s="14">
        <v>9.7822399999999993E-3</v>
      </c>
      <c r="J5" s="20">
        <v>4.8248480000000003E-2</v>
      </c>
      <c r="L5" s="14">
        <v>5.5500000000000001E-2</v>
      </c>
      <c r="M5" s="20">
        <v>1.4950000000000001</v>
      </c>
    </row>
    <row r="6" spans="2:13" x14ac:dyDescent="0.25">
      <c r="B6" s="14">
        <v>1.2905040000000001</v>
      </c>
      <c r="C6" s="2">
        <v>0.90986999999999996</v>
      </c>
      <c r="D6" s="2">
        <v>0.98036000000000001</v>
      </c>
      <c r="E6" s="2">
        <v>1.540648</v>
      </c>
      <c r="F6" s="2">
        <v>0.87078900000000004</v>
      </c>
      <c r="G6" s="20">
        <v>1.7060500000000001</v>
      </c>
      <c r="I6" s="14">
        <v>2.2191899999999998E-3</v>
      </c>
      <c r="J6" s="20">
        <v>4.2836869999999999E-2</v>
      </c>
      <c r="L6" s="14">
        <v>0.14749999999999999</v>
      </c>
      <c r="M6" s="20">
        <v>1.6254999999999999</v>
      </c>
    </row>
    <row r="7" spans="2:13" x14ac:dyDescent="0.25">
      <c r="B7" s="14">
        <v>1.01458</v>
      </c>
      <c r="C7" s="2">
        <v>1.1695340000000001</v>
      </c>
      <c r="D7" s="2">
        <v>0.97088099999999999</v>
      </c>
      <c r="E7" s="2">
        <v>1.711179</v>
      </c>
      <c r="F7" s="2">
        <v>1.275013</v>
      </c>
      <c r="G7" s="20">
        <v>2.0023460000000002</v>
      </c>
      <c r="I7" s="14">
        <v>6.7940099999999996E-3</v>
      </c>
      <c r="J7" s="20">
        <v>6.2149290000000003E-2</v>
      </c>
      <c r="L7" s="14">
        <v>0.22450000000000001</v>
      </c>
      <c r="M7" s="20">
        <v>1.0549999999999999</v>
      </c>
    </row>
    <row r="8" spans="2:13" x14ac:dyDescent="0.25">
      <c r="B8" s="14">
        <v>1.0603229999999999</v>
      </c>
      <c r="C8" s="2">
        <v>1.18855</v>
      </c>
      <c r="D8" s="2">
        <v>1.181837</v>
      </c>
      <c r="E8" s="2">
        <v>1.764224</v>
      </c>
      <c r="F8" s="2">
        <v>1.2716609999999999</v>
      </c>
      <c r="G8" s="20">
        <v>1.8347580000000001</v>
      </c>
      <c r="I8" s="14">
        <v>5.8209400000000001E-3</v>
      </c>
      <c r="J8" s="20">
        <v>2.8116720000000001E-2</v>
      </c>
      <c r="L8" s="14">
        <v>0.29649999999999999</v>
      </c>
      <c r="M8" s="20">
        <v>2.0594999999999999</v>
      </c>
    </row>
    <row r="9" spans="2:13" x14ac:dyDescent="0.25">
      <c r="B9" s="14">
        <v>0.77065300000000003</v>
      </c>
      <c r="C9" s="2">
        <v>1.0693250000000001</v>
      </c>
      <c r="D9" s="2">
        <v>0.70832700000000004</v>
      </c>
      <c r="E9" s="2">
        <v>1.312773</v>
      </c>
      <c r="F9" s="2">
        <v>0.77693999999999996</v>
      </c>
      <c r="G9" s="20">
        <v>1.508966</v>
      </c>
      <c r="I9" s="14"/>
      <c r="J9" s="20">
        <v>2.95337E-2</v>
      </c>
      <c r="L9" s="14">
        <v>0.24</v>
      </c>
      <c r="M9" s="20">
        <v>1.446</v>
      </c>
    </row>
    <row r="10" spans="2:13" x14ac:dyDescent="0.25">
      <c r="B10" s="14">
        <v>0.88991200000000004</v>
      </c>
      <c r="C10" s="2">
        <v>1.1158360000000001</v>
      </c>
      <c r="D10" s="2">
        <v>0.88076500000000002</v>
      </c>
      <c r="E10" s="2">
        <v>1.3085659999999999</v>
      </c>
      <c r="F10" s="2">
        <v>0.839283</v>
      </c>
      <c r="G10" s="20">
        <v>2.0432380000000001</v>
      </c>
      <c r="I10" s="21"/>
      <c r="J10" s="17"/>
      <c r="L10" s="15"/>
      <c r="M10" s="17"/>
    </row>
    <row r="11" spans="2:13" x14ac:dyDescent="0.25">
      <c r="B11" s="14">
        <v>1.1074269999999999</v>
      </c>
      <c r="C11" s="2">
        <v>1.279094</v>
      </c>
      <c r="D11" s="2">
        <v>1.205684</v>
      </c>
      <c r="E11" s="2">
        <v>1.393556</v>
      </c>
      <c r="F11" s="2">
        <v>1.102061</v>
      </c>
      <c r="G11" s="20">
        <v>1.9513990000000001</v>
      </c>
    </row>
    <row r="12" spans="2:13" x14ac:dyDescent="0.25">
      <c r="B12" s="14">
        <v>0.861371</v>
      </c>
      <c r="C12" s="2"/>
      <c r="D12" s="2">
        <v>0.88604899999999998</v>
      </c>
      <c r="E12" s="2"/>
      <c r="F12" s="2">
        <v>1.223395</v>
      </c>
      <c r="G12" s="20"/>
    </row>
    <row r="13" spans="2:13" x14ac:dyDescent="0.25">
      <c r="B13" s="10"/>
      <c r="G13" s="11"/>
    </row>
    <row r="14" spans="2:13" x14ac:dyDescent="0.25">
      <c r="B14" s="18" t="s">
        <v>10</v>
      </c>
      <c r="G14" s="11"/>
    </row>
    <row r="15" spans="2:13" x14ac:dyDescent="0.25">
      <c r="B15" s="43" t="s">
        <v>108</v>
      </c>
      <c r="C15" s="44" t="s">
        <v>109</v>
      </c>
      <c r="D15" s="44" t="s">
        <v>110</v>
      </c>
      <c r="E15" s="44" t="s">
        <v>111</v>
      </c>
      <c r="F15" s="44" t="s">
        <v>112</v>
      </c>
      <c r="G15" s="45" t="s">
        <v>113</v>
      </c>
    </row>
    <row r="16" spans="2:13" x14ac:dyDescent="0.25">
      <c r="B16" s="14">
        <v>0.94003282399999999</v>
      </c>
      <c r="C16" s="2">
        <v>1.3415688020000001</v>
      </c>
      <c r="D16" s="2">
        <v>1.249641</v>
      </c>
      <c r="E16" s="2">
        <v>1.328506</v>
      </c>
      <c r="F16" s="2">
        <v>0.60192682200000003</v>
      </c>
      <c r="G16" s="20">
        <v>1.68463322</v>
      </c>
    </row>
    <row r="17" spans="2:7" x14ac:dyDescent="0.25">
      <c r="B17" s="14">
        <v>1.1532976370000001</v>
      </c>
      <c r="C17" s="2">
        <v>1.1075308610000001</v>
      </c>
      <c r="D17" s="2">
        <v>0.91636700000000004</v>
      </c>
      <c r="E17" s="2">
        <v>1.209055</v>
      </c>
      <c r="F17" s="2">
        <v>0.90230576799999995</v>
      </c>
      <c r="G17" s="20">
        <v>2.661655455</v>
      </c>
    </row>
    <row r="18" spans="2:7" x14ac:dyDescent="0.25">
      <c r="B18" s="14">
        <v>0.86531465299999999</v>
      </c>
      <c r="C18" s="2">
        <v>1.3427252599999999</v>
      </c>
      <c r="D18" s="2">
        <v>0.89064399999999999</v>
      </c>
      <c r="E18" s="2">
        <v>1.5922240000000001</v>
      </c>
      <c r="F18" s="2">
        <v>1.1085296250000001</v>
      </c>
      <c r="G18" s="20">
        <v>2.3274191260000001</v>
      </c>
    </row>
    <row r="19" spans="2:7" x14ac:dyDescent="0.25">
      <c r="B19" s="14">
        <v>1.0294282859999999</v>
      </c>
      <c r="C19" s="2">
        <v>1.3884000540000001</v>
      </c>
      <c r="D19" s="2">
        <v>1.1980649999999999</v>
      </c>
      <c r="E19" s="2">
        <v>1.748958</v>
      </c>
      <c r="F19" s="2">
        <v>1.4924187010000001</v>
      </c>
      <c r="G19" s="20">
        <v>2.457888128</v>
      </c>
    </row>
    <row r="20" spans="2:7" x14ac:dyDescent="0.25">
      <c r="B20" s="14">
        <v>0.99540878200000005</v>
      </c>
      <c r="C20" s="2">
        <v>1.02326235</v>
      </c>
      <c r="D20" s="2">
        <v>0.75468299999999999</v>
      </c>
      <c r="E20" s="2">
        <v>1.2046159999999999</v>
      </c>
      <c r="F20" s="2">
        <v>0.87175342600000005</v>
      </c>
      <c r="G20" s="20">
        <v>1.5526096030000001</v>
      </c>
    </row>
    <row r="21" spans="2:7" x14ac:dyDescent="0.25">
      <c r="B21" s="14">
        <v>1.169477857</v>
      </c>
      <c r="C21" s="2">
        <v>1.0204028549999999</v>
      </c>
      <c r="D21" s="2">
        <v>1.0198670000000001</v>
      </c>
      <c r="E21" s="2">
        <v>1.1152979999999999</v>
      </c>
      <c r="F21" s="2">
        <v>1.0545868519999999</v>
      </c>
      <c r="G21" s="20">
        <v>2.0247023230000001</v>
      </c>
    </row>
    <row r="22" spans="2:7" x14ac:dyDescent="0.25">
      <c r="B22" s="14">
        <v>1.1957435249999999</v>
      </c>
      <c r="C22" s="2">
        <v>1.620914674</v>
      </c>
      <c r="D22" s="2">
        <v>1.2795989999999999</v>
      </c>
      <c r="E22" s="2">
        <v>1.4595860000000001</v>
      </c>
      <c r="F22" s="2">
        <v>1.333011309</v>
      </c>
      <c r="G22" s="20">
        <v>2.6081517719999998</v>
      </c>
    </row>
    <row r="23" spans="2:7" x14ac:dyDescent="0.25">
      <c r="B23" s="14">
        <v>0.65129643699999995</v>
      </c>
      <c r="C23" s="2"/>
      <c r="D23" s="2">
        <v>0.69113500000000005</v>
      </c>
      <c r="E23" s="2"/>
      <c r="F23" s="2">
        <v>0.63546749700000005</v>
      </c>
      <c r="G23" s="20"/>
    </row>
    <row r="24" spans="2:7" x14ac:dyDescent="0.25">
      <c r="B24" s="10"/>
      <c r="G24" s="11"/>
    </row>
    <row r="25" spans="2:7" x14ac:dyDescent="0.25">
      <c r="B25" s="18" t="s">
        <v>9</v>
      </c>
      <c r="G25" s="11"/>
    </row>
    <row r="26" spans="2:7" x14ac:dyDescent="0.25">
      <c r="B26" s="43" t="s">
        <v>108</v>
      </c>
      <c r="C26" s="44" t="s">
        <v>109</v>
      </c>
      <c r="D26" s="44" t="s">
        <v>110</v>
      </c>
      <c r="E26" s="44" t="s">
        <v>111</v>
      </c>
      <c r="F26" s="44" t="s">
        <v>112</v>
      </c>
      <c r="G26" s="45" t="s">
        <v>113</v>
      </c>
    </row>
    <row r="27" spans="2:7" x14ac:dyDescent="0.25">
      <c r="B27" s="14">
        <v>1.039461272</v>
      </c>
      <c r="C27" s="2">
        <v>1.0075212280000001</v>
      </c>
      <c r="D27" s="2">
        <v>1.1690407860000001</v>
      </c>
      <c r="E27" s="2">
        <v>1.247633062</v>
      </c>
      <c r="F27" s="2">
        <v>1.1082527600000001</v>
      </c>
      <c r="G27" s="20">
        <v>1.4259149200000001</v>
      </c>
    </row>
    <row r="28" spans="2:7" x14ac:dyDescent="0.25">
      <c r="B28" s="14">
        <v>1.2105777820000001</v>
      </c>
      <c r="C28" s="2">
        <v>1.117456043</v>
      </c>
      <c r="D28" s="2">
        <v>1.0648991130000001</v>
      </c>
      <c r="E28" s="2">
        <v>1.8296838099999999</v>
      </c>
      <c r="F28" s="2">
        <v>1.0218441410000001</v>
      </c>
      <c r="G28" s="20">
        <v>1.786496034</v>
      </c>
    </row>
    <row r="29" spans="2:7" x14ac:dyDescent="0.25">
      <c r="B29" s="14">
        <v>0.97361338100000006</v>
      </c>
      <c r="C29" s="2">
        <v>1.1896342929999999</v>
      </c>
      <c r="D29" s="2">
        <v>0.93001832299999998</v>
      </c>
      <c r="E29" s="2">
        <v>1.8414196199999999</v>
      </c>
      <c r="F29" s="2">
        <v>0.93603891900000002</v>
      </c>
      <c r="G29" s="20">
        <v>2.1564087559999998</v>
      </c>
    </row>
    <row r="30" spans="2:7" x14ac:dyDescent="0.25">
      <c r="B30" s="14">
        <v>0.98253694700000005</v>
      </c>
      <c r="C30" s="2">
        <v>1.3280926529999999</v>
      </c>
      <c r="D30" s="2">
        <v>1.1102545319999999</v>
      </c>
      <c r="E30" s="2">
        <v>1.784633871</v>
      </c>
      <c r="F30" s="2">
        <v>0.99522174299999999</v>
      </c>
      <c r="G30" s="20">
        <v>1.6022809469999999</v>
      </c>
    </row>
    <row r="31" spans="2:7" x14ac:dyDescent="0.25">
      <c r="B31" s="14">
        <v>0.87629787599999998</v>
      </c>
      <c r="C31" s="2">
        <v>1.106672774</v>
      </c>
      <c r="D31" s="2">
        <v>0.81086881</v>
      </c>
      <c r="E31" s="2">
        <v>1.349095639</v>
      </c>
      <c r="F31" s="2">
        <v>0.74604818500000003</v>
      </c>
      <c r="G31" s="20">
        <v>1.6709945070000001</v>
      </c>
    </row>
    <row r="32" spans="2:7" x14ac:dyDescent="0.25">
      <c r="B32" s="14">
        <v>1.108274065</v>
      </c>
      <c r="C32" s="2">
        <v>1.093883852</v>
      </c>
      <c r="D32" s="2">
        <v>0.99189507700000001</v>
      </c>
      <c r="E32" s="2">
        <v>1.2310202320000001</v>
      </c>
      <c r="F32" s="2">
        <v>1.001911639</v>
      </c>
      <c r="G32" s="20">
        <v>2.052194793</v>
      </c>
    </row>
    <row r="33" spans="2:7" x14ac:dyDescent="0.25">
      <c r="B33" s="14">
        <v>1.0402308950000001</v>
      </c>
      <c r="C33" s="2">
        <v>1.2768765580000001</v>
      </c>
      <c r="D33" s="2">
        <v>1.1532583279999999</v>
      </c>
      <c r="E33" s="2">
        <v>1.2980980479999999</v>
      </c>
      <c r="F33" s="2">
        <v>1.130346329</v>
      </c>
      <c r="G33" s="20">
        <v>1.6405238280000001</v>
      </c>
    </row>
    <row r="34" spans="2:7" x14ac:dyDescent="0.25">
      <c r="B34" s="14">
        <v>0.76900778199999997</v>
      </c>
      <c r="C34" s="2"/>
      <c r="D34" s="2">
        <v>0.76976503200000002</v>
      </c>
      <c r="E34" s="2"/>
      <c r="F34" s="2">
        <v>1.060336285</v>
      </c>
      <c r="G34" s="20"/>
    </row>
    <row r="35" spans="2:7" x14ac:dyDescent="0.25">
      <c r="B35" s="10"/>
      <c r="G35" s="11"/>
    </row>
    <row r="36" spans="2:7" x14ac:dyDescent="0.25">
      <c r="B36" s="18" t="s">
        <v>11</v>
      </c>
      <c r="G36" s="11"/>
    </row>
    <row r="37" spans="2:7" x14ac:dyDescent="0.25">
      <c r="B37" s="43" t="s">
        <v>108</v>
      </c>
      <c r="C37" s="44" t="s">
        <v>109</v>
      </c>
      <c r="D37" s="44" t="s">
        <v>110</v>
      </c>
      <c r="E37" s="44" t="s">
        <v>111</v>
      </c>
      <c r="F37" s="44" t="s">
        <v>112</v>
      </c>
      <c r="G37" s="45" t="s">
        <v>113</v>
      </c>
    </row>
    <row r="38" spans="2:7" x14ac:dyDescent="0.25">
      <c r="B38" s="14">
        <v>0.92425412600000001</v>
      </c>
      <c r="C38" s="2">
        <v>1.4549603200000001</v>
      </c>
      <c r="D38" s="2">
        <v>1.0553263049999999</v>
      </c>
      <c r="E38" s="2">
        <v>1.1259334080000001</v>
      </c>
      <c r="F38" s="2">
        <v>0.92565931999999995</v>
      </c>
      <c r="G38" s="20">
        <v>1.2061998199999999</v>
      </c>
    </row>
    <row r="39" spans="2:7" x14ac:dyDescent="0.25">
      <c r="B39" s="14">
        <v>0.88326090899999998</v>
      </c>
      <c r="C39" s="2">
        <v>1.2030758459999999</v>
      </c>
      <c r="D39" s="2">
        <v>0.93648112900000002</v>
      </c>
      <c r="E39" s="2">
        <v>0.78623723599999995</v>
      </c>
      <c r="F39" s="2">
        <v>1.02063302</v>
      </c>
      <c r="G39" s="20">
        <v>1.5355407050000001</v>
      </c>
    </row>
    <row r="40" spans="2:7" x14ac:dyDescent="0.25">
      <c r="B40" s="14">
        <v>0.84294819600000004</v>
      </c>
      <c r="C40" s="2">
        <v>1.1347064090000001</v>
      </c>
      <c r="D40" s="2">
        <v>0.91908034800000005</v>
      </c>
      <c r="E40" s="2">
        <v>0.93222117999999998</v>
      </c>
      <c r="F40" s="2">
        <v>0.85370570000000001</v>
      </c>
      <c r="G40" s="20">
        <v>1.1438948920000001</v>
      </c>
    </row>
    <row r="41" spans="2:7" x14ac:dyDescent="0.25">
      <c r="B41" s="14">
        <v>0.95955475000000001</v>
      </c>
      <c r="C41" s="2">
        <v>1.1545319759999999</v>
      </c>
      <c r="D41" s="2">
        <v>1.0167615189999999</v>
      </c>
      <c r="E41" s="2">
        <v>0.99319756199999998</v>
      </c>
      <c r="F41" s="2">
        <v>1.1554132020000001</v>
      </c>
      <c r="G41" s="20">
        <v>1.318440813</v>
      </c>
    </row>
    <row r="42" spans="2:7" x14ac:dyDescent="0.25">
      <c r="B42" s="14">
        <v>1.27663149</v>
      </c>
      <c r="C42" s="2">
        <v>0.94577723700000005</v>
      </c>
      <c r="D42" s="2">
        <v>1.0674578189999999</v>
      </c>
      <c r="E42" s="2">
        <v>0.91932968599999998</v>
      </c>
      <c r="F42" s="2">
        <v>1.104437034</v>
      </c>
      <c r="G42" s="20">
        <v>1.0128116069999999</v>
      </c>
    </row>
    <row r="43" spans="2:7" x14ac:dyDescent="0.25">
      <c r="B43" s="14">
        <v>1.298859636</v>
      </c>
      <c r="C43" s="2">
        <v>0.90381980799999995</v>
      </c>
      <c r="D43" s="2">
        <v>1.1601129670000001</v>
      </c>
      <c r="E43" s="2">
        <v>0.85390134299999998</v>
      </c>
      <c r="F43" s="2">
        <v>1.2377364959999999</v>
      </c>
      <c r="G43" s="20">
        <v>0.97486523700000005</v>
      </c>
    </row>
    <row r="44" spans="2:7" x14ac:dyDescent="0.25">
      <c r="B44" s="14">
        <v>1.067170113</v>
      </c>
      <c r="C44" s="2">
        <v>1.1577153309999999</v>
      </c>
      <c r="D44" s="2">
        <v>1.0632938489999999</v>
      </c>
      <c r="E44" s="2">
        <v>1.049361604</v>
      </c>
      <c r="F44" s="2">
        <v>1.1910130999999999</v>
      </c>
      <c r="G44" s="20">
        <v>1.3153611059999999</v>
      </c>
    </row>
    <row r="45" spans="2:7" x14ac:dyDescent="0.25">
      <c r="B45" s="14">
        <v>0.74732078000000002</v>
      </c>
      <c r="C45" s="2"/>
      <c r="D45" s="2">
        <v>0.78148606399999998</v>
      </c>
      <c r="E45" s="2"/>
      <c r="F45" s="2">
        <v>0.51140212799999996</v>
      </c>
      <c r="G45" s="20"/>
    </row>
    <row r="46" spans="2:7" x14ac:dyDescent="0.25">
      <c r="B46" s="21"/>
      <c r="C46" s="22"/>
      <c r="D46" s="22"/>
      <c r="E46" s="22"/>
      <c r="F46" s="22"/>
      <c r="G46" s="17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F3BF0-89E1-45B0-9D6F-F5F5F072C251}">
  <dimension ref="B2:R26"/>
  <sheetViews>
    <sheetView showGridLines="0" zoomScale="70" zoomScaleNormal="70" workbookViewId="0">
      <selection activeCell="R51" sqref="R51"/>
    </sheetView>
  </sheetViews>
  <sheetFormatPr baseColWidth="10" defaultRowHeight="15" x14ac:dyDescent="0.25"/>
  <cols>
    <col min="2" max="3" width="20.42578125" customWidth="1"/>
    <col min="5" max="6" width="19.42578125" customWidth="1"/>
    <col min="8" max="9" width="27.140625" customWidth="1"/>
    <col min="11" max="12" width="16.140625" customWidth="1"/>
    <col min="14" max="15" width="27.140625" customWidth="1"/>
    <col min="16" max="16" width="14.140625" customWidth="1"/>
    <col min="17" max="18" width="17.5703125" customWidth="1"/>
  </cols>
  <sheetData>
    <row r="2" spans="2:18" x14ac:dyDescent="0.25">
      <c r="B2" s="7" t="s">
        <v>254</v>
      </c>
      <c r="C2" s="9"/>
      <c r="E2" s="7" t="s">
        <v>255</v>
      </c>
      <c r="F2" s="9"/>
      <c r="H2" s="7" t="s">
        <v>306</v>
      </c>
      <c r="I2" s="9"/>
      <c r="K2" s="7" t="s">
        <v>307</v>
      </c>
      <c r="L2" s="9"/>
      <c r="N2" s="7" t="s">
        <v>308</v>
      </c>
      <c r="O2" s="9"/>
      <c r="Q2" s="7" t="s">
        <v>309</v>
      </c>
      <c r="R2" s="9"/>
    </row>
    <row r="3" spans="2:18" x14ac:dyDescent="0.25">
      <c r="B3" s="10"/>
      <c r="C3" s="11"/>
      <c r="E3" s="10"/>
      <c r="F3" s="11"/>
      <c r="H3" s="10"/>
      <c r="I3" s="11"/>
      <c r="K3" s="18"/>
      <c r="L3" s="11"/>
      <c r="N3" s="10"/>
      <c r="O3" s="11"/>
      <c r="Q3" s="10"/>
      <c r="R3" s="11"/>
    </row>
    <row r="4" spans="2:18" x14ac:dyDescent="0.25">
      <c r="B4" s="18" t="s">
        <v>222</v>
      </c>
      <c r="C4" s="11"/>
      <c r="E4" s="18" t="s">
        <v>222</v>
      </c>
      <c r="F4" s="11"/>
      <c r="H4" s="18" t="s">
        <v>223</v>
      </c>
      <c r="I4" s="11"/>
      <c r="K4" s="18" t="s">
        <v>121</v>
      </c>
      <c r="L4" s="11"/>
      <c r="N4" s="18" t="s">
        <v>225</v>
      </c>
      <c r="O4" s="11"/>
      <c r="Q4" s="18" t="s">
        <v>122</v>
      </c>
      <c r="R4" s="11"/>
    </row>
    <row r="5" spans="2:18" x14ac:dyDescent="0.25">
      <c r="B5" s="13" t="s">
        <v>12</v>
      </c>
      <c r="C5" s="19" t="s">
        <v>117</v>
      </c>
      <c r="E5" s="13" t="s">
        <v>12</v>
      </c>
      <c r="F5" s="19" t="s">
        <v>117</v>
      </c>
      <c r="H5" s="13" t="s">
        <v>12</v>
      </c>
      <c r="I5" s="19" t="s">
        <v>256</v>
      </c>
      <c r="K5" s="13" t="s">
        <v>12</v>
      </c>
      <c r="L5" s="19" t="s">
        <v>117</v>
      </c>
      <c r="N5" s="13" t="s">
        <v>12</v>
      </c>
      <c r="O5" s="19" t="s">
        <v>117</v>
      </c>
      <c r="Q5" s="13" t="s">
        <v>12</v>
      </c>
      <c r="R5" s="19" t="s">
        <v>117</v>
      </c>
    </row>
    <row r="6" spans="2:18" x14ac:dyDescent="0.25">
      <c r="B6" s="14">
        <v>36.709542710000001</v>
      </c>
      <c r="C6" s="20">
        <v>452.8479299</v>
      </c>
      <c r="E6" s="14">
        <v>2.4340000000000002</v>
      </c>
      <c r="F6" s="20">
        <v>4.1390000000000002</v>
      </c>
      <c r="H6" s="14">
        <v>27.796774429999999</v>
      </c>
      <c r="I6" s="20">
        <v>1522.094979</v>
      </c>
      <c r="K6" s="14">
        <v>0.96760579099999999</v>
      </c>
      <c r="L6" s="20">
        <v>1.45900743</v>
      </c>
      <c r="N6" s="26">
        <v>0.97629500000000002</v>
      </c>
      <c r="O6" s="28">
        <v>1.69085</v>
      </c>
      <c r="Q6" s="14">
        <v>0.791049</v>
      </c>
      <c r="R6" s="20">
        <v>0.944407</v>
      </c>
    </row>
    <row r="7" spans="2:18" x14ac:dyDescent="0.25">
      <c r="B7" s="14">
        <v>16.761620069999999</v>
      </c>
      <c r="C7" s="20">
        <v>268.17325210000001</v>
      </c>
      <c r="E7" s="14">
        <v>3.0419999999999998</v>
      </c>
      <c r="F7" s="20">
        <v>4.5919999999999996</v>
      </c>
      <c r="H7" s="14">
        <v>17.48806811</v>
      </c>
      <c r="I7" s="20">
        <v>384.8016318</v>
      </c>
      <c r="K7" s="14">
        <v>1.1567487089999999</v>
      </c>
      <c r="L7" s="20">
        <v>1.922649928</v>
      </c>
      <c r="N7" s="26">
        <v>1.1278490000000001</v>
      </c>
      <c r="O7" s="28">
        <v>1.219711</v>
      </c>
      <c r="Q7" s="14">
        <v>1.1286750000000001</v>
      </c>
      <c r="R7" s="20">
        <v>1.098489</v>
      </c>
    </row>
    <row r="8" spans="2:18" x14ac:dyDescent="0.25">
      <c r="B8" s="14">
        <v>24.090698979999999</v>
      </c>
      <c r="C8" s="20">
        <v>386.42455810000001</v>
      </c>
      <c r="E8" s="14">
        <v>2.3690000000000002</v>
      </c>
      <c r="F8" s="20">
        <v>3.3450000000000002</v>
      </c>
      <c r="H8" s="14">
        <v>38.233908479999997</v>
      </c>
      <c r="I8" s="20">
        <v>782.31347619999997</v>
      </c>
      <c r="K8" s="15">
        <v>0.87564549999999997</v>
      </c>
      <c r="L8" s="39">
        <v>1.741321361</v>
      </c>
      <c r="N8" s="26">
        <v>0.89585700000000001</v>
      </c>
      <c r="O8" s="28">
        <v>1.4220790000000001</v>
      </c>
      <c r="Q8" s="14">
        <v>1.0802750000000001</v>
      </c>
      <c r="R8" s="20">
        <v>1.724245</v>
      </c>
    </row>
    <row r="9" spans="2:18" x14ac:dyDescent="0.25">
      <c r="B9" s="14">
        <v>64.174593779999995</v>
      </c>
      <c r="C9" s="20">
        <v>442.39457829999998</v>
      </c>
      <c r="E9" s="15">
        <v>3.3180000000000001</v>
      </c>
      <c r="F9" s="39">
        <v>5.2850000000000001</v>
      </c>
      <c r="H9" s="10"/>
      <c r="I9" s="11"/>
      <c r="N9" s="10"/>
      <c r="O9" s="11"/>
      <c r="Q9" s="10"/>
      <c r="R9" s="11"/>
    </row>
    <row r="10" spans="2:18" x14ac:dyDescent="0.25">
      <c r="B10" s="10"/>
      <c r="C10" s="11"/>
      <c r="H10" s="18" t="s">
        <v>221</v>
      </c>
      <c r="I10" s="11"/>
      <c r="N10" s="10"/>
      <c r="O10" s="11"/>
      <c r="Q10" s="18" t="s">
        <v>123</v>
      </c>
      <c r="R10" s="11"/>
    </row>
    <row r="11" spans="2:18" x14ac:dyDescent="0.25">
      <c r="B11" s="18" t="s">
        <v>221</v>
      </c>
      <c r="C11" s="11"/>
      <c r="H11" s="13" t="s">
        <v>12</v>
      </c>
      <c r="I11" s="19" t="s">
        <v>256</v>
      </c>
      <c r="N11" s="18" t="s">
        <v>226</v>
      </c>
      <c r="O11" s="11"/>
      <c r="Q11" s="13" t="s">
        <v>12</v>
      </c>
      <c r="R11" s="19" t="s">
        <v>117</v>
      </c>
    </row>
    <row r="12" spans="2:18" x14ac:dyDescent="0.25">
      <c r="B12" s="13" t="s">
        <v>12</v>
      </c>
      <c r="C12" s="19" t="s">
        <v>117</v>
      </c>
      <c r="H12" s="14">
        <v>46.260522799999997</v>
      </c>
      <c r="I12" s="20">
        <v>1231.60266</v>
      </c>
      <c r="N12" s="13" t="s">
        <v>12</v>
      </c>
      <c r="O12" s="19" t="s">
        <v>117</v>
      </c>
      <c r="Q12" s="14">
        <v>1.063472</v>
      </c>
      <c r="R12" s="20">
        <v>1.1809019999999999</v>
      </c>
    </row>
    <row r="13" spans="2:18" x14ac:dyDescent="0.25">
      <c r="B13" s="14">
        <v>8.1788656900000003</v>
      </c>
      <c r="C13" s="20">
        <v>403.76482900000002</v>
      </c>
      <c r="H13" s="14">
        <v>20.985681700000001</v>
      </c>
      <c r="I13" s="20">
        <v>1465.9350899999999</v>
      </c>
      <c r="N13" s="26">
        <v>1.165149</v>
      </c>
      <c r="O13" s="28">
        <v>0.88594799999999996</v>
      </c>
      <c r="Q13" s="14">
        <v>1.2389030000000001</v>
      </c>
      <c r="R13" s="20">
        <v>1.3575729999999999</v>
      </c>
    </row>
    <row r="14" spans="2:18" x14ac:dyDescent="0.25">
      <c r="B14" s="14">
        <v>18.476146499999999</v>
      </c>
      <c r="C14" s="20">
        <v>171.98211900000001</v>
      </c>
      <c r="H14" s="14">
        <v>29.7374844</v>
      </c>
      <c r="I14" s="20">
        <v>1015.90246</v>
      </c>
      <c r="N14" s="26">
        <v>0.95198899999999997</v>
      </c>
      <c r="O14" s="28">
        <v>1.311569</v>
      </c>
      <c r="Q14" s="14">
        <v>0.69762500000000005</v>
      </c>
      <c r="R14" s="20">
        <v>0.72205299999999994</v>
      </c>
    </row>
    <row r="15" spans="2:18" x14ac:dyDescent="0.25">
      <c r="B15" s="14">
        <v>35.009481899999997</v>
      </c>
      <c r="C15" s="20">
        <v>254.273765</v>
      </c>
      <c r="H15" s="10"/>
      <c r="I15" s="11"/>
      <c r="N15" s="29">
        <v>0.88286200000000004</v>
      </c>
      <c r="O15" s="30">
        <v>1.128477</v>
      </c>
      <c r="Q15" s="10"/>
      <c r="R15" s="11"/>
    </row>
    <row r="16" spans="2:18" x14ac:dyDescent="0.25">
      <c r="B16" s="14"/>
      <c r="C16" s="20">
        <v>342.647156</v>
      </c>
      <c r="H16" s="18" t="s">
        <v>224</v>
      </c>
      <c r="I16" s="11"/>
      <c r="Q16" s="18" t="s">
        <v>124</v>
      </c>
      <c r="R16" s="11"/>
    </row>
    <row r="17" spans="2:18" x14ac:dyDescent="0.25">
      <c r="B17" s="14"/>
      <c r="C17" s="20">
        <v>330.417776</v>
      </c>
      <c r="H17" s="13" t="s">
        <v>12</v>
      </c>
      <c r="I17" s="19" t="s">
        <v>256</v>
      </c>
      <c r="Q17" s="13" t="s">
        <v>12</v>
      </c>
      <c r="R17" s="19" t="s">
        <v>117</v>
      </c>
    </row>
    <row r="18" spans="2:18" x14ac:dyDescent="0.25">
      <c r="B18" s="21"/>
      <c r="C18" s="17"/>
      <c r="H18" s="14">
        <v>29.178061060000001</v>
      </c>
      <c r="I18" s="20">
        <v>366.20787280000002</v>
      </c>
      <c r="Q18" s="14">
        <v>1.2891109999999999</v>
      </c>
      <c r="R18" s="20">
        <v>1.0367630000000001</v>
      </c>
    </row>
    <row r="19" spans="2:18" x14ac:dyDescent="0.25">
      <c r="H19" s="14">
        <v>32.315461059999997</v>
      </c>
      <c r="I19" s="20">
        <v>829.73301949999995</v>
      </c>
      <c r="Q19" s="14">
        <v>0.72076099999999999</v>
      </c>
      <c r="R19" s="20">
        <v>0.84008499999999997</v>
      </c>
    </row>
    <row r="20" spans="2:18" x14ac:dyDescent="0.25">
      <c r="H20" s="15">
        <v>35.402302919999997</v>
      </c>
      <c r="I20" s="39">
        <v>842.31307130000005</v>
      </c>
      <c r="Q20" s="14">
        <v>0.99012800000000001</v>
      </c>
      <c r="R20" s="20">
        <v>0.62616499999999997</v>
      </c>
    </row>
    <row r="21" spans="2:18" x14ac:dyDescent="0.25">
      <c r="Q21" s="10"/>
      <c r="R21" s="11"/>
    </row>
    <row r="22" spans="2:18" x14ac:dyDescent="0.25">
      <c r="Q22" s="18" t="s">
        <v>125</v>
      </c>
      <c r="R22" s="11"/>
    </row>
    <row r="23" spans="2:18" x14ac:dyDescent="0.25">
      <c r="Q23" s="13" t="s">
        <v>12</v>
      </c>
      <c r="R23" s="19" t="s">
        <v>117</v>
      </c>
    </row>
    <row r="24" spans="2:18" x14ac:dyDescent="0.25">
      <c r="Q24" s="14">
        <v>1.316451</v>
      </c>
      <c r="R24" s="20">
        <v>0.99832799999999999</v>
      </c>
    </row>
    <row r="25" spans="2:18" x14ac:dyDescent="0.25">
      <c r="Q25" s="14">
        <v>0.74269499999999999</v>
      </c>
      <c r="R25" s="20">
        <v>0.73631400000000002</v>
      </c>
    </row>
    <row r="26" spans="2:18" x14ac:dyDescent="0.25">
      <c r="Q26" s="15">
        <v>0.94085399999999997</v>
      </c>
      <c r="R26" s="39">
        <v>0.6100370000000000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7E218-BC11-4C41-BE42-A08C6460594B}">
  <dimension ref="B2:AS1233"/>
  <sheetViews>
    <sheetView showGridLines="0" topLeftCell="AD1" zoomScale="70" zoomScaleNormal="70" workbookViewId="0">
      <selection activeCell="AQ18" sqref="AQ18"/>
    </sheetView>
  </sheetViews>
  <sheetFormatPr baseColWidth="10" defaultRowHeight="15" x14ac:dyDescent="0.25"/>
  <cols>
    <col min="5" max="5" width="14.140625" bestFit="1" customWidth="1"/>
    <col min="10" max="10" width="14.5703125" customWidth="1"/>
    <col min="12" max="17" width="13.85546875" customWidth="1"/>
    <col min="19" max="24" width="15.7109375" customWidth="1"/>
    <col min="26" max="31" width="17.85546875" customWidth="1"/>
    <col min="34" max="34" width="14.7109375" customWidth="1"/>
    <col min="35" max="35" width="14" customWidth="1"/>
    <col min="37" max="37" width="15.42578125" customWidth="1"/>
    <col min="40" max="40" width="13" customWidth="1"/>
    <col min="41" max="41" width="14.140625" customWidth="1"/>
  </cols>
  <sheetData>
    <row r="2" spans="2:45" x14ac:dyDescent="0.25">
      <c r="B2" s="7" t="s">
        <v>237</v>
      </c>
      <c r="C2" s="8"/>
      <c r="D2" s="9"/>
      <c r="G2" s="7" t="s">
        <v>39</v>
      </c>
      <c r="H2" s="8"/>
      <c r="I2" s="8"/>
      <c r="J2" s="9"/>
      <c r="L2" s="7" t="s">
        <v>239</v>
      </c>
      <c r="M2" s="8"/>
      <c r="N2" s="8"/>
      <c r="O2" s="8"/>
      <c r="P2" s="8"/>
      <c r="Q2" s="9"/>
      <c r="R2" s="1"/>
      <c r="S2" s="7" t="s">
        <v>41</v>
      </c>
      <c r="T2" s="8"/>
      <c r="U2" s="8"/>
      <c r="V2" s="8"/>
      <c r="W2" s="8"/>
      <c r="X2" s="9"/>
      <c r="Z2" s="7" t="s">
        <v>40</v>
      </c>
      <c r="AA2" s="8"/>
      <c r="AB2" s="8"/>
      <c r="AC2" s="8"/>
      <c r="AD2" s="8"/>
      <c r="AE2" s="9"/>
      <c r="AG2" s="7" t="s">
        <v>40</v>
      </c>
      <c r="AH2" s="8"/>
      <c r="AI2" s="8"/>
      <c r="AJ2" s="8"/>
      <c r="AK2" s="8"/>
      <c r="AL2" s="8"/>
      <c r="AM2" s="8"/>
      <c r="AN2" s="46" t="s">
        <v>240</v>
      </c>
      <c r="AO2" s="9"/>
    </row>
    <row r="3" spans="2:45" x14ac:dyDescent="0.25">
      <c r="B3" s="10"/>
      <c r="D3" s="11"/>
      <c r="G3" s="10"/>
      <c r="J3" s="11"/>
      <c r="L3" s="10"/>
      <c r="Q3" s="11"/>
      <c r="S3" s="10"/>
      <c r="X3" s="11"/>
      <c r="Z3" s="10"/>
      <c r="AE3" s="11"/>
      <c r="AG3" s="10"/>
      <c r="AO3" s="11"/>
    </row>
    <row r="4" spans="2:45" x14ac:dyDescent="0.25">
      <c r="B4" s="12" t="s">
        <v>228</v>
      </c>
      <c r="C4" s="3"/>
      <c r="D4" s="11"/>
      <c r="G4" s="18" t="s">
        <v>229</v>
      </c>
      <c r="J4" s="11"/>
      <c r="L4" s="18" t="s">
        <v>235</v>
      </c>
      <c r="Q4" s="11"/>
      <c r="S4" s="18" t="s">
        <v>235</v>
      </c>
      <c r="X4" s="11"/>
      <c r="Z4" s="18" t="s">
        <v>235</v>
      </c>
      <c r="AE4" s="11"/>
      <c r="AG4" s="18" t="s">
        <v>233</v>
      </c>
      <c r="AO4" s="11"/>
    </row>
    <row r="5" spans="2:45" x14ac:dyDescent="0.25">
      <c r="B5" s="13" t="s">
        <v>32</v>
      </c>
      <c r="C5" s="3" t="s">
        <v>227</v>
      </c>
      <c r="D5" s="11"/>
      <c r="E5" s="3"/>
      <c r="G5" s="13" t="s">
        <v>18</v>
      </c>
      <c r="H5" s="3" t="s">
        <v>12</v>
      </c>
      <c r="I5" s="3" t="s">
        <v>28</v>
      </c>
      <c r="J5" s="19" t="s">
        <v>29</v>
      </c>
      <c r="L5" s="13" t="s">
        <v>12</v>
      </c>
      <c r="M5" s="3" t="s">
        <v>12</v>
      </c>
      <c r="N5" s="3" t="s">
        <v>12</v>
      </c>
      <c r="O5" s="3" t="s">
        <v>27</v>
      </c>
      <c r="P5" s="3" t="s">
        <v>27</v>
      </c>
      <c r="Q5" s="19" t="s">
        <v>27</v>
      </c>
      <c r="S5" s="13" t="s">
        <v>32</v>
      </c>
      <c r="T5" s="3" t="s">
        <v>32</v>
      </c>
      <c r="U5" s="3" t="s">
        <v>32</v>
      </c>
      <c r="V5" s="3" t="s">
        <v>234</v>
      </c>
      <c r="W5" s="3" t="s">
        <v>234</v>
      </c>
      <c r="X5" s="19" t="s">
        <v>234</v>
      </c>
      <c r="Z5" s="13" t="s">
        <v>12</v>
      </c>
      <c r="AA5" s="3" t="s">
        <v>12</v>
      </c>
      <c r="AB5" s="3" t="s">
        <v>12</v>
      </c>
      <c r="AC5" s="3" t="s">
        <v>29</v>
      </c>
      <c r="AD5" s="3" t="s">
        <v>29</v>
      </c>
      <c r="AE5" s="19" t="s">
        <v>29</v>
      </c>
      <c r="AF5" s="3"/>
      <c r="AG5" s="13" t="s">
        <v>12</v>
      </c>
      <c r="AH5" s="3" t="s">
        <v>29</v>
      </c>
      <c r="AI5" s="3" t="s">
        <v>29</v>
      </c>
      <c r="AJ5" s="3" t="s">
        <v>12</v>
      </c>
      <c r="AK5" s="3" t="s">
        <v>29</v>
      </c>
      <c r="AL5" s="3" t="s">
        <v>12</v>
      </c>
      <c r="AM5" s="3"/>
      <c r="AN5" s="1" t="s">
        <v>265</v>
      </c>
      <c r="AO5" s="20"/>
    </row>
    <row r="6" spans="2:45" x14ac:dyDescent="0.25">
      <c r="B6" s="14">
        <v>7.8270199999999998E-2</v>
      </c>
      <c r="C6" s="2">
        <v>3.2883399999999998E-3</v>
      </c>
      <c r="D6" s="11"/>
      <c r="E6" s="2"/>
      <c r="G6" s="14">
        <v>4.532</v>
      </c>
      <c r="H6" s="2">
        <v>5.4020000000000001</v>
      </c>
      <c r="I6" s="2">
        <v>8.9574999999999996</v>
      </c>
      <c r="J6" s="20">
        <v>9.6835000000000004</v>
      </c>
      <c r="L6" s="14">
        <v>4</v>
      </c>
      <c r="M6" s="2">
        <v>4</v>
      </c>
      <c r="N6" s="2">
        <v>1</v>
      </c>
      <c r="O6" s="2">
        <v>2</v>
      </c>
      <c r="P6" s="2">
        <v>5</v>
      </c>
      <c r="Q6" s="20">
        <v>0</v>
      </c>
      <c r="S6" s="14">
        <v>3</v>
      </c>
      <c r="T6" s="2">
        <v>5</v>
      </c>
      <c r="U6" s="2">
        <v>7</v>
      </c>
      <c r="V6" s="2">
        <v>1</v>
      </c>
      <c r="W6" s="2">
        <v>2</v>
      </c>
      <c r="X6" s="20">
        <v>0</v>
      </c>
      <c r="Z6" s="14">
        <v>5</v>
      </c>
      <c r="AA6" s="2">
        <v>1</v>
      </c>
      <c r="AB6" s="2">
        <v>2</v>
      </c>
      <c r="AC6" s="2">
        <v>2</v>
      </c>
      <c r="AD6" s="2">
        <v>2</v>
      </c>
      <c r="AE6" s="20">
        <v>2</v>
      </c>
      <c r="AF6" s="2"/>
      <c r="AG6" s="14">
        <v>0.84142395000000003</v>
      </c>
      <c r="AH6" s="2">
        <v>8.3192799999999997E-2</v>
      </c>
      <c r="AI6" s="2">
        <v>7.4455900000000005E-2</v>
      </c>
      <c r="AJ6" s="2">
        <v>0.41279799</v>
      </c>
      <c r="AK6" s="2">
        <v>0.42238678000000002</v>
      </c>
      <c r="AL6" s="2">
        <v>2.8571429999999998E-2</v>
      </c>
      <c r="AM6" s="2"/>
      <c r="AN6" s="3" t="s">
        <v>12</v>
      </c>
      <c r="AO6" s="19" t="s">
        <v>29</v>
      </c>
    </row>
    <row r="7" spans="2:45" x14ac:dyDescent="0.25">
      <c r="B7" s="14">
        <v>0.11919536</v>
      </c>
      <c r="C7" s="2">
        <v>2.1859000000000002E-3</v>
      </c>
      <c r="D7" s="11"/>
      <c r="E7" s="2"/>
      <c r="G7" s="14">
        <v>3.855</v>
      </c>
      <c r="H7" s="2">
        <v>4.3730000000000002</v>
      </c>
      <c r="I7" s="2">
        <v>8.516</v>
      </c>
      <c r="J7" s="20">
        <v>13.8415</v>
      </c>
      <c r="L7" s="14">
        <v>4</v>
      </c>
      <c r="M7" s="2">
        <v>4</v>
      </c>
      <c r="N7" s="2">
        <v>3</v>
      </c>
      <c r="O7" s="2">
        <v>3</v>
      </c>
      <c r="P7" s="2">
        <v>3</v>
      </c>
      <c r="Q7" s="20">
        <v>1</v>
      </c>
      <c r="S7" s="14">
        <v>2</v>
      </c>
      <c r="T7" s="2">
        <v>3</v>
      </c>
      <c r="U7" s="2">
        <v>3</v>
      </c>
      <c r="V7" s="2">
        <v>1</v>
      </c>
      <c r="W7" s="2">
        <v>3</v>
      </c>
      <c r="X7" s="20">
        <v>3</v>
      </c>
      <c r="Z7" s="14">
        <v>4</v>
      </c>
      <c r="AA7" s="2">
        <v>2</v>
      </c>
      <c r="AB7" s="2">
        <v>3</v>
      </c>
      <c r="AC7" s="2">
        <v>3</v>
      </c>
      <c r="AD7" s="2">
        <v>1</v>
      </c>
      <c r="AE7" s="20">
        <v>0</v>
      </c>
      <c r="AF7" s="2"/>
      <c r="AG7" s="14">
        <v>5.6994820000000002E-2</v>
      </c>
      <c r="AH7" s="2">
        <v>0.17019773999999999</v>
      </c>
      <c r="AI7" s="2">
        <v>0.82270334000000001</v>
      </c>
      <c r="AJ7" s="2">
        <v>0.53770037999999998</v>
      </c>
      <c r="AK7" s="2">
        <v>0.47896824999999998</v>
      </c>
      <c r="AL7" s="2">
        <v>0.2284264</v>
      </c>
      <c r="AM7" s="2"/>
      <c r="AN7" s="2">
        <v>0.33634720000000001</v>
      </c>
      <c r="AO7" s="20">
        <v>0.20967742</v>
      </c>
    </row>
    <row r="8" spans="2:45" x14ac:dyDescent="0.25">
      <c r="B8" s="15">
        <v>8.0705819999999998E-2</v>
      </c>
      <c r="C8" s="16">
        <v>1.8640200000000001E-3</v>
      </c>
      <c r="D8" s="17"/>
      <c r="E8" s="2"/>
      <c r="G8" s="14">
        <v>5.2160000000000002</v>
      </c>
      <c r="H8" s="2">
        <v>5.43</v>
      </c>
      <c r="I8" s="2">
        <v>9.9015000000000004</v>
      </c>
      <c r="J8" s="20">
        <v>7.9844999999999997</v>
      </c>
      <c r="L8" s="14">
        <v>4</v>
      </c>
      <c r="M8" s="2">
        <v>1</v>
      </c>
      <c r="N8" s="2">
        <v>1</v>
      </c>
      <c r="O8" s="2">
        <v>1</v>
      </c>
      <c r="P8" s="2">
        <v>2</v>
      </c>
      <c r="Q8" s="20">
        <v>2</v>
      </c>
      <c r="S8" s="14">
        <v>5</v>
      </c>
      <c r="T8" s="2">
        <v>3</v>
      </c>
      <c r="U8" s="2">
        <v>3</v>
      </c>
      <c r="V8" s="2">
        <v>1</v>
      </c>
      <c r="W8" s="2">
        <v>3</v>
      </c>
      <c r="X8" s="20">
        <v>1</v>
      </c>
      <c r="Z8" s="14">
        <v>2</v>
      </c>
      <c r="AA8" s="2">
        <v>3</v>
      </c>
      <c r="AB8" s="2">
        <v>2</v>
      </c>
      <c r="AC8" s="2">
        <v>4</v>
      </c>
      <c r="AD8" s="2">
        <v>1</v>
      </c>
      <c r="AE8" s="20">
        <v>0</v>
      </c>
      <c r="AF8" s="2"/>
      <c r="AG8" s="14">
        <v>6.4516130000000005E-2</v>
      </c>
      <c r="AH8" s="2">
        <v>6.1728399999999998E-3</v>
      </c>
      <c r="AI8" s="2">
        <v>0</v>
      </c>
      <c r="AJ8" s="2">
        <v>1.1320749999999999E-2</v>
      </c>
      <c r="AK8" s="2">
        <v>0.37059368999999998</v>
      </c>
      <c r="AL8" s="2">
        <v>1.212121E-2</v>
      </c>
      <c r="AM8" s="2"/>
      <c r="AN8" s="2">
        <v>0.32436975000000001</v>
      </c>
      <c r="AO8" s="20">
        <v>0.15509041499999998</v>
      </c>
    </row>
    <row r="9" spans="2:45" x14ac:dyDescent="0.25">
      <c r="E9" s="2"/>
      <c r="G9" s="14">
        <v>5.0134999999999996</v>
      </c>
      <c r="H9" s="2">
        <v>6.0904999999999996</v>
      </c>
      <c r="I9" s="2">
        <v>8.3940000000000001</v>
      </c>
      <c r="J9" s="20">
        <v>8.5284999999999993</v>
      </c>
      <c r="L9" s="14">
        <v>2</v>
      </c>
      <c r="M9" s="2">
        <v>3</v>
      </c>
      <c r="N9" s="2">
        <v>4</v>
      </c>
      <c r="O9" s="2">
        <v>3</v>
      </c>
      <c r="P9" s="2">
        <v>0</v>
      </c>
      <c r="Q9" s="20">
        <v>1</v>
      </c>
      <c r="S9" s="14">
        <v>2</v>
      </c>
      <c r="T9" s="2">
        <v>2</v>
      </c>
      <c r="U9" s="2">
        <v>2</v>
      </c>
      <c r="V9" s="2">
        <v>3</v>
      </c>
      <c r="W9" s="2">
        <v>5</v>
      </c>
      <c r="X9" s="20">
        <v>3</v>
      </c>
      <c r="Z9" s="14">
        <v>1</v>
      </c>
      <c r="AA9" s="2">
        <v>2</v>
      </c>
      <c r="AB9" s="2">
        <v>2</v>
      </c>
      <c r="AC9" s="2">
        <v>2</v>
      </c>
      <c r="AD9" s="2">
        <v>2</v>
      </c>
      <c r="AE9" s="20">
        <v>1</v>
      </c>
      <c r="AF9" s="2"/>
      <c r="AG9" s="14">
        <v>0.37418121999999998</v>
      </c>
      <c r="AH9" s="2">
        <v>1.6601560000000001E-2</v>
      </c>
      <c r="AI9" s="2">
        <v>0.13</v>
      </c>
      <c r="AJ9" s="2">
        <v>0.45270578</v>
      </c>
      <c r="AK9" s="2">
        <v>0.99261083999999999</v>
      </c>
      <c r="AL9" s="2">
        <v>0</v>
      </c>
      <c r="AM9" s="2"/>
      <c r="AN9" s="2">
        <v>0.40644216999999999</v>
      </c>
      <c r="AO9" s="20">
        <v>0.19394223999999999</v>
      </c>
    </row>
    <row r="10" spans="2:45" x14ac:dyDescent="0.25">
      <c r="E10" s="2"/>
      <c r="G10" s="10"/>
      <c r="J10" s="11"/>
      <c r="L10" s="14">
        <v>3</v>
      </c>
      <c r="M10" s="2">
        <v>1</v>
      </c>
      <c r="N10" s="2">
        <v>1</v>
      </c>
      <c r="O10" s="2">
        <v>2</v>
      </c>
      <c r="P10" s="2">
        <v>1</v>
      </c>
      <c r="Q10" s="20">
        <v>1</v>
      </c>
      <c r="S10" s="14">
        <v>6</v>
      </c>
      <c r="T10" s="2">
        <v>1</v>
      </c>
      <c r="U10" s="2">
        <v>4</v>
      </c>
      <c r="V10" s="2">
        <v>1</v>
      </c>
      <c r="W10" s="2">
        <v>2</v>
      </c>
      <c r="X10" s="20">
        <v>1</v>
      </c>
      <c r="Z10" s="14">
        <v>3</v>
      </c>
      <c r="AA10" s="2">
        <v>2</v>
      </c>
      <c r="AB10" s="2">
        <v>3</v>
      </c>
      <c r="AC10" s="2">
        <v>0</v>
      </c>
      <c r="AD10" s="2">
        <v>1</v>
      </c>
      <c r="AE10" s="20">
        <v>2</v>
      </c>
      <c r="AF10" s="2"/>
      <c r="AG10" s="14">
        <v>0.11724138000000001</v>
      </c>
      <c r="AH10" s="2">
        <v>0.31343283999999999</v>
      </c>
      <c r="AI10" s="2">
        <v>6.3725489999999996E-2</v>
      </c>
      <c r="AJ10" s="2">
        <v>0.92178249000000001</v>
      </c>
      <c r="AK10" s="2">
        <v>0.16157015999999999</v>
      </c>
      <c r="AL10" s="2">
        <v>3.8724370000000001E-2</v>
      </c>
      <c r="AM10" s="2"/>
      <c r="AO10" s="11"/>
    </row>
    <row r="11" spans="2:45" x14ac:dyDescent="0.25">
      <c r="E11" s="2"/>
      <c r="G11" s="18"/>
      <c r="J11" s="11"/>
      <c r="L11" s="14">
        <v>3</v>
      </c>
      <c r="M11" s="2">
        <v>1</v>
      </c>
      <c r="N11" s="2">
        <v>0</v>
      </c>
      <c r="O11" s="2">
        <v>0</v>
      </c>
      <c r="P11" s="2">
        <v>1</v>
      </c>
      <c r="Q11" s="20">
        <v>2</v>
      </c>
      <c r="S11" s="14">
        <v>3</v>
      </c>
      <c r="T11" s="2">
        <v>2</v>
      </c>
      <c r="U11" s="2">
        <v>3</v>
      </c>
      <c r="V11" s="2">
        <v>3</v>
      </c>
      <c r="W11" s="2">
        <v>1</v>
      </c>
      <c r="X11" s="20">
        <v>2</v>
      </c>
      <c r="Z11" s="14">
        <v>1</v>
      </c>
      <c r="AA11" s="2">
        <v>3</v>
      </c>
      <c r="AB11" s="2">
        <v>0</v>
      </c>
      <c r="AC11" s="2">
        <v>3</v>
      </c>
      <c r="AD11" s="2">
        <v>4</v>
      </c>
      <c r="AE11" s="20">
        <v>1</v>
      </c>
      <c r="AF11" s="2"/>
      <c r="AG11" s="14">
        <v>0.55069583</v>
      </c>
      <c r="AH11" s="2">
        <v>6.0975600000000001E-3</v>
      </c>
      <c r="AI11" s="2">
        <v>0.29996536000000001</v>
      </c>
      <c r="AJ11" s="2">
        <v>0.68957579999999996</v>
      </c>
      <c r="AK11" s="2">
        <v>0.38540031000000002</v>
      </c>
      <c r="AL11" s="2">
        <v>0.22711864000000001</v>
      </c>
      <c r="AM11" s="2"/>
      <c r="AO11" s="11"/>
    </row>
    <row r="12" spans="2:45" x14ac:dyDescent="0.25">
      <c r="E12" s="2"/>
      <c r="G12" s="18" t="s">
        <v>230</v>
      </c>
      <c r="J12" s="11"/>
      <c r="L12" s="14">
        <v>2</v>
      </c>
      <c r="M12" s="2">
        <v>3</v>
      </c>
      <c r="N12" s="2">
        <v>1</v>
      </c>
      <c r="O12" s="2">
        <v>1</v>
      </c>
      <c r="P12" s="2">
        <v>2</v>
      </c>
      <c r="Q12" s="20">
        <v>0</v>
      </c>
      <c r="S12" s="14">
        <v>3</v>
      </c>
      <c r="T12" s="2">
        <v>1</v>
      </c>
      <c r="U12" s="2">
        <v>5</v>
      </c>
      <c r="V12" s="2">
        <v>1</v>
      </c>
      <c r="W12" s="2">
        <v>1</v>
      </c>
      <c r="X12" s="20">
        <v>1</v>
      </c>
      <c r="Z12" s="14">
        <v>2</v>
      </c>
      <c r="AA12" s="2">
        <v>2</v>
      </c>
      <c r="AB12" s="2">
        <v>2</v>
      </c>
      <c r="AC12" s="2">
        <v>1</v>
      </c>
      <c r="AD12" s="2">
        <v>0</v>
      </c>
      <c r="AE12" s="20">
        <v>2</v>
      </c>
      <c r="AF12" s="2"/>
      <c r="AG12" s="14">
        <v>6.7692310000000006E-2</v>
      </c>
      <c r="AH12" s="2">
        <v>0.20967742</v>
      </c>
      <c r="AI12" s="2">
        <v>0.34976367000000003</v>
      </c>
      <c r="AJ12" s="2">
        <v>9.5238100000000006E-3</v>
      </c>
      <c r="AK12" s="2">
        <v>0.55919525000000003</v>
      </c>
      <c r="AL12" s="2">
        <v>0</v>
      </c>
      <c r="AM12" s="2"/>
      <c r="AO12" s="11"/>
    </row>
    <row r="13" spans="2:45" x14ac:dyDescent="0.25">
      <c r="B13" s="7" t="s">
        <v>238</v>
      </c>
      <c r="C13" s="8"/>
      <c r="D13" s="8"/>
      <c r="E13" s="9"/>
      <c r="G13" s="13" t="s">
        <v>18</v>
      </c>
      <c r="H13" s="3" t="s">
        <v>12</v>
      </c>
      <c r="I13" s="3" t="s">
        <v>28</v>
      </c>
      <c r="J13" s="19" t="s">
        <v>29</v>
      </c>
      <c r="L13" s="14">
        <v>4</v>
      </c>
      <c r="M13" s="2">
        <v>2</v>
      </c>
      <c r="N13" s="2">
        <v>2</v>
      </c>
      <c r="O13" s="2">
        <v>1</v>
      </c>
      <c r="P13" s="2">
        <v>1</v>
      </c>
      <c r="Q13" s="20">
        <v>2</v>
      </c>
      <c r="S13" s="14">
        <v>4</v>
      </c>
      <c r="T13" s="2">
        <v>2</v>
      </c>
      <c r="U13" s="2">
        <v>3</v>
      </c>
      <c r="V13" s="2">
        <v>2</v>
      </c>
      <c r="W13" s="2">
        <v>2</v>
      </c>
      <c r="X13" s="20">
        <v>1</v>
      </c>
      <c r="Z13" s="14">
        <v>4</v>
      </c>
      <c r="AA13" s="2">
        <v>2</v>
      </c>
      <c r="AB13" s="2">
        <v>2</v>
      </c>
      <c r="AC13" s="2">
        <v>2</v>
      </c>
      <c r="AD13" s="2">
        <v>1</v>
      </c>
      <c r="AE13" s="20">
        <v>1</v>
      </c>
      <c r="AF13" s="2"/>
      <c r="AG13" s="14">
        <v>8.2758620000000005E-2</v>
      </c>
      <c r="AH13" s="2">
        <v>5.5837560000000001E-2</v>
      </c>
      <c r="AI13" s="2">
        <v>0.19336218999999999</v>
      </c>
      <c r="AJ13" s="2">
        <v>1</v>
      </c>
      <c r="AK13" s="2">
        <v>0.1142596</v>
      </c>
      <c r="AL13" s="2">
        <v>0</v>
      </c>
      <c r="AM13" s="2"/>
      <c r="AN13" s="2"/>
      <c r="AO13" s="20"/>
    </row>
    <row r="14" spans="2:45" x14ac:dyDescent="0.25">
      <c r="B14" s="10"/>
      <c r="E14" s="11"/>
      <c r="G14" s="14">
        <v>5.2154999999999996</v>
      </c>
      <c r="H14" s="2">
        <v>5.383</v>
      </c>
      <c r="I14" s="2">
        <v>7.2385000000000002</v>
      </c>
      <c r="J14" s="20">
        <v>6.7045000000000003</v>
      </c>
      <c r="L14" s="14">
        <v>1</v>
      </c>
      <c r="M14" s="2">
        <v>1</v>
      </c>
      <c r="N14" s="2">
        <v>3</v>
      </c>
      <c r="O14" s="2">
        <v>0</v>
      </c>
      <c r="P14" s="2">
        <v>0</v>
      </c>
      <c r="Q14" s="20">
        <v>1</v>
      </c>
      <c r="S14" s="14">
        <v>2</v>
      </c>
      <c r="T14" s="2">
        <v>4</v>
      </c>
      <c r="U14" s="2">
        <v>1</v>
      </c>
      <c r="V14" s="2">
        <v>2</v>
      </c>
      <c r="W14" s="2">
        <v>2</v>
      </c>
      <c r="X14" s="20">
        <v>1</v>
      </c>
      <c r="Z14" s="14">
        <v>1</v>
      </c>
      <c r="AA14" s="2">
        <v>2</v>
      </c>
      <c r="AB14" s="2">
        <v>3</v>
      </c>
      <c r="AC14" s="2">
        <v>0</v>
      </c>
      <c r="AD14" s="2">
        <v>0</v>
      </c>
      <c r="AE14" s="20">
        <v>2</v>
      </c>
      <c r="AF14" s="2"/>
      <c r="AG14" s="14">
        <v>0</v>
      </c>
      <c r="AH14" s="2">
        <v>0</v>
      </c>
      <c r="AI14" s="2">
        <v>0.24780701999999999</v>
      </c>
      <c r="AJ14" s="2">
        <v>0.37720263999999998</v>
      </c>
      <c r="AK14" s="2">
        <v>0.32007233000000002</v>
      </c>
      <c r="AL14" s="2">
        <v>0</v>
      </c>
      <c r="AM14" s="2"/>
      <c r="AN14" s="2"/>
      <c r="AO14" s="20"/>
    </row>
    <row r="15" spans="2:45" x14ac:dyDescent="0.25">
      <c r="B15" s="18" t="s">
        <v>106</v>
      </c>
      <c r="E15" s="11"/>
      <c r="G15" s="14">
        <v>5.0175000000000001</v>
      </c>
      <c r="H15" s="2">
        <v>5.4154999999999998</v>
      </c>
      <c r="I15" s="2">
        <v>6.9909999999999997</v>
      </c>
      <c r="J15" s="20">
        <v>8.9145000000000003</v>
      </c>
      <c r="L15" s="14">
        <v>3</v>
      </c>
      <c r="M15" s="2">
        <v>2</v>
      </c>
      <c r="N15" s="2">
        <v>1</v>
      </c>
      <c r="O15" s="2">
        <v>2</v>
      </c>
      <c r="P15" s="2">
        <v>0</v>
      </c>
      <c r="Q15" s="20">
        <v>1</v>
      </c>
      <c r="S15" s="14">
        <v>2</v>
      </c>
      <c r="T15" s="2">
        <v>2</v>
      </c>
      <c r="U15" s="2">
        <v>6</v>
      </c>
      <c r="V15" s="2">
        <v>2</v>
      </c>
      <c r="W15" s="2">
        <v>1</v>
      </c>
      <c r="X15" s="20">
        <v>2</v>
      </c>
      <c r="Z15" s="14">
        <v>4</v>
      </c>
      <c r="AA15" s="2">
        <v>2</v>
      </c>
      <c r="AB15" s="2">
        <v>3</v>
      </c>
      <c r="AC15" s="2">
        <v>1</v>
      </c>
      <c r="AD15" s="2">
        <v>0</v>
      </c>
      <c r="AE15" s="20">
        <v>0</v>
      </c>
      <c r="AF15" s="2"/>
      <c r="AG15" s="14">
        <v>0.2377261</v>
      </c>
      <c r="AH15" s="2">
        <v>0.11752577</v>
      </c>
      <c r="AI15" s="2">
        <v>0.43470482999999999</v>
      </c>
      <c r="AJ15" s="2">
        <v>0.1402214</v>
      </c>
      <c r="AK15" s="2">
        <v>0</v>
      </c>
      <c r="AL15" s="2">
        <v>0.41913440000000002</v>
      </c>
      <c r="AM15" s="2"/>
      <c r="AN15" s="2"/>
      <c r="AO15" s="20"/>
      <c r="AP15" s="2"/>
      <c r="AQ15" s="2"/>
      <c r="AR15" s="2"/>
      <c r="AS15" s="2"/>
    </row>
    <row r="16" spans="2:45" x14ac:dyDescent="0.25">
      <c r="B16" s="13" t="s">
        <v>18</v>
      </c>
      <c r="C16" s="3" t="s">
        <v>12</v>
      </c>
      <c r="D16" s="3" t="s">
        <v>126</v>
      </c>
      <c r="E16" s="19" t="s">
        <v>117</v>
      </c>
      <c r="G16" s="14">
        <v>5.4824999999999999</v>
      </c>
      <c r="H16" s="2">
        <v>4.5369999999999999</v>
      </c>
      <c r="I16" s="2">
        <v>5.9995000000000003</v>
      </c>
      <c r="J16" s="20">
        <v>6.8529999999999998</v>
      </c>
      <c r="L16" s="14">
        <v>1</v>
      </c>
      <c r="M16" s="2">
        <v>1</v>
      </c>
      <c r="N16" s="2">
        <v>1</v>
      </c>
      <c r="O16" s="2">
        <v>1</v>
      </c>
      <c r="P16" s="2">
        <v>0</v>
      </c>
      <c r="Q16" s="20">
        <v>0</v>
      </c>
      <c r="S16" s="14">
        <v>1</v>
      </c>
      <c r="T16" s="2">
        <v>4</v>
      </c>
      <c r="U16" s="2">
        <v>5</v>
      </c>
      <c r="V16" s="2">
        <v>2</v>
      </c>
      <c r="W16" s="2">
        <v>1</v>
      </c>
      <c r="X16" s="20">
        <v>2</v>
      </c>
      <c r="Z16" s="14">
        <v>4</v>
      </c>
      <c r="AA16" s="2">
        <v>0</v>
      </c>
      <c r="AB16" s="2">
        <v>2</v>
      </c>
      <c r="AC16" s="2">
        <v>0</v>
      </c>
      <c r="AD16" s="2">
        <v>0</v>
      </c>
      <c r="AE16" s="20">
        <v>0</v>
      </c>
      <c r="AF16" s="2"/>
      <c r="AG16" s="14">
        <v>0.27431907</v>
      </c>
      <c r="AH16" s="2">
        <v>0.33562823000000003</v>
      </c>
      <c r="AI16" s="2">
        <v>0.69843633999999999</v>
      </c>
      <c r="AJ16" s="2">
        <v>0.22015915</v>
      </c>
      <c r="AK16" s="2">
        <v>0.68143578000000005</v>
      </c>
      <c r="AL16" s="2">
        <v>0.25188917</v>
      </c>
      <c r="AM16" s="2"/>
      <c r="AN16" s="2"/>
      <c r="AO16" s="20"/>
    </row>
    <row r="17" spans="2:41" x14ac:dyDescent="0.25">
      <c r="B17" s="14">
        <v>2.931</v>
      </c>
      <c r="C17" s="2">
        <v>2.2589999999999999</v>
      </c>
      <c r="D17" s="2">
        <v>2.8614999999999999</v>
      </c>
      <c r="E17" s="20">
        <v>2.4369999999999998</v>
      </c>
      <c r="G17" s="14">
        <v>5.5090000000000003</v>
      </c>
      <c r="H17" s="2">
        <v>5.6684999999999999</v>
      </c>
      <c r="I17" s="2">
        <v>8.0515000000000008</v>
      </c>
      <c r="J17" s="20">
        <v>5.3929999999999998</v>
      </c>
      <c r="L17" s="14">
        <v>4</v>
      </c>
      <c r="M17" s="2">
        <v>3</v>
      </c>
      <c r="N17" s="2">
        <v>1</v>
      </c>
      <c r="O17" s="2">
        <v>1</v>
      </c>
      <c r="P17" s="2">
        <v>3</v>
      </c>
      <c r="Q17" s="20">
        <v>2</v>
      </c>
      <c r="S17" s="14">
        <v>3</v>
      </c>
      <c r="T17" s="2">
        <v>4</v>
      </c>
      <c r="U17" s="2">
        <v>7</v>
      </c>
      <c r="V17" s="2">
        <v>1</v>
      </c>
      <c r="W17" s="2">
        <v>1</v>
      </c>
      <c r="X17" s="20">
        <v>2</v>
      </c>
      <c r="Z17" s="14">
        <v>3</v>
      </c>
      <c r="AA17" s="2">
        <v>2</v>
      </c>
      <c r="AB17" s="2">
        <v>3</v>
      </c>
      <c r="AC17" s="2">
        <v>0</v>
      </c>
      <c r="AD17" s="2">
        <v>1</v>
      </c>
      <c r="AE17" s="20">
        <v>0</v>
      </c>
      <c r="AF17" s="2"/>
      <c r="AG17" s="14">
        <v>0.36831276000000002</v>
      </c>
      <c r="AH17" s="2">
        <v>0.51377571</v>
      </c>
      <c r="AI17" s="2">
        <v>4.9751200000000004E-3</v>
      </c>
      <c r="AJ17" s="2">
        <v>0.90340909000000003</v>
      </c>
      <c r="AK17" s="2">
        <v>0.30975427999999999</v>
      </c>
      <c r="AL17" s="2">
        <v>0.36397984999999999</v>
      </c>
      <c r="AM17" s="2"/>
      <c r="AN17" s="2"/>
      <c r="AO17" s="20"/>
    </row>
    <row r="18" spans="2:41" x14ac:dyDescent="0.25">
      <c r="B18" s="14">
        <v>1.528</v>
      </c>
      <c r="C18" s="2">
        <v>3.2305000000000001</v>
      </c>
      <c r="D18" s="2">
        <v>3.9215</v>
      </c>
      <c r="E18" s="20">
        <v>3.3580000000000001</v>
      </c>
      <c r="G18" s="10"/>
      <c r="J18" s="11"/>
      <c r="L18" s="14">
        <v>3</v>
      </c>
      <c r="M18" s="2">
        <v>1</v>
      </c>
      <c r="N18" s="2">
        <v>3</v>
      </c>
      <c r="O18" s="2">
        <v>2</v>
      </c>
      <c r="P18" s="2">
        <v>1</v>
      </c>
      <c r="Q18" s="20">
        <v>0</v>
      </c>
      <c r="S18" s="14">
        <v>4</v>
      </c>
      <c r="T18" s="2">
        <v>3</v>
      </c>
      <c r="U18" s="2">
        <v>3</v>
      </c>
      <c r="V18" s="2">
        <v>3</v>
      </c>
      <c r="W18" s="2">
        <v>2</v>
      </c>
      <c r="X18" s="20">
        <v>1</v>
      </c>
      <c r="Z18" s="14">
        <v>4</v>
      </c>
      <c r="AA18" s="2">
        <v>0</v>
      </c>
      <c r="AB18" s="2">
        <v>0</v>
      </c>
      <c r="AC18" s="2">
        <v>0</v>
      </c>
      <c r="AD18" s="2">
        <v>3</v>
      </c>
      <c r="AE18" s="20">
        <v>3</v>
      </c>
      <c r="AF18" s="2"/>
      <c r="AG18" s="14">
        <v>0.1208134</v>
      </c>
      <c r="AH18" s="2">
        <v>0</v>
      </c>
      <c r="AI18" s="2">
        <v>0.14657210000000001</v>
      </c>
      <c r="AJ18" s="2">
        <v>0.44689118999999999</v>
      </c>
      <c r="AK18" s="2">
        <v>3.2500000000000001E-2</v>
      </c>
      <c r="AL18" s="2">
        <v>7.0294780000000001E-2</v>
      </c>
      <c r="AM18" s="2"/>
      <c r="AN18" s="2"/>
      <c r="AO18" s="20"/>
    </row>
    <row r="19" spans="2:41" x14ac:dyDescent="0.25">
      <c r="B19" s="14">
        <v>1.6759999999999999</v>
      </c>
      <c r="C19" s="2">
        <v>2.5644999999999998</v>
      </c>
      <c r="D19" s="2">
        <v>2.71</v>
      </c>
      <c r="E19" s="20">
        <v>3.7454999999999998</v>
      </c>
      <c r="G19" s="10"/>
      <c r="J19" s="11"/>
      <c r="L19" s="14">
        <v>2</v>
      </c>
      <c r="M19" s="2">
        <v>1</v>
      </c>
      <c r="N19" s="2">
        <v>1</v>
      </c>
      <c r="O19" s="2">
        <v>2</v>
      </c>
      <c r="P19" s="2">
        <v>0</v>
      </c>
      <c r="Q19" s="20">
        <v>2</v>
      </c>
      <c r="S19" s="14">
        <v>4</v>
      </c>
      <c r="T19" s="2">
        <v>4</v>
      </c>
      <c r="U19" s="2">
        <v>6</v>
      </c>
      <c r="V19" s="2">
        <v>4</v>
      </c>
      <c r="W19" s="2">
        <v>2</v>
      </c>
      <c r="X19" s="20">
        <v>1</v>
      </c>
      <c r="Z19" s="14">
        <v>3</v>
      </c>
      <c r="AA19" s="2">
        <v>1</v>
      </c>
      <c r="AB19" s="2">
        <v>2</v>
      </c>
      <c r="AC19" s="2">
        <v>1</v>
      </c>
      <c r="AD19" s="2">
        <v>0</v>
      </c>
      <c r="AE19" s="20">
        <v>1</v>
      </c>
      <c r="AF19" s="2"/>
      <c r="AG19" s="14">
        <v>0.54330175999999997</v>
      </c>
      <c r="AH19" s="2">
        <v>0.11432927</v>
      </c>
      <c r="AI19" s="2">
        <v>0.35932203000000001</v>
      </c>
      <c r="AJ19" s="2">
        <v>0.83333332999999998</v>
      </c>
      <c r="AK19" s="2">
        <v>0</v>
      </c>
      <c r="AL19" s="2">
        <v>0.84656085000000003</v>
      </c>
      <c r="AM19" s="2"/>
      <c r="AN19" s="2"/>
      <c r="AO19" s="20"/>
    </row>
    <row r="20" spans="2:41" x14ac:dyDescent="0.25">
      <c r="B20" s="14">
        <v>1.6990000000000001</v>
      </c>
      <c r="C20" s="2">
        <v>2.8574999999999999</v>
      </c>
      <c r="D20" s="2"/>
      <c r="E20" s="20">
        <v>4.0199999999999996</v>
      </c>
      <c r="G20" s="18" t="s">
        <v>231</v>
      </c>
      <c r="J20" s="11"/>
      <c r="L20" s="14">
        <v>0</v>
      </c>
      <c r="M20" s="2">
        <v>0</v>
      </c>
      <c r="N20" s="2">
        <v>2</v>
      </c>
      <c r="O20" s="2">
        <v>0</v>
      </c>
      <c r="P20" s="2">
        <v>1</v>
      </c>
      <c r="Q20" s="20">
        <v>0</v>
      </c>
      <c r="S20" s="14">
        <v>4</v>
      </c>
      <c r="T20" s="2">
        <v>1</v>
      </c>
      <c r="U20" s="2">
        <v>2</v>
      </c>
      <c r="V20" s="2">
        <v>1</v>
      </c>
      <c r="W20" s="2">
        <v>0</v>
      </c>
      <c r="X20" s="20">
        <v>3</v>
      </c>
      <c r="Z20" s="14">
        <v>4</v>
      </c>
      <c r="AA20" s="2">
        <v>2</v>
      </c>
      <c r="AB20" s="2">
        <v>3</v>
      </c>
      <c r="AC20" s="2">
        <v>3</v>
      </c>
      <c r="AD20" s="2">
        <v>2</v>
      </c>
      <c r="AE20" s="20">
        <v>4</v>
      </c>
      <c r="AF20" s="2"/>
      <c r="AG20" s="14">
        <v>0</v>
      </c>
      <c r="AH20" s="2">
        <v>0.36373390999999999</v>
      </c>
      <c r="AI20" s="2">
        <v>0.33309353000000003</v>
      </c>
      <c r="AJ20" s="2">
        <v>0.68181818000000005</v>
      </c>
      <c r="AK20" s="2">
        <v>0.17852768999999999</v>
      </c>
      <c r="AL20" s="2">
        <v>0.54953764999999999</v>
      </c>
      <c r="AM20" s="2"/>
      <c r="AN20" s="2"/>
      <c r="AO20" s="20"/>
    </row>
    <row r="21" spans="2:41" x14ac:dyDescent="0.25">
      <c r="B21" s="14">
        <v>1.2645</v>
      </c>
      <c r="C21" s="2">
        <v>2.5230000000000001</v>
      </c>
      <c r="D21" s="2"/>
      <c r="E21" s="20">
        <v>2.9849999999999999</v>
      </c>
      <c r="G21" s="13" t="s">
        <v>18</v>
      </c>
      <c r="H21" s="3" t="s">
        <v>12</v>
      </c>
      <c r="I21" s="3" t="s">
        <v>28</v>
      </c>
      <c r="J21" s="19" t="s">
        <v>29</v>
      </c>
      <c r="L21" s="14">
        <v>2</v>
      </c>
      <c r="M21" s="2">
        <v>3</v>
      </c>
      <c r="N21" s="2">
        <v>1</v>
      </c>
      <c r="O21" s="2">
        <v>0</v>
      </c>
      <c r="P21" s="2">
        <v>1</v>
      </c>
      <c r="Q21" s="20">
        <v>0</v>
      </c>
      <c r="S21" s="14">
        <v>2</v>
      </c>
      <c r="T21" s="2">
        <v>3</v>
      </c>
      <c r="U21" s="2">
        <v>1</v>
      </c>
      <c r="V21" s="2">
        <v>2</v>
      </c>
      <c r="W21" s="2">
        <v>2</v>
      </c>
      <c r="X21" s="20">
        <v>1</v>
      </c>
      <c r="Z21" s="14">
        <v>4</v>
      </c>
      <c r="AA21" s="2">
        <v>3</v>
      </c>
      <c r="AB21" s="2">
        <v>1</v>
      </c>
      <c r="AC21" s="2">
        <v>1</v>
      </c>
      <c r="AD21" s="2">
        <v>1</v>
      </c>
      <c r="AE21" s="20">
        <v>1</v>
      </c>
      <c r="AF21" s="2"/>
      <c r="AG21" s="14">
        <v>0.16893733</v>
      </c>
      <c r="AH21" s="2">
        <v>6.1343719999999997E-2</v>
      </c>
      <c r="AI21" s="2">
        <v>0.43453402000000002</v>
      </c>
      <c r="AJ21" s="2">
        <v>9.0909089999999998E-2</v>
      </c>
      <c r="AK21" s="2">
        <v>0.58983050999999997</v>
      </c>
      <c r="AL21" s="2">
        <v>6.9852940000000002E-2</v>
      </c>
      <c r="AM21" s="2"/>
      <c r="AN21" s="2"/>
      <c r="AO21" s="20"/>
    </row>
    <row r="22" spans="2:41" x14ac:dyDescent="0.25">
      <c r="B22" s="14"/>
      <c r="C22" s="2">
        <v>2.3250000000000002</v>
      </c>
      <c r="D22" s="2"/>
      <c r="E22" s="20"/>
      <c r="G22" s="14">
        <v>39.284336400000001</v>
      </c>
      <c r="H22" s="2">
        <v>70.290208899999996</v>
      </c>
      <c r="I22" s="2">
        <v>159.75354899999999</v>
      </c>
      <c r="J22" s="20">
        <v>208.66465299999999</v>
      </c>
      <c r="L22" s="14">
        <v>3</v>
      </c>
      <c r="M22" s="2">
        <v>3</v>
      </c>
      <c r="N22" s="2">
        <v>1</v>
      </c>
      <c r="O22" s="2">
        <v>1</v>
      </c>
      <c r="P22" s="2">
        <v>0</v>
      </c>
      <c r="Q22" s="20">
        <v>0</v>
      </c>
      <c r="S22" s="14">
        <v>4</v>
      </c>
      <c r="T22" s="2">
        <v>6</v>
      </c>
      <c r="U22" s="2">
        <v>5</v>
      </c>
      <c r="V22" s="2">
        <v>3</v>
      </c>
      <c r="W22" s="2">
        <v>2</v>
      </c>
      <c r="X22" s="20">
        <v>1</v>
      </c>
      <c r="Z22" s="14">
        <v>3</v>
      </c>
      <c r="AA22" s="2">
        <v>3</v>
      </c>
      <c r="AB22" s="2">
        <v>5</v>
      </c>
      <c r="AC22" s="2">
        <v>1</v>
      </c>
      <c r="AD22" s="2">
        <v>1</v>
      </c>
      <c r="AE22" s="20">
        <v>1</v>
      </c>
      <c r="AF22" s="2"/>
      <c r="AG22" s="14">
        <v>0</v>
      </c>
      <c r="AH22" s="2">
        <v>0</v>
      </c>
      <c r="AI22" s="2">
        <v>0.10447761</v>
      </c>
      <c r="AJ22" s="2">
        <v>0.15088283</v>
      </c>
      <c r="AK22" s="2">
        <v>0.37719915999999998</v>
      </c>
      <c r="AL22" s="2">
        <v>0.24186991999999999</v>
      </c>
      <c r="AM22" s="2"/>
      <c r="AN22" s="2"/>
      <c r="AO22" s="20"/>
    </row>
    <row r="23" spans="2:41" x14ac:dyDescent="0.25">
      <c r="B23" s="10"/>
      <c r="E23" s="11"/>
      <c r="G23" s="14">
        <v>27.387687499999998</v>
      </c>
      <c r="H23" s="2">
        <v>65.436868200000006</v>
      </c>
      <c r="I23" s="2">
        <v>233.08158</v>
      </c>
      <c r="J23" s="20">
        <v>303.83263199999999</v>
      </c>
      <c r="L23" s="14">
        <v>2</v>
      </c>
      <c r="M23" s="2">
        <v>2</v>
      </c>
      <c r="N23" s="2">
        <v>2</v>
      </c>
      <c r="O23" s="2">
        <v>0</v>
      </c>
      <c r="P23" s="2">
        <v>1</v>
      </c>
      <c r="Q23" s="20">
        <v>2</v>
      </c>
      <c r="S23" s="14">
        <v>3</v>
      </c>
      <c r="T23" s="2">
        <v>2</v>
      </c>
      <c r="U23" s="2">
        <v>6</v>
      </c>
      <c r="V23" s="2">
        <v>3</v>
      </c>
      <c r="W23" s="2">
        <v>3</v>
      </c>
      <c r="X23" s="20">
        <v>4</v>
      </c>
      <c r="Z23" s="14">
        <v>4</v>
      </c>
      <c r="AA23" s="2">
        <v>3</v>
      </c>
      <c r="AB23" s="2">
        <v>2</v>
      </c>
      <c r="AC23" s="2">
        <v>2</v>
      </c>
      <c r="AD23" s="2">
        <v>0</v>
      </c>
      <c r="AE23" s="20">
        <v>1</v>
      </c>
      <c r="AF23" s="2"/>
      <c r="AG23" s="14">
        <v>0.33684556999999998</v>
      </c>
      <c r="AH23" s="2">
        <v>0</v>
      </c>
      <c r="AI23" s="2">
        <v>0.3</v>
      </c>
      <c r="AJ23" s="2">
        <v>0.53941908999999999</v>
      </c>
      <c r="AK23" s="2">
        <v>0.20343404000000001</v>
      </c>
      <c r="AL23" s="2">
        <v>0.18798150999999999</v>
      </c>
      <c r="AM23" s="2"/>
      <c r="AN23" s="2"/>
      <c r="AO23" s="20"/>
    </row>
    <row r="24" spans="2:41" x14ac:dyDescent="0.25">
      <c r="B24" s="18" t="s">
        <v>105</v>
      </c>
      <c r="E24" s="11"/>
      <c r="G24" s="14">
        <v>51.5914717</v>
      </c>
      <c r="H24" s="2">
        <v>107.273113</v>
      </c>
      <c r="I24" s="2">
        <v>161.49097900000001</v>
      </c>
      <c r="J24" s="20">
        <v>247.95574099999999</v>
      </c>
      <c r="L24" s="14">
        <v>1</v>
      </c>
      <c r="M24" s="2">
        <v>0</v>
      </c>
      <c r="N24" s="2">
        <v>1</v>
      </c>
      <c r="O24" s="2">
        <v>1</v>
      </c>
      <c r="P24" s="2">
        <v>0</v>
      </c>
      <c r="Q24" s="20">
        <v>2</v>
      </c>
      <c r="S24" s="14">
        <v>4</v>
      </c>
      <c r="T24" s="2">
        <v>3</v>
      </c>
      <c r="U24" s="2">
        <v>7</v>
      </c>
      <c r="V24" s="2">
        <v>1</v>
      </c>
      <c r="W24" s="2">
        <v>2</v>
      </c>
      <c r="X24" s="20">
        <v>3</v>
      </c>
      <c r="Z24" s="14">
        <v>3</v>
      </c>
      <c r="AA24" s="2">
        <v>2</v>
      </c>
      <c r="AB24" s="2">
        <v>7</v>
      </c>
      <c r="AC24" s="2">
        <v>1</v>
      </c>
      <c r="AD24" s="2">
        <v>1</v>
      </c>
      <c r="AE24" s="20">
        <v>0</v>
      </c>
      <c r="AF24" s="2"/>
      <c r="AG24" s="14">
        <v>0.62969752999999995</v>
      </c>
      <c r="AH24" s="2">
        <v>0.82335329000000002</v>
      </c>
      <c r="AI24" s="2">
        <v>0.27212388999999998</v>
      </c>
      <c r="AJ24" s="2">
        <v>0.99572649999999996</v>
      </c>
      <c r="AK24" s="2">
        <v>0.21363778999999999</v>
      </c>
      <c r="AL24" s="2">
        <v>0.32853716999999999</v>
      </c>
      <c r="AM24" s="2"/>
      <c r="AN24" s="2"/>
      <c r="AO24" s="20"/>
    </row>
    <row r="25" spans="2:41" x14ac:dyDescent="0.25">
      <c r="B25" s="13" t="s">
        <v>18</v>
      </c>
      <c r="C25" s="3" t="s">
        <v>12</v>
      </c>
      <c r="D25" s="3" t="s">
        <v>126</v>
      </c>
      <c r="E25" s="19" t="s">
        <v>117</v>
      </c>
      <c r="G25" s="14">
        <v>32.879536299999998</v>
      </c>
      <c r="H25" s="2">
        <v>72.995559400000005</v>
      </c>
      <c r="I25" s="2">
        <v>184.35425499999999</v>
      </c>
      <c r="J25" s="20">
        <v>206.55532400000001</v>
      </c>
      <c r="L25" s="14">
        <v>4</v>
      </c>
      <c r="M25" s="2">
        <v>3</v>
      </c>
      <c r="N25" s="2">
        <v>1</v>
      </c>
      <c r="O25" s="2">
        <v>1</v>
      </c>
      <c r="P25" s="2">
        <v>2</v>
      </c>
      <c r="Q25" s="20">
        <v>1</v>
      </c>
      <c r="S25" s="14">
        <v>2</v>
      </c>
      <c r="T25" s="2">
        <v>1</v>
      </c>
      <c r="U25" s="2">
        <v>4</v>
      </c>
      <c r="V25" s="2">
        <v>3</v>
      </c>
      <c r="W25" s="2">
        <v>1</v>
      </c>
      <c r="X25" s="20">
        <v>2</v>
      </c>
      <c r="Z25" s="14">
        <v>1</v>
      </c>
      <c r="AA25" s="2">
        <v>0</v>
      </c>
      <c r="AB25" s="2">
        <v>4</v>
      </c>
      <c r="AC25" s="2">
        <v>1</v>
      </c>
      <c r="AD25" s="2">
        <v>1</v>
      </c>
      <c r="AE25" s="20">
        <v>3</v>
      </c>
      <c r="AF25" s="2"/>
      <c r="AG25" s="14">
        <v>0.11954365</v>
      </c>
      <c r="AH25" s="2">
        <v>0</v>
      </c>
      <c r="AI25" s="2">
        <v>0.22830244</v>
      </c>
      <c r="AJ25" s="2">
        <v>0.13718411999999999</v>
      </c>
      <c r="AK25" s="2">
        <v>6.8807339999999995E-2</v>
      </c>
      <c r="AL25" s="2">
        <v>0</v>
      </c>
      <c r="AM25" s="2"/>
      <c r="AN25" s="2"/>
      <c r="AO25" s="20"/>
    </row>
    <row r="26" spans="2:41" x14ac:dyDescent="0.25">
      <c r="B26" s="14">
        <v>2.6080000000000001</v>
      </c>
      <c r="C26" s="2">
        <v>1.627</v>
      </c>
      <c r="D26" s="2">
        <v>10.052</v>
      </c>
      <c r="E26" s="20">
        <v>8.2255000000000003</v>
      </c>
      <c r="G26" s="10"/>
      <c r="J26" s="11"/>
      <c r="L26" s="14">
        <v>3</v>
      </c>
      <c r="M26" s="2">
        <v>2</v>
      </c>
      <c r="N26" s="2">
        <v>3</v>
      </c>
      <c r="O26" s="2">
        <v>1</v>
      </c>
      <c r="P26" s="2">
        <v>2</v>
      </c>
      <c r="Q26" s="20">
        <v>1</v>
      </c>
      <c r="S26" s="14">
        <v>7</v>
      </c>
      <c r="T26" s="2">
        <v>4</v>
      </c>
      <c r="U26" s="2">
        <v>7</v>
      </c>
      <c r="V26" s="2">
        <v>1</v>
      </c>
      <c r="W26" s="2">
        <v>1</v>
      </c>
      <c r="X26" s="20">
        <v>1</v>
      </c>
      <c r="Z26" s="14">
        <v>2</v>
      </c>
      <c r="AA26" s="2">
        <v>2</v>
      </c>
      <c r="AB26" s="2">
        <v>2</v>
      </c>
      <c r="AC26" s="2">
        <v>0</v>
      </c>
      <c r="AD26" s="2">
        <v>2</v>
      </c>
      <c r="AE26" s="20">
        <v>1</v>
      </c>
      <c r="AF26" s="2"/>
      <c r="AG26" s="14">
        <v>0</v>
      </c>
      <c r="AH26" s="2">
        <v>0.31800766000000003</v>
      </c>
      <c r="AI26" s="2">
        <v>0.16803841</v>
      </c>
      <c r="AJ26" s="2">
        <v>0.50133393000000004</v>
      </c>
      <c r="AK26" s="2">
        <v>0</v>
      </c>
      <c r="AL26" s="2">
        <v>0.93500000000000005</v>
      </c>
      <c r="AM26" s="2"/>
      <c r="AN26" s="2"/>
      <c r="AO26" s="20"/>
    </row>
    <row r="27" spans="2:41" x14ac:dyDescent="0.25">
      <c r="B27" s="14">
        <v>0.98899999999999999</v>
      </c>
      <c r="C27" s="2">
        <v>1.6835</v>
      </c>
      <c r="D27" s="2">
        <v>10.1805</v>
      </c>
      <c r="E27" s="20">
        <v>8.3424999999999994</v>
      </c>
      <c r="G27" s="18" t="s">
        <v>232</v>
      </c>
      <c r="J27" s="11"/>
      <c r="L27" s="14">
        <v>3</v>
      </c>
      <c r="M27" s="2">
        <v>3</v>
      </c>
      <c r="N27" s="2">
        <v>3</v>
      </c>
      <c r="O27" s="2">
        <v>1</v>
      </c>
      <c r="P27" s="2">
        <v>1</v>
      </c>
      <c r="Q27" s="20">
        <v>0</v>
      </c>
      <c r="S27" s="14">
        <v>3</v>
      </c>
      <c r="T27" s="2">
        <v>5</v>
      </c>
      <c r="U27" s="2">
        <v>4</v>
      </c>
      <c r="V27" s="2">
        <v>1</v>
      </c>
      <c r="W27" s="2">
        <v>4</v>
      </c>
      <c r="X27" s="20">
        <v>2</v>
      </c>
      <c r="Z27" s="14">
        <v>3</v>
      </c>
      <c r="AA27" s="2">
        <v>4</v>
      </c>
      <c r="AB27" s="2">
        <v>2</v>
      </c>
      <c r="AC27" s="2">
        <v>1</v>
      </c>
      <c r="AD27" s="2">
        <v>0</v>
      </c>
      <c r="AE27" s="20">
        <v>1</v>
      </c>
      <c r="AF27" s="2"/>
      <c r="AG27" s="14">
        <v>0.53676953000000005</v>
      </c>
      <c r="AH27" s="2">
        <v>0.21156662000000001</v>
      </c>
      <c r="AI27" s="2">
        <v>6.8676719999999997E-2</v>
      </c>
      <c r="AJ27" s="2">
        <v>0.37914692</v>
      </c>
      <c r="AK27" s="2">
        <v>9.7138550000000004E-2</v>
      </c>
      <c r="AL27" s="2">
        <v>0</v>
      </c>
      <c r="AM27" s="2"/>
      <c r="AN27" s="2"/>
      <c r="AO27" s="20"/>
    </row>
    <row r="28" spans="2:41" x14ac:dyDescent="0.25">
      <c r="B28" s="14">
        <v>2.3405</v>
      </c>
      <c r="C28" s="2">
        <v>2.863</v>
      </c>
      <c r="D28" s="2">
        <v>8.9015000000000004</v>
      </c>
      <c r="E28" s="20">
        <v>10.7965</v>
      </c>
      <c r="G28" s="13" t="s">
        <v>18</v>
      </c>
      <c r="H28" s="3" t="s">
        <v>12</v>
      </c>
      <c r="I28" s="3" t="s">
        <v>28</v>
      </c>
      <c r="J28" s="19" t="s">
        <v>29</v>
      </c>
      <c r="L28" s="14">
        <v>3</v>
      </c>
      <c r="M28" s="2">
        <v>5</v>
      </c>
      <c r="N28" s="2">
        <v>3</v>
      </c>
      <c r="O28" s="2">
        <v>1</v>
      </c>
      <c r="P28" s="2">
        <v>0</v>
      </c>
      <c r="Q28" s="20">
        <v>1</v>
      </c>
      <c r="S28" s="14">
        <v>6</v>
      </c>
      <c r="T28" s="2">
        <v>5</v>
      </c>
      <c r="U28" s="2">
        <v>5</v>
      </c>
      <c r="V28" s="2">
        <v>0</v>
      </c>
      <c r="W28" s="2">
        <v>3</v>
      </c>
      <c r="X28" s="20">
        <v>3</v>
      </c>
      <c r="Z28" s="14">
        <v>3</v>
      </c>
      <c r="AA28" s="2">
        <v>2</v>
      </c>
      <c r="AB28" s="2">
        <v>4</v>
      </c>
      <c r="AC28" s="2">
        <v>2</v>
      </c>
      <c r="AD28" s="2">
        <v>1</v>
      </c>
      <c r="AE28" s="20">
        <v>2</v>
      </c>
      <c r="AF28" s="2"/>
      <c r="AG28" s="14">
        <v>0.54321403999999995</v>
      </c>
      <c r="AH28" s="2">
        <v>0</v>
      </c>
      <c r="AI28" s="2">
        <v>0.30620154999999999</v>
      </c>
      <c r="AJ28" s="2">
        <v>1.2285010000000001E-2</v>
      </c>
      <c r="AK28" s="2">
        <v>0</v>
      </c>
      <c r="AL28" s="2">
        <v>0.28904554999999998</v>
      </c>
      <c r="AM28" s="2"/>
      <c r="AN28" s="2"/>
      <c r="AO28" s="20"/>
    </row>
    <row r="29" spans="2:41" x14ac:dyDescent="0.25">
      <c r="B29" s="14">
        <v>2.0194999999999999</v>
      </c>
      <c r="C29" s="2">
        <v>2.427</v>
      </c>
      <c r="D29" s="2"/>
      <c r="E29" s="20">
        <v>12.3055</v>
      </c>
      <c r="G29" s="14">
        <v>69.033117500000003</v>
      </c>
      <c r="H29" s="2">
        <v>74.365096600000001</v>
      </c>
      <c r="I29" s="2">
        <v>85.081423299999997</v>
      </c>
      <c r="J29" s="20">
        <v>143.17224300000001</v>
      </c>
      <c r="L29" s="14">
        <v>2</v>
      </c>
      <c r="M29" s="2">
        <v>2</v>
      </c>
      <c r="N29" s="2">
        <v>5</v>
      </c>
      <c r="O29" s="2">
        <v>1</v>
      </c>
      <c r="P29" s="2">
        <v>0</v>
      </c>
      <c r="Q29" s="20">
        <v>0</v>
      </c>
      <c r="S29" s="14">
        <v>3</v>
      </c>
      <c r="T29" s="2">
        <v>6</v>
      </c>
      <c r="U29" s="2">
        <v>1</v>
      </c>
      <c r="V29" s="2">
        <v>2</v>
      </c>
      <c r="W29" s="2">
        <v>3</v>
      </c>
      <c r="X29" s="20">
        <v>1</v>
      </c>
      <c r="Z29" s="14">
        <v>1</v>
      </c>
      <c r="AA29" s="2">
        <v>2</v>
      </c>
      <c r="AB29" s="2">
        <v>2</v>
      </c>
      <c r="AC29" s="2">
        <v>0</v>
      </c>
      <c r="AD29" s="2">
        <v>1</v>
      </c>
      <c r="AE29" s="20">
        <v>1</v>
      </c>
      <c r="AF29" s="2"/>
      <c r="AG29" s="14">
        <v>0.64359259000000002</v>
      </c>
      <c r="AH29" s="2">
        <v>2.3633680000000001E-2</v>
      </c>
      <c r="AI29" s="2">
        <v>4.7619050000000003E-2</v>
      </c>
      <c r="AJ29" s="2">
        <v>0.70813718999999997</v>
      </c>
      <c r="AK29" s="2">
        <v>0</v>
      </c>
      <c r="AL29" s="2">
        <v>5.2552600000000003E-3</v>
      </c>
      <c r="AM29" s="2"/>
      <c r="AN29" s="2"/>
      <c r="AO29" s="20"/>
    </row>
    <row r="30" spans="2:41" x14ac:dyDescent="0.25">
      <c r="B30" s="14">
        <v>2.3525</v>
      </c>
      <c r="C30" s="2">
        <v>3.9820000000000002</v>
      </c>
      <c r="D30" s="2"/>
      <c r="E30" s="20">
        <v>7.093</v>
      </c>
      <c r="G30" s="14">
        <v>59.577455800000003</v>
      </c>
      <c r="H30" s="2">
        <v>76.274473</v>
      </c>
      <c r="I30" s="2">
        <v>93.4296121</v>
      </c>
      <c r="J30" s="20">
        <v>130.14378500000001</v>
      </c>
      <c r="L30" s="14">
        <v>1</v>
      </c>
      <c r="M30" s="2">
        <v>2</v>
      </c>
      <c r="N30" s="2">
        <v>2</v>
      </c>
      <c r="O30" s="2">
        <v>1</v>
      </c>
      <c r="P30" s="2">
        <v>1</v>
      </c>
      <c r="Q30" s="20">
        <v>0</v>
      </c>
      <c r="S30" s="14">
        <v>4</v>
      </c>
      <c r="T30" s="2">
        <v>7</v>
      </c>
      <c r="U30" s="2">
        <v>2</v>
      </c>
      <c r="V30" s="2">
        <v>4</v>
      </c>
      <c r="W30" s="2">
        <v>1</v>
      </c>
      <c r="X30" s="20">
        <v>2</v>
      </c>
      <c r="Z30" s="14">
        <v>2</v>
      </c>
      <c r="AA30" s="2">
        <v>3</v>
      </c>
      <c r="AB30" s="2">
        <v>3</v>
      </c>
      <c r="AC30" s="2">
        <v>1</v>
      </c>
      <c r="AD30" s="2">
        <v>1</v>
      </c>
      <c r="AE30" s="20">
        <v>1</v>
      </c>
      <c r="AF30" s="2"/>
      <c r="AG30" s="14">
        <v>3.1578950000000001E-2</v>
      </c>
      <c r="AH30" s="2">
        <v>0.21696890999999999</v>
      </c>
      <c r="AI30" s="2">
        <v>0.40604249999999997</v>
      </c>
      <c r="AJ30" s="2">
        <v>0</v>
      </c>
      <c r="AK30" s="2">
        <v>0.29347825999999999</v>
      </c>
      <c r="AL30" s="2">
        <v>0.26033421000000001</v>
      </c>
      <c r="AM30" s="2"/>
      <c r="AN30" s="2"/>
      <c r="AO30" s="20"/>
    </row>
    <row r="31" spans="2:41" x14ac:dyDescent="0.25">
      <c r="B31" s="14"/>
      <c r="C31" s="2">
        <v>3.1455000000000002</v>
      </c>
      <c r="D31" s="2"/>
      <c r="E31" s="20"/>
      <c r="G31" s="14">
        <v>59.458759399999998</v>
      </c>
      <c r="H31" s="2">
        <v>83.907241600000006</v>
      </c>
      <c r="I31" s="2">
        <v>106.1456</v>
      </c>
      <c r="J31" s="20">
        <v>158.201221</v>
      </c>
      <c r="L31" s="14">
        <v>2</v>
      </c>
      <c r="M31" s="2">
        <v>2</v>
      </c>
      <c r="N31" s="2">
        <v>1</v>
      </c>
      <c r="O31" s="2">
        <v>3</v>
      </c>
      <c r="P31" s="2">
        <v>1</v>
      </c>
      <c r="Q31" s="20">
        <v>1</v>
      </c>
      <c r="S31" s="14">
        <v>3</v>
      </c>
      <c r="T31" s="2">
        <v>3</v>
      </c>
      <c r="U31" s="2">
        <v>4</v>
      </c>
      <c r="V31" s="2">
        <v>2</v>
      </c>
      <c r="W31" s="2">
        <v>1</v>
      </c>
      <c r="X31" s="20">
        <v>3</v>
      </c>
      <c r="Z31" s="14">
        <v>2</v>
      </c>
      <c r="AA31" s="2">
        <v>1</v>
      </c>
      <c r="AB31" s="2">
        <v>4</v>
      </c>
      <c r="AC31" s="2">
        <v>2</v>
      </c>
      <c r="AD31" s="2">
        <v>0</v>
      </c>
      <c r="AE31" s="20">
        <v>5</v>
      </c>
      <c r="AF31" s="2"/>
      <c r="AG31" s="14">
        <v>0.17499999999999999</v>
      </c>
      <c r="AH31" s="2">
        <v>0.13020488999999999</v>
      </c>
      <c r="AI31" s="2">
        <v>0.35103558000000001</v>
      </c>
      <c r="AJ31" s="2">
        <v>0.58012582999999995</v>
      </c>
      <c r="AK31" s="2">
        <v>0.55281285999999996</v>
      </c>
      <c r="AL31" s="2">
        <v>0.35995851000000001</v>
      </c>
      <c r="AM31" s="2"/>
      <c r="AN31" s="2"/>
      <c r="AO31" s="20"/>
    </row>
    <row r="32" spans="2:41" x14ac:dyDescent="0.25">
      <c r="B32" s="10"/>
      <c r="E32" s="11"/>
      <c r="G32" s="14">
        <v>63.731463400000003</v>
      </c>
      <c r="H32" s="2">
        <v>81.973961599999996</v>
      </c>
      <c r="I32" s="2">
        <v>88.520738600000001</v>
      </c>
      <c r="J32" s="20">
        <v>92.512573200000006</v>
      </c>
      <c r="L32" s="14">
        <v>2</v>
      </c>
      <c r="M32" s="2">
        <v>1</v>
      </c>
      <c r="N32" s="2">
        <v>3</v>
      </c>
      <c r="O32" s="2">
        <v>0</v>
      </c>
      <c r="P32" s="2">
        <v>2</v>
      </c>
      <c r="Q32" s="20">
        <v>1</v>
      </c>
      <c r="S32" s="14">
        <v>7</v>
      </c>
      <c r="T32" s="2">
        <v>4</v>
      </c>
      <c r="U32" s="2">
        <v>5</v>
      </c>
      <c r="V32" s="2">
        <v>1</v>
      </c>
      <c r="W32" s="2">
        <v>5</v>
      </c>
      <c r="X32" s="20">
        <v>3</v>
      </c>
      <c r="Z32" s="14">
        <v>3</v>
      </c>
      <c r="AA32" s="2">
        <v>4</v>
      </c>
      <c r="AB32" s="2">
        <v>2</v>
      </c>
      <c r="AC32" s="2">
        <v>0</v>
      </c>
      <c r="AD32" s="2">
        <v>0</v>
      </c>
      <c r="AE32" s="20">
        <v>0</v>
      </c>
      <c r="AF32" s="2"/>
      <c r="AG32" s="14">
        <v>4.8780500000000001E-3</v>
      </c>
      <c r="AH32" s="2">
        <v>9.7484280000000006E-2</v>
      </c>
      <c r="AI32" s="2">
        <v>0.34366196999999998</v>
      </c>
      <c r="AJ32" s="2">
        <v>0.46101694999999998</v>
      </c>
      <c r="AK32" s="2">
        <v>0.29766536999999998</v>
      </c>
      <c r="AL32" s="2">
        <v>2.7297539999999999E-2</v>
      </c>
      <c r="AM32" s="2"/>
      <c r="AN32" s="2"/>
      <c r="AO32" s="20"/>
    </row>
    <row r="33" spans="2:41" x14ac:dyDescent="0.25">
      <c r="B33" s="18" t="s">
        <v>127</v>
      </c>
      <c r="E33" s="11"/>
      <c r="G33" s="21"/>
      <c r="H33" s="22"/>
      <c r="I33" s="22"/>
      <c r="J33" s="17"/>
      <c r="L33" s="14">
        <v>3</v>
      </c>
      <c r="M33" s="2">
        <v>2</v>
      </c>
      <c r="N33" s="2">
        <v>2</v>
      </c>
      <c r="O33" s="2">
        <v>1</v>
      </c>
      <c r="P33" s="2">
        <v>1</v>
      </c>
      <c r="Q33" s="20">
        <v>1</v>
      </c>
      <c r="S33" s="14">
        <v>5</v>
      </c>
      <c r="T33" s="2">
        <v>6</v>
      </c>
      <c r="U33" s="2">
        <v>1</v>
      </c>
      <c r="V33" s="2">
        <v>1</v>
      </c>
      <c r="W33" s="2">
        <v>1</v>
      </c>
      <c r="X33" s="20">
        <v>1</v>
      </c>
      <c r="Z33" s="14">
        <v>3</v>
      </c>
      <c r="AA33" s="2">
        <v>0</v>
      </c>
      <c r="AB33" s="2">
        <v>0</v>
      </c>
      <c r="AC33" s="2">
        <v>0</v>
      </c>
      <c r="AD33" s="2">
        <v>1</v>
      </c>
      <c r="AE33" s="20">
        <v>3</v>
      </c>
      <c r="AF33" s="2"/>
      <c r="AG33" s="14">
        <v>4.6620000000000003E-3</v>
      </c>
      <c r="AH33" s="2">
        <v>0.77832860999999998</v>
      </c>
      <c r="AI33" s="2">
        <v>0</v>
      </c>
      <c r="AJ33" s="2">
        <v>0.68339561999999998</v>
      </c>
      <c r="AK33" s="2">
        <v>0.13398465000000001</v>
      </c>
      <c r="AL33" s="2">
        <v>0.50360404000000003</v>
      </c>
      <c r="AM33" s="2"/>
      <c r="AN33" s="2"/>
      <c r="AO33" s="20"/>
    </row>
    <row r="34" spans="2:41" x14ac:dyDescent="0.25">
      <c r="B34" s="13" t="s">
        <v>18</v>
      </c>
      <c r="C34" s="3" t="s">
        <v>12</v>
      </c>
      <c r="D34" s="3" t="s">
        <v>126</v>
      </c>
      <c r="E34" s="19" t="s">
        <v>117</v>
      </c>
      <c r="L34" s="14">
        <v>3</v>
      </c>
      <c r="M34" s="2">
        <v>2</v>
      </c>
      <c r="N34" s="2">
        <v>3</v>
      </c>
      <c r="O34" s="2">
        <v>0</v>
      </c>
      <c r="P34" s="2">
        <v>2</v>
      </c>
      <c r="Q34" s="20">
        <v>3</v>
      </c>
      <c r="S34" s="14">
        <v>5</v>
      </c>
      <c r="T34" s="2">
        <v>4</v>
      </c>
      <c r="U34" s="2">
        <v>8</v>
      </c>
      <c r="V34" s="2">
        <v>1</v>
      </c>
      <c r="W34" s="2">
        <v>3</v>
      </c>
      <c r="X34" s="20">
        <v>2</v>
      </c>
      <c r="Z34" s="14">
        <v>2</v>
      </c>
      <c r="AA34" s="2">
        <v>3</v>
      </c>
      <c r="AB34" s="2">
        <v>3</v>
      </c>
      <c r="AC34" s="2">
        <v>0</v>
      </c>
      <c r="AD34" s="2">
        <v>3</v>
      </c>
      <c r="AE34" s="20">
        <v>3</v>
      </c>
      <c r="AF34" s="2"/>
      <c r="AG34" s="14">
        <v>0.27880491000000002</v>
      </c>
      <c r="AH34" s="2">
        <v>0.43333333000000002</v>
      </c>
      <c r="AI34" s="2">
        <v>0.13705584000000001</v>
      </c>
      <c r="AJ34" s="2">
        <v>0.45358224000000003</v>
      </c>
      <c r="AK34" s="2">
        <v>0</v>
      </c>
      <c r="AL34" s="2">
        <v>0.14285713999999999</v>
      </c>
      <c r="AM34" s="2"/>
      <c r="AN34" s="2"/>
      <c r="AO34" s="20"/>
    </row>
    <row r="35" spans="2:41" x14ac:dyDescent="0.25">
      <c r="B35" s="14">
        <v>41.6720927</v>
      </c>
      <c r="C35" s="2">
        <v>73.610274799999999</v>
      </c>
      <c r="D35" s="2">
        <v>82.2424204</v>
      </c>
      <c r="E35" s="20">
        <v>108.611513</v>
      </c>
      <c r="G35" s="1"/>
      <c r="L35" s="14">
        <v>4</v>
      </c>
      <c r="M35" s="2">
        <v>1</v>
      </c>
      <c r="N35" s="2">
        <v>2</v>
      </c>
      <c r="O35" s="2">
        <v>4</v>
      </c>
      <c r="P35" s="2">
        <v>1</v>
      </c>
      <c r="Q35" s="20">
        <v>0</v>
      </c>
      <c r="S35" s="14">
        <v>4</v>
      </c>
      <c r="T35" s="2">
        <v>3</v>
      </c>
      <c r="U35" s="2">
        <v>3</v>
      </c>
      <c r="V35" s="2">
        <v>0</v>
      </c>
      <c r="W35" s="2">
        <v>2</v>
      </c>
      <c r="X35" s="20">
        <v>3</v>
      </c>
      <c r="Z35" s="14">
        <v>4</v>
      </c>
      <c r="AA35" s="2">
        <v>2</v>
      </c>
      <c r="AB35" s="2">
        <v>4</v>
      </c>
      <c r="AC35" s="2">
        <v>3</v>
      </c>
      <c r="AD35" s="2">
        <v>1</v>
      </c>
      <c r="AE35" s="20">
        <v>1</v>
      </c>
      <c r="AF35" s="2"/>
      <c r="AG35" s="14">
        <v>6.7264600000000001E-3</v>
      </c>
      <c r="AH35" s="2">
        <v>0.3780654</v>
      </c>
      <c r="AI35" s="2">
        <v>0.1796875</v>
      </c>
      <c r="AJ35" s="2">
        <v>0.16792452999999999</v>
      </c>
      <c r="AK35" s="2">
        <v>0.29185359999999999</v>
      </c>
      <c r="AL35" s="2">
        <v>0</v>
      </c>
      <c r="AM35" s="2"/>
      <c r="AN35" s="2"/>
      <c r="AO35" s="20"/>
    </row>
    <row r="36" spans="2:41" x14ac:dyDescent="0.25">
      <c r="B36" s="14">
        <v>52.176678500000001</v>
      </c>
      <c r="C36" s="2">
        <v>82.803275400000004</v>
      </c>
      <c r="D36" s="2">
        <v>85.773278599999998</v>
      </c>
      <c r="E36" s="20">
        <v>94.870945399999997</v>
      </c>
      <c r="L36" s="14">
        <v>2</v>
      </c>
      <c r="M36" s="2">
        <v>2</v>
      </c>
      <c r="N36" s="2">
        <v>2</v>
      </c>
      <c r="O36" s="2">
        <v>0</v>
      </c>
      <c r="P36" s="2">
        <v>0</v>
      </c>
      <c r="Q36" s="20">
        <v>2</v>
      </c>
      <c r="S36" s="14">
        <v>3</v>
      </c>
      <c r="T36" s="2">
        <v>4</v>
      </c>
      <c r="U36" s="2">
        <v>2</v>
      </c>
      <c r="V36" s="2">
        <v>3</v>
      </c>
      <c r="W36" s="2">
        <v>2</v>
      </c>
      <c r="X36" s="20">
        <v>5</v>
      </c>
      <c r="Z36" s="14">
        <v>2</v>
      </c>
      <c r="AA36" s="2">
        <v>2</v>
      </c>
      <c r="AB36" s="2">
        <v>4</v>
      </c>
      <c r="AC36" s="2">
        <v>3</v>
      </c>
      <c r="AD36" s="2">
        <v>1</v>
      </c>
      <c r="AE36" s="20">
        <v>1</v>
      </c>
      <c r="AF36" s="2"/>
      <c r="AG36" s="14">
        <v>0.08</v>
      </c>
      <c r="AH36" s="2">
        <v>0.26847177999999999</v>
      </c>
      <c r="AI36" s="2">
        <v>0.19536423999999999</v>
      </c>
      <c r="AJ36" s="2">
        <v>0</v>
      </c>
      <c r="AK36" s="2">
        <v>0</v>
      </c>
      <c r="AL36" s="2">
        <v>0.61205273000000004</v>
      </c>
      <c r="AM36" s="2"/>
      <c r="AN36" s="2"/>
      <c r="AO36" s="20"/>
    </row>
    <row r="37" spans="2:41" x14ac:dyDescent="0.25">
      <c r="B37" s="14">
        <v>51.720222700000001</v>
      </c>
      <c r="C37" s="2">
        <v>72.173057900000003</v>
      </c>
      <c r="D37" s="2">
        <v>96.555852700000003</v>
      </c>
      <c r="E37" s="20">
        <v>128.30716799999999</v>
      </c>
      <c r="L37" s="14">
        <v>4</v>
      </c>
      <c r="M37" s="2">
        <v>1</v>
      </c>
      <c r="N37" s="2">
        <v>3</v>
      </c>
      <c r="O37" s="2">
        <v>0</v>
      </c>
      <c r="P37" s="2">
        <v>1</v>
      </c>
      <c r="Q37" s="20">
        <v>0</v>
      </c>
      <c r="S37" s="14">
        <v>3</v>
      </c>
      <c r="T37" s="2">
        <v>4</v>
      </c>
      <c r="U37" s="2">
        <v>4</v>
      </c>
      <c r="V37" s="2">
        <v>1</v>
      </c>
      <c r="W37" s="2">
        <v>1</v>
      </c>
      <c r="X37" s="20">
        <v>1</v>
      </c>
      <c r="Z37" s="14">
        <v>3</v>
      </c>
      <c r="AA37" s="2">
        <v>2</v>
      </c>
      <c r="AB37" s="2">
        <v>2</v>
      </c>
      <c r="AC37" s="2">
        <v>1</v>
      </c>
      <c r="AD37" s="2">
        <v>1</v>
      </c>
      <c r="AE37" s="20">
        <v>1</v>
      </c>
      <c r="AF37" s="2"/>
      <c r="AG37" s="14">
        <v>0.96629213000000003</v>
      </c>
      <c r="AH37" s="2">
        <v>0.16083916000000001</v>
      </c>
      <c r="AI37" s="2">
        <v>0.60965517000000002</v>
      </c>
      <c r="AJ37" s="2">
        <v>0.67156439000000001</v>
      </c>
      <c r="AK37" s="2">
        <v>0.42820512999999999</v>
      </c>
      <c r="AL37" s="2">
        <v>7.9365080000000005E-2</v>
      </c>
      <c r="AM37" s="2"/>
      <c r="AN37" s="2"/>
      <c r="AO37" s="20"/>
    </row>
    <row r="38" spans="2:41" x14ac:dyDescent="0.25">
      <c r="B38" s="14">
        <v>59.695790299999999</v>
      </c>
      <c r="C38" s="2">
        <v>82.665026400000002</v>
      </c>
      <c r="D38" s="2"/>
      <c r="E38" s="20">
        <v>94.180894300000006</v>
      </c>
      <c r="L38" s="14">
        <v>3</v>
      </c>
      <c r="M38" s="2">
        <v>0</v>
      </c>
      <c r="N38" s="2">
        <v>0</v>
      </c>
      <c r="O38" s="2">
        <v>0</v>
      </c>
      <c r="P38" s="2">
        <v>2</v>
      </c>
      <c r="Q38" s="20">
        <v>0</v>
      </c>
      <c r="S38" s="14">
        <v>1</v>
      </c>
      <c r="T38" s="2">
        <v>4</v>
      </c>
      <c r="U38" s="2">
        <v>1</v>
      </c>
      <c r="V38" s="2">
        <v>2</v>
      </c>
      <c r="W38" s="2">
        <v>1</v>
      </c>
      <c r="X38" s="20">
        <v>0</v>
      </c>
      <c r="Z38" s="14">
        <v>3</v>
      </c>
      <c r="AA38" s="2">
        <v>2</v>
      </c>
      <c r="AB38" s="2">
        <v>2</v>
      </c>
      <c r="AC38" s="2">
        <v>0</v>
      </c>
      <c r="AD38" s="2">
        <v>0</v>
      </c>
      <c r="AE38" s="20">
        <v>1</v>
      </c>
      <c r="AF38" s="2"/>
      <c r="AG38" s="14">
        <v>0</v>
      </c>
      <c r="AH38" s="2">
        <v>3.9900249999999998E-2</v>
      </c>
      <c r="AI38" s="2">
        <v>0.45843520999999998</v>
      </c>
      <c r="AJ38" s="2">
        <v>0.46029411999999997</v>
      </c>
      <c r="AK38" s="2">
        <v>0.50284090999999997</v>
      </c>
      <c r="AL38" s="2">
        <v>0.43377778</v>
      </c>
      <c r="AM38" s="2"/>
      <c r="AN38" s="2"/>
      <c r="AO38" s="20"/>
    </row>
    <row r="39" spans="2:41" x14ac:dyDescent="0.25">
      <c r="B39" s="14">
        <v>42.931305799999997</v>
      </c>
      <c r="C39" s="2">
        <v>75.347398600000005</v>
      </c>
      <c r="D39" s="2"/>
      <c r="E39" s="20">
        <v>109.92011599999999</v>
      </c>
      <c r="L39" s="14">
        <v>2</v>
      </c>
      <c r="M39" s="2">
        <v>5</v>
      </c>
      <c r="N39" s="2">
        <v>3</v>
      </c>
      <c r="O39" s="2">
        <v>1</v>
      </c>
      <c r="P39" s="2">
        <v>1</v>
      </c>
      <c r="Q39" s="20">
        <v>0</v>
      </c>
      <c r="S39" s="14">
        <v>1</v>
      </c>
      <c r="T39" s="2">
        <v>2</v>
      </c>
      <c r="U39" s="2">
        <v>8</v>
      </c>
      <c r="V39" s="2">
        <v>2</v>
      </c>
      <c r="W39" s="2">
        <v>1</v>
      </c>
      <c r="X39" s="20">
        <v>3</v>
      </c>
      <c r="Z39" s="14">
        <v>3</v>
      </c>
      <c r="AA39" s="2">
        <v>4</v>
      </c>
      <c r="AB39" s="2">
        <v>3</v>
      </c>
      <c r="AC39" s="2">
        <v>4</v>
      </c>
      <c r="AD39" s="2">
        <v>1</v>
      </c>
      <c r="AE39" s="20">
        <v>1</v>
      </c>
      <c r="AF39" s="2"/>
      <c r="AG39" s="14">
        <v>0.33231487999999998</v>
      </c>
      <c r="AH39" s="2">
        <v>0.25515588</v>
      </c>
      <c r="AI39" s="2">
        <v>0.22434018</v>
      </c>
      <c r="AJ39" s="2">
        <v>0.56674756999999998</v>
      </c>
      <c r="AK39" s="2">
        <v>4.4034089999999998E-2</v>
      </c>
      <c r="AL39" s="2">
        <v>0</v>
      </c>
      <c r="AM39" s="2"/>
      <c r="AN39" s="2"/>
      <c r="AO39" s="20"/>
    </row>
    <row r="40" spans="2:41" x14ac:dyDescent="0.25">
      <c r="B40" s="14"/>
      <c r="C40" s="2">
        <v>82.305165799999997</v>
      </c>
      <c r="D40" s="2"/>
      <c r="E40" s="20"/>
      <c r="L40" s="14">
        <v>3</v>
      </c>
      <c r="M40" s="2">
        <v>2</v>
      </c>
      <c r="N40" s="2">
        <v>3</v>
      </c>
      <c r="O40" s="2">
        <v>2</v>
      </c>
      <c r="P40" s="2">
        <v>1</v>
      </c>
      <c r="Q40" s="20">
        <v>0</v>
      </c>
      <c r="S40" s="14">
        <v>3</v>
      </c>
      <c r="T40" s="2">
        <v>4</v>
      </c>
      <c r="U40" s="2">
        <v>3</v>
      </c>
      <c r="V40" s="2">
        <v>3</v>
      </c>
      <c r="W40" s="2">
        <v>1</v>
      </c>
      <c r="X40" s="20">
        <v>2</v>
      </c>
      <c r="Z40" s="14">
        <v>0</v>
      </c>
      <c r="AA40" s="2">
        <v>7</v>
      </c>
      <c r="AB40" s="2">
        <v>3</v>
      </c>
      <c r="AC40" s="2">
        <v>1</v>
      </c>
      <c r="AD40" s="2">
        <v>0</v>
      </c>
      <c r="AE40" s="20">
        <v>2</v>
      </c>
      <c r="AF40" s="2"/>
      <c r="AG40" s="14">
        <v>0.68013100000000004</v>
      </c>
      <c r="AH40" s="2">
        <v>0.78204081999999997</v>
      </c>
      <c r="AI40" s="2">
        <v>0.54352940999999999</v>
      </c>
      <c r="AJ40" s="2">
        <v>0.16438356000000001</v>
      </c>
      <c r="AK40" s="2">
        <v>0.10886253</v>
      </c>
      <c r="AL40" s="2">
        <v>0</v>
      </c>
      <c r="AM40" s="2"/>
      <c r="AN40" s="2"/>
      <c r="AO40" s="20"/>
    </row>
    <row r="41" spans="2:41" x14ac:dyDescent="0.25">
      <c r="B41" s="10"/>
      <c r="E41" s="11"/>
      <c r="L41" s="14">
        <v>2</v>
      </c>
      <c r="M41" s="2">
        <v>2</v>
      </c>
      <c r="N41" s="2">
        <v>4</v>
      </c>
      <c r="O41" s="2">
        <v>0</v>
      </c>
      <c r="P41" s="2">
        <v>2</v>
      </c>
      <c r="Q41" s="20">
        <v>1</v>
      </c>
      <c r="S41" s="14">
        <v>2</v>
      </c>
      <c r="T41" s="2">
        <v>4</v>
      </c>
      <c r="U41" s="2">
        <v>2</v>
      </c>
      <c r="V41" s="2">
        <v>2</v>
      </c>
      <c r="W41" s="2">
        <v>3</v>
      </c>
      <c r="X41" s="20">
        <v>3</v>
      </c>
      <c r="Z41" s="14">
        <v>4</v>
      </c>
      <c r="AA41" s="2">
        <v>4</v>
      </c>
      <c r="AB41" s="2">
        <v>4</v>
      </c>
      <c r="AC41" s="2">
        <v>1</v>
      </c>
      <c r="AD41" s="2">
        <v>1</v>
      </c>
      <c r="AE41" s="20">
        <v>1</v>
      </c>
      <c r="AF41" s="2"/>
      <c r="AG41" s="14">
        <v>0.62016273</v>
      </c>
      <c r="AH41" s="2">
        <v>6.5681400000000001E-3</v>
      </c>
      <c r="AI41" s="2">
        <v>0.67482516999999997</v>
      </c>
      <c r="AJ41" s="2">
        <v>0.16760563000000001</v>
      </c>
      <c r="AK41" s="2">
        <v>0.13371429000000001</v>
      </c>
      <c r="AL41" s="2">
        <v>0.30330998999999997</v>
      </c>
      <c r="AM41" s="2"/>
      <c r="AN41" s="2"/>
      <c r="AO41" s="20"/>
    </row>
    <row r="42" spans="2:41" x14ac:dyDescent="0.25">
      <c r="B42" s="18" t="s">
        <v>128</v>
      </c>
      <c r="E42" s="11"/>
      <c r="L42" s="14">
        <v>1</v>
      </c>
      <c r="M42" s="2">
        <v>4</v>
      </c>
      <c r="N42" s="2">
        <v>3</v>
      </c>
      <c r="O42" s="2">
        <v>0</v>
      </c>
      <c r="P42" s="2">
        <v>3</v>
      </c>
      <c r="Q42" s="20">
        <v>3</v>
      </c>
      <c r="S42" s="14">
        <v>4</v>
      </c>
      <c r="T42" s="2">
        <v>1</v>
      </c>
      <c r="U42" s="2">
        <v>4</v>
      </c>
      <c r="V42" s="2">
        <v>1</v>
      </c>
      <c r="W42" s="2">
        <v>3</v>
      </c>
      <c r="X42" s="20">
        <v>1</v>
      </c>
      <c r="Z42" s="14">
        <v>7</v>
      </c>
      <c r="AA42" s="2">
        <v>3</v>
      </c>
      <c r="AB42" s="2">
        <v>1</v>
      </c>
      <c r="AC42" s="2">
        <v>1</v>
      </c>
      <c r="AD42" s="2">
        <v>1</v>
      </c>
      <c r="AE42" s="20">
        <v>2</v>
      </c>
      <c r="AF42" s="2"/>
      <c r="AG42" s="14">
        <v>0</v>
      </c>
      <c r="AH42" s="2">
        <v>0.77647058999999996</v>
      </c>
      <c r="AI42" s="2">
        <v>0</v>
      </c>
      <c r="AJ42" s="2">
        <v>0.28011471999999998</v>
      </c>
      <c r="AK42" s="2">
        <v>0.44444444</v>
      </c>
      <c r="AL42" s="2">
        <v>0.29942829999999998</v>
      </c>
      <c r="AM42" s="2"/>
      <c r="AN42" s="2"/>
      <c r="AO42" s="20"/>
    </row>
    <row r="43" spans="2:41" x14ac:dyDescent="0.25">
      <c r="B43" s="13" t="s">
        <v>18</v>
      </c>
      <c r="C43" s="3" t="s">
        <v>12</v>
      </c>
      <c r="D43" s="3" t="s">
        <v>126</v>
      </c>
      <c r="E43" s="19" t="s">
        <v>117</v>
      </c>
      <c r="L43" s="14">
        <v>1</v>
      </c>
      <c r="M43" s="2">
        <v>3</v>
      </c>
      <c r="N43" s="2">
        <v>3</v>
      </c>
      <c r="O43" s="2">
        <v>1</v>
      </c>
      <c r="P43" s="2">
        <v>1</v>
      </c>
      <c r="Q43" s="20">
        <v>1</v>
      </c>
      <c r="S43" s="14">
        <v>3</v>
      </c>
      <c r="T43" s="2">
        <v>2</v>
      </c>
      <c r="U43" s="2">
        <v>3</v>
      </c>
      <c r="V43" s="2">
        <v>2</v>
      </c>
      <c r="W43" s="2">
        <v>4</v>
      </c>
      <c r="X43" s="20">
        <v>0</v>
      </c>
      <c r="Z43" s="14">
        <v>3</v>
      </c>
      <c r="AA43" s="2">
        <v>3</v>
      </c>
      <c r="AB43" s="2">
        <v>2</v>
      </c>
      <c r="AC43" s="2">
        <v>1</v>
      </c>
      <c r="AD43" s="2">
        <v>1</v>
      </c>
      <c r="AE43" s="20">
        <v>3</v>
      </c>
      <c r="AF43" s="2"/>
      <c r="AG43" s="14">
        <v>0</v>
      </c>
      <c r="AH43" s="2">
        <v>0.19845361</v>
      </c>
      <c r="AI43" s="2">
        <v>0.27708042999999999</v>
      </c>
      <c r="AJ43" s="2">
        <v>0.57339450000000003</v>
      </c>
      <c r="AK43" s="2">
        <v>0</v>
      </c>
      <c r="AL43" s="2">
        <v>0.16353111000000001</v>
      </c>
      <c r="AM43" s="2"/>
      <c r="AN43" s="2"/>
      <c r="AO43" s="20"/>
    </row>
    <row r="44" spans="2:41" x14ac:dyDescent="0.25">
      <c r="B44" s="14">
        <v>37.298402099999997</v>
      </c>
      <c r="C44" s="2">
        <v>30.135685899999999</v>
      </c>
      <c r="D44" s="2">
        <v>269.91275300000001</v>
      </c>
      <c r="E44" s="20">
        <v>211.89023</v>
      </c>
      <c r="L44" s="14">
        <v>2</v>
      </c>
      <c r="M44" s="2">
        <v>0</v>
      </c>
      <c r="N44" s="2">
        <v>4</v>
      </c>
      <c r="O44" s="2">
        <v>0</v>
      </c>
      <c r="P44" s="2">
        <v>0</v>
      </c>
      <c r="Q44" s="20">
        <v>0</v>
      </c>
      <c r="S44" s="14">
        <v>4</v>
      </c>
      <c r="T44" s="2">
        <v>3</v>
      </c>
      <c r="U44" s="2">
        <v>7</v>
      </c>
      <c r="V44" s="2">
        <v>4</v>
      </c>
      <c r="W44" s="2">
        <v>2</v>
      </c>
      <c r="X44" s="20">
        <v>2</v>
      </c>
      <c r="Z44" s="14">
        <v>2</v>
      </c>
      <c r="AA44" s="2">
        <v>3</v>
      </c>
      <c r="AB44" s="2">
        <v>2</v>
      </c>
      <c r="AC44" s="2">
        <v>2</v>
      </c>
      <c r="AD44" s="2">
        <v>0</v>
      </c>
      <c r="AE44" s="20">
        <v>0</v>
      </c>
      <c r="AF44" s="2"/>
      <c r="AG44" s="14">
        <v>0.12121212000000001</v>
      </c>
      <c r="AH44" s="2">
        <v>4.4843000000000001E-3</v>
      </c>
      <c r="AI44" s="2">
        <v>0.59147247999999997</v>
      </c>
      <c r="AJ44" s="2">
        <v>0.35220126000000002</v>
      </c>
      <c r="AK44" s="2">
        <v>0.22667217000000001</v>
      </c>
      <c r="AL44" s="2">
        <v>0.58036984000000003</v>
      </c>
      <c r="AM44" s="2"/>
      <c r="AN44" s="2"/>
      <c r="AO44" s="20"/>
    </row>
    <row r="45" spans="2:41" x14ac:dyDescent="0.25">
      <c r="B45" s="14">
        <v>37.339440400000001</v>
      </c>
      <c r="C45" s="2">
        <v>35.118017199999997</v>
      </c>
      <c r="D45" s="2">
        <v>209.28844799999999</v>
      </c>
      <c r="E45" s="20">
        <v>168.12808799999999</v>
      </c>
      <c r="L45" s="14">
        <v>2</v>
      </c>
      <c r="M45" s="2">
        <v>1</v>
      </c>
      <c r="N45" s="2">
        <v>2</v>
      </c>
      <c r="O45" s="2">
        <v>2</v>
      </c>
      <c r="P45" s="2">
        <v>1</v>
      </c>
      <c r="Q45" s="20">
        <v>2</v>
      </c>
      <c r="S45" s="14">
        <v>4</v>
      </c>
      <c r="T45" s="2">
        <v>4</v>
      </c>
      <c r="U45" s="2">
        <v>2</v>
      </c>
      <c r="V45" s="2">
        <v>2</v>
      </c>
      <c r="W45" s="2">
        <v>2</v>
      </c>
      <c r="X45" s="20">
        <v>1</v>
      </c>
      <c r="Z45" s="14">
        <v>3</v>
      </c>
      <c r="AA45" s="2">
        <v>3</v>
      </c>
      <c r="AB45" s="2">
        <v>1</v>
      </c>
      <c r="AC45" s="2">
        <v>1</v>
      </c>
      <c r="AD45" s="2">
        <v>1</v>
      </c>
      <c r="AE45" s="20">
        <v>4</v>
      </c>
      <c r="AF45" s="2"/>
      <c r="AG45" s="14">
        <v>0.35770328000000001</v>
      </c>
      <c r="AH45" s="2">
        <v>0.19836065999999999</v>
      </c>
      <c r="AI45" s="2">
        <v>0.52772808999999998</v>
      </c>
      <c r="AJ45" s="2">
        <v>0.57387580000000005</v>
      </c>
      <c r="AK45" s="2">
        <v>0.42625369000000002</v>
      </c>
      <c r="AL45" s="2">
        <v>0.24046920999999999</v>
      </c>
      <c r="AM45" s="2"/>
      <c r="AN45" s="2"/>
      <c r="AO45" s="20"/>
    </row>
    <row r="46" spans="2:41" x14ac:dyDescent="0.25">
      <c r="B46" s="14">
        <v>49.194575499999999</v>
      </c>
      <c r="C46" s="2">
        <v>66.266593200000003</v>
      </c>
      <c r="D46" s="2">
        <v>256.82778000000002</v>
      </c>
      <c r="E46" s="20">
        <v>315.17850600000003</v>
      </c>
      <c r="L46" s="14">
        <v>1</v>
      </c>
      <c r="M46" s="2">
        <v>3</v>
      </c>
      <c r="N46" s="2">
        <v>3</v>
      </c>
      <c r="O46" s="2">
        <v>0</v>
      </c>
      <c r="P46" s="2">
        <v>0</v>
      </c>
      <c r="Q46" s="20">
        <v>1</v>
      </c>
      <c r="S46" s="14">
        <v>3</v>
      </c>
      <c r="T46" s="2">
        <v>2</v>
      </c>
      <c r="U46" s="2">
        <v>4</v>
      </c>
      <c r="V46" s="2">
        <v>2</v>
      </c>
      <c r="W46" s="2">
        <v>1</v>
      </c>
      <c r="X46" s="20">
        <v>3</v>
      </c>
      <c r="Z46" s="14">
        <v>2</v>
      </c>
      <c r="AA46" s="2">
        <v>3</v>
      </c>
      <c r="AB46" s="2">
        <v>1</v>
      </c>
      <c r="AC46" s="2">
        <v>2</v>
      </c>
      <c r="AD46" s="2">
        <v>2</v>
      </c>
      <c r="AE46" s="20">
        <v>2</v>
      </c>
      <c r="AF46" s="2"/>
      <c r="AG46" s="14">
        <v>0.14396887</v>
      </c>
      <c r="AH46" s="2">
        <v>0.39293138999999999</v>
      </c>
      <c r="AI46" s="2">
        <v>0.17347826</v>
      </c>
      <c r="AJ46" s="2">
        <v>0.61573034000000004</v>
      </c>
      <c r="AK46" s="2">
        <v>0.50545852000000002</v>
      </c>
      <c r="AL46" s="2">
        <v>0.32319618</v>
      </c>
      <c r="AM46" s="2"/>
      <c r="AN46" s="2"/>
      <c r="AO46" s="20"/>
    </row>
    <row r="47" spans="2:41" x14ac:dyDescent="0.25">
      <c r="B47" s="14">
        <v>55.545470100000003</v>
      </c>
      <c r="C47" s="2">
        <v>44.376769899999999</v>
      </c>
      <c r="D47" s="2"/>
      <c r="E47" s="20">
        <v>229.856472</v>
      </c>
      <c r="L47" s="14">
        <v>0</v>
      </c>
      <c r="M47" s="2">
        <v>3</v>
      </c>
      <c r="N47" s="2">
        <v>2</v>
      </c>
      <c r="O47" s="2">
        <v>1</v>
      </c>
      <c r="P47" s="2">
        <v>1</v>
      </c>
      <c r="Q47" s="20">
        <v>1</v>
      </c>
      <c r="S47" s="14">
        <v>4</v>
      </c>
      <c r="T47" s="2">
        <v>4</v>
      </c>
      <c r="U47" s="2">
        <v>5</v>
      </c>
      <c r="V47" s="2">
        <v>1</v>
      </c>
      <c r="W47" s="2">
        <v>1</v>
      </c>
      <c r="X47" s="20">
        <v>1</v>
      </c>
      <c r="Z47" s="14">
        <v>4</v>
      </c>
      <c r="AA47" s="2">
        <v>1</v>
      </c>
      <c r="AB47" s="2">
        <v>3</v>
      </c>
      <c r="AC47" s="2">
        <v>1</v>
      </c>
      <c r="AD47" s="2">
        <v>1</v>
      </c>
      <c r="AE47" s="20">
        <v>1</v>
      </c>
      <c r="AF47" s="2"/>
      <c r="AG47" s="14">
        <v>0.52134232000000003</v>
      </c>
      <c r="AH47" s="2">
        <v>4.397537E-2</v>
      </c>
      <c r="AI47" s="2">
        <v>2.1739129999999999E-2</v>
      </c>
      <c r="AJ47" s="2">
        <v>0.21153846000000001</v>
      </c>
      <c r="AK47" s="2">
        <v>0</v>
      </c>
      <c r="AL47" s="2">
        <v>0.41395843999999998</v>
      </c>
      <c r="AM47" s="2"/>
      <c r="AN47" s="2"/>
      <c r="AO47" s="20"/>
    </row>
    <row r="48" spans="2:41" x14ac:dyDescent="0.25">
      <c r="B48" s="14">
        <v>43.4099176</v>
      </c>
      <c r="C48" s="2">
        <v>80.903737300000003</v>
      </c>
      <c r="D48" s="2"/>
      <c r="E48" s="20">
        <v>233.80589699999999</v>
      </c>
      <c r="L48" s="14">
        <v>2</v>
      </c>
      <c r="M48" s="2">
        <v>1</v>
      </c>
      <c r="N48" s="2">
        <v>2</v>
      </c>
      <c r="O48" s="2">
        <v>0</v>
      </c>
      <c r="P48" s="2">
        <v>0</v>
      </c>
      <c r="Q48" s="20">
        <v>2</v>
      </c>
      <c r="S48" s="14">
        <v>8</v>
      </c>
      <c r="T48" s="2">
        <v>6</v>
      </c>
      <c r="U48" s="2">
        <v>3</v>
      </c>
      <c r="V48" s="2">
        <v>2</v>
      </c>
      <c r="W48" s="2">
        <v>2</v>
      </c>
      <c r="X48" s="20">
        <v>0</v>
      </c>
      <c r="Z48" s="14">
        <v>2</v>
      </c>
      <c r="AA48" s="2">
        <v>5</v>
      </c>
      <c r="AB48" s="2">
        <v>3</v>
      </c>
      <c r="AC48" s="2">
        <v>0</v>
      </c>
      <c r="AD48" s="2">
        <v>0</v>
      </c>
      <c r="AE48" s="20">
        <v>2</v>
      </c>
      <c r="AF48" s="2"/>
      <c r="AG48" s="14">
        <v>0.92045454999999998</v>
      </c>
      <c r="AH48" s="2">
        <v>2.9177720000000001E-2</v>
      </c>
      <c r="AI48" s="2">
        <v>0.35588235000000001</v>
      </c>
      <c r="AJ48" s="2">
        <v>0.66319645000000005</v>
      </c>
      <c r="AK48" s="2">
        <v>7.0278179999999996E-2</v>
      </c>
      <c r="AL48" s="2">
        <v>0.64345794000000001</v>
      </c>
      <c r="AM48" s="2"/>
      <c r="AN48" s="2"/>
      <c r="AO48" s="20"/>
    </row>
    <row r="49" spans="2:41" x14ac:dyDescent="0.25">
      <c r="B49" s="14"/>
      <c r="C49" s="2">
        <v>117.793868</v>
      </c>
      <c r="D49" s="2"/>
      <c r="E49" s="20"/>
      <c r="L49" s="14">
        <v>1</v>
      </c>
      <c r="M49" s="2">
        <v>1</v>
      </c>
      <c r="N49" s="2">
        <v>4</v>
      </c>
      <c r="O49" s="2">
        <v>1</v>
      </c>
      <c r="P49" s="2">
        <v>0</v>
      </c>
      <c r="Q49" s="20">
        <v>0</v>
      </c>
      <c r="S49" s="14">
        <v>0</v>
      </c>
      <c r="T49" s="2">
        <v>4</v>
      </c>
      <c r="U49" s="2">
        <v>2</v>
      </c>
      <c r="V49" s="2">
        <v>0</v>
      </c>
      <c r="W49" s="2">
        <v>6</v>
      </c>
      <c r="X49" s="20">
        <v>0</v>
      </c>
      <c r="Z49" s="14">
        <v>3</v>
      </c>
      <c r="AA49" s="2">
        <v>2</v>
      </c>
      <c r="AB49" s="2">
        <v>2</v>
      </c>
      <c r="AC49" s="2">
        <v>1</v>
      </c>
      <c r="AD49" s="2">
        <v>2</v>
      </c>
      <c r="AE49" s="20">
        <v>2</v>
      </c>
      <c r="AF49" s="2"/>
      <c r="AG49" s="14">
        <v>0.62331839</v>
      </c>
      <c r="AH49" s="2">
        <v>0.35118110000000002</v>
      </c>
      <c r="AI49" s="2">
        <v>0.17540984000000001</v>
      </c>
      <c r="AJ49" s="2">
        <v>0.93157327999999995</v>
      </c>
      <c r="AK49" s="2">
        <v>0.39102564000000001</v>
      </c>
      <c r="AL49" s="2">
        <v>0.12646370000000001</v>
      </c>
      <c r="AM49" s="2"/>
      <c r="AN49" s="2"/>
      <c r="AO49" s="20"/>
    </row>
    <row r="50" spans="2:41" x14ac:dyDescent="0.25">
      <c r="B50" s="21"/>
      <c r="C50" s="22"/>
      <c r="D50" s="22"/>
      <c r="E50" s="17"/>
      <c r="L50" s="14">
        <v>2</v>
      </c>
      <c r="M50" s="2">
        <v>0</v>
      </c>
      <c r="N50" s="2">
        <v>2</v>
      </c>
      <c r="O50" s="2">
        <v>1</v>
      </c>
      <c r="P50" s="2">
        <v>1</v>
      </c>
      <c r="Q50" s="20">
        <v>1</v>
      </c>
      <c r="S50" s="14">
        <v>5</v>
      </c>
      <c r="T50" s="2">
        <v>3</v>
      </c>
      <c r="U50" s="2">
        <v>3</v>
      </c>
      <c r="V50" s="2">
        <v>1</v>
      </c>
      <c r="W50" s="2">
        <v>1</v>
      </c>
      <c r="X50" s="20">
        <v>1</v>
      </c>
      <c r="Z50" s="14">
        <v>2</v>
      </c>
      <c r="AA50" s="2">
        <v>2</v>
      </c>
      <c r="AB50" s="2">
        <v>1</v>
      </c>
      <c r="AC50" s="2">
        <v>4</v>
      </c>
      <c r="AD50" s="2">
        <v>3</v>
      </c>
      <c r="AE50" s="20">
        <v>0</v>
      </c>
      <c r="AF50" s="2"/>
      <c r="AG50" s="14">
        <v>0.48218527</v>
      </c>
      <c r="AH50" s="2">
        <v>0.25385054000000001</v>
      </c>
      <c r="AI50" s="2">
        <v>0.11803279</v>
      </c>
      <c r="AJ50" s="2">
        <v>0.49197413000000001</v>
      </c>
      <c r="AK50" s="2">
        <v>0</v>
      </c>
      <c r="AL50" s="2">
        <v>0.51968504000000004</v>
      </c>
      <c r="AM50" s="2"/>
      <c r="AN50" s="2"/>
      <c r="AO50" s="20"/>
    </row>
    <row r="51" spans="2:41" x14ac:dyDescent="0.25">
      <c r="E51" s="2"/>
      <c r="L51" s="14">
        <v>1</v>
      </c>
      <c r="M51" s="2">
        <v>4</v>
      </c>
      <c r="N51" s="2">
        <v>4</v>
      </c>
      <c r="O51" s="2">
        <v>0</v>
      </c>
      <c r="P51" s="2">
        <v>1</v>
      </c>
      <c r="Q51" s="20">
        <v>1</v>
      </c>
      <c r="S51" s="14">
        <v>4</v>
      </c>
      <c r="T51" s="2">
        <v>4</v>
      </c>
      <c r="U51" s="2">
        <v>2</v>
      </c>
      <c r="V51" s="2">
        <v>3</v>
      </c>
      <c r="W51" s="2">
        <v>3</v>
      </c>
      <c r="X51" s="20">
        <v>3</v>
      </c>
      <c r="Z51" s="14">
        <v>3</v>
      </c>
      <c r="AA51" s="2">
        <v>0</v>
      </c>
      <c r="AB51" s="2">
        <v>2</v>
      </c>
      <c r="AC51" s="2">
        <v>2</v>
      </c>
      <c r="AD51" s="2">
        <v>3</v>
      </c>
      <c r="AE51" s="20">
        <v>0</v>
      </c>
      <c r="AF51" s="2"/>
      <c r="AG51" s="14">
        <v>0.25135134999999997</v>
      </c>
      <c r="AH51" s="2">
        <v>0.12851277</v>
      </c>
      <c r="AI51" s="2">
        <v>0.12621358999999999</v>
      </c>
      <c r="AJ51" s="2">
        <v>2.768166E-2</v>
      </c>
      <c r="AK51" s="2">
        <v>6.2657000000000001E-4</v>
      </c>
      <c r="AL51" s="2">
        <v>0.33494852000000003</v>
      </c>
      <c r="AM51" s="2"/>
      <c r="AN51" s="2"/>
      <c r="AO51" s="20"/>
    </row>
    <row r="52" spans="2:41" x14ac:dyDescent="0.25">
      <c r="E52" s="2"/>
      <c r="L52" s="14">
        <v>3</v>
      </c>
      <c r="M52" s="2">
        <v>4</v>
      </c>
      <c r="N52" s="2">
        <v>2</v>
      </c>
      <c r="O52" s="2">
        <v>2</v>
      </c>
      <c r="P52" s="2">
        <v>1</v>
      </c>
      <c r="Q52" s="20">
        <v>1</v>
      </c>
      <c r="S52" s="14">
        <v>6</v>
      </c>
      <c r="T52" s="2">
        <v>9</v>
      </c>
      <c r="U52" s="2">
        <v>5</v>
      </c>
      <c r="V52" s="2">
        <v>2</v>
      </c>
      <c r="W52" s="2">
        <v>1</v>
      </c>
      <c r="X52" s="20">
        <v>2</v>
      </c>
      <c r="Z52" s="14">
        <v>3</v>
      </c>
      <c r="AA52" s="2">
        <v>2</v>
      </c>
      <c r="AB52" s="2">
        <v>1</v>
      </c>
      <c r="AC52" s="2">
        <v>0</v>
      </c>
      <c r="AD52" s="2">
        <v>2</v>
      </c>
      <c r="AE52" s="20">
        <v>2</v>
      </c>
      <c r="AF52" s="2"/>
      <c r="AG52" s="14">
        <v>7.2463769999999997E-2</v>
      </c>
      <c r="AH52" s="2">
        <v>0.13207547</v>
      </c>
      <c r="AI52" s="2">
        <v>0.45094031000000001</v>
      </c>
      <c r="AJ52" s="2">
        <v>0</v>
      </c>
      <c r="AK52" s="2">
        <v>0.29835165000000002</v>
      </c>
      <c r="AL52" s="2">
        <v>0.46453769</v>
      </c>
      <c r="AM52" s="2"/>
      <c r="AN52" s="2"/>
      <c r="AO52" s="20"/>
    </row>
    <row r="53" spans="2:41" x14ac:dyDescent="0.25">
      <c r="E53" s="2"/>
      <c r="L53" s="14">
        <v>2</v>
      </c>
      <c r="M53" s="2">
        <v>4</v>
      </c>
      <c r="N53" s="2">
        <v>1</v>
      </c>
      <c r="O53" s="2">
        <v>1</v>
      </c>
      <c r="P53" s="2">
        <v>1</v>
      </c>
      <c r="Q53" s="20">
        <v>2</v>
      </c>
      <c r="S53" s="14">
        <v>4</v>
      </c>
      <c r="T53" s="2">
        <v>6</v>
      </c>
      <c r="U53" s="2">
        <v>1</v>
      </c>
      <c r="V53" s="2">
        <v>1</v>
      </c>
      <c r="W53" s="2">
        <v>2</v>
      </c>
      <c r="X53" s="20">
        <v>3</v>
      </c>
      <c r="Z53" s="14">
        <v>4</v>
      </c>
      <c r="AA53" s="2">
        <v>3</v>
      </c>
      <c r="AB53" s="2">
        <v>2</v>
      </c>
      <c r="AC53" s="2">
        <v>0</v>
      </c>
      <c r="AD53" s="2">
        <v>0</v>
      </c>
      <c r="AE53" s="20">
        <v>3</v>
      </c>
      <c r="AF53" s="2"/>
      <c r="AG53" s="14">
        <v>0</v>
      </c>
      <c r="AH53" s="2">
        <v>0.52419355000000001</v>
      </c>
      <c r="AI53" s="2">
        <v>0.42972536</v>
      </c>
      <c r="AJ53" s="2">
        <v>0.63488372000000004</v>
      </c>
      <c r="AK53" s="2">
        <v>1.0355029999999999E-2</v>
      </c>
      <c r="AL53" s="2">
        <v>0.32762312999999998</v>
      </c>
      <c r="AM53" s="2"/>
      <c r="AN53" s="2"/>
      <c r="AO53" s="20"/>
    </row>
    <row r="54" spans="2:41" x14ac:dyDescent="0.25">
      <c r="E54" s="2"/>
      <c r="L54" s="14">
        <v>4</v>
      </c>
      <c r="M54" s="2">
        <v>1</v>
      </c>
      <c r="N54" s="2">
        <v>2</v>
      </c>
      <c r="O54" s="2">
        <v>0</v>
      </c>
      <c r="P54" s="2">
        <v>1</v>
      </c>
      <c r="Q54" s="20">
        <v>0</v>
      </c>
      <c r="S54" s="14">
        <v>1</v>
      </c>
      <c r="T54" s="2">
        <v>3</v>
      </c>
      <c r="U54" s="2">
        <v>3</v>
      </c>
      <c r="V54" s="2">
        <v>2</v>
      </c>
      <c r="W54" s="2">
        <v>2</v>
      </c>
      <c r="X54" s="20">
        <v>4</v>
      </c>
      <c r="Z54" s="14">
        <v>1</v>
      </c>
      <c r="AA54" s="2">
        <v>2</v>
      </c>
      <c r="AB54" s="2">
        <v>5</v>
      </c>
      <c r="AC54" s="2">
        <v>5</v>
      </c>
      <c r="AD54" s="2">
        <v>3</v>
      </c>
      <c r="AE54" s="20">
        <v>1</v>
      </c>
      <c r="AF54" s="2"/>
      <c r="AG54" s="14">
        <v>0.30049566</v>
      </c>
      <c r="AH54" s="2">
        <v>0.60796645999999999</v>
      </c>
      <c r="AI54" s="2">
        <v>0.40245398999999998</v>
      </c>
      <c r="AJ54" s="2">
        <v>0.42954265000000003</v>
      </c>
      <c r="AK54" s="2">
        <v>0.31565159999999998</v>
      </c>
      <c r="AL54" s="2">
        <v>0.27692307999999999</v>
      </c>
      <c r="AM54" s="2"/>
      <c r="AN54" s="2"/>
      <c r="AO54" s="20"/>
    </row>
    <row r="55" spans="2:41" x14ac:dyDescent="0.25">
      <c r="E55" s="2"/>
      <c r="L55" s="14">
        <v>3</v>
      </c>
      <c r="M55" s="2">
        <v>1</v>
      </c>
      <c r="N55" s="2">
        <v>2</v>
      </c>
      <c r="O55" s="2">
        <v>0</v>
      </c>
      <c r="P55" s="2">
        <v>0</v>
      </c>
      <c r="Q55" s="20">
        <v>2</v>
      </c>
      <c r="S55" s="14">
        <v>3</v>
      </c>
      <c r="T55" s="2">
        <v>4</v>
      </c>
      <c r="U55" s="2">
        <v>3</v>
      </c>
      <c r="V55" s="2">
        <v>1</v>
      </c>
      <c r="W55" s="2">
        <v>1</v>
      </c>
      <c r="X55" s="20">
        <v>1</v>
      </c>
      <c r="Z55" s="14">
        <v>1</v>
      </c>
      <c r="AA55" s="2">
        <v>1</v>
      </c>
      <c r="AB55" s="2">
        <v>2</v>
      </c>
      <c r="AC55" s="2">
        <v>0</v>
      </c>
      <c r="AD55" s="2">
        <v>1</v>
      </c>
      <c r="AE55" s="20">
        <v>0</v>
      </c>
      <c r="AF55" s="2"/>
      <c r="AG55" s="14">
        <v>0.14520098000000001</v>
      </c>
      <c r="AH55" s="2">
        <v>0.77006507999999996</v>
      </c>
      <c r="AI55" s="2">
        <v>0.36887608</v>
      </c>
      <c r="AJ55" s="2">
        <v>0.30902078999999999</v>
      </c>
      <c r="AK55" s="2">
        <v>0.33402730000000003</v>
      </c>
      <c r="AL55" s="2">
        <v>0.53038673999999997</v>
      </c>
      <c r="AM55" s="2"/>
      <c r="AN55" s="2"/>
      <c r="AO55" s="20"/>
    </row>
    <row r="56" spans="2:41" x14ac:dyDescent="0.25">
      <c r="E56" s="2"/>
      <c r="L56" s="10"/>
      <c r="Q56" s="11"/>
      <c r="S56" s="10"/>
      <c r="X56" s="11"/>
      <c r="Z56" s="10"/>
      <c r="AE56" s="11"/>
      <c r="AF56" s="2"/>
      <c r="AG56" s="14">
        <v>0.43653618</v>
      </c>
      <c r="AH56" s="2">
        <v>0.14993954000000001</v>
      </c>
      <c r="AI56" s="2">
        <v>0.29399797</v>
      </c>
      <c r="AJ56" s="2">
        <v>0.52207506000000004</v>
      </c>
      <c r="AK56" s="2">
        <v>0.20504414000000001</v>
      </c>
      <c r="AL56" s="2">
        <v>0.21262002999999999</v>
      </c>
      <c r="AM56" s="2"/>
      <c r="AN56" s="2"/>
      <c r="AO56" s="20"/>
    </row>
    <row r="57" spans="2:41" x14ac:dyDescent="0.25">
      <c r="E57" s="2"/>
      <c r="L57" s="10"/>
      <c r="Q57" s="11"/>
      <c r="S57" s="10"/>
      <c r="X57" s="11"/>
      <c r="Z57" s="10"/>
      <c r="AE57" s="11"/>
      <c r="AF57" s="2"/>
      <c r="AG57" s="14">
        <v>0.38316401</v>
      </c>
      <c r="AH57" s="2">
        <v>4.5092840000000002E-2</v>
      </c>
      <c r="AI57" s="2">
        <v>0.25</v>
      </c>
      <c r="AJ57" s="2">
        <v>0.44174040999999997</v>
      </c>
      <c r="AK57" s="2">
        <v>0.27749748000000002</v>
      </c>
      <c r="AL57" s="2">
        <v>0.42719033000000001</v>
      </c>
      <c r="AM57" s="2"/>
      <c r="AN57" s="2"/>
      <c r="AO57" s="20"/>
    </row>
    <row r="58" spans="2:41" x14ac:dyDescent="0.25">
      <c r="E58" s="2"/>
      <c r="L58" s="18" t="s">
        <v>236</v>
      </c>
      <c r="Q58" s="11"/>
      <c r="S58" s="18" t="s">
        <v>236</v>
      </c>
      <c r="X58" s="11"/>
      <c r="Z58" s="18" t="s">
        <v>236</v>
      </c>
      <c r="AE58" s="11"/>
      <c r="AF58" s="2"/>
      <c r="AG58" s="14">
        <v>0</v>
      </c>
      <c r="AH58" s="2">
        <v>0.13314038</v>
      </c>
      <c r="AI58" s="2">
        <v>0.16428571</v>
      </c>
      <c r="AJ58" s="2">
        <v>0.39626168000000001</v>
      </c>
      <c r="AK58" s="2">
        <v>0</v>
      </c>
      <c r="AL58" s="2">
        <v>0.42147262000000002</v>
      </c>
      <c r="AM58" s="2"/>
      <c r="AN58" s="2"/>
      <c r="AO58" s="20"/>
    </row>
    <row r="59" spans="2:41" x14ac:dyDescent="0.25">
      <c r="E59" s="2"/>
      <c r="L59" s="10">
        <f>AVERAGE(L6:L55)</f>
        <v>2.38</v>
      </c>
      <c r="M59">
        <f>AVERAGE(M6:M55)</f>
        <v>2.06</v>
      </c>
      <c r="N59">
        <f t="shared" ref="N59:Q59" si="0">AVERAGE(N6:N55)</f>
        <v>2.1800000000000002</v>
      </c>
      <c r="O59">
        <f t="shared" si="0"/>
        <v>0.98</v>
      </c>
      <c r="P59">
        <f t="shared" si="0"/>
        <v>1.06</v>
      </c>
      <c r="Q59" s="11">
        <f t="shared" si="0"/>
        <v>0.96</v>
      </c>
      <c r="S59" s="10">
        <f t="shared" ref="S59:X59" si="1">AVERAGE(S6:S55)</f>
        <v>3.52</v>
      </c>
      <c r="T59">
        <f t="shared" si="1"/>
        <v>3.6</v>
      </c>
      <c r="U59">
        <f t="shared" si="1"/>
        <v>3.8</v>
      </c>
      <c r="V59">
        <f t="shared" si="1"/>
        <v>1.8</v>
      </c>
      <c r="W59">
        <f t="shared" si="1"/>
        <v>2.04</v>
      </c>
      <c r="X59" s="11">
        <f t="shared" si="1"/>
        <v>1.84</v>
      </c>
      <c r="Z59" s="10">
        <f>AVERAGE(Z6:Z55)</f>
        <v>2.8</v>
      </c>
      <c r="AA59">
        <f>AVERAGE(AA6:AA55)</f>
        <v>2.2799999999999998</v>
      </c>
      <c r="AB59">
        <f t="shared" ref="AB59:AE59" si="2">AVERAGE(AB6:AB55)</f>
        <v>2.46</v>
      </c>
      <c r="AC59">
        <f t="shared" si="2"/>
        <v>1.34</v>
      </c>
      <c r="AD59">
        <f t="shared" si="2"/>
        <v>1.1200000000000001</v>
      </c>
      <c r="AE59" s="11">
        <f t="shared" si="2"/>
        <v>1.44</v>
      </c>
      <c r="AF59" s="2"/>
      <c r="AG59" s="14">
        <v>0.46977546999999997</v>
      </c>
      <c r="AH59" s="2">
        <v>0.26417038999999998</v>
      </c>
      <c r="AI59" s="2">
        <v>9.9435029999999994E-2</v>
      </c>
      <c r="AJ59" s="2">
        <v>0</v>
      </c>
      <c r="AK59" s="2">
        <v>0.22746521</v>
      </c>
      <c r="AL59" s="2">
        <v>0.41477272999999998</v>
      </c>
      <c r="AM59" s="2"/>
      <c r="AN59" s="2"/>
      <c r="AO59" s="20"/>
    </row>
    <row r="60" spans="2:41" x14ac:dyDescent="0.25">
      <c r="E60" s="2"/>
      <c r="L60" s="21"/>
      <c r="M60" s="22"/>
      <c r="N60" s="22"/>
      <c r="O60" s="22"/>
      <c r="P60" s="22"/>
      <c r="Q60" s="17"/>
      <c r="S60" s="15"/>
      <c r="T60" s="16"/>
      <c r="U60" s="22"/>
      <c r="V60" s="22"/>
      <c r="W60" s="22"/>
      <c r="X60" s="17"/>
      <c r="Z60" s="21"/>
      <c r="AA60" s="22"/>
      <c r="AB60" s="22"/>
      <c r="AC60" s="22"/>
      <c r="AD60" s="22"/>
      <c r="AE60" s="17"/>
      <c r="AF60" s="2"/>
      <c r="AG60" s="14">
        <v>0.72379455000000004</v>
      </c>
      <c r="AH60" s="2">
        <v>0.21410788</v>
      </c>
      <c r="AI60" s="2">
        <v>0</v>
      </c>
      <c r="AJ60" s="2">
        <v>0.11313869</v>
      </c>
      <c r="AK60" s="2">
        <v>0.18184943000000001</v>
      </c>
      <c r="AL60" s="2">
        <v>0.40909090999999997</v>
      </c>
      <c r="AM60" s="2"/>
      <c r="AN60" s="2"/>
      <c r="AO60" s="20"/>
    </row>
    <row r="61" spans="2:41" x14ac:dyDescent="0.25">
      <c r="E61" s="2"/>
      <c r="S61" s="2"/>
      <c r="T61" s="2"/>
      <c r="AF61" s="2"/>
      <c r="AG61" s="14">
        <v>0.12096774</v>
      </c>
      <c r="AH61" s="2">
        <v>0.54091301000000003</v>
      </c>
      <c r="AI61" s="2">
        <v>0.39905268999999999</v>
      </c>
      <c r="AJ61" s="2">
        <v>1</v>
      </c>
      <c r="AK61" s="2">
        <v>4.0381790000000001E-2</v>
      </c>
      <c r="AL61" s="2">
        <v>0.37542874999999998</v>
      </c>
      <c r="AM61" s="2"/>
      <c r="AN61" s="2"/>
      <c r="AO61" s="20"/>
    </row>
    <row r="62" spans="2:41" x14ac:dyDescent="0.25">
      <c r="E62" s="2"/>
      <c r="AF62" s="2"/>
      <c r="AG62" s="14">
        <v>0.70247711000000002</v>
      </c>
      <c r="AH62" s="2">
        <v>0.75609755999999995</v>
      </c>
      <c r="AI62" s="2">
        <v>0.47368420999999999</v>
      </c>
      <c r="AJ62" s="2">
        <v>0.84337348999999995</v>
      </c>
      <c r="AK62" s="2">
        <v>0</v>
      </c>
      <c r="AL62" s="2">
        <v>0.36270732</v>
      </c>
      <c r="AM62" s="2"/>
      <c r="AN62" s="2"/>
      <c r="AO62" s="20"/>
    </row>
    <row r="63" spans="2:41" x14ac:dyDescent="0.25">
      <c r="E63" s="2"/>
      <c r="AF63" s="2"/>
      <c r="AG63" s="14">
        <v>0.30255655999999997</v>
      </c>
      <c r="AH63" s="2">
        <v>0.47846889999999997</v>
      </c>
      <c r="AI63" s="2">
        <v>0.97766748999999997</v>
      </c>
      <c r="AJ63" s="2">
        <v>0.68457299999999999</v>
      </c>
      <c r="AK63" s="2">
        <v>0</v>
      </c>
      <c r="AL63" s="2">
        <v>0.59572259000000005</v>
      </c>
      <c r="AM63" s="2"/>
      <c r="AN63" s="2"/>
      <c r="AO63" s="20"/>
    </row>
    <row r="64" spans="2:41" x14ac:dyDescent="0.25">
      <c r="E64" s="2"/>
      <c r="AA64" s="3"/>
      <c r="AF64" s="2"/>
      <c r="AG64" s="14">
        <v>0.69370860999999995</v>
      </c>
      <c r="AH64" s="2">
        <v>2.601156E-2</v>
      </c>
      <c r="AI64" s="2">
        <v>0.39596272999999998</v>
      </c>
      <c r="AJ64" s="2">
        <v>0.20399112999999999</v>
      </c>
      <c r="AK64" s="2">
        <v>8.5762999999999996E-4</v>
      </c>
      <c r="AL64" s="2">
        <v>0.28539822999999997</v>
      </c>
      <c r="AM64" s="2"/>
      <c r="AN64" s="2"/>
      <c r="AO64" s="20"/>
    </row>
    <row r="65" spans="5:41" x14ac:dyDescent="0.25">
      <c r="E65" s="2"/>
      <c r="AA65" s="2"/>
      <c r="AF65" s="2"/>
      <c r="AG65" s="14">
        <v>0.57834757999999997</v>
      </c>
      <c r="AH65" s="2">
        <v>0.13641975000000001</v>
      </c>
      <c r="AI65" s="2">
        <v>0.68669345999999998</v>
      </c>
      <c r="AJ65" s="2">
        <v>0.74056604000000004</v>
      </c>
      <c r="AK65" s="2">
        <v>0.14664879</v>
      </c>
      <c r="AL65" s="2">
        <v>0.46471470999999998</v>
      </c>
      <c r="AM65" s="2"/>
      <c r="AN65" s="2"/>
      <c r="AO65" s="20"/>
    </row>
    <row r="66" spans="5:41" x14ac:dyDescent="0.25">
      <c r="E66" s="2"/>
      <c r="AA66" s="2"/>
      <c r="AF66" s="2"/>
      <c r="AG66" s="14">
        <v>0.15614618</v>
      </c>
      <c r="AH66" s="2">
        <v>0.20319999999999999</v>
      </c>
      <c r="AI66" s="2">
        <v>3.8022809999999997E-2</v>
      </c>
      <c r="AJ66" s="2">
        <v>9.7014929999999999E-2</v>
      </c>
      <c r="AK66" s="2">
        <v>0</v>
      </c>
      <c r="AL66" s="2">
        <v>0.31491712999999999</v>
      </c>
      <c r="AM66" s="2"/>
      <c r="AN66" s="2"/>
      <c r="AO66" s="20"/>
    </row>
    <row r="67" spans="5:41" x14ac:dyDescent="0.25">
      <c r="E67" s="2"/>
      <c r="AA67" s="2"/>
      <c r="AF67" s="2"/>
      <c r="AG67" s="14">
        <v>0.70224719000000002</v>
      </c>
      <c r="AH67" s="2">
        <v>0.54832077000000001</v>
      </c>
      <c r="AI67" s="2">
        <v>0.10126582000000001</v>
      </c>
      <c r="AJ67" s="2">
        <v>0.5438326</v>
      </c>
      <c r="AK67" s="2">
        <v>6.6451769999999993E-2</v>
      </c>
      <c r="AL67" s="2">
        <v>0.31938227000000002</v>
      </c>
      <c r="AM67" s="2"/>
      <c r="AN67" s="2"/>
      <c r="AO67" s="20"/>
    </row>
    <row r="68" spans="5:41" x14ac:dyDescent="0.25">
      <c r="E68" s="2"/>
      <c r="AA68" s="2"/>
      <c r="AF68" s="2"/>
      <c r="AG68" s="14">
        <v>0</v>
      </c>
      <c r="AH68" s="2">
        <v>3.40136E-3</v>
      </c>
      <c r="AI68" s="2">
        <v>0.18266254000000001</v>
      </c>
      <c r="AJ68" s="2">
        <v>0.94607843000000003</v>
      </c>
      <c r="AK68" s="2">
        <v>1.76056E-3</v>
      </c>
      <c r="AL68" s="2">
        <v>0.32606721</v>
      </c>
      <c r="AM68" s="2"/>
      <c r="AN68" s="2"/>
      <c r="AO68" s="20"/>
    </row>
    <row r="69" spans="5:41" x14ac:dyDescent="0.25">
      <c r="E69" s="2"/>
      <c r="AA69" s="2"/>
      <c r="AF69" s="2"/>
      <c r="AG69" s="14">
        <v>0</v>
      </c>
      <c r="AH69" s="2">
        <v>0.12492528</v>
      </c>
      <c r="AI69" s="2">
        <v>0</v>
      </c>
      <c r="AJ69" s="2">
        <v>0.53670472999999996</v>
      </c>
      <c r="AK69" s="2">
        <v>0.19020661999999999</v>
      </c>
      <c r="AL69" s="2">
        <v>0.26102502999999999</v>
      </c>
      <c r="AM69" s="2"/>
      <c r="AN69" s="2"/>
      <c r="AO69" s="20"/>
    </row>
    <row r="70" spans="5:41" x14ac:dyDescent="0.25">
      <c r="E70" s="2"/>
      <c r="AA70" s="2"/>
      <c r="AF70" s="2"/>
      <c r="AG70" s="14">
        <v>0</v>
      </c>
      <c r="AH70" s="2">
        <v>0.30190736000000001</v>
      </c>
      <c r="AI70" s="2">
        <v>0.41005967999999998</v>
      </c>
      <c r="AJ70" s="2">
        <v>0.48579160999999998</v>
      </c>
      <c r="AK70" s="2">
        <v>0.45821855</v>
      </c>
      <c r="AL70" s="2">
        <v>0.28952380999999999</v>
      </c>
      <c r="AM70" s="2"/>
      <c r="AN70" s="2"/>
      <c r="AO70" s="20"/>
    </row>
    <row r="71" spans="5:41" x14ac:dyDescent="0.25">
      <c r="E71" s="2"/>
      <c r="AA71" s="2"/>
      <c r="AF71" s="2"/>
      <c r="AG71" s="14">
        <v>0</v>
      </c>
      <c r="AH71" s="2">
        <v>0.44680850999999999</v>
      </c>
      <c r="AI71" s="2">
        <v>0.55405404999999996</v>
      </c>
      <c r="AJ71" s="2">
        <v>0.48170365999999998</v>
      </c>
      <c r="AK71" s="2">
        <v>3.1088080000000001E-2</v>
      </c>
      <c r="AL71" s="2">
        <v>0.65375494000000001</v>
      </c>
      <c r="AM71" s="2"/>
      <c r="AN71" s="2"/>
      <c r="AO71" s="20"/>
    </row>
    <row r="72" spans="5:41" x14ac:dyDescent="0.25">
      <c r="E72" s="2"/>
      <c r="AA72" s="2"/>
      <c r="AF72" s="2"/>
      <c r="AG72" s="14">
        <v>1.324503E-2</v>
      </c>
      <c r="AH72" s="2">
        <v>0.47350510000000001</v>
      </c>
      <c r="AI72" s="2">
        <v>4.2253520000000003E-2</v>
      </c>
      <c r="AJ72" s="2">
        <v>9.4007049999999995E-2</v>
      </c>
      <c r="AK72" s="2">
        <v>0.15660684999999999</v>
      </c>
      <c r="AL72" s="2">
        <v>0.49383842999999999</v>
      </c>
      <c r="AM72" s="2"/>
      <c r="AN72" s="2"/>
      <c r="AO72" s="20"/>
    </row>
    <row r="73" spans="5:41" x14ac:dyDescent="0.25">
      <c r="E73" s="2"/>
      <c r="AA73" s="2"/>
      <c r="AF73" s="2"/>
      <c r="AG73" s="14">
        <v>0.28619736000000001</v>
      </c>
      <c r="AH73" s="2">
        <v>0.41648590000000002</v>
      </c>
      <c r="AI73" s="2">
        <v>0.49402093000000002</v>
      </c>
      <c r="AJ73" s="2">
        <v>0.21515152000000001</v>
      </c>
      <c r="AK73" s="2">
        <v>5.2150540000000002E-2</v>
      </c>
      <c r="AL73" s="2">
        <v>0.18340611000000001</v>
      </c>
      <c r="AM73" s="2"/>
      <c r="AN73" s="2"/>
      <c r="AO73" s="20"/>
    </row>
    <row r="74" spans="5:41" x14ac:dyDescent="0.25">
      <c r="E74" s="2"/>
      <c r="AA74" s="2"/>
      <c r="AF74" s="2"/>
      <c r="AG74" s="14">
        <v>1.6831680000000002E-2</v>
      </c>
      <c r="AH74" s="2">
        <v>0</v>
      </c>
      <c r="AI74" s="2">
        <v>0.68043845000000003</v>
      </c>
      <c r="AJ74" s="2">
        <v>0.38245614</v>
      </c>
      <c r="AK74" s="2">
        <v>0</v>
      </c>
      <c r="AL74" s="2">
        <v>4.3129389999999997E-2</v>
      </c>
      <c r="AM74" s="2"/>
      <c r="AN74" s="2"/>
      <c r="AO74" s="20"/>
    </row>
    <row r="75" spans="5:41" x14ac:dyDescent="0.25">
      <c r="E75" s="2"/>
      <c r="AA75" s="2"/>
      <c r="AF75" s="2"/>
      <c r="AG75" s="14">
        <v>0.39583332999999998</v>
      </c>
      <c r="AH75" s="2">
        <v>0.69180328000000002</v>
      </c>
      <c r="AI75" s="2">
        <v>0.46887967000000003</v>
      </c>
      <c r="AJ75" s="2">
        <v>0.25723473000000002</v>
      </c>
      <c r="AK75" s="2">
        <v>0.22152184</v>
      </c>
      <c r="AL75" s="2">
        <v>0.51043530000000004</v>
      </c>
      <c r="AM75" s="2"/>
      <c r="AN75" s="2"/>
      <c r="AO75" s="20"/>
    </row>
    <row r="76" spans="5:41" x14ac:dyDescent="0.25">
      <c r="E76" s="2"/>
      <c r="AA76" s="2"/>
      <c r="AF76" s="2"/>
      <c r="AG76" s="14">
        <v>0.43105492000000001</v>
      </c>
      <c r="AH76" s="2">
        <v>0.41434539999999997</v>
      </c>
      <c r="AI76" s="2">
        <v>7.9044119999999995E-2</v>
      </c>
      <c r="AJ76" s="2">
        <v>0.25550661000000002</v>
      </c>
      <c r="AK76" s="2">
        <v>0.12346521000000001</v>
      </c>
      <c r="AL76" s="2">
        <v>0.56911582000000005</v>
      </c>
      <c r="AM76" s="2"/>
      <c r="AN76" s="2"/>
      <c r="AO76" s="20"/>
    </row>
    <row r="77" spans="5:41" x14ac:dyDescent="0.25">
      <c r="E77" s="2"/>
      <c r="AA77" s="2"/>
      <c r="AF77" s="2"/>
      <c r="AG77" s="14">
        <v>0</v>
      </c>
      <c r="AH77" s="2">
        <v>0.36228813999999998</v>
      </c>
      <c r="AI77" s="2">
        <v>0.10276680000000001</v>
      </c>
      <c r="AJ77" s="2">
        <v>0.78571429000000004</v>
      </c>
      <c r="AK77" s="2">
        <v>0.21283994000000001</v>
      </c>
      <c r="AL77" s="2">
        <v>0.40697674</v>
      </c>
      <c r="AM77" s="2"/>
      <c r="AN77" s="2"/>
      <c r="AO77" s="20"/>
    </row>
    <row r="78" spans="5:41" x14ac:dyDescent="0.25">
      <c r="E78" s="2"/>
      <c r="AA78" s="2"/>
      <c r="AF78" s="2"/>
      <c r="AG78" s="14">
        <v>0.28896104</v>
      </c>
      <c r="AH78" s="2">
        <v>0.22692977</v>
      </c>
      <c r="AI78" s="2">
        <v>0.19594874000000001</v>
      </c>
      <c r="AJ78" s="2">
        <v>0.62809917000000004</v>
      </c>
      <c r="AK78" s="2">
        <v>0.50248756000000006</v>
      </c>
      <c r="AL78" s="2">
        <v>0</v>
      </c>
      <c r="AM78" s="2"/>
      <c r="AN78" s="2"/>
      <c r="AO78" s="20"/>
    </row>
    <row r="79" spans="5:41" x14ac:dyDescent="0.25">
      <c r="E79" s="2"/>
      <c r="AA79" s="2"/>
      <c r="AF79" s="2"/>
      <c r="AG79" s="14">
        <v>4.6109509999999999E-2</v>
      </c>
      <c r="AH79" s="2">
        <v>0.28228228</v>
      </c>
      <c r="AI79" s="2">
        <v>0.24457994999999999</v>
      </c>
      <c r="AJ79" s="2">
        <v>0.67547648999999998</v>
      </c>
      <c r="AK79" s="2">
        <v>0.20780940000000001</v>
      </c>
      <c r="AL79" s="2">
        <v>7.3083780000000001E-2</v>
      </c>
      <c r="AM79" s="2"/>
      <c r="AN79" s="2"/>
      <c r="AO79" s="20"/>
    </row>
    <row r="80" spans="5:41" x14ac:dyDescent="0.25">
      <c r="E80" s="2"/>
      <c r="AA80" s="2"/>
      <c r="AF80" s="2"/>
      <c r="AG80" s="14">
        <v>5.1401870000000002E-2</v>
      </c>
      <c r="AH80" s="2">
        <v>1.438849E-2</v>
      </c>
      <c r="AI80" s="2">
        <v>0.72020724999999997</v>
      </c>
      <c r="AJ80" s="2">
        <v>0.72511848000000001</v>
      </c>
      <c r="AK80" s="2">
        <v>0.49181223000000002</v>
      </c>
      <c r="AL80" s="2">
        <v>1.442308E-2</v>
      </c>
      <c r="AM80" s="2"/>
      <c r="AN80" s="2"/>
      <c r="AO80" s="20"/>
    </row>
    <row r="81" spans="5:41" x14ac:dyDescent="0.25">
      <c r="E81" s="2"/>
      <c r="AA81" s="2"/>
      <c r="AF81" s="2"/>
      <c r="AG81" s="14">
        <v>0</v>
      </c>
      <c r="AH81" s="2">
        <v>0.65</v>
      </c>
      <c r="AI81" s="2">
        <v>0.66452990999999995</v>
      </c>
      <c r="AJ81" s="2">
        <v>0.91454544999999998</v>
      </c>
      <c r="AK81" s="2">
        <v>0</v>
      </c>
      <c r="AL81" s="2">
        <v>0.60795107000000004</v>
      </c>
      <c r="AM81" s="2"/>
      <c r="AN81" s="2"/>
      <c r="AO81" s="20"/>
    </row>
    <row r="82" spans="5:41" x14ac:dyDescent="0.25">
      <c r="E82" s="2"/>
      <c r="AA82" s="2"/>
      <c r="AF82" s="2"/>
      <c r="AG82" s="14">
        <v>0.26635513999999999</v>
      </c>
      <c r="AH82" s="2">
        <v>0.54058852999999996</v>
      </c>
      <c r="AI82" s="2">
        <v>4.3668099999999996E-3</v>
      </c>
      <c r="AJ82" s="2">
        <v>8.9858799999999999E-3</v>
      </c>
      <c r="AK82" s="2">
        <v>0.33701657000000002</v>
      </c>
      <c r="AL82" s="2">
        <v>0.71052632000000004</v>
      </c>
      <c r="AM82" s="2"/>
      <c r="AN82" s="2"/>
      <c r="AO82" s="20"/>
    </row>
    <row r="83" spans="5:41" x14ac:dyDescent="0.25">
      <c r="E83" s="2"/>
      <c r="AA83" s="2"/>
      <c r="AF83" s="2"/>
      <c r="AG83" s="14">
        <v>0.11764706</v>
      </c>
      <c r="AH83" s="2">
        <v>2.9473679999999999E-2</v>
      </c>
      <c r="AI83" s="2">
        <v>2.5024060000000001E-2</v>
      </c>
      <c r="AJ83" s="2">
        <v>0.33773216</v>
      </c>
      <c r="AK83" s="2">
        <v>0.13660244999999999</v>
      </c>
      <c r="AL83" s="2">
        <v>0.75049701999999996</v>
      </c>
      <c r="AM83" s="2"/>
      <c r="AN83" s="2"/>
      <c r="AO83" s="20"/>
    </row>
    <row r="84" spans="5:41" x14ac:dyDescent="0.25">
      <c r="E84" s="2"/>
      <c r="AA84" s="2"/>
      <c r="AF84" s="2"/>
      <c r="AG84" s="14">
        <v>1</v>
      </c>
      <c r="AH84" s="2">
        <v>0.28571428999999998</v>
      </c>
      <c r="AI84" s="2">
        <v>0.21718750000000001</v>
      </c>
      <c r="AJ84" s="2">
        <v>0.35217390999999998</v>
      </c>
      <c r="AK84" s="2">
        <v>0.14746211000000001</v>
      </c>
      <c r="AL84" s="2">
        <v>0.73958332999999998</v>
      </c>
      <c r="AM84" s="2"/>
      <c r="AN84" s="2"/>
      <c r="AO84" s="20"/>
    </row>
    <row r="85" spans="5:41" x14ac:dyDescent="0.25">
      <c r="E85" s="2"/>
      <c r="AA85" s="2"/>
      <c r="AF85" s="2"/>
      <c r="AG85" s="14">
        <v>0.46014150999999998</v>
      </c>
      <c r="AH85" s="2">
        <v>2.8202120000000001E-2</v>
      </c>
      <c r="AI85" s="2">
        <v>0.55555555999999995</v>
      </c>
      <c r="AJ85" s="2">
        <v>0.14050900999999999</v>
      </c>
      <c r="AK85" s="2">
        <v>3.5523979999999997E-2</v>
      </c>
      <c r="AL85" s="2">
        <v>0</v>
      </c>
      <c r="AM85" s="2"/>
      <c r="AN85" s="2"/>
      <c r="AO85" s="20"/>
    </row>
    <row r="86" spans="5:41" x14ac:dyDescent="0.25">
      <c r="E86" s="2"/>
      <c r="AA86" s="2"/>
      <c r="AF86" s="2"/>
      <c r="AG86" s="14">
        <v>0</v>
      </c>
      <c r="AH86" s="2">
        <v>0.76097179000000004</v>
      </c>
      <c r="AI86" s="2">
        <v>0.22609673999999999</v>
      </c>
      <c r="AJ86" s="2">
        <v>0.45879733</v>
      </c>
      <c r="AK86" s="2">
        <v>0.51358344</v>
      </c>
      <c r="AL86" s="2">
        <v>0.2008547</v>
      </c>
      <c r="AM86" s="2"/>
      <c r="AN86" s="2"/>
      <c r="AO86" s="20"/>
    </row>
    <row r="87" spans="5:41" x14ac:dyDescent="0.25">
      <c r="E87" s="2"/>
      <c r="AA87" s="2"/>
      <c r="AF87" s="2"/>
      <c r="AG87" s="14">
        <v>0.22044088000000001</v>
      </c>
      <c r="AH87" s="2">
        <v>0.14687217</v>
      </c>
      <c r="AI87" s="2">
        <v>0.43595506000000001</v>
      </c>
      <c r="AJ87" s="2">
        <v>2.57069E-3</v>
      </c>
      <c r="AK87" s="2">
        <v>0.26441318000000003</v>
      </c>
      <c r="AL87" s="2">
        <v>0.62023709000000005</v>
      </c>
      <c r="AM87" s="2"/>
      <c r="AN87" s="2"/>
      <c r="AO87" s="20"/>
    </row>
    <row r="88" spans="5:41" x14ac:dyDescent="0.25">
      <c r="E88" s="2"/>
      <c r="AA88" s="2"/>
      <c r="AF88" s="2"/>
      <c r="AG88" s="14">
        <v>0</v>
      </c>
      <c r="AH88" s="2">
        <v>0.21561337999999999</v>
      </c>
      <c r="AI88" s="2">
        <v>0.35396433999999999</v>
      </c>
      <c r="AJ88" s="2">
        <v>0.58651025999999995</v>
      </c>
      <c r="AK88" s="2">
        <v>0</v>
      </c>
      <c r="AL88" s="2">
        <v>0.49151344000000002</v>
      </c>
      <c r="AM88" s="2"/>
      <c r="AN88" s="2"/>
      <c r="AO88" s="20"/>
    </row>
    <row r="89" spans="5:41" x14ac:dyDescent="0.25">
      <c r="E89" s="2"/>
      <c r="AA89" s="2"/>
      <c r="AF89" s="2"/>
      <c r="AG89" s="14">
        <v>0</v>
      </c>
      <c r="AH89" s="2">
        <v>0</v>
      </c>
      <c r="AI89" s="2">
        <v>7.9276769999999996E-2</v>
      </c>
      <c r="AJ89" s="2">
        <v>0.27727273000000002</v>
      </c>
      <c r="AK89" s="2">
        <v>0.22228739</v>
      </c>
      <c r="AL89" s="2">
        <v>0.35106383000000002</v>
      </c>
      <c r="AM89" s="2"/>
      <c r="AN89" s="2"/>
      <c r="AO89" s="20"/>
    </row>
    <row r="90" spans="5:41" x14ac:dyDescent="0.25">
      <c r="E90" s="2"/>
      <c r="AA90" s="2"/>
      <c r="AF90" s="2"/>
      <c r="AG90" s="14">
        <v>0.36574074000000001</v>
      </c>
      <c r="AH90" s="2">
        <v>0</v>
      </c>
      <c r="AI90" s="2">
        <v>0</v>
      </c>
      <c r="AJ90" s="2">
        <v>5.7192369999999999E-2</v>
      </c>
      <c r="AK90" s="2">
        <v>0.21870702</v>
      </c>
      <c r="AL90" s="2">
        <v>0.5</v>
      </c>
      <c r="AM90" s="2"/>
      <c r="AN90" s="2"/>
      <c r="AO90" s="20"/>
    </row>
    <row r="91" spans="5:41" x14ac:dyDescent="0.25">
      <c r="E91" s="2"/>
      <c r="AA91" s="2"/>
      <c r="AF91" s="2"/>
      <c r="AG91" s="14">
        <v>0.11363636000000001</v>
      </c>
      <c r="AH91" s="2">
        <v>0.47180762999999998</v>
      </c>
      <c r="AI91" s="2">
        <v>2.2693640000000001E-2</v>
      </c>
      <c r="AJ91" s="2">
        <v>0.16461915999999999</v>
      </c>
      <c r="AK91" s="2">
        <v>3.3802819999999997E-2</v>
      </c>
      <c r="AL91" s="2">
        <v>0.22991543</v>
      </c>
      <c r="AM91" s="2"/>
      <c r="AN91" s="2"/>
      <c r="AO91" s="20"/>
    </row>
    <row r="92" spans="5:41" x14ac:dyDescent="0.25">
      <c r="E92" s="2"/>
      <c r="AA92" s="2"/>
      <c r="AF92" s="2"/>
      <c r="AG92" s="14">
        <v>0.90131578999999995</v>
      </c>
      <c r="AH92" s="2">
        <v>0.27203330999999997</v>
      </c>
      <c r="AI92" s="2">
        <v>3.9024389999999999E-2</v>
      </c>
      <c r="AJ92" s="2">
        <v>0.56298201000000003</v>
      </c>
      <c r="AK92" s="2">
        <v>6.7796609999999993E-2</v>
      </c>
      <c r="AL92" s="2">
        <v>0.47512438000000001</v>
      </c>
      <c r="AM92" s="2"/>
      <c r="AN92" s="2"/>
      <c r="AO92" s="20"/>
    </row>
    <row r="93" spans="5:41" x14ac:dyDescent="0.25">
      <c r="E93" s="2"/>
      <c r="AA93" s="2"/>
      <c r="AF93" s="2"/>
      <c r="AG93" s="14">
        <v>0.25465839000000001</v>
      </c>
      <c r="AH93" s="2">
        <v>0.54241877000000005</v>
      </c>
      <c r="AI93" s="2">
        <v>0.33446327999999997</v>
      </c>
      <c r="AJ93" s="2">
        <v>0.42200357999999999</v>
      </c>
      <c r="AK93" s="2">
        <v>0</v>
      </c>
      <c r="AL93" s="2">
        <v>0.26345410000000002</v>
      </c>
      <c r="AM93" s="2"/>
      <c r="AN93" s="2"/>
      <c r="AO93" s="20"/>
    </row>
    <row r="94" spans="5:41" x14ac:dyDescent="0.25">
      <c r="E94" s="2"/>
      <c r="AA94" s="2"/>
      <c r="AF94" s="2"/>
      <c r="AG94" s="14">
        <v>0.40122914999999998</v>
      </c>
      <c r="AH94" s="2">
        <v>0.27295918000000002</v>
      </c>
      <c r="AI94" s="2">
        <v>0.24237918</v>
      </c>
      <c r="AJ94" s="2">
        <v>0.51016799000000002</v>
      </c>
      <c r="AK94" s="2">
        <v>0.32157850999999998</v>
      </c>
      <c r="AL94" s="2">
        <v>0.87646294000000002</v>
      </c>
      <c r="AM94" s="2"/>
      <c r="AN94" s="2"/>
      <c r="AO94" s="20"/>
    </row>
    <row r="95" spans="5:41" x14ac:dyDescent="0.25">
      <c r="E95" s="2"/>
      <c r="AA95" s="2"/>
      <c r="AF95" s="2"/>
      <c r="AG95" s="14">
        <v>0.59373218999999999</v>
      </c>
      <c r="AH95" s="2">
        <v>0</v>
      </c>
      <c r="AI95" s="2">
        <v>0.36164383999999999</v>
      </c>
      <c r="AJ95" s="2">
        <v>0.36151602999999999</v>
      </c>
      <c r="AK95" s="2">
        <v>9.7440369999999998E-2</v>
      </c>
      <c r="AL95" s="2">
        <v>0.61252114999999996</v>
      </c>
      <c r="AM95" s="2"/>
      <c r="AN95" s="2"/>
      <c r="AO95" s="20"/>
    </row>
    <row r="96" spans="5:41" x14ac:dyDescent="0.25">
      <c r="E96" s="2"/>
      <c r="AA96" s="2"/>
      <c r="AF96" s="2"/>
      <c r="AG96" s="14">
        <v>0.57773231999999997</v>
      </c>
      <c r="AH96" s="2">
        <v>0.35679845999999998</v>
      </c>
      <c r="AI96" s="2">
        <v>0.32954545000000002</v>
      </c>
      <c r="AJ96" s="2">
        <v>0</v>
      </c>
      <c r="AK96" s="2">
        <v>4.2735000000000004E-3</v>
      </c>
      <c r="AL96" s="2">
        <v>6.6115699999999999E-2</v>
      </c>
      <c r="AM96" s="2"/>
      <c r="AN96" s="2"/>
      <c r="AO96" s="20"/>
    </row>
    <row r="97" spans="5:41" x14ac:dyDescent="0.25">
      <c r="E97" s="2"/>
      <c r="AA97" s="2"/>
      <c r="AF97" s="2"/>
      <c r="AG97" s="14">
        <v>0</v>
      </c>
      <c r="AH97" s="2">
        <v>0.15738499</v>
      </c>
      <c r="AI97" s="2">
        <v>0.48291401</v>
      </c>
      <c r="AJ97" s="2">
        <v>0.70574079999999995</v>
      </c>
      <c r="AK97" s="2">
        <v>0</v>
      </c>
      <c r="AL97" s="2">
        <v>0.21293574000000001</v>
      </c>
      <c r="AM97" s="2"/>
      <c r="AN97" s="2"/>
      <c r="AO97" s="20"/>
    </row>
    <row r="98" spans="5:41" x14ac:dyDescent="0.25">
      <c r="E98" s="2"/>
      <c r="AA98" s="2"/>
      <c r="AF98" s="2"/>
      <c r="AG98" s="14">
        <v>0.26550111999999998</v>
      </c>
      <c r="AH98" s="2">
        <v>0.16333333</v>
      </c>
      <c r="AI98" s="2">
        <v>1.515152E-2</v>
      </c>
      <c r="AJ98" s="2">
        <v>0.99565216999999995</v>
      </c>
      <c r="AK98" s="2">
        <v>4.6065259999999997E-2</v>
      </c>
      <c r="AL98" s="2">
        <v>8.8176350000000001E-2</v>
      </c>
      <c r="AM98" s="2"/>
      <c r="AN98" s="2"/>
      <c r="AO98" s="20"/>
    </row>
    <row r="99" spans="5:41" x14ac:dyDescent="0.25">
      <c r="E99" s="2"/>
      <c r="AA99" s="2"/>
      <c r="AF99" s="2"/>
      <c r="AG99" s="14">
        <v>0.10486321999999999</v>
      </c>
      <c r="AH99" s="2">
        <v>0.64677574999999998</v>
      </c>
      <c r="AI99" s="2">
        <v>0.52742615999999998</v>
      </c>
      <c r="AJ99" s="2">
        <v>7.7694239999999998E-2</v>
      </c>
      <c r="AK99" s="2">
        <v>0.11236973</v>
      </c>
      <c r="AL99" s="2">
        <v>0.51145037999999998</v>
      </c>
      <c r="AM99" s="2"/>
      <c r="AN99" s="2"/>
      <c r="AO99" s="20"/>
    </row>
    <row r="100" spans="5:41" x14ac:dyDescent="0.25">
      <c r="E100" s="2"/>
      <c r="AA100" s="2"/>
      <c r="AF100" s="2"/>
      <c r="AG100" s="14">
        <v>0.60420649999999998</v>
      </c>
      <c r="AH100" s="2">
        <v>0.23104264999999999</v>
      </c>
      <c r="AI100" s="2">
        <v>0.45189003</v>
      </c>
      <c r="AJ100" s="2">
        <v>0</v>
      </c>
      <c r="AK100" s="2">
        <v>0.14125151999999999</v>
      </c>
      <c r="AL100" s="2">
        <v>0.68448637000000001</v>
      </c>
      <c r="AM100" s="2"/>
      <c r="AN100" s="2"/>
      <c r="AO100" s="20"/>
    </row>
    <row r="101" spans="5:41" x14ac:dyDescent="0.25">
      <c r="E101" s="2"/>
      <c r="AA101" s="2"/>
      <c r="AF101" s="2"/>
      <c r="AG101" s="14">
        <v>0.64787234000000005</v>
      </c>
      <c r="AH101" s="2">
        <v>2.3305079999999999E-2</v>
      </c>
      <c r="AI101" s="2">
        <v>0</v>
      </c>
      <c r="AJ101" s="2">
        <v>0.38688525000000001</v>
      </c>
      <c r="AK101" s="2">
        <v>3.460208E-2</v>
      </c>
      <c r="AL101" s="2">
        <v>0.26127049000000002</v>
      </c>
      <c r="AM101" s="2"/>
      <c r="AN101" s="2"/>
      <c r="AO101" s="20"/>
    </row>
    <row r="102" spans="5:41" x14ac:dyDescent="0.25">
      <c r="E102" s="2"/>
      <c r="AA102" s="2"/>
      <c r="AF102" s="2"/>
      <c r="AG102" s="14">
        <v>0.28772803000000002</v>
      </c>
      <c r="AH102" s="2">
        <v>0</v>
      </c>
      <c r="AI102" s="2">
        <v>1.9245000000000002E-2</v>
      </c>
      <c r="AJ102" s="2">
        <v>5.8823499999999997E-3</v>
      </c>
      <c r="AK102" s="2">
        <v>0.28911042999999997</v>
      </c>
      <c r="AL102" s="2">
        <v>2.9850749999999999E-2</v>
      </c>
      <c r="AM102" s="2"/>
      <c r="AN102" s="2"/>
      <c r="AO102" s="20"/>
    </row>
    <row r="103" spans="5:41" x14ac:dyDescent="0.25">
      <c r="E103" s="2"/>
      <c r="AA103" s="2"/>
      <c r="AF103" s="2"/>
      <c r="AG103" s="14">
        <v>2.2151899999999999E-2</v>
      </c>
      <c r="AH103" s="2">
        <v>0.48992321999999999</v>
      </c>
      <c r="AI103" s="2">
        <v>0.18429002999999999</v>
      </c>
      <c r="AJ103" s="2">
        <v>0.65143463999999995</v>
      </c>
      <c r="AK103" s="2">
        <v>4.3902440000000001E-2</v>
      </c>
      <c r="AL103" s="2">
        <v>0.16942149000000001</v>
      </c>
      <c r="AM103" s="2"/>
      <c r="AN103" s="2"/>
      <c r="AO103" s="20"/>
    </row>
    <row r="104" spans="5:41" x14ac:dyDescent="0.25">
      <c r="E104" s="2"/>
      <c r="AA104" s="2"/>
      <c r="AF104" s="2"/>
      <c r="AG104" s="14">
        <v>0.1132948</v>
      </c>
      <c r="AH104" s="2">
        <v>3.1428570000000003E-2</v>
      </c>
      <c r="AI104" s="2">
        <v>0</v>
      </c>
      <c r="AJ104" s="2">
        <v>0.40650881</v>
      </c>
      <c r="AK104" s="2">
        <v>0.27106949000000002</v>
      </c>
      <c r="AL104" s="2">
        <v>6.6176470000000001E-2</v>
      </c>
      <c r="AM104" s="2"/>
      <c r="AN104" s="2"/>
      <c r="AO104" s="20"/>
    </row>
    <row r="105" spans="5:41" x14ac:dyDescent="0.25">
      <c r="E105" s="2"/>
      <c r="AA105" s="2"/>
      <c r="AF105" s="2"/>
      <c r="AG105" s="14">
        <v>0.44191919000000002</v>
      </c>
      <c r="AH105" s="2">
        <v>0.28922428999999999</v>
      </c>
      <c r="AI105" s="2">
        <v>0.32741580999999997</v>
      </c>
      <c r="AJ105" s="2">
        <v>0.68187578999999998</v>
      </c>
      <c r="AK105" s="2">
        <v>7.3899370000000006E-2</v>
      </c>
      <c r="AL105" s="2">
        <v>0.32475883999999999</v>
      </c>
      <c r="AM105" s="2"/>
      <c r="AN105" s="2"/>
      <c r="AO105" s="20"/>
    </row>
    <row r="106" spans="5:41" x14ac:dyDescent="0.25">
      <c r="E106" s="2"/>
      <c r="AA106" s="2"/>
      <c r="AF106" s="2"/>
      <c r="AG106" s="14">
        <v>0.54042553000000004</v>
      </c>
      <c r="AH106" s="2">
        <v>2.5563909999999999E-2</v>
      </c>
      <c r="AI106" s="2">
        <v>0.32296296000000002</v>
      </c>
      <c r="AJ106" s="2">
        <v>0.45670628000000002</v>
      </c>
      <c r="AK106" s="2">
        <v>0.23953584999999999</v>
      </c>
      <c r="AL106" s="2">
        <v>0.17907574000000001</v>
      </c>
      <c r="AM106" s="2"/>
      <c r="AN106" s="2"/>
      <c r="AO106" s="20"/>
    </row>
    <row r="107" spans="5:41" x14ac:dyDescent="0.25">
      <c r="E107" s="2"/>
      <c r="AA107" s="2"/>
      <c r="AF107" s="2"/>
      <c r="AG107" s="14">
        <v>0.26027397000000002</v>
      </c>
      <c r="AH107" s="2">
        <v>0.56960679999999997</v>
      </c>
      <c r="AI107" s="2">
        <v>2.8112450000000001E-2</v>
      </c>
      <c r="AJ107" s="2">
        <v>0.88990826000000001</v>
      </c>
      <c r="AK107" s="2">
        <v>0</v>
      </c>
      <c r="AL107" s="2">
        <v>4.5714289999999998E-2</v>
      </c>
      <c r="AM107" s="2"/>
      <c r="AN107" s="2"/>
      <c r="AO107" s="20"/>
    </row>
    <row r="108" spans="5:41" x14ac:dyDescent="0.25">
      <c r="E108" s="2"/>
      <c r="AA108" s="2"/>
      <c r="AF108" s="2"/>
      <c r="AG108" s="14">
        <v>0</v>
      </c>
      <c r="AH108" s="2">
        <v>2.1321960000000001E-2</v>
      </c>
      <c r="AI108" s="2">
        <v>0.34594913999999999</v>
      </c>
      <c r="AJ108" s="2">
        <v>0</v>
      </c>
      <c r="AK108" s="2">
        <v>0.27556818</v>
      </c>
      <c r="AL108" s="2">
        <v>0.41609695000000002</v>
      </c>
      <c r="AM108" s="2"/>
      <c r="AN108" s="2"/>
      <c r="AO108" s="20"/>
    </row>
    <row r="109" spans="5:41" x14ac:dyDescent="0.25">
      <c r="E109" s="2"/>
      <c r="AA109" s="2"/>
      <c r="AF109" s="2"/>
      <c r="AG109" s="14">
        <v>3.0441399999999999E-3</v>
      </c>
      <c r="AH109" s="2">
        <v>9.3418260000000003E-2</v>
      </c>
      <c r="AI109" s="2">
        <v>0</v>
      </c>
      <c r="AJ109" s="2">
        <v>0.42222221999999998</v>
      </c>
      <c r="AK109" s="2">
        <v>0.10615384999999999</v>
      </c>
      <c r="AL109" s="2">
        <v>0.56451613</v>
      </c>
      <c r="AM109" s="2"/>
      <c r="AN109" s="2"/>
      <c r="AO109" s="20"/>
    </row>
    <row r="110" spans="5:41" x14ac:dyDescent="0.25">
      <c r="E110" s="2"/>
      <c r="AA110" s="2"/>
      <c r="AF110" s="2"/>
      <c r="AG110" s="14">
        <v>0.54415115000000003</v>
      </c>
      <c r="AH110" s="2">
        <v>0</v>
      </c>
      <c r="AI110" s="2">
        <v>0</v>
      </c>
      <c r="AJ110" s="2">
        <v>0.85714285999999995</v>
      </c>
      <c r="AK110" s="2">
        <v>3.4304679999999997E-2</v>
      </c>
      <c r="AL110" s="2">
        <v>0.22457626999999999</v>
      </c>
      <c r="AM110" s="2"/>
      <c r="AN110" s="2"/>
      <c r="AO110" s="20"/>
    </row>
    <row r="111" spans="5:41" x14ac:dyDescent="0.25">
      <c r="E111" s="2"/>
      <c r="AA111" s="2"/>
      <c r="AF111" s="2"/>
      <c r="AG111" s="14">
        <v>0.94527362999999998</v>
      </c>
      <c r="AH111" s="2">
        <v>0.15079365</v>
      </c>
      <c r="AI111" s="2">
        <v>0.24380165000000001</v>
      </c>
      <c r="AJ111" s="2">
        <v>0.58645955000000005</v>
      </c>
      <c r="AK111" s="2">
        <v>1.6090099999999999E-3</v>
      </c>
      <c r="AL111" s="2">
        <v>0.49196551999999999</v>
      </c>
      <c r="AM111" s="2"/>
      <c r="AN111" s="2"/>
      <c r="AO111" s="20"/>
    </row>
    <row r="112" spans="5:41" x14ac:dyDescent="0.25">
      <c r="E112" s="2"/>
      <c r="AA112" s="2"/>
      <c r="AF112" s="2"/>
      <c r="AG112" s="14">
        <v>0.32291834000000003</v>
      </c>
      <c r="AH112" s="2">
        <v>6.9958850000000003E-2</v>
      </c>
      <c r="AI112" s="2">
        <v>0.49737828000000001</v>
      </c>
      <c r="AJ112" s="2">
        <v>0.16340890999999999</v>
      </c>
      <c r="AK112" s="2">
        <v>4.0598290000000002E-2</v>
      </c>
      <c r="AL112" s="2">
        <v>0.21881391</v>
      </c>
      <c r="AM112" s="2"/>
      <c r="AN112" s="2"/>
      <c r="AO112" s="20"/>
    </row>
    <row r="113" spans="5:41" x14ac:dyDescent="0.25">
      <c r="E113" s="2"/>
      <c r="AA113" s="2"/>
      <c r="AF113" s="2"/>
      <c r="AG113" s="14">
        <v>0.53584905999999999</v>
      </c>
      <c r="AH113" s="2">
        <v>4.6218490000000001E-2</v>
      </c>
      <c r="AI113" s="2">
        <v>0.38544358000000001</v>
      </c>
      <c r="AJ113" s="2">
        <v>0.39564180999999998</v>
      </c>
      <c r="AK113" s="2">
        <v>0.13221405999999999</v>
      </c>
      <c r="AL113" s="2">
        <v>0.19117646999999999</v>
      </c>
      <c r="AM113" s="2"/>
      <c r="AN113" s="2"/>
      <c r="AO113" s="20"/>
    </row>
    <row r="114" spans="5:41" x14ac:dyDescent="0.25">
      <c r="E114" s="2"/>
      <c r="AA114" s="2"/>
      <c r="AF114" s="2"/>
      <c r="AG114" s="14">
        <v>0.36399448000000001</v>
      </c>
      <c r="AH114" s="2">
        <v>2.0202020000000001E-2</v>
      </c>
      <c r="AI114" s="2">
        <v>0.15457227000000001</v>
      </c>
      <c r="AJ114" s="2">
        <v>0.33389888000000001</v>
      </c>
      <c r="AK114" s="2">
        <v>4.9586779999999997E-2</v>
      </c>
      <c r="AL114" s="2">
        <v>0.37866499999999997</v>
      </c>
      <c r="AM114" s="2"/>
      <c r="AN114" s="2"/>
      <c r="AO114" s="20"/>
    </row>
    <row r="115" spans="5:41" x14ac:dyDescent="0.25">
      <c r="E115" s="2"/>
      <c r="AF115" s="2"/>
      <c r="AG115" s="14">
        <v>4.8148150000000001E-2</v>
      </c>
      <c r="AH115" s="2">
        <v>0.33385993000000003</v>
      </c>
      <c r="AI115" s="2">
        <v>0.35073628000000001</v>
      </c>
      <c r="AJ115" s="2">
        <v>0.29535865</v>
      </c>
      <c r="AK115" s="2">
        <v>0.14052185</v>
      </c>
      <c r="AL115" s="2">
        <v>0.76036269000000001</v>
      </c>
      <c r="AM115" s="2"/>
      <c r="AN115" s="2"/>
      <c r="AO115" s="20"/>
    </row>
    <row r="116" spans="5:41" x14ac:dyDescent="0.25">
      <c r="E116" s="2"/>
      <c r="AF116" s="2"/>
      <c r="AG116" s="14">
        <v>0.98926380000000003</v>
      </c>
      <c r="AH116" s="2">
        <v>0.17468618999999999</v>
      </c>
      <c r="AI116" s="2">
        <v>0.59982409999999997</v>
      </c>
      <c r="AJ116" s="2">
        <v>0</v>
      </c>
      <c r="AK116" s="2">
        <v>0.24587155999999999</v>
      </c>
      <c r="AL116" s="2">
        <v>0.16485622999999999</v>
      </c>
      <c r="AM116" s="2"/>
      <c r="AN116" s="2"/>
      <c r="AO116" s="20"/>
    </row>
    <row r="117" spans="5:41" x14ac:dyDescent="0.25">
      <c r="E117" s="2"/>
      <c r="AF117" s="2"/>
      <c r="AG117" s="14">
        <v>5.1282100000000002E-3</v>
      </c>
      <c r="AH117" s="2">
        <v>0</v>
      </c>
      <c r="AI117" s="2">
        <v>0</v>
      </c>
      <c r="AJ117" s="2">
        <v>0.14515388000000001</v>
      </c>
      <c r="AK117" s="2">
        <v>0.24685714</v>
      </c>
      <c r="AL117" s="2">
        <v>0.10140562</v>
      </c>
      <c r="AM117" s="2"/>
      <c r="AN117" s="2"/>
      <c r="AO117" s="20"/>
    </row>
    <row r="118" spans="5:41" x14ac:dyDescent="0.25">
      <c r="E118" s="2"/>
      <c r="AF118" s="2"/>
      <c r="AG118" s="14">
        <v>1</v>
      </c>
      <c r="AH118" s="2">
        <v>0.45083013999999999</v>
      </c>
      <c r="AI118" s="2">
        <v>0</v>
      </c>
      <c r="AJ118" s="2">
        <v>9.3896699999999993E-3</v>
      </c>
      <c r="AK118" s="2">
        <v>0.34825871000000003</v>
      </c>
      <c r="AL118" s="2">
        <v>0.16853932999999999</v>
      </c>
      <c r="AM118" s="2"/>
      <c r="AN118" s="2"/>
      <c r="AO118" s="20"/>
    </row>
    <row r="119" spans="5:41" x14ac:dyDescent="0.25">
      <c r="E119" s="2"/>
      <c r="AF119" s="2"/>
      <c r="AG119" s="14">
        <v>0</v>
      </c>
      <c r="AH119" s="2">
        <v>0.40540541000000002</v>
      </c>
      <c r="AI119" s="2">
        <v>0.40076579000000001</v>
      </c>
      <c r="AJ119" s="2">
        <v>0.31865144000000001</v>
      </c>
      <c r="AK119" s="2">
        <v>0.18058252</v>
      </c>
      <c r="AL119" s="2">
        <v>9.9830799999999997E-2</v>
      </c>
      <c r="AM119" s="2"/>
      <c r="AN119" s="2"/>
      <c r="AO119" s="20"/>
    </row>
    <row r="120" spans="5:41" x14ac:dyDescent="0.25">
      <c r="E120" s="2"/>
      <c r="AF120" s="2"/>
      <c r="AG120" s="14">
        <v>0.53218209999999999</v>
      </c>
      <c r="AH120" s="2">
        <v>5.9288500000000003E-3</v>
      </c>
      <c r="AI120" s="2">
        <v>0.39386188999999999</v>
      </c>
      <c r="AJ120" s="2">
        <v>0.97074468000000003</v>
      </c>
      <c r="AK120" s="2">
        <v>3.5304500000000001E-3</v>
      </c>
      <c r="AL120" s="2">
        <v>0.93243242999999998</v>
      </c>
      <c r="AM120" s="2"/>
      <c r="AN120" s="2"/>
      <c r="AO120" s="20"/>
    </row>
    <row r="121" spans="5:41" x14ac:dyDescent="0.25">
      <c r="E121" s="2"/>
      <c r="AF121" s="2"/>
      <c r="AG121" s="14">
        <v>0.72760780999999997</v>
      </c>
      <c r="AH121" s="2">
        <v>0</v>
      </c>
      <c r="AI121" s="2">
        <v>0</v>
      </c>
      <c r="AJ121" s="2">
        <v>0.50069662000000004</v>
      </c>
      <c r="AK121" s="2">
        <v>7.9605759999999998E-2</v>
      </c>
      <c r="AL121" s="2">
        <v>0.97008547000000001</v>
      </c>
      <c r="AM121" s="2"/>
      <c r="AN121" s="2"/>
      <c r="AO121" s="20"/>
    </row>
    <row r="122" spans="5:41" x14ac:dyDescent="0.25">
      <c r="E122" s="2"/>
      <c r="AF122" s="2"/>
      <c r="AG122" s="14">
        <v>0.23555034</v>
      </c>
      <c r="AH122" s="2">
        <v>0.40833728000000002</v>
      </c>
      <c r="AI122" s="2">
        <v>4.8571429999999999E-2</v>
      </c>
      <c r="AJ122" s="2">
        <v>0.60614151999999999</v>
      </c>
      <c r="AK122" s="2">
        <v>0.12537440999999999</v>
      </c>
      <c r="AL122" s="2">
        <v>0.34573303999999999</v>
      </c>
      <c r="AM122" s="2"/>
      <c r="AN122" s="2"/>
      <c r="AO122" s="20"/>
    </row>
    <row r="123" spans="5:41" x14ac:dyDescent="0.25">
      <c r="E123" s="2"/>
      <c r="AF123" s="2"/>
      <c r="AG123" s="14">
        <v>0.33086681000000001</v>
      </c>
      <c r="AH123" s="2">
        <v>0.73560208999999999</v>
      </c>
      <c r="AI123" s="2">
        <v>0.62719811999999997</v>
      </c>
      <c r="AJ123" s="2">
        <v>0.60914592000000001</v>
      </c>
      <c r="AK123" s="2">
        <v>0.19298245999999999</v>
      </c>
      <c r="AL123" s="2">
        <v>0.42380952</v>
      </c>
      <c r="AM123" s="2"/>
      <c r="AN123" s="2"/>
      <c r="AO123" s="20"/>
    </row>
    <row r="124" spans="5:41" x14ac:dyDescent="0.25">
      <c r="E124" s="2"/>
      <c r="AF124" s="2"/>
      <c r="AG124" s="14">
        <v>0</v>
      </c>
      <c r="AH124" s="2">
        <v>1.6286640000000002E-2</v>
      </c>
      <c r="AI124" s="2">
        <v>0.38328409000000002</v>
      </c>
      <c r="AJ124" s="2">
        <v>0</v>
      </c>
      <c r="AK124" s="2">
        <v>0.24030471</v>
      </c>
      <c r="AL124" s="2">
        <v>0</v>
      </c>
      <c r="AM124" s="2"/>
      <c r="AN124" s="2"/>
      <c r="AO124" s="20"/>
    </row>
    <row r="125" spans="5:41" x14ac:dyDescent="0.25">
      <c r="E125" s="2"/>
      <c r="AF125" s="2"/>
      <c r="AG125" s="14">
        <v>8.7098889999999998E-2</v>
      </c>
      <c r="AH125" s="2">
        <v>0.11046512</v>
      </c>
      <c r="AI125" s="2">
        <v>0.62012986999999997</v>
      </c>
      <c r="AJ125" s="2">
        <v>0.46321526000000002</v>
      </c>
      <c r="AK125" s="2">
        <v>0.20398532</v>
      </c>
      <c r="AL125" s="2">
        <v>0.28842315000000002</v>
      </c>
      <c r="AM125" s="2"/>
      <c r="AN125" s="2"/>
      <c r="AO125" s="20"/>
    </row>
    <row r="126" spans="5:41" x14ac:dyDescent="0.25">
      <c r="E126" s="2"/>
      <c r="AF126" s="2"/>
      <c r="AG126" s="14">
        <v>1.133144E-2</v>
      </c>
      <c r="AH126" s="2">
        <v>0.40229884999999999</v>
      </c>
      <c r="AI126" s="2">
        <v>0.47765118000000001</v>
      </c>
      <c r="AJ126" s="2">
        <v>0.55208332999999998</v>
      </c>
      <c r="AK126" s="2">
        <v>0</v>
      </c>
      <c r="AL126" s="2">
        <v>0.22047739</v>
      </c>
      <c r="AM126" s="2"/>
      <c r="AN126" s="2"/>
      <c r="AO126" s="20"/>
    </row>
    <row r="127" spans="5:41" x14ac:dyDescent="0.25">
      <c r="E127" s="2"/>
      <c r="AF127" s="2"/>
      <c r="AG127" s="14">
        <v>1.216216E-2</v>
      </c>
      <c r="AH127" s="2">
        <v>0.67829457000000004</v>
      </c>
      <c r="AI127" s="2">
        <v>2.155172E-2</v>
      </c>
      <c r="AJ127" s="2">
        <v>0.77519552999999997</v>
      </c>
      <c r="AK127" s="2">
        <v>0</v>
      </c>
      <c r="AL127" s="2">
        <v>7.4074070000000006E-2</v>
      </c>
      <c r="AM127" s="2"/>
      <c r="AN127" s="2"/>
      <c r="AO127" s="20"/>
    </row>
    <row r="128" spans="5:41" x14ac:dyDescent="0.25">
      <c r="E128" s="2"/>
      <c r="AF128" s="2"/>
      <c r="AG128" s="14">
        <v>0.47895791999999998</v>
      </c>
      <c r="AH128" s="2">
        <v>0.13566605000000001</v>
      </c>
      <c r="AI128" s="2">
        <v>0.31569571000000002</v>
      </c>
      <c r="AJ128" s="2">
        <v>1.8978100000000001E-2</v>
      </c>
      <c r="AK128" s="2">
        <v>0.30772706999999999</v>
      </c>
      <c r="AL128" s="2">
        <v>0.34985207000000001</v>
      </c>
      <c r="AM128" s="2"/>
      <c r="AN128" s="2"/>
      <c r="AO128" s="20"/>
    </row>
    <row r="129" spans="5:41" x14ac:dyDescent="0.25">
      <c r="E129" s="2"/>
      <c r="AF129" s="2"/>
      <c r="AG129" s="14">
        <v>0.10533708</v>
      </c>
      <c r="AH129" s="2">
        <v>0.19669527000000001</v>
      </c>
      <c r="AI129" s="2">
        <v>3.6964980000000001E-2</v>
      </c>
      <c r="AJ129" s="2">
        <v>7.8817730000000003E-2</v>
      </c>
      <c r="AK129" s="2">
        <v>3.1847130000000001E-2</v>
      </c>
      <c r="AL129" s="2">
        <v>0.46379092999999999</v>
      </c>
      <c r="AM129" s="2"/>
      <c r="AN129" s="2"/>
      <c r="AO129" s="20"/>
    </row>
    <row r="130" spans="5:41" x14ac:dyDescent="0.25">
      <c r="E130" s="2"/>
      <c r="AF130" s="2"/>
      <c r="AG130" s="14">
        <v>0.88864628999999995</v>
      </c>
      <c r="AH130" s="2">
        <v>0</v>
      </c>
      <c r="AI130" s="2">
        <v>5.7971000000000003E-3</v>
      </c>
      <c r="AJ130" s="2">
        <v>0.41751526999999999</v>
      </c>
      <c r="AK130" s="2">
        <v>0.14295257</v>
      </c>
      <c r="AL130" s="2">
        <v>0.56745537999999995</v>
      </c>
      <c r="AM130" s="2"/>
      <c r="AN130" s="2"/>
      <c r="AO130" s="20"/>
    </row>
    <row r="131" spans="5:41" x14ac:dyDescent="0.25">
      <c r="E131" s="2"/>
      <c r="AF131" s="2"/>
      <c r="AG131" s="14">
        <v>0.36413901999999998</v>
      </c>
      <c r="AH131" s="2">
        <v>9.050445E-2</v>
      </c>
      <c r="AI131" s="2">
        <v>0.55378762000000004</v>
      </c>
      <c r="AJ131" s="2">
        <v>0.3015468</v>
      </c>
      <c r="AK131" s="2">
        <v>5.8925480000000002E-2</v>
      </c>
      <c r="AL131" s="2">
        <v>0.47226386999999997</v>
      </c>
      <c r="AM131" s="2"/>
      <c r="AN131" s="2"/>
      <c r="AO131" s="20"/>
    </row>
    <row r="132" spans="5:41" x14ac:dyDescent="0.25">
      <c r="E132" s="2"/>
      <c r="AF132" s="2"/>
      <c r="AG132" s="14">
        <v>0.47688786999999999</v>
      </c>
      <c r="AH132" s="2">
        <v>0</v>
      </c>
      <c r="AI132" s="2">
        <v>0.44158879000000001</v>
      </c>
      <c r="AJ132" s="2">
        <v>0.42198752</v>
      </c>
      <c r="AK132" s="2">
        <v>5.6152929999999997E-2</v>
      </c>
      <c r="AL132" s="2">
        <v>0.22775801000000001</v>
      </c>
      <c r="AM132" s="2"/>
      <c r="AN132" s="2"/>
      <c r="AO132" s="20"/>
    </row>
    <row r="133" spans="5:41" x14ac:dyDescent="0.25">
      <c r="E133" s="2"/>
      <c r="AF133" s="2"/>
      <c r="AG133" s="14">
        <v>0.34665427999999998</v>
      </c>
      <c r="AH133" s="2">
        <v>0</v>
      </c>
      <c r="AI133" s="2">
        <v>0.33519241</v>
      </c>
      <c r="AJ133" s="2">
        <v>0.52945936999999998</v>
      </c>
      <c r="AK133" s="2">
        <v>2.39726E-2</v>
      </c>
      <c r="AL133" s="2">
        <v>0.67781528000000002</v>
      </c>
      <c r="AM133" s="2"/>
      <c r="AN133" s="2"/>
      <c r="AO133" s="20"/>
    </row>
    <row r="134" spans="5:41" x14ac:dyDescent="0.25">
      <c r="E134" s="2"/>
      <c r="AF134" s="2"/>
      <c r="AG134" s="14">
        <v>0.2192337</v>
      </c>
      <c r="AH134" s="2">
        <v>0.35210952000000001</v>
      </c>
      <c r="AI134" s="2">
        <v>0.54266499000000001</v>
      </c>
      <c r="AJ134" s="2">
        <v>0</v>
      </c>
      <c r="AK134" s="2">
        <v>0.20661156999999999</v>
      </c>
      <c r="AL134" s="2">
        <v>1.8957350000000001E-2</v>
      </c>
      <c r="AM134" s="2"/>
      <c r="AN134" s="2"/>
      <c r="AO134" s="20"/>
    </row>
    <row r="135" spans="5:41" x14ac:dyDescent="0.25">
      <c r="E135" s="2"/>
      <c r="AF135" s="2"/>
      <c r="AG135" s="14">
        <v>0.43270972000000002</v>
      </c>
      <c r="AH135" s="2">
        <v>0.76086957</v>
      </c>
      <c r="AI135" s="2">
        <v>2.2135419999999999E-2</v>
      </c>
      <c r="AJ135" s="2">
        <v>0.38742236000000002</v>
      </c>
      <c r="AK135" s="2">
        <v>0.19429778</v>
      </c>
      <c r="AL135" s="2">
        <v>0.97304581999999995</v>
      </c>
      <c r="AM135" s="2"/>
      <c r="AN135" s="2"/>
      <c r="AO135" s="20"/>
    </row>
    <row r="136" spans="5:41" x14ac:dyDescent="0.25">
      <c r="E136" s="2"/>
      <c r="AF136" s="2"/>
      <c r="AG136" s="14">
        <v>0.49320387999999998</v>
      </c>
      <c r="AH136" s="2">
        <v>2.5188900000000002E-3</v>
      </c>
      <c r="AI136" s="2">
        <v>2.3850090000000001E-2</v>
      </c>
      <c r="AJ136" s="2">
        <v>0</v>
      </c>
      <c r="AK136" s="2">
        <v>0.33165407000000002</v>
      </c>
      <c r="AL136" s="2">
        <v>3.2786889999999999E-2</v>
      </c>
      <c r="AM136" s="2"/>
      <c r="AN136" s="2"/>
      <c r="AO136" s="20"/>
    </row>
    <row r="137" spans="5:41" x14ac:dyDescent="0.25">
      <c r="E137" s="2"/>
      <c r="AF137" s="2"/>
      <c r="AG137" s="14">
        <v>6.3211099999999996E-3</v>
      </c>
      <c r="AH137" s="2">
        <v>0.31237136999999998</v>
      </c>
      <c r="AI137" s="2">
        <v>0.62295082000000002</v>
      </c>
      <c r="AJ137" s="2">
        <v>6.5009559999999994E-2</v>
      </c>
      <c r="AK137" s="2">
        <v>0.12701386000000001</v>
      </c>
      <c r="AL137" s="2">
        <v>8.9140269999999994E-2</v>
      </c>
      <c r="AM137" s="2"/>
      <c r="AN137" s="2"/>
      <c r="AO137" s="20"/>
    </row>
    <row r="138" spans="5:41" x14ac:dyDescent="0.25">
      <c r="E138" s="2"/>
      <c r="AF138" s="2"/>
      <c r="AG138" s="14">
        <v>3.5168199999999997E-2</v>
      </c>
      <c r="AH138" s="2">
        <v>7.5812270000000001E-2</v>
      </c>
      <c r="AI138" s="2">
        <v>0.28282827999999999</v>
      </c>
      <c r="AJ138" s="2">
        <v>1</v>
      </c>
      <c r="AK138" s="2">
        <v>5.1242240000000001E-2</v>
      </c>
      <c r="AL138" s="2">
        <v>0.15036378</v>
      </c>
      <c r="AM138" s="2"/>
      <c r="AN138" s="2"/>
      <c r="AO138" s="20"/>
    </row>
    <row r="139" spans="5:41" x14ac:dyDescent="0.25">
      <c r="E139" s="2"/>
      <c r="AF139" s="2"/>
      <c r="AG139" s="14">
        <v>0.30134875</v>
      </c>
      <c r="AH139" s="2">
        <v>0.46575341999999997</v>
      </c>
      <c r="AI139" s="2">
        <v>0.11574073999999999</v>
      </c>
      <c r="AJ139" s="2">
        <v>6.8509619999999993E-2</v>
      </c>
      <c r="AK139" s="2">
        <v>0.31800766000000003</v>
      </c>
      <c r="AL139" s="2">
        <v>0.72607549999999998</v>
      </c>
      <c r="AM139" s="2"/>
      <c r="AN139" s="2"/>
      <c r="AO139" s="20"/>
    </row>
    <row r="140" spans="5:41" x14ac:dyDescent="0.25">
      <c r="E140" s="2"/>
      <c r="AF140" s="2"/>
      <c r="AG140" s="14">
        <v>0</v>
      </c>
      <c r="AH140" s="2">
        <v>0.81742738999999998</v>
      </c>
      <c r="AI140" s="2">
        <v>0.10075567000000001</v>
      </c>
      <c r="AJ140" s="2">
        <v>0.34140844999999997</v>
      </c>
      <c r="AK140" s="2">
        <v>0.41748576999999998</v>
      </c>
      <c r="AL140" s="2">
        <v>0.37055838000000002</v>
      </c>
      <c r="AM140" s="2"/>
      <c r="AN140" s="2"/>
      <c r="AO140" s="20"/>
    </row>
    <row r="141" spans="5:41" x14ac:dyDescent="0.25">
      <c r="E141" s="2"/>
      <c r="AF141" s="2"/>
      <c r="AG141" s="14">
        <v>4.2283299999999998E-3</v>
      </c>
      <c r="AH141" s="2">
        <v>0.31083844999999999</v>
      </c>
      <c r="AI141" s="2">
        <v>0.58102935</v>
      </c>
      <c r="AJ141" s="2">
        <v>0.25940438999999998</v>
      </c>
      <c r="AK141" s="2">
        <v>0.41714757000000002</v>
      </c>
      <c r="AL141" s="2">
        <v>2.9011789999999999E-2</v>
      </c>
      <c r="AM141" s="2"/>
      <c r="AN141" s="2"/>
      <c r="AO141" s="20"/>
    </row>
    <row r="142" spans="5:41" x14ac:dyDescent="0.25">
      <c r="E142" s="2"/>
      <c r="AF142" s="2"/>
      <c r="AG142" s="14">
        <v>0.64901085000000003</v>
      </c>
      <c r="AH142" s="2">
        <v>0</v>
      </c>
      <c r="AI142" s="2">
        <v>0.15094340000000001</v>
      </c>
      <c r="AJ142" s="2">
        <v>0</v>
      </c>
      <c r="AK142" s="2">
        <v>0</v>
      </c>
      <c r="AL142" s="2">
        <v>5.9071730000000003E-2</v>
      </c>
      <c r="AM142" s="2"/>
      <c r="AN142" s="2"/>
      <c r="AO142" s="20"/>
    </row>
    <row r="143" spans="5:41" x14ac:dyDescent="0.25">
      <c r="E143" s="2"/>
      <c r="AF143" s="2"/>
      <c r="AG143" s="14">
        <v>2.7624300000000002E-3</v>
      </c>
      <c r="AH143" s="2">
        <v>0.50746268999999999</v>
      </c>
      <c r="AI143" s="2">
        <v>0.38275861999999999</v>
      </c>
      <c r="AJ143" s="2">
        <v>0.75208914000000004</v>
      </c>
      <c r="AK143" s="2">
        <v>2.2883299999999999E-3</v>
      </c>
      <c r="AL143" s="2">
        <v>0.27410915000000002</v>
      </c>
      <c r="AM143" s="2"/>
      <c r="AN143" s="2"/>
      <c r="AO143" s="20"/>
    </row>
    <row r="144" spans="5:41" x14ac:dyDescent="0.25">
      <c r="E144" s="2"/>
      <c r="AF144" s="2"/>
      <c r="AG144" s="14">
        <v>0.92213115000000001</v>
      </c>
      <c r="AH144" s="2">
        <v>0.49090014999999998</v>
      </c>
      <c r="AI144" s="2">
        <v>0.43458549000000002</v>
      </c>
      <c r="AJ144" s="2">
        <v>0.19148936</v>
      </c>
      <c r="AK144" s="2">
        <v>0.18957346</v>
      </c>
      <c r="AL144" s="2">
        <v>0.42967066999999998</v>
      </c>
      <c r="AM144" s="2"/>
      <c r="AN144" s="2"/>
      <c r="AO144" s="20"/>
    </row>
    <row r="145" spans="5:41" x14ac:dyDescent="0.25">
      <c r="E145" s="2"/>
      <c r="AF145" s="2"/>
      <c r="AG145" s="14">
        <v>0.39136159999999998</v>
      </c>
      <c r="AH145" s="2">
        <v>0.19484600999999999</v>
      </c>
      <c r="AI145" s="2">
        <v>6.3670409999999997E-2</v>
      </c>
      <c r="AJ145" s="2">
        <v>0.69758065000000002</v>
      </c>
      <c r="AK145" s="2">
        <v>0.13489408999999999</v>
      </c>
      <c r="AL145" s="2">
        <v>0.75156632999999995</v>
      </c>
      <c r="AM145" s="2"/>
      <c r="AN145" s="2"/>
      <c r="AO145" s="20"/>
    </row>
    <row r="146" spans="5:41" x14ac:dyDescent="0.25">
      <c r="E146" s="2"/>
      <c r="AF146" s="2"/>
      <c r="AG146" s="14">
        <v>0.26383887</v>
      </c>
      <c r="AH146" s="2">
        <v>3.179191E-2</v>
      </c>
      <c r="AI146" s="2">
        <v>0.28163264999999998</v>
      </c>
      <c r="AJ146" s="2">
        <v>7.7911649999999999E-2</v>
      </c>
      <c r="AK146" s="2">
        <v>0.11150132</v>
      </c>
      <c r="AL146" s="2">
        <v>0.23353293</v>
      </c>
      <c r="AM146" s="2"/>
      <c r="AN146" s="2"/>
      <c r="AO146" s="20"/>
    </row>
    <row r="147" spans="5:41" x14ac:dyDescent="0.25">
      <c r="E147" s="2"/>
      <c r="AF147" s="2"/>
      <c r="AG147" s="14">
        <v>9.6463E-3</v>
      </c>
      <c r="AH147" s="2">
        <v>0.12765957</v>
      </c>
      <c r="AI147" s="2">
        <v>1.0352E-3</v>
      </c>
      <c r="AJ147" s="2">
        <v>5.9895829999999997E-2</v>
      </c>
      <c r="AK147" s="2">
        <v>0.19115324</v>
      </c>
      <c r="AL147" s="2">
        <v>0.85777778000000005</v>
      </c>
      <c r="AM147" s="2"/>
      <c r="AN147" s="2"/>
      <c r="AO147" s="20"/>
    </row>
    <row r="148" spans="5:41" x14ac:dyDescent="0.25">
      <c r="E148" s="2"/>
      <c r="AF148" s="2"/>
      <c r="AG148" s="14">
        <v>0.20897357</v>
      </c>
      <c r="AH148" s="2">
        <v>8.8300219999999999E-2</v>
      </c>
      <c r="AI148" s="2">
        <v>0.38507661999999998</v>
      </c>
      <c r="AJ148" s="2">
        <v>8.7512290000000006E-2</v>
      </c>
      <c r="AK148" s="2">
        <v>0</v>
      </c>
      <c r="AL148" s="2">
        <v>0.34892086</v>
      </c>
      <c r="AM148" s="2"/>
      <c r="AN148" s="2"/>
      <c r="AO148" s="20"/>
    </row>
    <row r="149" spans="5:41" x14ac:dyDescent="0.25">
      <c r="E149" s="2"/>
      <c r="AF149" s="2"/>
      <c r="AG149" s="14">
        <v>0.74563106999999995</v>
      </c>
      <c r="AH149" s="2">
        <v>0.57528409000000003</v>
      </c>
      <c r="AI149" s="2">
        <v>0.25712916000000002</v>
      </c>
      <c r="AJ149" s="2">
        <v>0.63371219999999995</v>
      </c>
      <c r="AK149" s="2">
        <v>3.7681159999999998E-2</v>
      </c>
      <c r="AL149" s="2">
        <v>0.28571428999999998</v>
      </c>
      <c r="AM149" s="2"/>
      <c r="AN149" s="2"/>
      <c r="AO149" s="20"/>
    </row>
    <row r="150" spans="5:41" x14ac:dyDescent="0.25">
      <c r="E150" s="2"/>
      <c r="AF150" s="2"/>
      <c r="AG150" s="14">
        <v>6.545455E-2</v>
      </c>
      <c r="AH150" s="2">
        <v>5.6858850000000002E-2</v>
      </c>
      <c r="AI150" s="2">
        <v>0.21095008000000001</v>
      </c>
      <c r="AJ150" s="2">
        <v>0.45850433000000002</v>
      </c>
      <c r="AK150" s="2">
        <v>0.49920509000000002</v>
      </c>
      <c r="AL150" s="2">
        <v>0.40980515000000001</v>
      </c>
      <c r="AM150" s="2"/>
      <c r="AN150" s="2"/>
      <c r="AO150" s="20"/>
    </row>
    <row r="151" spans="5:41" x14ac:dyDescent="0.25">
      <c r="E151" s="2"/>
      <c r="AF151" s="2"/>
      <c r="AG151" s="14">
        <v>3.5545019999999997E-2</v>
      </c>
      <c r="AH151" s="2">
        <v>8.6651049999999993E-2</v>
      </c>
      <c r="AI151" s="2">
        <v>0</v>
      </c>
      <c r="AJ151" s="2">
        <v>0.26409495999999999</v>
      </c>
      <c r="AK151" s="2">
        <v>0.16037736</v>
      </c>
      <c r="AL151" s="2">
        <v>0</v>
      </c>
      <c r="AM151" s="2"/>
      <c r="AN151" s="2"/>
      <c r="AO151" s="20"/>
    </row>
    <row r="152" spans="5:41" x14ac:dyDescent="0.25">
      <c r="E152" s="2"/>
      <c r="AF152" s="2"/>
      <c r="AG152" s="14">
        <v>0.86915887999999997</v>
      </c>
      <c r="AH152" s="2">
        <v>0.38512396999999998</v>
      </c>
      <c r="AI152" s="2">
        <v>0.72706064999999998</v>
      </c>
      <c r="AJ152" s="2">
        <v>0.34504792000000001</v>
      </c>
      <c r="AK152" s="2">
        <v>0.68965516999999998</v>
      </c>
      <c r="AL152" s="2">
        <v>2.62467E-3</v>
      </c>
      <c r="AM152" s="2"/>
      <c r="AN152" s="2"/>
      <c r="AO152" s="20"/>
    </row>
    <row r="153" spans="5:41" x14ac:dyDescent="0.25">
      <c r="E153" s="2"/>
      <c r="AF153" s="2"/>
      <c r="AG153" s="14">
        <v>0.11913356999999999</v>
      </c>
      <c r="AH153" s="2">
        <v>0.14102564000000001</v>
      </c>
      <c r="AI153" s="2">
        <v>0.32481253999999998</v>
      </c>
      <c r="AJ153" s="2">
        <v>0.12809055999999999</v>
      </c>
      <c r="AK153" s="2">
        <v>0</v>
      </c>
      <c r="AL153" s="2">
        <v>0.81395348999999995</v>
      </c>
      <c r="AM153" s="2"/>
      <c r="AN153" s="2"/>
      <c r="AO153" s="20"/>
    </row>
    <row r="154" spans="5:41" x14ac:dyDescent="0.25">
      <c r="E154" s="2"/>
      <c r="AF154" s="2"/>
      <c r="AG154" s="14">
        <v>0.41505167999999998</v>
      </c>
      <c r="AH154" s="2">
        <v>0.15240641999999999</v>
      </c>
      <c r="AI154" s="2">
        <v>0.38283063000000001</v>
      </c>
      <c r="AJ154" s="2">
        <v>0.15384614999999999</v>
      </c>
      <c r="AK154" s="2">
        <v>0.32067094000000002</v>
      </c>
      <c r="AL154" s="2">
        <v>0.59880495</v>
      </c>
      <c r="AM154" s="2"/>
      <c r="AN154" s="2"/>
      <c r="AO154" s="20"/>
    </row>
    <row r="155" spans="5:41" x14ac:dyDescent="0.25">
      <c r="E155" s="2"/>
      <c r="AF155" s="2"/>
      <c r="AG155" s="14">
        <v>0.56525141999999995</v>
      </c>
      <c r="AH155" s="2">
        <v>4.3418329999999998E-2</v>
      </c>
      <c r="AI155" s="2">
        <v>7.5188E-3</v>
      </c>
      <c r="AJ155" s="2">
        <v>0.53080569</v>
      </c>
      <c r="AK155" s="2">
        <v>0.16175782999999999</v>
      </c>
      <c r="AL155" s="2">
        <v>0</v>
      </c>
      <c r="AM155" s="2"/>
      <c r="AN155" s="2"/>
      <c r="AO155" s="20"/>
    </row>
    <row r="156" spans="5:41" x14ac:dyDescent="0.25">
      <c r="E156" s="2"/>
      <c r="AF156" s="2"/>
      <c r="AG156" s="14">
        <v>1.6806720000000001E-2</v>
      </c>
      <c r="AH156" s="2">
        <v>0.25823687000000001</v>
      </c>
      <c r="AI156" s="2">
        <v>0.18114603000000001</v>
      </c>
      <c r="AJ156" s="2">
        <v>0</v>
      </c>
      <c r="AK156" s="2">
        <v>8.9410589999999998E-2</v>
      </c>
      <c r="AL156" s="2">
        <v>0.57076088999999997</v>
      </c>
      <c r="AM156" s="2"/>
      <c r="AN156" s="2"/>
      <c r="AO156" s="20"/>
    </row>
    <row r="157" spans="5:41" x14ac:dyDescent="0.25">
      <c r="E157" s="2"/>
      <c r="AF157" s="2"/>
      <c r="AG157" s="14">
        <v>0.12601155999999999</v>
      </c>
      <c r="AH157" s="2">
        <v>1.7094020000000001E-2</v>
      </c>
      <c r="AI157" s="2">
        <v>5.0505100000000002E-3</v>
      </c>
      <c r="AJ157" s="2">
        <v>0.18849840000000001</v>
      </c>
      <c r="AK157" s="2">
        <v>3.2630319999999997E-2</v>
      </c>
      <c r="AL157" s="2">
        <v>0</v>
      </c>
      <c r="AM157" s="2"/>
      <c r="AN157" s="2"/>
      <c r="AO157" s="20"/>
    </row>
    <row r="158" spans="5:41" x14ac:dyDescent="0.25">
      <c r="E158" s="2"/>
      <c r="AF158" s="2"/>
      <c r="AG158" s="14">
        <v>0.39236393000000003</v>
      </c>
      <c r="AH158" s="2">
        <v>2.6759169999999999E-2</v>
      </c>
      <c r="AI158" s="2">
        <v>0.30337079</v>
      </c>
      <c r="AJ158" s="2">
        <v>0.69275361999999996</v>
      </c>
      <c r="AK158" s="2">
        <v>0</v>
      </c>
      <c r="AL158" s="2">
        <v>0.64623766000000005</v>
      </c>
      <c r="AM158" s="2"/>
      <c r="AN158" s="2"/>
      <c r="AO158" s="20"/>
    </row>
    <row r="159" spans="5:41" x14ac:dyDescent="0.25">
      <c r="E159" s="2"/>
      <c r="AF159" s="2"/>
      <c r="AG159" s="14">
        <v>0</v>
      </c>
      <c r="AH159" s="2">
        <v>0.24835578</v>
      </c>
      <c r="AI159" s="2">
        <v>0</v>
      </c>
      <c r="AJ159" s="2">
        <v>0</v>
      </c>
      <c r="AK159" s="2">
        <v>0.30370370000000002</v>
      </c>
      <c r="AL159" s="2">
        <v>1.6597509999999999E-2</v>
      </c>
      <c r="AM159" s="2"/>
      <c r="AN159" s="2"/>
      <c r="AO159" s="20"/>
    </row>
    <row r="160" spans="5:41" x14ac:dyDescent="0.25">
      <c r="E160" s="2"/>
      <c r="AF160" s="2"/>
      <c r="AG160" s="14">
        <v>0.45867954</v>
      </c>
      <c r="AH160" s="2">
        <v>0.32251997999999998</v>
      </c>
      <c r="AI160" s="2">
        <v>0.50368550000000001</v>
      </c>
      <c r="AJ160" s="2">
        <v>0</v>
      </c>
      <c r="AK160" s="2">
        <v>1.1976000000000001E-3</v>
      </c>
      <c r="AL160" s="2">
        <v>0</v>
      </c>
      <c r="AM160" s="2"/>
      <c r="AN160" s="2"/>
      <c r="AO160" s="20"/>
    </row>
    <row r="161" spans="5:41" x14ac:dyDescent="0.25">
      <c r="E161" s="2"/>
      <c r="AF161" s="2"/>
      <c r="AG161" s="14">
        <v>0.21755725000000001</v>
      </c>
      <c r="AH161" s="2">
        <v>0.125</v>
      </c>
      <c r="AI161" s="2">
        <v>3.8314199999999999E-3</v>
      </c>
      <c r="AJ161" s="2">
        <v>0</v>
      </c>
      <c r="AK161" s="2">
        <v>0.11090709</v>
      </c>
      <c r="AL161" s="2">
        <v>9.7928440000000005E-2</v>
      </c>
      <c r="AM161" s="2"/>
      <c r="AN161" s="2"/>
      <c r="AO161" s="20"/>
    </row>
    <row r="162" spans="5:41" x14ac:dyDescent="0.25">
      <c r="E162" s="2"/>
      <c r="AF162" s="2"/>
      <c r="AG162" s="14">
        <v>0</v>
      </c>
      <c r="AH162" s="2">
        <v>0.61417323000000001</v>
      </c>
      <c r="AI162" s="2">
        <v>4.3103400000000002E-3</v>
      </c>
      <c r="AJ162" s="2">
        <v>4.4067799999999997E-2</v>
      </c>
      <c r="AK162" s="2">
        <v>0.15684713</v>
      </c>
      <c r="AL162" s="2">
        <v>0.32361516000000001</v>
      </c>
      <c r="AM162" s="2"/>
      <c r="AN162" s="2"/>
      <c r="AO162" s="20"/>
    </row>
    <row r="163" spans="5:41" x14ac:dyDescent="0.25">
      <c r="E163" s="2"/>
      <c r="AF163" s="2"/>
      <c r="AG163" s="14">
        <v>0.20525452</v>
      </c>
      <c r="AH163" s="2">
        <v>0</v>
      </c>
      <c r="AI163" s="2">
        <v>0.32495616999999999</v>
      </c>
      <c r="AJ163" s="2">
        <v>0.47652126</v>
      </c>
      <c r="AK163" s="2">
        <v>0.10257069000000001</v>
      </c>
      <c r="AL163" s="2">
        <v>7.4468090000000001E-2</v>
      </c>
      <c r="AM163" s="2"/>
      <c r="AN163" s="2"/>
      <c r="AO163" s="20"/>
    </row>
    <row r="164" spans="5:41" x14ac:dyDescent="0.25">
      <c r="E164" s="2"/>
      <c r="AF164" s="2"/>
      <c r="AG164" s="14">
        <v>0.17174515000000001</v>
      </c>
      <c r="AH164" s="2">
        <v>0.12745097999999999</v>
      </c>
      <c r="AI164" s="2">
        <v>9.3220300000000002E-3</v>
      </c>
      <c r="AJ164" s="2">
        <v>1.1013220000000001E-2</v>
      </c>
      <c r="AK164" s="2">
        <v>0.41248469999999998</v>
      </c>
      <c r="AL164" s="2">
        <v>0.64691942999999996</v>
      </c>
      <c r="AM164" s="2"/>
      <c r="AN164" s="2"/>
      <c r="AO164" s="20"/>
    </row>
    <row r="165" spans="5:41" x14ac:dyDescent="0.25">
      <c r="E165" s="2"/>
      <c r="AF165" s="2"/>
      <c r="AG165" s="14">
        <v>0.13527850999999999</v>
      </c>
      <c r="AH165" s="2">
        <v>0.35015093000000003</v>
      </c>
      <c r="AI165" s="2">
        <v>0.50162337999999995</v>
      </c>
      <c r="AJ165" s="2">
        <v>0.69712991000000002</v>
      </c>
      <c r="AK165" s="2">
        <v>0</v>
      </c>
      <c r="AL165" s="2">
        <v>0</v>
      </c>
      <c r="AM165" s="2"/>
      <c r="AN165" s="2"/>
      <c r="AO165" s="20"/>
    </row>
    <row r="166" spans="5:41" x14ac:dyDescent="0.25">
      <c r="E166" s="2"/>
      <c r="AF166" s="2"/>
      <c r="AG166" s="14">
        <v>0.28113208000000001</v>
      </c>
      <c r="AH166" s="2">
        <v>0.48780488</v>
      </c>
      <c r="AI166" s="2">
        <v>0.28399724999999998</v>
      </c>
      <c r="AJ166" s="2">
        <v>0.46966732</v>
      </c>
      <c r="AK166" s="2">
        <v>0</v>
      </c>
      <c r="AL166" s="2">
        <v>0.31781914999999999</v>
      </c>
      <c r="AM166" s="2"/>
      <c r="AN166" s="2"/>
      <c r="AO166" s="20"/>
    </row>
    <row r="167" spans="5:41" x14ac:dyDescent="0.25">
      <c r="E167" s="2"/>
      <c r="AF167" s="2"/>
      <c r="AG167" s="14">
        <v>0.12076749000000001</v>
      </c>
      <c r="AH167" s="2">
        <v>5.421687E-2</v>
      </c>
      <c r="AI167" s="2">
        <v>4.2483659999999999E-2</v>
      </c>
      <c r="AJ167" s="2">
        <v>0.45322487</v>
      </c>
      <c r="AK167" s="2">
        <v>9.6992019999999998E-2</v>
      </c>
      <c r="AL167" s="2">
        <v>0.47019867999999998</v>
      </c>
      <c r="AM167" s="2"/>
      <c r="AN167" s="2"/>
      <c r="AO167" s="20"/>
    </row>
    <row r="168" spans="5:41" x14ac:dyDescent="0.25">
      <c r="E168" s="2"/>
      <c r="AF168" s="2"/>
      <c r="AG168" s="14">
        <v>0.33485714</v>
      </c>
      <c r="AH168" s="2">
        <v>9.4890509999999997E-2</v>
      </c>
      <c r="AI168" s="2">
        <v>0.32594762999999999</v>
      </c>
      <c r="AJ168" s="2">
        <v>0.73865031000000003</v>
      </c>
      <c r="AK168" s="2">
        <v>4.0629100000000001E-2</v>
      </c>
      <c r="AL168" s="2">
        <v>0.65560165999999997</v>
      </c>
      <c r="AM168" s="2"/>
      <c r="AN168" s="2"/>
      <c r="AO168" s="20"/>
    </row>
    <row r="169" spans="5:41" x14ac:dyDescent="0.25">
      <c r="E169" s="2"/>
      <c r="AF169" s="2"/>
      <c r="AG169" s="14">
        <v>9.3629340000000005E-2</v>
      </c>
      <c r="AH169" s="2">
        <v>3.2786889999999999E-2</v>
      </c>
      <c r="AI169" s="2">
        <v>0</v>
      </c>
      <c r="AJ169" s="2">
        <v>0.56854473999999999</v>
      </c>
      <c r="AK169" s="2">
        <v>3.362573E-2</v>
      </c>
      <c r="AL169" s="2">
        <v>0.58682171000000005</v>
      </c>
      <c r="AM169" s="2"/>
      <c r="AN169" s="2"/>
      <c r="AO169" s="20"/>
    </row>
    <row r="170" spans="5:41" x14ac:dyDescent="0.25">
      <c r="E170" s="2"/>
      <c r="AF170" s="2"/>
      <c r="AG170" s="14">
        <v>0.29551821</v>
      </c>
      <c r="AH170" s="2">
        <v>0.21326719999999999</v>
      </c>
      <c r="AI170" s="2">
        <v>0.27149532999999998</v>
      </c>
      <c r="AJ170" s="2">
        <v>0.74626866000000003</v>
      </c>
      <c r="AK170" s="2">
        <v>0.41889483</v>
      </c>
      <c r="AL170" s="2">
        <v>0.22222222</v>
      </c>
      <c r="AM170" s="2"/>
      <c r="AN170" s="2"/>
      <c r="AO170" s="20"/>
    </row>
    <row r="171" spans="5:41" x14ac:dyDescent="0.25">
      <c r="E171" s="2"/>
      <c r="AF171" s="2"/>
      <c r="AG171" s="14">
        <v>0.76754385999999997</v>
      </c>
      <c r="AH171" s="2">
        <v>0.23088924</v>
      </c>
      <c r="AI171" s="2">
        <v>0.22946707999999999</v>
      </c>
      <c r="AJ171" s="2">
        <v>0.70363993999999996</v>
      </c>
      <c r="AK171" s="2">
        <v>0.35321100999999999</v>
      </c>
      <c r="AL171" s="2">
        <v>0.13302752000000001</v>
      </c>
      <c r="AM171" s="2"/>
      <c r="AN171" s="2"/>
      <c r="AO171" s="20"/>
    </row>
    <row r="172" spans="5:41" x14ac:dyDescent="0.25">
      <c r="E172" s="2"/>
      <c r="AF172" s="2"/>
      <c r="AG172" s="14">
        <v>4.4642900000000001E-3</v>
      </c>
      <c r="AH172" s="2">
        <v>0.53710247</v>
      </c>
      <c r="AI172" s="2">
        <v>6.8235290000000004E-2</v>
      </c>
      <c r="AJ172" s="2">
        <v>0.16333938000000001</v>
      </c>
      <c r="AK172" s="2">
        <v>0.13427562000000001</v>
      </c>
      <c r="AL172" s="2">
        <v>0.52768879000000002</v>
      </c>
      <c r="AM172" s="2"/>
      <c r="AN172" s="2"/>
      <c r="AO172" s="20"/>
    </row>
    <row r="173" spans="5:41" x14ac:dyDescent="0.25">
      <c r="E173" s="2"/>
      <c r="AF173" s="2"/>
      <c r="AG173" s="14">
        <v>0.15196507000000001</v>
      </c>
      <c r="AH173" s="2">
        <v>0.44470774000000002</v>
      </c>
      <c r="AI173" s="2">
        <v>0.57522123999999997</v>
      </c>
      <c r="AJ173" s="2">
        <v>0.11481481</v>
      </c>
      <c r="AK173" s="2">
        <v>7.1386430000000001E-2</v>
      </c>
      <c r="AL173" s="2">
        <v>0.43401014999999998</v>
      </c>
      <c r="AM173" s="2"/>
      <c r="AN173" s="2"/>
      <c r="AO173" s="20"/>
    </row>
    <row r="174" spans="5:41" x14ac:dyDescent="0.25">
      <c r="E174" s="2"/>
      <c r="AF174" s="2"/>
      <c r="AG174" s="14">
        <v>6.4665130000000001E-2</v>
      </c>
      <c r="AH174" s="2">
        <v>0.33410138</v>
      </c>
      <c r="AI174" s="2">
        <v>0.20574163000000001</v>
      </c>
      <c r="AJ174" s="2">
        <v>0.38047138000000003</v>
      </c>
      <c r="AK174" s="2">
        <v>0.14749263000000001</v>
      </c>
      <c r="AL174" s="2">
        <v>0.12440191</v>
      </c>
      <c r="AM174" s="2"/>
      <c r="AN174" s="2"/>
      <c r="AO174" s="20"/>
    </row>
    <row r="175" spans="5:41" x14ac:dyDescent="0.25">
      <c r="E175" s="2"/>
      <c r="AF175" s="2"/>
      <c r="AG175" s="14">
        <v>0.31274362999999999</v>
      </c>
      <c r="AH175" s="2">
        <v>0.42253520999999999</v>
      </c>
      <c r="AI175" s="2">
        <v>0.15084745999999999</v>
      </c>
      <c r="AJ175" s="2">
        <v>0.47706753000000002</v>
      </c>
      <c r="AK175" s="2">
        <v>4.0385499999999998E-2</v>
      </c>
      <c r="AL175" s="2">
        <v>0</v>
      </c>
      <c r="AM175" s="2"/>
      <c r="AN175" s="2"/>
      <c r="AO175" s="20"/>
    </row>
    <row r="176" spans="5:41" x14ac:dyDescent="0.25">
      <c r="E176" s="2"/>
      <c r="AF176" s="2"/>
      <c r="AG176" s="14">
        <v>1.6736399999999999E-2</v>
      </c>
      <c r="AH176" s="2">
        <v>0.40525021</v>
      </c>
      <c r="AI176" s="2">
        <v>0.24357354000000001</v>
      </c>
      <c r="AJ176" s="2">
        <v>0</v>
      </c>
      <c r="AK176" s="2">
        <v>0</v>
      </c>
      <c r="AL176" s="2">
        <v>0.14074074</v>
      </c>
      <c r="AM176" s="2"/>
      <c r="AN176" s="2"/>
      <c r="AO176" s="20"/>
    </row>
    <row r="177" spans="5:41" x14ac:dyDescent="0.25">
      <c r="E177" s="2"/>
      <c r="AF177" s="2"/>
      <c r="AG177" s="14">
        <v>0.30812325000000002</v>
      </c>
      <c r="AH177" s="2">
        <v>0.63709676999999998</v>
      </c>
      <c r="AI177" s="2">
        <v>0.33500000000000002</v>
      </c>
      <c r="AJ177" s="2">
        <v>0</v>
      </c>
      <c r="AK177" s="2">
        <v>0.10843373000000001</v>
      </c>
      <c r="AL177" s="2">
        <v>0.2122204</v>
      </c>
      <c r="AM177" s="2"/>
      <c r="AN177" s="2"/>
      <c r="AO177" s="20"/>
    </row>
    <row r="178" spans="5:41" x14ac:dyDescent="0.25">
      <c r="E178" s="2"/>
      <c r="AF178" s="2"/>
      <c r="AG178" s="14">
        <v>0.31883023999999999</v>
      </c>
      <c r="AH178" s="2">
        <v>0.32075471999999999</v>
      </c>
      <c r="AI178" s="2">
        <v>0.05</v>
      </c>
      <c r="AJ178" s="2">
        <v>2.0080319999999999E-2</v>
      </c>
      <c r="AK178" s="2">
        <v>0</v>
      </c>
      <c r="AL178" s="2">
        <v>0</v>
      </c>
      <c r="AM178" s="2"/>
      <c r="AN178" s="2"/>
      <c r="AO178" s="20"/>
    </row>
    <row r="179" spans="5:41" x14ac:dyDescent="0.25">
      <c r="E179" s="2"/>
      <c r="AF179" s="2"/>
      <c r="AG179" s="14">
        <v>0.10068259</v>
      </c>
      <c r="AH179" s="2">
        <v>0.38897167999999999</v>
      </c>
      <c r="AI179" s="2">
        <v>0.38186509000000002</v>
      </c>
      <c r="AJ179" s="2">
        <v>0.74081633000000002</v>
      </c>
      <c r="AK179" s="2">
        <v>7.8804349999999995E-2</v>
      </c>
      <c r="AL179" s="2">
        <v>0</v>
      </c>
      <c r="AM179" s="2"/>
      <c r="AN179" s="2"/>
      <c r="AO179" s="20"/>
    </row>
    <row r="180" spans="5:41" x14ac:dyDescent="0.25">
      <c r="E180" s="2"/>
      <c r="AF180" s="2"/>
      <c r="AG180" s="14">
        <v>0</v>
      </c>
      <c r="AH180" s="2">
        <v>0.20533729000000001</v>
      </c>
      <c r="AI180" s="2">
        <v>4.7175670000000003E-2</v>
      </c>
      <c r="AJ180" s="2">
        <v>0.20081967000000001</v>
      </c>
      <c r="AK180" s="2">
        <v>0.42144374000000001</v>
      </c>
      <c r="AL180" s="2">
        <v>0.28462377</v>
      </c>
      <c r="AM180" s="2"/>
      <c r="AN180" s="2"/>
      <c r="AO180" s="20"/>
    </row>
    <row r="181" spans="5:41" x14ac:dyDescent="0.25">
      <c r="E181" s="2"/>
      <c r="AF181" s="2"/>
      <c r="AG181" s="14">
        <v>0</v>
      </c>
      <c r="AH181" s="2">
        <v>0.18620690000000001</v>
      </c>
      <c r="AI181" s="2">
        <v>0.12401574999999999</v>
      </c>
      <c r="AJ181" s="2">
        <v>0.48490946000000001</v>
      </c>
      <c r="AK181" s="2">
        <v>0.32881929999999998</v>
      </c>
      <c r="AL181" s="2">
        <v>0.41568627000000002</v>
      </c>
      <c r="AM181" s="2"/>
      <c r="AN181" s="2"/>
      <c r="AO181" s="20"/>
    </row>
    <row r="182" spans="5:41" x14ac:dyDescent="0.25">
      <c r="E182" s="2"/>
      <c r="AF182" s="2"/>
      <c r="AG182" s="14">
        <v>0.57735656000000002</v>
      </c>
      <c r="AH182" s="2">
        <v>0.22480354999999999</v>
      </c>
      <c r="AI182" s="2">
        <v>0.54541801000000001</v>
      </c>
      <c r="AJ182" s="2">
        <v>2.148338E-2</v>
      </c>
      <c r="AK182" s="2">
        <v>0</v>
      </c>
      <c r="AL182" s="2">
        <v>0.42727272999999999</v>
      </c>
      <c r="AM182" s="2"/>
      <c r="AN182" s="2"/>
      <c r="AO182" s="20"/>
    </row>
    <row r="183" spans="5:41" x14ac:dyDescent="0.25">
      <c r="E183" s="2"/>
      <c r="AF183" s="2"/>
      <c r="AG183" s="14">
        <v>0.10741688000000001</v>
      </c>
      <c r="AH183" s="2">
        <v>6.0918460000000001E-2</v>
      </c>
      <c r="AI183" s="2">
        <v>0.15127841</v>
      </c>
      <c r="AJ183" s="2">
        <v>3.21543E-3</v>
      </c>
      <c r="AK183" s="2">
        <v>0.17109928999999999</v>
      </c>
      <c r="AL183" s="2">
        <v>0.52601450000000005</v>
      </c>
      <c r="AM183" s="2"/>
      <c r="AN183" s="2"/>
      <c r="AO183" s="20"/>
    </row>
    <row r="184" spans="5:41" x14ac:dyDescent="0.25">
      <c r="E184" s="2"/>
      <c r="AF184" s="2"/>
      <c r="AG184" s="14">
        <v>0</v>
      </c>
      <c r="AH184" s="2">
        <v>0</v>
      </c>
      <c r="AI184" s="2">
        <v>0.11961207</v>
      </c>
      <c r="AJ184" s="2">
        <v>0.22397475999999999</v>
      </c>
      <c r="AK184" s="2">
        <v>2.8656129999999998E-2</v>
      </c>
      <c r="AL184" s="2">
        <v>3.9603960000000001E-2</v>
      </c>
      <c r="AM184" s="2"/>
      <c r="AN184" s="2"/>
      <c r="AO184" s="20"/>
    </row>
    <row r="185" spans="5:41" x14ac:dyDescent="0.25">
      <c r="E185" s="2"/>
      <c r="AF185" s="2"/>
      <c r="AG185" s="14">
        <v>0.28143410000000002</v>
      </c>
      <c r="AH185" s="2">
        <v>0</v>
      </c>
      <c r="AI185" s="2">
        <v>0.57516339999999999</v>
      </c>
      <c r="AJ185" s="2">
        <v>0.40288119</v>
      </c>
      <c r="AK185" s="2">
        <v>0.34552199</v>
      </c>
      <c r="AL185" s="2">
        <v>1</v>
      </c>
      <c r="AM185" s="2"/>
      <c r="AN185" s="2"/>
      <c r="AO185" s="20"/>
    </row>
    <row r="186" spans="5:41" x14ac:dyDescent="0.25">
      <c r="E186" s="2"/>
      <c r="AF186" s="2"/>
      <c r="AG186" s="14">
        <v>0.57857338000000003</v>
      </c>
      <c r="AH186" s="2">
        <v>0.31660231999999999</v>
      </c>
      <c r="AI186" s="2">
        <v>0.15627598000000001</v>
      </c>
      <c r="AJ186" s="2">
        <v>0</v>
      </c>
      <c r="AK186" s="2">
        <v>3.349282E-2</v>
      </c>
      <c r="AL186" s="2">
        <v>0.67679557999999995</v>
      </c>
      <c r="AM186" s="2"/>
      <c r="AN186" s="2"/>
      <c r="AO186" s="20"/>
    </row>
    <row r="187" spans="5:41" x14ac:dyDescent="0.25">
      <c r="E187" s="2"/>
      <c r="AF187" s="2"/>
      <c r="AG187" s="14">
        <v>7.03125E-2</v>
      </c>
      <c r="AH187" s="2">
        <v>1.3623980000000001E-2</v>
      </c>
      <c r="AI187" s="2">
        <v>0.18773946</v>
      </c>
      <c r="AJ187" s="2">
        <v>0.34886818000000003</v>
      </c>
      <c r="AK187" s="2">
        <v>0.15077989999999999</v>
      </c>
      <c r="AL187" s="2">
        <v>0.32017011000000001</v>
      </c>
      <c r="AM187" s="2"/>
      <c r="AN187" s="2"/>
      <c r="AO187" s="20"/>
    </row>
    <row r="188" spans="5:41" x14ac:dyDescent="0.25">
      <c r="E188" s="2"/>
      <c r="AF188" s="2"/>
      <c r="AG188" s="14">
        <v>0.13903742999999999</v>
      </c>
      <c r="AH188" s="2">
        <v>2.8112450000000001E-2</v>
      </c>
      <c r="AI188" s="2">
        <v>0.41239531000000001</v>
      </c>
      <c r="AJ188" s="2">
        <v>0.38247862999999999</v>
      </c>
      <c r="AK188" s="2">
        <v>0.42545261000000001</v>
      </c>
      <c r="AL188" s="2">
        <v>0.25932063</v>
      </c>
      <c r="AM188" s="2"/>
      <c r="AN188" s="2"/>
      <c r="AO188" s="20"/>
    </row>
    <row r="189" spans="5:41" x14ac:dyDescent="0.25">
      <c r="E189" s="2"/>
      <c r="AF189" s="2"/>
      <c r="AG189" s="14">
        <v>0.48401535000000001</v>
      </c>
      <c r="AH189" s="2">
        <v>0</v>
      </c>
      <c r="AI189" s="2">
        <v>2.2429910000000001E-2</v>
      </c>
      <c r="AJ189" s="2">
        <v>0.22574257</v>
      </c>
      <c r="AK189" s="2">
        <v>0.16103835999999999</v>
      </c>
      <c r="AL189" s="2">
        <v>0.31724138000000002</v>
      </c>
      <c r="AM189" s="2"/>
      <c r="AN189" s="2"/>
      <c r="AO189" s="20"/>
    </row>
    <row r="190" spans="5:41" x14ac:dyDescent="0.25">
      <c r="E190" s="2"/>
      <c r="AF190" s="2"/>
      <c r="AG190" s="14">
        <v>0.19640038000000001</v>
      </c>
      <c r="AH190" s="2">
        <v>0.51733702999999998</v>
      </c>
      <c r="AI190" s="2">
        <v>0.44811320999999998</v>
      </c>
      <c r="AJ190" s="2">
        <v>8.5820900000000006E-2</v>
      </c>
      <c r="AK190" s="2">
        <v>0.67161227000000001</v>
      </c>
      <c r="AL190" s="2">
        <v>0.37958639</v>
      </c>
      <c r="AM190" s="2"/>
      <c r="AN190" s="2"/>
      <c r="AO190" s="20"/>
    </row>
    <row r="191" spans="5:41" x14ac:dyDescent="0.25">
      <c r="E191" s="2"/>
      <c r="AF191" s="2"/>
      <c r="AG191" s="14">
        <v>0.38046511999999999</v>
      </c>
      <c r="AH191" s="2">
        <v>0</v>
      </c>
      <c r="AI191" s="2">
        <v>0</v>
      </c>
      <c r="AJ191" s="2">
        <v>0.78439152999999995</v>
      </c>
      <c r="AK191" s="2">
        <v>0.15146513</v>
      </c>
      <c r="AL191" s="2">
        <v>0.54139015000000001</v>
      </c>
      <c r="AM191" s="2"/>
      <c r="AN191" s="2"/>
      <c r="AO191" s="20"/>
    </row>
    <row r="192" spans="5:41" x14ac:dyDescent="0.25">
      <c r="E192" s="2"/>
      <c r="AF192" s="2"/>
      <c r="AG192" s="14">
        <v>0.15719063999999999</v>
      </c>
      <c r="AH192" s="2">
        <v>0.44827586000000003</v>
      </c>
      <c r="AI192" s="2">
        <v>9.8409540000000004E-2</v>
      </c>
      <c r="AJ192" s="2">
        <v>0.15819416</v>
      </c>
      <c r="AK192" s="2">
        <v>0.36965811999999998</v>
      </c>
      <c r="AL192" s="2">
        <v>0.96046511999999995</v>
      </c>
      <c r="AM192" s="2"/>
      <c r="AN192" s="2"/>
      <c r="AO192" s="20"/>
    </row>
    <row r="193" spans="5:41" x14ac:dyDescent="0.25">
      <c r="E193" s="2"/>
      <c r="AF193" s="2"/>
      <c r="AG193" s="14">
        <v>0</v>
      </c>
      <c r="AH193" s="2">
        <v>0.77396021999999998</v>
      </c>
      <c r="AI193" s="2">
        <v>0.10666667000000001</v>
      </c>
      <c r="AJ193" s="2">
        <v>0.50943952999999997</v>
      </c>
      <c r="AK193" s="2">
        <v>0.17834225000000001</v>
      </c>
      <c r="AL193" s="2">
        <v>0.53758865</v>
      </c>
      <c r="AM193" s="2"/>
      <c r="AN193" s="2"/>
      <c r="AO193" s="20"/>
    </row>
    <row r="194" spans="5:41" x14ac:dyDescent="0.25">
      <c r="E194" s="2"/>
      <c r="AF194" s="2"/>
      <c r="AG194" s="14">
        <v>0.14705882000000001</v>
      </c>
      <c r="AH194" s="2">
        <v>0</v>
      </c>
      <c r="AI194" s="2">
        <v>0</v>
      </c>
      <c r="AJ194" s="2">
        <v>0.75117370999999999</v>
      </c>
      <c r="AK194" s="2">
        <v>0.25398936</v>
      </c>
      <c r="AL194" s="2">
        <v>0.26592411999999999</v>
      </c>
      <c r="AM194" s="2"/>
      <c r="AN194" s="2"/>
      <c r="AO194" s="20"/>
    </row>
    <row r="195" spans="5:41" x14ac:dyDescent="0.25">
      <c r="E195" s="2"/>
      <c r="AF195" s="2"/>
      <c r="AG195" s="14">
        <v>6.7685590000000004E-2</v>
      </c>
      <c r="AH195" s="2">
        <v>3.6789299999999997E-2</v>
      </c>
      <c r="AI195" s="2">
        <v>0.21840243000000001</v>
      </c>
      <c r="AJ195" s="2">
        <v>9.7465889999999999E-2</v>
      </c>
      <c r="AK195" s="2">
        <v>2.9166669999999999E-2</v>
      </c>
      <c r="AL195" s="2">
        <v>0.51160483999999995</v>
      </c>
      <c r="AM195" s="2"/>
      <c r="AN195" s="2"/>
      <c r="AO195" s="20"/>
    </row>
    <row r="196" spans="5:41" x14ac:dyDescent="0.25">
      <c r="E196" s="2"/>
      <c r="AF196" s="2"/>
      <c r="AG196" s="14">
        <v>0.35705615000000002</v>
      </c>
      <c r="AH196" s="2">
        <v>0.59967638000000001</v>
      </c>
      <c r="AI196" s="2">
        <v>0.14766839000000001</v>
      </c>
      <c r="AJ196" s="2">
        <v>0.32436975000000001</v>
      </c>
      <c r="AK196" s="2">
        <v>0.19587629000000001</v>
      </c>
      <c r="AL196" s="2">
        <v>0.82309125000000005</v>
      </c>
      <c r="AM196" s="2"/>
      <c r="AN196" s="2"/>
      <c r="AO196" s="20"/>
    </row>
    <row r="197" spans="5:41" x14ac:dyDescent="0.25">
      <c r="E197" s="2"/>
      <c r="AF197" s="2"/>
      <c r="AG197" s="14">
        <v>0.13333333</v>
      </c>
      <c r="AH197" s="2">
        <v>0.21740609</v>
      </c>
      <c r="AI197" s="2">
        <v>0</v>
      </c>
      <c r="AJ197" s="2">
        <v>0.91206896999999998</v>
      </c>
      <c r="AK197" s="2">
        <v>0.63176710999999997</v>
      </c>
      <c r="AL197" s="2">
        <v>5.76324E-2</v>
      </c>
      <c r="AM197" s="2"/>
      <c r="AN197" s="2"/>
      <c r="AO197" s="20"/>
    </row>
    <row r="198" spans="5:41" x14ac:dyDescent="0.25">
      <c r="E198" s="2"/>
      <c r="AF198" s="2"/>
      <c r="AG198" s="14">
        <v>0.65652305</v>
      </c>
      <c r="AH198" s="2">
        <v>0.31847133999999999</v>
      </c>
      <c r="AI198" s="2">
        <v>0.53567010000000004</v>
      </c>
      <c r="AJ198" s="2">
        <v>0.15362595000000001</v>
      </c>
      <c r="AK198" s="2">
        <v>0.19349315</v>
      </c>
      <c r="AL198" s="2">
        <v>0</v>
      </c>
      <c r="AM198" s="2"/>
      <c r="AN198" s="2"/>
      <c r="AO198" s="20"/>
    </row>
    <row r="199" spans="5:41" x14ac:dyDescent="0.25">
      <c r="E199" s="2"/>
      <c r="AF199" s="2"/>
      <c r="AG199" s="14">
        <v>0.22645291000000001</v>
      </c>
      <c r="AH199" s="2">
        <v>0.26397515999999999</v>
      </c>
      <c r="AI199" s="2">
        <v>6.1324610000000002E-2</v>
      </c>
      <c r="AJ199" s="2">
        <v>0.56360153000000002</v>
      </c>
      <c r="AK199" s="2">
        <v>8.8131609999999999E-2</v>
      </c>
      <c r="AL199" s="2">
        <v>6.4073229999999995E-2</v>
      </c>
      <c r="AM199" s="2"/>
      <c r="AN199" s="2"/>
      <c r="AO199" s="20"/>
    </row>
    <row r="200" spans="5:41" x14ac:dyDescent="0.25">
      <c r="E200" s="2"/>
      <c r="AF200" s="2"/>
      <c r="AG200" s="14">
        <v>0.58349704999999996</v>
      </c>
      <c r="AH200" s="2">
        <v>0</v>
      </c>
      <c r="AI200" s="2">
        <v>0.27805078</v>
      </c>
      <c r="AJ200" s="2">
        <v>0.39241130000000002</v>
      </c>
      <c r="AK200" s="2">
        <v>0.59447004999999997</v>
      </c>
      <c r="AL200" s="2">
        <v>0.96969696999999999</v>
      </c>
      <c r="AM200" s="2"/>
      <c r="AN200" s="2"/>
      <c r="AO200" s="20"/>
    </row>
    <row r="201" spans="5:41" x14ac:dyDescent="0.25">
      <c r="E201" s="2"/>
      <c r="AF201" s="2"/>
      <c r="AG201" s="14">
        <v>0</v>
      </c>
      <c r="AH201" s="2">
        <v>3.8130379999999998E-2</v>
      </c>
      <c r="AI201" s="2">
        <v>0.20579495</v>
      </c>
      <c r="AJ201" s="2">
        <v>1.7421599999999999E-2</v>
      </c>
      <c r="AK201" s="2">
        <v>4.4697630000000002E-2</v>
      </c>
      <c r="AL201" s="2">
        <v>0.46230200999999999</v>
      </c>
      <c r="AM201" s="2"/>
      <c r="AN201" s="2"/>
      <c r="AO201" s="20"/>
    </row>
    <row r="202" spans="5:41" x14ac:dyDescent="0.25">
      <c r="E202" s="2"/>
      <c r="AF202" s="2"/>
      <c r="AG202" s="14">
        <v>0.54062774999999996</v>
      </c>
      <c r="AH202" s="2">
        <v>0.67913385999999998</v>
      </c>
      <c r="AI202" s="2">
        <v>0.31223629000000003</v>
      </c>
      <c r="AJ202" s="2">
        <v>0.51994470999999998</v>
      </c>
      <c r="AK202" s="2">
        <v>0.29594789999999999</v>
      </c>
      <c r="AL202" s="2">
        <v>6.9367369999999998E-2</v>
      </c>
      <c r="AM202" s="2"/>
      <c r="AN202" s="2"/>
      <c r="AO202" s="20"/>
    </row>
    <row r="203" spans="5:41" x14ac:dyDescent="0.25">
      <c r="E203" s="2"/>
      <c r="AF203" s="2"/>
      <c r="AG203" s="14">
        <v>0.47398297</v>
      </c>
      <c r="AH203" s="2">
        <v>0.67460317000000003</v>
      </c>
      <c r="AI203" s="2">
        <v>4.6052629999999997E-2</v>
      </c>
      <c r="AJ203" s="2">
        <v>0.91242038000000003</v>
      </c>
      <c r="AK203" s="2">
        <v>0.17506848999999999</v>
      </c>
      <c r="AL203" s="2">
        <v>0.40664961999999999</v>
      </c>
      <c r="AM203" s="2"/>
      <c r="AN203" s="2"/>
      <c r="AO203" s="20"/>
    </row>
    <row r="204" spans="5:41" x14ac:dyDescent="0.25">
      <c r="E204" s="2"/>
      <c r="AF204" s="2"/>
      <c r="AG204" s="14">
        <v>0</v>
      </c>
      <c r="AH204" s="2">
        <v>0.31207066</v>
      </c>
      <c r="AI204" s="2">
        <v>0.4122807</v>
      </c>
      <c r="AJ204" s="2">
        <v>0.21924378999999999</v>
      </c>
      <c r="AK204" s="2">
        <v>0</v>
      </c>
      <c r="AL204" s="2">
        <v>6.3694269999999997E-2</v>
      </c>
      <c r="AM204" s="2"/>
      <c r="AN204" s="2"/>
      <c r="AO204" s="20"/>
    </row>
    <row r="205" spans="5:41" x14ac:dyDescent="0.25">
      <c r="E205" s="2"/>
      <c r="AF205" s="2"/>
      <c r="AG205" s="14">
        <v>0</v>
      </c>
      <c r="AH205" s="2">
        <v>0</v>
      </c>
      <c r="AI205" s="2">
        <v>0.31004366999999999</v>
      </c>
      <c r="AJ205" s="2">
        <v>0.31118337000000001</v>
      </c>
      <c r="AK205" s="2">
        <v>2.8632800000000002E-3</v>
      </c>
      <c r="AL205" s="2">
        <v>0.35081685000000001</v>
      </c>
      <c r="AM205" s="2"/>
      <c r="AN205" s="2"/>
      <c r="AO205" s="20"/>
    </row>
    <row r="206" spans="5:41" x14ac:dyDescent="0.25">
      <c r="E206" s="2"/>
      <c r="AF206" s="2"/>
      <c r="AG206" s="14">
        <v>0.95718654000000003</v>
      </c>
      <c r="AH206" s="2">
        <v>0.2712832</v>
      </c>
      <c r="AI206" s="2">
        <v>2.860412E-2</v>
      </c>
      <c r="AJ206" s="2">
        <v>0.47172145999999998</v>
      </c>
      <c r="AK206" s="2">
        <v>0.14756447</v>
      </c>
      <c r="AL206" s="2">
        <v>0.42363564999999997</v>
      </c>
      <c r="AM206" s="2"/>
      <c r="AN206" s="2"/>
      <c r="AO206" s="20"/>
    </row>
    <row r="207" spans="5:41" x14ac:dyDescent="0.25">
      <c r="E207" s="2"/>
      <c r="AF207" s="2"/>
      <c r="AG207" s="14">
        <v>0.33050127000000001</v>
      </c>
      <c r="AH207" s="2">
        <v>5.6772100000000002E-3</v>
      </c>
      <c r="AI207" s="2">
        <v>0.19650918000000001</v>
      </c>
      <c r="AJ207" s="2">
        <v>0.23732903999999999</v>
      </c>
      <c r="AK207" s="2">
        <v>0</v>
      </c>
      <c r="AL207" s="2">
        <v>0.25641026</v>
      </c>
      <c r="AM207" s="2"/>
      <c r="AN207" s="2"/>
      <c r="AO207" s="20"/>
    </row>
    <row r="208" spans="5:41" x14ac:dyDescent="0.25">
      <c r="E208" s="2"/>
      <c r="AF208" s="2"/>
      <c r="AG208" s="14">
        <v>0</v>
      </c>
      <c r="AH208" s="2">
        <v>0.13057671000000001</v>
      </c>
      <c r="AI208" s="2">
        <v>0.10419734999999999</v>
      </c>
      <c r="AJ208" s="2">
        <v>0.22199169999999999</v>
      </c>
      <c r="AK208" s="2">
        <v>7.4626900000000001E-3</v>
      </c>
      <c r="AL208" s="2">
        <v>0.98235534999999996</v>
      </c>
      <c r="AM208" s="2"/>
      <c r="AN208" s="2"/>
      <c r="AO208" s="20"/>
    </row>
    <row r="209" spans="5:41" x14ac:dyDescent="0.25">
      <c r="E209" s="2"/>
      <c r="AF209" s="2"/>
      <c r="AG209" s="14">
        <v>0.54059040999999997</v>
      </c>
      <c r="AH209" s="2">
        <v>0.26206897000000001</v>
      </c>
      <c r="AI209" s="2">
        <v>4.5822099999999998E-2</v>
      </c>
      <c r="AJ209" s="2">
        <v>0.10025707</v>
      </c>
      <c r="AK209" s="2">
        <v>0.30548302999999999</v>
      </c>
      <c r="AL209" s="2">
        <v>0</v>
      </c>
      <c r="AM209" s="2"/>
      <c r="AN209" s="2"/>
      <c r="AO209" s="20"/>
    </row>
    <row r="210" spans="5:41" x14ac:dyDescent="0.25">
      <c r="E210" s="2"/>
      <c r="AF210" s="2"/>
      <c r="AG210" s="14">
        <v>6.6390039999999997E-2</v>
      </c>
      <c r="AH210" s="2">
        <v>3.5294119999999998E-2</v>
      </c>
      <c r="AI210" s="2">
        <v>0.23465473000000001</v>
      </c>
      <c r="AJ210" s="2">
        <v>3.3783779999999999E-2</v>
      </c>
      <c r="AK210" s="2">
        <v>0</v>
      </c>
      <c r="AL210" s="2">
        <v>0.33566434000000001</v>
      </c>
      <c r="AM210" s="2"/>
      <c r="AN210" s="2"/>
      <c r="AO210" s="20"/>
    </row>
    <row r="211" spans="5:41" x14ac:dyDescent="0.25">
      <c r="E211" s="2"/>
      <c r="AF211" s="2"/>
      <c r="AG211" s="14">
        <v>0</v>
      </c>
      <c r="AH211" s="2">
        <v>0.42888063999999998</v>
      </c>
      <c r="AI211" s="2">
        <v>0</v>
      </c>
      <c r="AJ211" s="2">
        <v>0.37578287999999999</v>
      </c>
      <c r="AK211" s="2">
        <v>0</v>
      </c>
      <c r="AL211" s="2">
        <v>0.15167549</v>
      </c>
      <c r="AM211" s="2"/>
      <c r="AN211" s="2"/>
      <c r="AO211" s="20"/>
    </row>
    <row r="212" spans="5:41" x14ac:dyDescent="0.25">
      <c r="E212" s="2"/>
      <c r="AF212" s="2"/>
      <c r="AG212" s="14">
        <v>0.39623414000000001</v>
      </c>
      <c r="AH212" s="2">
        <v>0.57179818999999998</v>
      </c>
      <c r="AI212" s="2">
        <v>0.33639015999999999</v>
      </c>
      <c r="AJ212" s="2">
        <v>0.57943385000000003</v>
      </c>
      <c r="AK212" s="2">
        <v>8.9908260000000004E-2</v>
      </c>
      <c r="AL212" s="2">
        <v>0.17431193</v>
      </c>
      <c r="AM212" s="2"/>
      <c r="AN212" s="2"/>
      <c r="AO212" s="20"/>
    </row>
    <row r="213" spans="5:41" x14ac:dyDescent="0.25">
      <c r="E213" s="2"/>
      <c r="AF213" s="2"/>
      <c r="AG213" s="14">
        <v>0.61149772999999996</v>
      </c>
      <c r="AH213" s="2">
        <v>0</v>
      </c>
      <c r="AI213" s="2">
        <v>1.052632E-2</v>
      </c>
      <c r="AJ213" s="2">
        <v>0.20878136</v>
      </c>
      <c r="AK213" s="2">
        <v>7.6811589999999999E-2</v>
      </c>
      <c r="AL213" s="2">
        <v>0</v>
      </c>
      <c r="AM213" s="2"/>
      <c r="AN213" s="2"/>
      <c r="AO213" s="20"/>
    </row>
    <row r="214" spans="5:41" x14ac:dyDescent="0.25">
      <c r="E214" s="2"/>
      <c r="AF214" s="2"/>
      <c r="AG214" s="14">
        <v>0.47916667000000002</v>
      </c>
      <c r="AH214" s="2">
        <v>0.23082385999999999</v>
      </c>
      <c r="AI214" s="2">
        <v>0</v>
      </c>
      <c r="AJ214" s="2">
        <v>0.40925072000000001</v>
      </c>
      <c r="AK214" s="2">
        <v>0</v>
      </c>
      <c r="AL214" s="2">
        <v>0</v>
      </c>
      <c r="AM214" s="2"/>
      <c r="AN214" s="2"/>
      <c r="AO214" s="20"/>
    </row>
    <row r="215" spans="5:41" x14ac:dyDescent="0.25">
      <c r="E215" s="2"/>
      <c r="AF215" s="2"/>
      <c r="AG215" s="14">
        <v>0.59034739999999997</v>
      </c>
      <c r="AH215" s="2">
        <v>0.38758782000000003</v>
      </c>
      <c r="AI215" s="2">
        <v>0</v>
      </c>
      <c r="AJ215" s="2">
        <v>0.46239302999999998</v>
      </c>
      <c r="AK215" s="2">
        <v>0.139043</v>
      </c>
      <c r="AL215" s="2">
        <v>0.71055575999999998</v>
      </c>
      <c r="AM215" s="2"/>
      <c r="AN215" s="2"/>
      <c r="AO215" s="20"/>
    </row>
    <row r="216" spans="5:41" x14ac:dyDescent="0.25">
      <c r="E216" s="2"/>
      <c r="AF216" s="2"/>
      <c r="AG216" s="14">
        <v>4.8346060000000003E-2</v>
      </c>
      <c r="AH216" s="2">
        <v>1.964637E-2</v>
      </c>
      <c r="AI216" s="2">
        <v>0.21013133000000001</v>
      </c>
      <c r="AJ216" s="2">
        <v>3.3726799999999999E-3</v>
      </c>
      <c r="AK216" s="2">
        <v>8.9015150000000001E-2</v>
      </c>
      <c r="AL216" s="2">
        <v>0.55394379000000005</v>
      </c>
      <c r="AM216" s="2"/>
      <c r="AN216" s="2"/>
      <c r="AO216" s="20"/>
    </row>
    <row r="217" spans="5:41" x14ac:dyDescent="0.25">
      <c r="E217" s="2"/>
      <c r="AF217" s="2"/>
      <c r="AG217" s="14">
        <v>0.41636436999999998</v>
      </c>
      <c r="AH217" s="2">
        <v>0.34237287999999999</v>
      </c>
      <c r="AI217" s="2">
        <v>0.13296089</v>
      </c>
      <c r="AJ217" s="2">
        <v>0.21827745000000001</v>
      </c>
      <c r="AK217" s="2">
        <v>0.41676368000000003</v>
      </c>
      <c r="AL217" s="2">
        <v>0.56174650000000004</v>
      </c>
      <c r="AM217" s="2"/>
      <c r="AN217" s="2"/>
      <c r="AO217" s="20"/>
    </row>
    <row r="218" spans="5:41" x14ac:dyDescent="0.25">
      <c r="E218" s="2"/>
      <c r="AF218" s="2"/>
      <c r="AG218" s="14">
        <v>0.1045045</v>
      </c>
      <c r="AH218" s="2">
        <v>0.91079812000000004</v>
      </c>
      <c r="AI218" s="2">
        <v>0.12546125</v>
      </c>
      <c r="AJ218" s="2">
        <v>0.33725628000000002</v>
      </c>
      <c r="AK218" s="2">
        <v>5.5066080000000003E-2</v>
      </c>
      <c r="AL218" s="2">
        <v>0.15183673</v>
      </c>
      <c r="AM218" s="2"/>
      <c r="AN218" s="2"/>
      <c r="AO218" s="20"/>
    </row>
    <row r="219" spans="5:41" x14ac:dyDescent="0.25">
      <c r="E219" s="2"/>
      <c r="AF219" s="2"/>
      <c r="AG219" s="14">
        <v>2.242152E-2</v>
      </c>
      <c r="AH219" s="2">
        <v>0.1130742</v>
      </c>
      <c r="AI219" s="2">
        <v>0.29554140000000001</v>
      </c>
      <c r="AJ219" s="2">
        <v>0.74769938999999996</v>
      </c>
      <c r="AK219" s="2">
        <v>0.11353882</v>
      </c>
      <c r="AL219" s="2">
        <v>0.73670212999999996</v>
      </c>
      <c r="AM219" s="2"/>
      <c r="AN219" s="2"/>
      <c r="AO219" s="20"/>
    </row>
    <row r="220" spans="5:41" x14ac:dyDescent="0.25">
      <c r="E220" s="2"/>
      <c r="AF220" s="2"/>
      <c r="AG220" s="14">
        <v>0.32277120999999998</v>
      </c>
      <c r="AH220" s="2">
        <v>0.55912161999999999</v>
      </c>
      <c r="AI220" s="2">
        <v>0.32880204000000002</v>
      </c>
      <c r="AJ220" s="2">
        <v>0.35424873000000001</v>
      </c>
      <c r="AK220" s="2">
        <v>0.29873040000000001</v>
      </c>
      <c r="AL220" s="2">
        <v>0.77614678999999998</v>
      </c>
      <c r="AM220" s="2"/>
      <c r="AN220" s="2"/>
      <c r="AO220" s="20"/>
    </row>
    <row r="221" spans="5:41" x14ac:dyDescent="0.25">
      <c r="E221" s="2"/>
      <c r="AF221" s="2"/>
      <c r="AG221" s="14">
        <v>0</v>
      </c>
      <c r="AH221" s="2">
        <v>0.3125</v>
      </c>
      <c r="AI221" s="2">
        <v>0.27521113000000003</v>
      </c>
      <c r="AJ221" s="2">
        <v>0</v>
      </c>
      <c r="AK221" s="2">
        <v>1.3080399999999999E-3</v>
      </c>
      <c r="AL221" s="2">
        <v>0.89610389999999995</v>
      </c>
      <c r="AM221" s="2"/>
      <c r="AN221" s="2"/>
      <c r="AO221" s="20"/>
    </row>
    <row r="222" spans="5:41" x14ac:dyDescent="0.25">
      <c r="E222" s="2"/>
      <c r="AF222" s="2"/>
      <c r="AG222" s="14">
        <v>0.31605923000000002</v>
      </c>
      <c r="AH222" s="2">
        <v>0.59293680000000004</v>
      </c>
      <c r="AI222" s="2">
        <v>0.50150450999999996</v>
      </c>
      <c r="AJ222" s="2">
        <v>0.64639115000000003</v>
      </c>
      <c r="AK222" s="2">
        <v>0.28404668999999999</v>
      </c>
      <c r="AL222" s="2">
        <v>0.65612245000000002</v>
      </c>
      <c r="AM222" s="2"/>
      <c r="AN222" s="2"/>
      <c r="AO222" s="20"/>
    </row>
    <row r="223" spans="5:41" x14ac:dyDescent="0.25">
      <c r="E223" s="2"/>
      <c r="AF223" s="2"/>
      <c r="AG223" s="14">
        <v>0.26660341999999998</v>
      </c>
      <c r="AH223" s="2">
        <v>0.50595237999999998</v>
      </c>
      <c r="AI223" s="2">
        <v>0.46534652999999998</v>
      </c>
      <c r="AJ223" s="2">
        <v>0.81551362999999999</v>
      </c>
      <c r="AK223" s="2">
        <v>0.49677419</v>
      </c>
      <c r="AL223" s="2">
        <v>0.43248175</v>
      </c>
      <c r="AM223" s="2"/>
      <c r="AN223" s="2"/>
      <c r="AO223" s="20"/>
    </row>
    <row r="224" spans="5:41" x14ac:dyDescent="0.25">
      <c r="E224" s="2"/>
      <c r="AF224" s="2"/>
      <c r="AG224" s="14">
        <v>4.1771089999999997E-2</v>
      </c>
      <c r="AH224" s="2">
        <v>0</v>
      </c>
      <c r="AI224" s="2">
        <v>0.70973226</v>
      </c>
      <c r="AJ224" s="2">
        <v>1</v>
      </c>
      <c r="AK224" s="2">
        <v>1.843318E-2</v>
      </c>
      <c r="AL224" s="2">
        <v>0.37172775000000002</v>
      </c>
      <c r="AM224" s="2"/>
      <c r="AN224" s="2"/>
      <c r="AO224" s="20"/>
    </row>
    <row r="225" spans="5:41" x14ac:dyDescent="0.25">
      <c r="E225" s="2"/>
      <c r="AF225" s="2"/>
      <c r="AG225" s="14">
        <v>5.1282050000000003E-2</v>
      </c>
      <c r="AH225" s="2">
        <v>0.19831979</v>
      </c>
      <c r="AI225" s="2">
        <v>0.46472727000000003</v>
      </c>
      <c r="AJ225" s="2">
        <v>0</v>
      </c>
      <c r="AK225" s="2">
        <v>1.191596E-2</v>
      </c>
      <c r="AL225" s="2">
        <v>0</v>
      </c>
      <c r="AM225" s="2"/>
      <c r="AN225" s="2"/>
      <c r="AO225" s="20"/>
    </row>
    <row r="226" spans="5:41" x14ac:dyDescent="0.25">
      <c r="E226" s="2"/>
      <c r="AF226" s="2"/>
      <c r="AG226" s="14">
        <v>0.63109426000000002</v>
      </c>
      <c r="AH226" s="2">
        <v>0</v>
      </c>
      <c r="AI226" s="2">
        <v>0.32925373000000002</v>
      </c>
      <c r="AJ226" s="2">
        <v>0.12455516</v>
      </c>
      <c r="AK226" s="2">
        <v>0.19017433</v>
      </c>
      <c r="AL226" s="2">
        <v>0.21085106000000001</v>
      </c>
      <c r="AM226" s="2"/>
      <c r="AN226" s="2"/>
      <c r="AO226" s="20"/>
    </row>
    <row r="227" spans="5:41" x14ac:dyDescent="0.25">
      <c r="E227" s="2"/>
      <c r="AF227" s="2"/>
      <c r="AG227" s="14">
        <v>0.56282940000000004</v>
      </c>
      <c r="AH227" s="2">
        <v>5.02513E-3</v>
      </c>
      <c r="AI227" s="2">
        <v>0.61460957000000005</v>
      </c>
      <c r="AJ227" s="2">
        <v>9.6718479999999996E-2</v>
      </c>
      <c r="AK227" s="2">
        <v>0.35483871</v>
      </c>
      <c r="AL227" s="2">
        <v>0.39252335999999999</v>
      </c>
      <c r="AM227" s="2"/>
      <c r="AN227" s="2"/>
      <c r="AO227" s="20"/>
    </row>
    <row r="228" spans="5:41" x14ac:dyDescent="0.25">
      <c r="E228" s="2"/>
      <c r="AF228" s="2"/>
      <c r="AG228" s="14">
        <v>0</v>
      </c>
      <c r="AH228" s="2">
        <v>0.12827585999999999</v>
      </c>
      <c r="AI228" s="2">
        <v>0.48667174000000002</v>
      </c>
      <c r="AJ228" s="2">
        <v>0.33911750000000002</v>
      </c>
      <c r="AK228" s="2">
        <v>7.0354459999999994E-2</v>
      </c>
      <c r="AL228" s="2">
        <v>0</v>
      </c>
      <c r="AM228" s="2"/>
      <c r="AN228" s="2"/>
      <c r="AO228" s="20"/>
    </row>
    <row r="229" spans="5:41" x14ac:dyDescent="0.25">
      <c r="E229" s="2"/>
      <c r="AF229" s="2"/>
      <c r="AG229" s="14">
        <v>0.32787419000000001</v>
      </c>
      <c r="AH229" s="2">
        <v>0.46983879000000001</v>
      </c>
      <c r="AI229" s="2">
        <v>0.22584541</v>
      </c>
      <c r="AJ229" s="2">
        <v>0.31175772000000002</v>
      </c>
      <c r="AK229" s="2">
        <v>0.33738679999999999</v>
      </c>
      <c r="AL229" s="2">
        <v>0.29303548000000001</v>
      </c>
      <c r="AM229" s="2"/>
      <c r="AN229" s="2"/>
      <c r="AO229" s="20"/>
    </row>
    <row r="230" spans="5:41" x14ac:dyDescent="0.25">
      <c r="E230" s="2"/>
      <c r="AF230" s="2"/>
      <c r="AG230" s="14">
        <v>0</v>
      </c>
      <c r="AH230" s="2">
        <v>0.17374681</v>
      </c>
      <c r="AI230" s="2">
        <v>0</v>
      </c>
      <c r="AJ230" s="2">
        <v>0.38683603</v>
      </c>
      <c r="AK230" s="2">
        <v>0</v>
      </c>
      <c r="AL230" s="2">
        <v>0.19172048999999999</v>
      </c>
      <c r="AM230" s="2"/>
      <c r="AN230" s="2"/>
      <c r="AO230" s="20"/>
    </row>
    <row r="231" spans="5:41" x14ac:dyDescent="0.25">
      <c r="E231" s="2"/>
      <c r="AF231" s="2"/>
      <c r="AG231" s="14">
        <v>0.77433627999999999</v>
      </c>
      <c r="AH231" s="2">
        <v>0.27406198999999998</v>
      </c>
      <c r="AI231" s="2">
        <v>0.39497716999999999</v>
      </c>
      <c r="AJ231" s="2">
        <v>0</v>
      </c>
      <c r="AK231" s="2">
        <v>0.24317912</v>
      </c>
      <c r="AL231" s="2">
        <v>0</v>
      </c>
      <c r="AM231" s="2"/>
      <c r="AN231" s="2"/>
      <c r="AO231" s="20"/>
    </row>
    <row r="232" spans="5:41" x14ac:dyDescent="0.25">
      <c r="E232" s="2"/>
      <c r="AF232" s="2"/>
      <c r="AG232" s="14">
        <v>0.52703893999999996</v>
      </c>
      <c r="AH232" s="2">
        <v>0.3691796</v>
      </c>
      <c r="AI232" s="2">
        <v>0.29451039000000001</v>
      </c>
      <c r="AJ232" s="2">
        <v>7.6411960000000001E-2</v>
      </c>
      <c r="AK232" s="2">
        <v>0</v>
      </c>
      <c r="AL232" s="2">
        <v>0.22983871</v>
      </c>
      <c r="AM232" s="2"/>
      <c r="AN232" s="2"/>
      <c r="AO232" s="20"/>
    </row>
    <row r="233" spans="5:41" x14ac:dyDescent="0.25">
      <c r="E233" s="2"/>
      <c r="AF233" s="2"/>
      <c r="AG233" s="14">
        <v>0</v>
      </c>
      <c r="AH233" s="2">
        <v>0.17613228</v>
      </c>
      <c r="AI233" s="2">
        <v>0.64728682000000004</v>
      </c>
      <c r="AJ233" s="2">
        <v>0.39257343</v>
      </c>
      <c r="AK233" s="2">
        <v>0.26390154999999998</v>
      </c>
      <c r="AL233" s="2">
        <v>7.843137E-2</v>
      </c>
      <c r="AM233" s="2"/>
      <c r="AN233" s="2"/>
      <c r="AO233" s="20"/>
    </row>
    <row r="234" spans="5:41" x14ac:dyDescent="0.25">
      <c r="E234" s="2"/>
      <c r="AF234" s="2"/>
      <c r="AG234" s="14">
        <v>4.0816300000000002E-3</v>
      </c>
      <c r="AH234" s="2">
        <v>0.25727772999999998</v>
      </c>
      <c r="AI234" s="2">
        <v>0.35493202000000001</v>
      </c>
      <c r="AJ234" s="2">
        <v>0.36567112000000002</v>
      </c>
      <c r="AK234" s="2">
        <v>4.0118870000000001E-2</v>
      </c>
      <c r="AL234" s="2">
        <v>0</v>
      </c>
      <c r="AM234" s="2"/>
      <c r="AN234" s="2"/>
      <c r="AO234" s="20"/>
    </row>
    <row r="235" spans="5:41" x14ac:dyDescent="0.25">
      <c r="E235" s="2"/>
      <c r="AF235" s="2"/>
      <c r="AG235" s="14">
        <v>4.9505E-3</v>
      </c>
      <c r="AH235" s="2">
        <v>0.69940475999999996</v>
      </c>
      <c r="AI235" s="2">
        <v>0.18082902000000001</v>
      </c>
      <c r="AJ235" s="2">
        <v>0.60730594000000004</v>
      </c>
      <c r="AK235" s="2">
        <v>0.45217391000000001</v>
      </c>
      <c r="AL235" s="2">
        <v>7.8747629999999999E-2</v>
      </c>
      <c r="AM235" s="2"/>
      <c r="AN235" s="2"/>
      <c r="AO235" s="20"/>
    </row>
    <row r="236" spans="5:41" x14ac:dyDescent="0.25">
      <c r="E236" s="2"/>
      <c r="AF236" s="2"/>
      <c r="AG236" s="14">
        <v>5.2219299999999996E-3</v>
      </c>
      <c r="AH236" s="2">
        <v>0.10247473</v>
      </c>
      <c r="AI236" s="2">
        <v>8.6486489999999999E-2</v>
      </c>
      <c r="AJ236" s="2">
        <v>0.87563451999999997</v>
      </c>
      <c r="AK236" s="2">
        <v>0.23856921</v>
      </c>
      <c r="AL236" s="2">
        <v>0.99557521999999998</v>
      </c>
      <c r="AM236" s="2"/>
      <c r="AN236" s="2"/>
      <c r="AO236" s="20"/>
    </row>
    <row r="237" spans="5:41" x14ac:dyDescent="0.25">
      <c r="E237" s="2"/>
      <c r="AF237" s="2"/>
      <c r="AG237" s="14">
        <v>7.1942400000000002E-3</v>
      </c>
      <c r="AH237" s="2">
        <v>0.20216049</v>
      </c>
      <c r="AI237" s="2">
        <v>0.39230768999999999</v>
      </c>
      <c r="AJ237" s="2">
        <v>0.11261261</v>
      </c>
      <c r="AK237" s="2">
        <v>0.13235294</v>
      </c>
      <c r="AL237" s="2">
        <v>0.54276773</v>
      </c>
      <c r="AM237" s="2"/>
      <c r="AN237" s="2"/>
      <c r="AO237" s="20"/>
    </row>
    <row r="238" spans="5:41" x14ac:dyDescent="0.25">
      <c r="E238" s="2"/>
      <c r="AF238" s="2"/>
      <c r="AG238" s="14">
        <v>6.5375299999999997E-2</v>
      </c>
      <c r="AH238" s="2">
        <v>0.44444444</v>
      </c>
      <c r="AI238" s="2">
        <v>0</v>
      </c>
      <c r="AJ238" s="2">
        <v>0.16666666999999999</v>
      </c>
      <c r="AK238" s="2">
        <v>1.692184E-2</v>
      </c>
      <c r="AL238" s="2">
        <v>0.29188534999999999</v>
      </c>
      <c r="AM238" s="2"/>
      <c r="AN238" s="2"/>
      <c r="AO238" s="20"/>
    </row>
    <row r="239" spans="5:41" x14ac:dyDescent="0.25">
      <c r="E239" s="2"/>
      <c r="AF239" s="2"/>
      <c r="AG239" s="14">
        <v>0.22170361999999999</v>
      </c>
      <c r="AH239" s="2">
        <v>0.13720930000000001</v>
      </c>
      <c r="AI239" s="2">
        <v>0.96891192000000004</v>
      </c>
      <c r="AJ239" s="2">
        <v>2.3771790000000001E-2</v>
      </c>
      <c r="AK239" s="2">
        <v>0.15096514</v>
      </c>
      <c r="AL239" s="2">
        <v>4.5454500000000004E-3</v>
      </c>
      <c r="AM239" s="2"/>
      <c r="AN239" s="2"/>
      <c r="AO239" s="20"/>
    </row>
    <row r="240" spans="5:41" x14ac:dyDescent="0.25">
      <c r="E240" s="2"/>
      <c r="AF240" s="2"/>
      <c r="AG240" s="14">
        <v>4.1573029999999997E-2</v>
      </c>
      <c r="AH240" s="2">
        <v>0.68980476999999996</v>
      </c>
      <c r="AI240" s="2">
        <v>0.12910532</v>
      </c>
      <c r="AJ240" s="2">
        <v>0.53557692000000001</v>
      </c>
      <c r="AK240" s="2">
        <v>0.24973877</v>
      </c>
      <c r="AL240" s="2">
        <v>9.039548E-2</v>
      </c>
      <c r="AM240" s="2"/>
      <c r="AN240" s="2"/>
      <c r="AO240" s="20"/>
    </row>
    <row r="241" spans="5:41" x14ac:dyDescent="0.25">
      <c r="E241" s="2"/>
      <c r="AF241" s="2"/>
      <c r="AG241" s="14">
        <v>0.31399769</v>
      </c>
      <c r="AH241" s="2">
        <v>0.15616437999999999</v>
      </c>
      <c r="AI241" s="2">
        <v>0.18176654</v>
      </c>
      <c r="AJ241" s="2">
        <v>0</v>
      </c>
      <c r="AK241" s="2">
        <v>0.20129636000000001</v>
      </c>
      <c r="AL241" s="2">
        <v>0.43622569999999999</v>
      </c>
      <c r="AM241" s="2"/>
      <c r="AN241" s="2"/>
      <c r="AO241" s="20"/>
    </row>
    <row r="242" spans="5:41" x14ac:dyDescent="0.25">
      <c r="E242" s="2"/>
      <c r="AF242" s="2"/>
      <c r="AG242" s="14">
        <v>0</v>
      </c>
      <c r="AH242" s="2">
        <v>0.22039474000000001</v>
      </c>
      <c r="AI242" s="2">
        <v>0</v>
      </c>
      <c r="AJ242" s="2">
        <v>0</v>
      </c>
      <c r="AK242" s="2">
        <v>0</v>
      </c>
      <c r="AL242" s="2">
        <v>0</v>
      </c>
      <c r="AM242" s="2"/>
      <c r="AN242" s="2"/>
      <c r="AO242" s="20"/>
    </row>
    <row r="243" spans="5:41" x14ac:dyDescent="0.25">
      <c r="E243" s="2"/>
      <c r="AF243" s="2"/>
      <c r="AG243" s="14">
        <v>0.60072815999999996</v>
      </c>
      <c r="AH243" s="2">
        <v>2.3776220000000001E-2</v>
      </c>
      <c r="AI243" s="2">
        <v>0.47072174</v>
      </c>
      <c r="AJ243" s="2">
        <v>6.6079299999999994E-2</v>
      </c>
      <c r="AK243" s="2">
        <v>5.4144110000000002E-2</v>
      </c>
      <c r="AL243" s="2">
        <v>0.25674418999999998</v>
      </c>
      <c r="AM243" s="2"/>
      <c r="AN243" s="2"/>
      <c r="AO243" s="20"/>
    </row>
    <row r="244" spans="5:41" x14ac:dyDescent="0.25">
      <c r="E244" s="2"/>
      <c r="AF244" s="2"/>
      <c r="AG244" s="14">
        <v>0.33581369999999999</v>
      </c>
      <c r="AH244" s="2">
        <v>3.305785E-2</v>
      </c>
      <c r="AI244" s="2">
        <v>0</v>
      </c>
      <c r="AJ244" s="2">
        <v>0.83962263999999998</v>
      </c>
      <c r="AK244" s="2">
        <v>0.25924940000000002</v>
      </c>
      <c r="AL244" s="2">
        <v>0.61577607999999995</v>
      </c>
      <c r="AM244" s="2"/>
      <c r="AN244" s="2"/>
      <c r="AO244" s="20"/>
    </row>
    <row r="245" spans="5:41" x14ac:dyDescent="0.25">
      <c r="E245" s="2"/>
      <c r="AF245" s="2"/>
      <c r="AG245" s="14">
        <v>0.66906474999999999</v>
      </c>
      <c r="AH245" s="2">
        <v>0.73529412000000005</v>
      </c>
      <c r="AI245" s="2">
        <v>0.10224439</v>
      </c>
      <c r="AJ245" s="2">
        <v>0.26143024999999998</v>
      </c>
      <c r="AK245" s="2">
        <v>2.900552E-2</v>
      </c>
      <c r="AL245" s="2">
        <v>0</v>
      </c>
      <c r="AM245" s="2"/>
      <c r="AN245" s="2"/>
      <c r="AO245" s="20"/>
    </row>
    <row r="246" spans="5:41" x14ac:dyDescent="0.25">
      <c r="E246" s="2"/>
      <c r="AF246" s="2"/>
      <c r="AG246" s="14">
        <v>0</v>
      </c>
      <c r="AH246" s="2">
        <v>0</v>
      </c>
      <c r="AI246" s="2">
        <v>8.4745800000000007E-3</v>
      </c>
      <c r="AJ246" s="2">
        <v>5.7636890000000003E-2</v>
      </c>
      <c r="AK246" s="2">
        <v>0.13599154999999999</v>
      </c>
      <c r="AL246" s="2">
        <v>0.36647850999999998</v>
      </c>
      <c r="AM246" s="2"/>
      <c r="AN246" s="2"/>
      <c r="AO246" s="20"/>
    </row>
    <row r="247" spans="5:41" x14ac:dyDescent="0.25">
      <c r="E247" s="2"/>
      <c r="AF247" s="2"/>
      <c r="AG247" s="14">
        <v>0.75294117999999999</v>
      </c>
      <c r="AH247" s="2">
        <v>0.35834410999999999</v>
      </c>
      <c r="AI247" s="2">
        <v>0.49567723000000002</v>
      </c>
      <c r="AJ247" s="2">
        <v>0.32367632000000002</v>
      </c>
      <c r="AK247" s="2">
        <v>0.23480187</v>
      </c>
      <c r="AL247" s="2">
        <v>0.40797940999999999</v>
      </c>
      <c r="AM247" s="2"/>
      <c r="AN247" s="2"/>
      <c r="AO247" s="20"/>
    </row>
    <row r="248" spans="5:41" x14ac:dyDescent="0.25">
      <c r="E248" s="2"/>
      <c r="AF248" s="2"/>
      <c r="AG248" s="14">
        <v>1.502146E-2</v>
      </c>
      <c r="AH248" s="2">
        <v>0.40810811000000002</v>
      </c>
      <c r="AI248" s="2">
        <v>0.15721648999999999</v>
      </c>
      <c r="AJ248" s="2">
        <v>0.55107033999999999</v>
      </c>
      <c r="AK248" s="2">
        <v>0.12397345</v>
      </c>
      <c r="AL248" s="2">
        <v>0.36778726</v>
      </c>
      <c r="AM248" s="2"/>
      <c r="AN248" s="2"/>
      <c r="AO248" s="20"/>
    </row>
    <row r="249" spans="5:41" x14ac:dyDescent="0.25">
      <c r="E249" s="2"/>
      <c r="AF249" s="2"/>
      <c r="AG249" s="14">
        <v>0.37945126000000001</v>
      </c>
      <c r="AH249" s="2">
        <v>0.29278021999999998</v>
      </c>
      <c r="AI249" s="2">
        <v>0</v>
      </c>
      <c r="AJ249" s="2">
        <v>0</v>
      </c>
      <c r="AK249" s="2">
        <v>0.22439023999999999</v>
      </c>
      <c r="AL249" s="2">
        <v>0.35056017</v>
      </c>
      <c r="AM249" s="2"/>
      <c r="AN249" s="2"/>
      <c r="AO249" s="20"/>
    </row>
    <row r="250" spans="5:41" x14ac:dyDescent="0.25">
      <c r="E250" s="2"/>
      <c r="AF250" s="2"/>
      <c r="AG250" s="14">
        <v>0.62743864000000005</v>
      </c>
      <c r="AH250" s="2">
        <v>0.16973684</v>
      </c>
      <c r="AI250" s="2">
        <v>0</v>
      </c>
      <c r="AJ250" s="2">
        <v>0.29282939000000002</v>
      </c>
      <c r="AK250" s="2">
        <v>0.25628250000000002</v>
      </c>
      <c r="AL250" s="2">
        <v>0</v>
      </c>
      <c r="AM250" s="2"/>
      <c r="AN250" s="2"/>
      <c r="AO250" s="20"/>
    </row>
    <row r="251" spans="5:41" x14ac:dyDescent="0.25">
      <c r="E251" s="2"/>
      <c r="AF251" s="2"/>
      <c r="AG251" s="14">
        <v>7.4458869999999996E-2</v>
      </c>
      <c r="AH251" s="2">
        <v>0.58333332999999998</v>
      </c>
      <c r="AI251" s="2">
        <v>0.49805447000000003</v>
      </c>
      <c r="AJ251" s="2">
        <v>0.20491444</v>
      </c>
      <c r="AK251" s="2">
        <v>0.75757576000000004</v>
      </c>
      <c r="AL251" s="2">
        <v>0.65555556000000004</v>
      </c>
      <c r="AM251" s="2"/>
      <c r="AN251" s="2"/>
      <c r="AO251" s="20"/>
    </row>
    <row r="252" spans="5:41" x14ac:dyDescent="0.25">
      <c r="E252" s="2"/>
      <c r="AF252" s="2"/>
      <c r="AG252" s="14">
        <v>0.44747627000000001</v>
      </c>
      <c r="AH252" s="2">
        <v>0.82263514000000004</v>
      </c>
      <c r="AI252" s="2">
        <v>0</v>
      </c>
      <c r="AJ252" s="2">
        <v>0.40792784999999998</v>
      </c>
      <c r="AK252" s="2">
        <v>0.32711726000000002</v>
      </c>
      <c r="AL252" s="2">
        <v>0.33667334999999998</v>
      </c>
      <c r="AM252" s="2"/>
      <c r="AN252" s="2"/>
      <c r="AO252" s="20"/>
    </row>
    <row r="253" spans="5:41" x14ac:dyDescent="0.25">
      <c r="E253" s="2"/>
      <c r="AF253" s="2"/>
      <c r="AG253" s="14">
        <v>1.8622000000000001E-3</v>
      </c>
      <c r="AH253" s="2">
        <v>0.10703364</v>
      </c>
      <c r="AI253" s="2">
        <v>0.31939162999999998</v>
      </c>
      <c r="AJ253" s="2">
        <v>0.98165137999999996</v>
      </c>
      <c r="AK253" s="2">
        <v>0.25516647999999997</v>
      </c>
      <c r="AL253" s="2">
        <v>0.26858513000000001</v>
      </c>
      <c r="AM253" s="2"/>
      <c r="AN253" s="2"/>
      <c r="AO253" s="20"/>
    </row>
    <row r="254" spans="5:41" x14ac:dyDescent="0.25">
      <c r="E254" s="2"/>
      <c r="AF254" s="2"/>
      <c r="AG254" s="14">
        <v>0.72790467000000003</v>
      </c>
      <c r="AH254" s="2">
        <v>0.40331492000000002</v>
      </c>
      <c r="AI254" s="2">
        <v>0.26888055999999999</v>
      </c>
      <c r="AJ254" s="2">
        <v>0.32167832000000002</v>
      </c>
      <c r="AK254" s="2">
        <v>0.36958711</v>
      </c>
      <c r="AL254" s="2">
        <v>0.19617224999999999</v>
      </c>
      <c r="AM254" s="2"/>
      <c r="AN254" s="2"/>
      <c r="AO254" s="20"/>
    </row>
    <row r="255" spans="5:41" x14ac:dyDescent="0.25">
      <c r="E255" s="2"/>
      <c r="AF255" s="2"/>
      <c r="AG255" s="14">
        <v>0</v>
      </c>
      <c r="AH255" s="2">
        <v>0.74537036999999995</v>
      </c>
      <c r="AI255" s="2">
        <v>0.15189873000000001</v>
      </c>
      <c r="AJ255" s="2">
        <v>5.6159420000000002E-2</v>
      </c>
      <c r="AK255" s="2">
        <v>0.76573705000000003</v>
      </c>
      <c r="AL255" s="2">
        <v>8.5594989999999996E-2</v>
      </c>
      <c r="AM255" s="2"/>
      <c r="AN255" s="2"/>
      <c r="AO255" s="20"/>
    </row>
    <row r="256" spans="5:41" x14ac:dyDescent="0.25">
      <c r="E256" s="2"/>
      <c r="AF256" s="2"/>
      <c r="AG256" s="14">
        <v>0.25526111000000001</v>
      </c>
      <c r="AH256" s="2">
        <v>0.53383459</v>
      </c>
      <c r="AI256" s="2">
        <v>2.1538459999999999E-2</v>
      </c>
      <c r="AJ256" s="2">
        <v>0.44087446000000002</v>
      </c>
      <c r="AK256" s="2">
        <v>0.26090170000000001</v>
      </c>
      <c r="AL256" s="2">
        <v>0.26990108000000002</v>
      </c>
      <c r="AM256" s="2"/>
      <c r="AN256" s="2"/>
      <c r="AO256" s="20"/>
    </row>
    <row r="257" spans="5:41" x14ac:dyDescent="0.25">
      <c r="E257" s="2"/>
      <c r="AF257" s="2"/>
      <c r="AG257" s="14">
        <v>4.8523209999999997E-2</v>
      </c>
      <c r="AH257" s="2">
        <v>0.18384022</v>
      </c>
      <c r="AI257" s="2">
        <v>7.7153559999999996E-2</v>
      </c>
      <c r="AJ257" s="2">
        <v>0.25705328999999999</v>
      </c>
      <c r="AK257" s="2">
        <v>0.18797997</v>
      </c>
      <c r="AL257" s="2">
        <v>0.42245877999999998</v>
      </c>
      <c r="AM257" s="2"/>
      <c r="AN257" s="2"/>
      <c r="AO257" s="20"/>
    </row>
    <row r="258" spans="5:41" x14ac:dyDescent="0.25">
      <c r="E258" s="2"/>
      <c r="AF258" s="2"/>
      <c r="AG258" s="14">
        <v>0.25878098999999999</v>
      </c>
      <c r="AH258" s="2">
        <v>0.34186105</v>
      </c>
      <c r="AI258" s="2">
        <v>0</v>
      </c>
      <c r="AJ258" s="2">
        <v>0.80548925999999998</v>
      </c>
      <c r="AK258" s="2">
        <v>0</v>
      </c>
      <c r="AL258" s="2">
        <v>0.39858011999999998</v>
      </c>
      <c r="AM258" s="2"/>
      <c r="AN258" s="2"/>
      <c r="AO258" s="20"/>
    </row>
    <row r="259" spans="5:41" x14ac:dyDescent="0.25">
      <c r="E259" s="2"/>
      <c r="AF259" s="2"/>
      <c r="AG259" s="14">
        <v>0.28000000000000003</v>
      </c>
      <c r="AH259" s="2">
        <v>8.0402009999999996E-2</v>
      </c>
      <c r="AI259" s="2">
        <v>0.23092368999999999</v>
      </c>
      <c r="AJ259" s="2">
        <v>0.71879287000000003</v>
      </c>
      <c r="AK259" s="2">
        <v>0</v>
      </c>
      <c r="AL259" s="2">
        <v>0.79720279999999999</v>
      </c>
      <c r="AM259" s="2"/>
      <c r="AN259" s="2"/>
      <c r="AO259" s="20"/>
    </row>
    <row r="260" spans="5:41" x14ac:dyDescent="0.25">
      <c r="E260" s="2"/>
      <c r="AF260" s="2"/>
      <c r="AG260" s="14">
        <v>0.57590059999999998</v>
      </c>
      <c r="AH260" s="2">
        <v>0</v>
      </c>
      <c r="AI260" s="2">
        <v>0.11885245999999999</v>
      </c>
      <c r="AJ260" s="2">
        <v>0.70403176999999995</v>
      </c>
      <c r="AK260" s="2">
        <v>0.36902049999999997</v>
      </c>
      <c r="AL260" s="2">
        <v>0.51968440000000005</v>
      </c>
      <c r="AM260" s="2"/>
      <c r="AN260" s="2"/>
      <c r="AO260" s="20"/>
    </row>
    <row r="261" spans="5:41" x14ac:dyDescent="0.25">
      <c r="E261" s="2"/>
      <c r="AF261" s="2"/>
      <c r="AG261" s="14">
        <v>0.41988950000000003</v>
      </c>
      <c r="AH261" s="2">
        <v>0.12909440999999999</v>
      </c>
      <c r="AI261" s="2">
        <v>0.10832025000000001</v>
      </c>
      <c r="AJ261" s="2">
        <v>0.22714681</v>
      </c>
      <c r="AK261" s="2">
        <v>0.26759062</v>
      </c>
      <c r="AL261" s="2">
        <v>0.10622711</v>
      </c>
      <c r="AM261" s="2"/>
      <c r="AN261" s="2"/>
      <c r="AO261" s="20"/>
    </row>
    <row r="262" spans="5:41" x14ac:dyDescent="0.25">
      <c r="E262" s="2"/>
      <c r="AF262" s="2"/>
      <c r="AG262" s="14">
        <v>0.50962342999999999</v>
      </c>
      <c r="AH262" s="2">
        <v>0.62135921999999999</v>
      </c>
      <c r="AI262" s="2">
        <v>0.33956968999999998</v>
      </c>
      <c r="AJ262" s="2">
        <v>6.5894919999999996E-2</v>
      </c>
      <c r="AK262" s="2">
        <v>0.10233029</v>
      </c>
      <c r="AL262" s="2">
        <v>0.50101556999999997</v>
      </c>
      <c r="AM262" s="2"/>
      <c r="AN262" s="2"/>
      <c r="AO262" s="20"/>
    </row>
    <row r="263" spans="5:41" x14ac:dyDescent="0.25">
      <c r="E263" s="2"/>
      <c r="AF263" s="2"/>
      <c r="AG263" s="14">
        <v>0</v>
      </c>
      <c r="AH263" s="2">
        <v>0.58854859999999998</v>
      </c>
      <c r="AI263" s="2">
        <v>0.23774648000000001</v>
      </c>
      <c r="AJ263" s="2">
        <v>0</v>
      </c>
      <c r="AK263" s="2">
        <v>0.19772091</v>
      </c>
      <c r="AL263" s="2">
        <v>0</v>
      </c>
      <c r="AM263" s="2"/>
      <c r="AN263" s="2"/>
      <c r="AO263" s="20"/>
    </row>
    <row r="264" spans="5:41" x14ac:dyDescent="0.25">
      <c r="E264" s="2"/>
      <c r="AF264" s="2"/>
      <c r="AG264" s="14">
        <v>0.72715405</v>
      </c>
      <c r="AH264" s="2">
        <v>0.37852593000000001</v>
      </c>
      <c r="AI264" s="2">
        <v>0</v>
      </c>
      <c r="AJ264" s="2">
        <v>0.49614701</v>
      </c>
      <c r="AK264" s="2">
        <v>1.371037E-2</v>
      </c>
      <c r="AL264" s="2">
        <v>4.3262729999999999E-2</v>
      </c>
      <c r="AM264" s="2"/>
      <c r="AN264" s="2"/>
      <c r="AO264" s="20"/>
    </row>
    <row r="265" spans="5:41" x14ac:dyDescent="0.25">
      <c r="E265" s="2"/>
      <c r="AF265" s="2"/>
      <c r="AG265" s="14">
        <v>0.14157706</v>
      </c>
      <c r="AH265" s="2">
        <v>0.50250417000000003</v>
      </c>
      <c r="AI265" s="2">
        <v>0.85360824999999996</v>
      </c>
      <c r="AJ265" s="2">
        <v>0.17391303999999999</v>
      </c>
      <c r="AK265" s="2">
        <v>0.98989899000000003</v>
      </c>
      <c r="AL265" s="2">
        <v>0.78580991</v>
      </c>
      <c r="AM265" s="2"/>
      <c r="AN265" s="2"/>
      <c r="AO265" s="20"/>
    </row>
    <row r="266" spans="5:41" x14ac:dyDescent="0.25">
      <c r="E266" s="2"/>
      <c r="AF266" s="2"/>
      <c r="AG266" s="14">
        <v>0.46582875000000001</v>
      </c>
      <c r="AH266" s="2">
        <v>0.40909090999999997</v>
      </c>
      <c r="AI266" s="2">
        <v>3.2310199999999998E-3</v>
      </c>
      <c r="AJ266" s="2">
        <v>0.62305986999999996</v>
      </c>
      <c r="AK266" s="2">
        <v>0.23312883000000001</v>
      </c>
      <c r="AL266" s="2">
        <v>0.12394366</v>
      </c>
      <c r="AM266" s="2"/>
      <c r="AN266" s="2"/>
      <c r="AO266" s="20"/>
    </row>
    <row r="267" spans="5:41" x14ac:dyDescent="0.25">
      <c r="E267" s="2"/>
      <c r="AF267" s="2"/>
      <c r="AG267" s="14">
        <v>0.59090909000000003</v>
      </c>
      <c r="AH267" s="2">
        <v>0.27850798999999998</v>
      </c>
      <c r="AI267" s="2">
        <v>0.36928487999999998</v>
      </c>
      <c r="AJ267" s="2">
        <v>0.41977203000000002</v>
      </c>
      <c r="AK267" s="2">
        <v>1.9762849999999998E-2</v>
      </c>
      <c r="AL267" s="2">
        <v>0.42928661000000001</v>
      </c>
      <c r="AM267" s="2"/>
      <c r="AN267" s="2"/>
      <c r="AO267" s="20"/>
    </row>
    <row r="268" spans="5:41" x14ac:dyDescent="0.25">
      <c r="E268" s="2"/>
      <c r="AF268" s="2"/>
      <c r="AG268" s="14">
        <v>0.74593337999999998</v>
      </c>
      <c r="AH268" s="2">
        <v>0.29949944000000001</v>
      </c>
      <c r="AI268" s="2">
        <v>9.0927339999999995E-2</v>
      </c>
      <c r="AJ268" s="2">
        <v>0.71556122</v>
      </c>
      <c r="AK268" s="2">
        <v>7.3036519999999994E-2</v>
      </c>
      <c r="AL268" s="2">
        <v>0</v>
      </c>
      <c r="AM268" s="2"/>
      <c r="AN268" s="2"/>
      <c r="AO268" s="20"/>
    </row>
    <row r="269" spans="5:41" x14ac:dyDescent="0.25">
      <c r="E269" s="2"/>
      <c r="AF269" s="2"/>
      <c r="AG269" s="14">
        <v>0.32638888999999999</v>
      </c>
      <c r="AH269" s="2">
        <v>0.30352748000000002</v>
      </c>
      <c r="AI269" s="2">
        <v>0</v>
      </c>
      <c r="AJ269" s="2">
        <v>0.49785123999999997</v>
      </c>
      <c r="AK269" s="2">
        <v>0.19944212</v>
      </c>
      <c r="AL269" s="2">
        <v>0</v>
      </c>
      <c r="AM269" s="2"/>
      <c r="AN269" s="2"/>
      <c r="AO269" s="20"/>
    </row>
    <row r="270" spans="5:41" x14ac:dyDescent="0.25">
      <c r="E270" s="2"/>
      <c r="AF270" s="2"/>
      <c r="AG270" s="14">
        <v>0.39670179</v>
      </c>
      <c r="AH270" s="2">
        <v>0.77130045000000003</v>
      </c>
      <c r="AI270" s="2">
        <v>0</v>
      </c>
      <c r="AJ270" s="2">
        <v>0</v>
      </c>
      <c r="AK270" s="2">
        <v>0.10681955</v>
      </c>
      <c r="AL270" s="2">
        <v>1.3528750000000001E-2</v>
      </c>
      <c r="AM270" s="2"/>
      <c r="AN270" s="2"/>
      <c r="AO270" s="20"/>
    </row>
    <row r="271" spans="5:41" x14ac:dyDescent="0.25">
      <c r="E271" s="2"/>
      <c r="AF271" s="2"/>
      <c r="AG271" s="14">
        <v>0.37351276</v>
      </c>
      <c r="AH271" s="2">
        <v>0</v>
      </c>
      <c r="AI271" s="2">
        <v>0</v>
      </c>
      <c r="AJ271" s="2">
        <v>0.54035087999999998</v>
      </c>
      <c r="AK271" s="2">
        <v>0.21513943999999999</v>
      </c>
      <c r="AL271" s="2">
        <v>0.37583253999999999</v>
      </c>
      <c r="AM271" s="2"/>
      <c r="AN271" s="2"/>
      <c r="AO271" s="20"/>
    </row>
    <row r="272" spans="5:41" x14ac:dyDescent="0.25">
      <c r="E272" s="2"/>
      <c r="AF272" s="2"/>
      <c r="AG272" s="14">
        <v>0.66081871000000003</v>
      </c>
      <c r="AH272" s="2">
        <v>0.13565890999999999</v>
      </c>
      <c r="AI272" s="2">
        <v>4.150943E-2</v>
      </c>
      <c r="AJ272" s="2">
        <v>0.33875338999999999</v>
      </c>
      <c r="AK272" s="2">
        <v>0.14897959</v>
      </c>
      <c r="AL272" s="2">
        <v>3.5909450000000002E-2</v>
      </c>
      <c r="AM272" s="2"/>
      <c r="AN272" s="2"/>
      <c r="AO272" s="20"/>
    </row>
    <row r="273" spans="5:41" x14ac:dyDescent="0.25">
      <c r="E273" s="2"/>
      <c r="AF273" s="2"/>
      <c r="AG273" s="14">
        <v>0.15789474000000001</v>
      </c>
      <c r="AH273" s="2">
        <v>0.46135266000000003</v>
      </c>
      <c r="AI273" s="2">
        <v>0.78260870000000005</v>
      </c>
      <c r="AJ273" s="2">
        <v>0.35684146999999999</v>
      </c>
      <c r="AK273" s="2">
        <v>9.6428570000000005E-2</v>
      </c>
      <c r="AL273" s="2">
        <v>0.42292489999999999</v>
      </c>
      <c r="AM273" s="2"/>
      <c r="AN273" s="2"/>
      <c r="AO273" s="20"/>
    </row>
    <row r="274" spans="5:41" x14ac:dyDescent="0.25">
      <c r="E274" s="2"/>
      <c r="AF274" s="2"/>
      <c r="AG274" s="14">
        <v>0.73783783999999997</v>
      </c>
      <c r="AH274" s="2">
        <v>0.436751</v>
      </c>
      <c r="AI274" s="2">
        <v>0.2611465</v>
      </c>
      <c r="AJ274" s="2">
        <v>0.67092068999999999</v>
      </c>
      <c r="AK274" s="2">
        <v>0.26548673</v>
      </c>
      <c r="AL274" s="2">
        <v>0.77759999999999996</v>
      </c>
      <c r="AM274" s="2"/>
      <c r="AN274" s="2"/>
      <c r="AO274" s="20"/>
    </row>
    <row r="275" spans="5:41" x14ac:dyDescent="0.25">
      <c r="E275" s="2"/>
      <c r="AF275" s="2"/>
      <c r="AG275" s="14">
        <v>0.37311070000000002</v>
      </c>
      <c r="AH275" s="2">
        <v>0.67253521000000005</v>
      </c>
      <c r="AI275" s="2">
        <v>4.5544550000000003E-2</v>
      </c>
      <c r="AJ275" s="2">
        <v>0.68983050999999995</v>
      </c>
      <c r="AK275" s="2">
        <v>4.0322579999999997E-2</v>
      </c>
      <c r="AL275" s="2">
        <v>0.68548387</v>
      </c>
      <c r="AM275" s="2"/>
      <c r="AN275" s="2"/>
      <c r="AO275" s="20"/>
    </row>
    <row r="276" spans="5:41" x14ac:dyDescent="0.25">
      <c r="E276" s="2"/>
      <c r="AF276" s="2"/>
      <c r="AG276" s="14">
        <v>0.90566038000000004</v>
      </c>
      <c r="AH276" s="2">
        <v>0.22222222</v>
      </c>
      <c r="AI276" s="2">
        <v>0.26461295000000001</v>
      </c>
      <c r="AJ276" s="2">
        <v>0.59042713999999996</v>
      </c>
      <c r="AK276" s="2">
        <v>6.2783169999999999E-2</v>
      </c>
      <c r="AL276" s="2">
        <v>0.22507619000000001</v>
      </c>
      <c r="AM276" s="2"/>
      <c r="AN276" s="2"/>
      <c r="AO276" s="20"/>
    </row>
    <row r="277" spans="5:41" x14ac:dyDescent="0.25">
      <c r="E277" s="2"/>
      <c r="AF277" s="2"/>
      <c r="AG277" s="14">
        <v>0</v>
      </c>
      <c r="AH277" s="2">
        <v>0.34170306</v>
      </c>
      <c r="AI277" s="2">
        <v>0.32485876000000002</v>
      </c>
      <c r="AJ277" s="2">
        <v>0.39196814000000002</v>
      </c>
      <c r="AK277" s="2">
        <v>0.21758374999999999</v>
      </c>
      <c r="AL277" s="2">
        <v>0</v>
      </c>
      <c r="AM277" s="2"/>
      <c r="AN277" s="2"/>
      <c r="AO277" s="20"/>
    </row>
    <row r="278" spans="5:41" x14ac:dyDescent="0.25">
      <c r="E278" s="2"/>
      <c r="AF278" s="2"/>
      <c r="AG278" s="14">
        <v>0.95576408000000002</v>
      </c>
      <c r="AH278" s="2">
        <v>0</v>
      </c>
      <c r="AI278" s="2">
        <v>0.44520547999999999</v>
      </c>
      <c r="AJ278" s="2">
        <v>0.43151970000000001</v>
      </c>
      <c r="AK278" s="2">
        <v>0.23299565999999999</v>
      </c>
      <c r="AL278" s="2">
        <v>0</v>
      </c>
      <c r="AM278" s="2"/>
      <c r="AN278" s="2"/>
      <c r="AO278" s="20"/>
    </row>
    <row r="279" spans="5:41" x14ac:dyDescent="0.25">
      <c r="E279" s="2"/>
      <c r="AF279" s="2"/>
      <c r="AG279" s="14">
        <v>9.8445599999999994E-2</v>
      </c>
      <c r="AH279" s="2">
        <v>0.16676522999999999</v>
      </c>
      <c r="AI279" s="2">
        <v>0.84248555000000003</v>
      </c>
      <c r="AJ279" s="2">
        <v>0.39178515000000003</v>
      </c>
      <c r="AK279" s="2">
        <v>0</v>
      </c>
      <c r="AL279" s="2">
        <v>8.2869509999999993E-2</v>
      </c>
      <c r="AM279" s="2"/>
      <c r="AN279" s="2"/>
      <c r="AO279" s="20"/>
    </row>
    <row r="280" spans="5:41" x14ac:dyDescent="0.25">
      <c r="E280" s="2"/>
      <c r="AF280" s="2"/>
      <c r="AG280" s="14">
        <v>0.54360710999999995</v>
      </c>
      <c r="AH280" s="2">
        <v>0.16637478</v>
      </c>
      <c r="AI280" s="2">
        <v>0.15512465</v>
      </c>
      <c r="AJ280" s="2">
        <v>0</v>
      </c>
      <c r="AK280" s="2">
        <v>2.7777779999999998E-2</v>
      </c>
      <c r="AL280" s="2">
        <v>0.11783439</v>
      </c>
      <c r="AM280" s="2"/>
      <c r="AN280" s="2"/>
      <c r="AO280" s="20"/>
    </row>
    <row r="281" spans="5:41" x14ac:dyDescent="0.25">
      <c r="E281" s="2"/>
      <c r="AF281" s="2"/>
      <c r="AG281" s="14">
        <v>0</v>
      </c>
      <c r="AH281" s="2">
        <v>0.82706767000000003</v>
      </c>
      <c r="AI281" s="2">
        <v>0.45914397000000001</v>
      </c>
      <c r="AJ281" s="2">
        <v>8.2872899999999992E-3</v>
      </c>
      <c r="AK281" s="2">
        <v>0.20252265</v>
      </c>
      <c r="AL281" s="2">
        <v>0.62884927000000002</v>
      </c>
      <c r="AM281" s="2"/>
      <c r="AN281" s="2"/>
      <c r="AO281" s="20"/>
    </row>
    <row r="282" spans="5:41" x14ac:dyDescent="0.25">
      <c r="E282" s="2"/>
      <c r="AF282" s="2"/>
      <c r="AG282" s="14">
        <v>0.22287390000000001</v>
      </c>
      <c r="AH282" s="2">
        <v>0.22562357999999999</v>
      </c>
      <c r="AI282" s="2">
        <v>0</v>
      </c>
      <c r="AJ282" s="2">
        <v>0.28846154000000002</v>
      </c>
      <c r="AK282" s="2">
        <v>0</v>
      </c>
      <c r="AL282" s="2">
        <v>0.33461835000000001</v>
      </c>
      <c r="AM282" s="2"/>
      <c r="AN282" s="2"/>
      <c r="AO282" s="20"/>
    </row>
    <row r="283" spans="5:41" x14ac:dyDescent="0.25">
      <c r="E283" s="2"/>
      <c r="AF283" s="2"/>
      <c r="AG283" s="14">
        <v>0.84252539999999998</v>
      </c>
      <c r="AH283" s="2">
        <v>0</v>
      </c>
      <c r="AI283" s="2">
        <v>0.31328671000000002</v>
      </c>
      <c r="AJ283" s="2">
        <v>1.3477090000000001E-2</v>
      </c>
      <c r="AK283" s="2">
        <v>0</v>
      </c>
      <c r="AL283" s="2">
        <v>0.79063454</v>
      </c>
      <c r="AM283" s="2"/>
      <c r="AN283" s="2"/>
      <c r="AO283" s="20"/>
    </row>
    <row r="284" spans="5:41" x14ac:dyDescent="0.25">
      <c r="E284" s="2"/>
      <c r="AF284" s="2"/>
      <c r="AG284" s="14">
        <v>0.37368647999999999</v>
      </c>
      <c r="AH284" s="2">
        <v>0.43109151000000001</v>
      </c>
      <c r="AI284" s="2">
        <v>3.0797100000000001E-2</v>
      </c>
      <c r="AJ284" s="2">
        <v>3.48432E-3</v>
      </c>
      <c r="AK284" s="2">
        <v>0</v>
      </c>
      <c r="AL284" s="2">
        <v>1.6806720000000001E-2</v>
      </c>
      <c r="AM284" s="2"/>
      <c r="AN284" s="2"/>
      <c r="AO284" s="20"/>
    </row>
    <row r="285" spans="5:41" x14ac:dyDescent="0.25">
      <c r="E285" s="2"/>
      <c r="AF285" s="2"/>
      <c r="AG285" s="14">
        <v>5.639098E-2</v>
      </c>
      <c r="AH285" s="2">
        <v>0</v>
      </c>
      <c r="AI285" s="2">
        <v>0.36611134000000001</v>
      </c>
      <c r="AJ285" s="2">
        <v>0.56318992999999995</v>
      </c>
      <c r="AK285" s="2">
        <v>0.13625303999999999</v>
      </c>
      <c r="AL285" s="2">
        <v>0.14158576</v>
      </c>
      <c r="AM285" s="2"/>
      <c r="AN285" s="2"/>
      <c r="AO285" s="20"/>
    </row>
    <row r="286" spans="5:41" x14ac:dyDescent="0.25">
      <c r="E286" s="2"/>
      <c r="AF286" s="2"/>
      <c r="AG286" s="14">
        <v>0.27900552000000001</v>
      </c>
      <c r="AH286" s="2">
        <v>8.8435369999999999E-2</v>
      </c>
      <c r="AI286" s="2">
        <v>0.31715082</v>
      </c>
      <c r="AJ286" s="2">
        <v>0.69277456999999998</v>
      </c>
      <c r="AK286" s="2">
        <v>0.17156863</v>
      </c>
      <c r="AL286" s="2">
        <v>0.1953626</v>
      </c>
      <c r="AM286" s="2"/>
      <c r="AN286" s="2"/>
      <c r="AO286" s="20"/>
    </row>
    <row r="287" spans="5:41" x14ac:dyDescent="0.25">
      <c r="E287" s="2"/>
      <c r="AF287" s="2"/>
      <c r="AG287" s="14">
        <v>0.63752344999999999</v>
      </c>
      <c r="AH287" s="2">
        <v>0.43232903</v>
      </c>
      <c r="AI287" s="2">
        <v>0</v>
      </c>
      <c r="AJ287" s="2">
        <v>0.16404494</v>
      </c>
      <c r="AK287" s="2">
        <v>0</v>
      </c>
      <c r="AL287" s="2">
        <v>0.22348694999999999</v>
      </c>
      <c r="AM287" s="2"/>
      <c r="AN287" s="2"/>
      <c r="AO287" s="20"/>
    </row>
    <row r="288" spans="5:41" x14ac:dyDescent="0.25">
      <c r="E288" s="2"/>
      <c r="AF288" s="2"/>
      <c r="AG288" s="14">
        <v>0.55394882999999995</v>
      </c>
      <c r="AH288" s="2">
        <v>0.34807692000000001</v>
      </c>
      <c r="AI288" s="2">
        <v>0.25165563000000002</v>
      </c>
      <c r="AJ288" s="2">
        <v>0.5804878</v>
      </c>
      <c r="AK288" s="2">
        <v>2.3076920000000001E-2</v>
      </c>
      <c r="AL288" s="2">
        <v>0.12322275000000001</v>
      </c>
      <c r="AM288" s="2"/>
      <c r="AN288" s="2"/>
      <c r="AO288" s="20"/>
    </row>
    <row r="289" spans="5:41" x14ac:dyDescent="0.25">
      <c r="E289" s="2"/>
      <c r="AF289" s="2"/>
      <c r="AG289" s="14">
        <v>0.23983214999999999</v>
      </c>
      <c r="AH289" s="2">
        <v>1.525054E-2</v>
      </c>
      <c r="AI289" s="2">
        <v>5.66572E-3</v>
      </c>
      <c r="AJ289" s="2">
        <v>0.48134831</v>
      </c>
      <c r="AK289" s="2">
        <v>0.29199999999999998</v>
      </c>
      <c r="AL289" s="2">
        <v>0.18026101</v>
      </c>
      <c r="AM289" s="2"/>
      <c r="AN289" s="2"/>
      <c r="AO289" s="20"/>
    </row>
    <row r="290" spans="5:41" x14ac:dyDescent="0.25">
      <c r="E290" s="2"/>
      <c r="AF290" s="2"/>
      <c r="AG290" s="14">
        <v>0.52350426999999999</v>
      </c>
      <c r="AH290" s="2">
        <v>0</v>
      </c>
      <c r="AI290" s="2">
        <v>7.4074070000000006E-2</v>
      </c>
      <c r="AJ290" s="2">
        <v>0</v>
      </c>
      <c r="AK290" s="2">
        <v>0.18494246</v>
      </c>
      <c r="AL290" s="2">
        <v>6.1855670000000001E-2</v>
      </c>
      <c r="AM290" s="2"/>
      <c r="AN290" s="2"/>
      <c r="AO290" s="20"/>
    </row>
    <row r="291" spans="5:41" x14ac:dyDescent="0.25">
      <c r="E291" s="2"/>
      <c r="AF291" s="2"/>
      <c r="AG291" s="14">
        <v>0.46568627000000001</v>
      </c>
      <c r="AH291" s="2">
        <v>0.47121534999999998</v>
      </c>
      <c r="AI291" s="2">
        <v>0.22100457000000001</v>
      </c>
      <c r="AJ291" s="2">
        <v>0.88975356999999999</v>
      </c>
      <c r="AK291" s="2">
        <v>3.9840600000000002E-3</v>
      </c>
      <c r="AL291" s="2">
        <v>0.35816403000000002</v>
      </c>
      <c r="AM291" s="2"/>
      <c r="AN291" s="2"/>
      <c r="AO291" s="20"/>
    </row>
    <row r="292" spans="5:41" x14ac:dyDescent="0.25">
      <c r="E292" s="2"/>
      <c r="AF292" s="2"/>
      <c r="AG292" s="14">
        <v>0.56132075000000003</v>
      </c>
      <c r="AH292" s="2">
        <v>4.5090180000000001E-2</v>
      </c>
      <c r="AI292" s="2">
        <v>0.1243322</v>
      </c>
      <c r="AJ292" s="2">
        <v>0.69541889999999995</v>
      </c>
      <c r="AK292" s="2">
        <v>3.1963470000000001E-2</v>
      </c>
      <c r="AL292" s="2">
        <v>0.98454220999999997</v>
      </c>
      <c r="AM292" s="2"/>
      <c r="AN292" s="2"/>
      <c r="AO292" s="20"/>
    </row>
    <row r="293" spans="5:41" x14ac:dyDescent="0.25">
      <c r="E293" s="2"/>
      <c r="AF293" s="2"/>
      <c r="AG293" s="14">
        <v>0.74488138000000004</v>
      </c>
      <c r="AH293" s="2">
        <v>6.3694299999999997E-3</v>
      </c>
      <c r="AI293" s="2">
        <v>3.5002700000000002E-3</v>
      </c>
      <c r="AJ293" s="2">
        <v>1.489362E-2</v>
      </c>
      <c r="AK293" s="2">
        <v>0.32003308000000003</v>
      </c>
      <c r="AL293" s="2">
        <v>0.27067669</v>
      </c>
      <c r="AM293" s="2"/>
      <c r="AN293" s="2"/>
      <c r="AO293" s="20"/>
    </row>
    <row r="294" spans="5:41" x14ac:dyDescent="0.25">
      <c r="E294" s="2"/>
      <c r="AF294" s="2"/>
      <c r="AG294" s="14">
        <v>0.46624662</v>
      </c>
      <c r="AH294" s="2">
        <v>0.40805785</v>
      </c>
      <c r="AI294" s="2">
        <v>0</v>
      </c>
      <c r="AJ294" s="2">
        <v>0.50923808000000004</v>
      </c>
      <c r="AK294" s="2">
        <v>0.27025631999999999</v>
      </c>
      <c r="AL294" s="2">
        <v>0.33254251000000001</v>
      </c>
      <c r="AM294" s="2"/>
      <c r="AN294" s="2"/>
      <c r="AO294" s="20"/>
    </row>
    <row r="295" spans="5:41" x14ac:dyDescent="0.25">
      <c r="E295" s="2"/>
      <c r="AF295" s="2"/>
      <c r="AG295" s="14">
        <v>0.82889734000000004</v>
      </c>
      <c r="AH295" s="2">
        <v>0</v>
      </c>
      <c r="AI295" s="2">
        <v>0</v>
      </c>
      <c r="AJ295" s="2">
        <v>0.88778878000000006</v>
      </c>
      <c r="AK295" s="2">
        <v>0</v>
      </c>
      <c r="AL295" s="2">
        <v>0.14545454999999999</v>
      </c>
      <c r="AM295" s="2"/>
      <c r="AN295" s="2"/>
      <c r="AO295" s="20"/>
    </row>
    <row r="296" spans="5:41" x14ac:dyDescent="0.25">
      <c r="E296" s="2"/>
      <c r="AF296" s="2"/>
      <c r="AG296" s="14">
        <v>0.13500000000000001</v>
      </c>
      <c r="AH296" s="2">
        <v>0.78143132999999998</v>
      </c>
      <c r="AI296" s="2">
        <v>0</v>
      </c>
      <c r="AJ296" s="2">
        <v>0.53074893000000001</v>
      </c>
      <c r="AK296" s="2">
        <v>0</v>
      </c>
      <c r="AL296" s="2">
        <v>3.914989E-2</v>
      </c>
      <c r="AM296" s="2"/>
      <c r="AN296" s="2"/>
      <c r="AO296" s="20"/>
    </row>
    <row r="297" spans="5:41" x14ac:dyDescent="0.25">
      <c r="E297" s="2"/>
      <c r="AF297" s="2"/>
      <c r="AG297" s="14">
        <v>0.97632057999999999</v>
      </c>
      <c r="AH297" s="2">
        <v>2.702703E-2</v>
      </c>
      <c r="AI297" s="2">
        <v>1.2658229999999999E-2</v>
      </c>
      <c r="AJ297" s="2">
        <v>0.22029703</v>
      </c>
      <c r="AK297" s="2">
        <v>0.17226261000000001</v>
      </c>
      <c r="AL297" s="2">
        <v>0.20710332000000001</v>
      </c>
      <c r="AM297" s="2"/>
      <c r="AN297" s="2"/>
      <c r="AO297" s="20"/>
    </row>
    <row r="298" spans="5:41" x14ac:dyDescent="0.25">
      <c r="E298" s="2"/>
      <c r="AF298" s="2"/>
      <c r="AG298" s="14">
        <v>0</v>
      </c>
      <c r="AH298" s="2">
        <v>0.63302751999999995</v>
      </c>
      <c r="AI298" s="2">
        <v>0.12145214999999999</v>
      </c>
      <c r="AJ298" s="2">
        <v>0</v>
      </c>
      <c r="AK298" s="2">
        <v>0.3089172</v>
      </c>
      <c r="AL298" s="2">
        <v>0.29590229000000001</v>
      </c>
      <c r="AM298" s="2"/>
      <c r="AN298" s="2"/>
      <c r="AO298" s="20"/>
    </row>
    <row r="299" spans="5:41" x14ac:dyDescent="0.25">
      <c r="E299" s="2"/>
      <c r="AF299" s="2"/>
      <c r="AG299" s="14">
        <v>0.41627438</v>
      </c>
      <c r="AH299" s="2">
        <v>6.8779499999999993E-2</v>
      </c>
      <c r="AI299" s="2">
        <v>4.7210299999999997E-2</v>
      </c>
      <c r="AJ299" s="2">
        <v>1</v>
      </c>
      <c r="AK299" s="2">
        <v>0.22190444000000001</v>
      </c>
      <c r="AL299" s="2">
        <v>0.38967468</v>
      </c>
      <c r="AM299" s="2"/>
      <c r="AN299" s="2"/>
      <c r="AO299" s="20"/>
    </row>
    <row r="300" spans="5:41" x14ac:dyDescent="0.25">
      <c r="E300" s="2"/>
      <c r="AF300" s="2"/>
      <c r="AG300" s="14">
        <v>1</v>
      </c>
      <c r="AH300" s="2">
        <v>0.16736402</v>
      </c>
      <c r="AI300" s="2">
        <v>7.3506890000000005E-2</v>
      </c>
      <c r="AJ300" s="2">
        <v>0.55852416999999999</v>
      </c>
      <c r="AK300" s="2">
        <v>0.17091988</v>
      </c>
      <c r="AL300" s="2">
        <v>0.41438979999999997</v>
      </c>
      <c r="AM300" s="2"/>
      <c r="AN300" s="2"/>
      <c r="AO300" s="20"/>
    </row>
    <row r="301" spans="5:41" x14ac:dyDescent="0.25">
      <c r="E301" s="2"/>
      <c r="AF301" s="2"/>
      <c r="AG301" s="14">
        <v>0.52433143000000004</v>
      </c>
      <c r="AH301" s="2">
        <v>6.6513760000000005E-2</v>
      </c>
      <c r="AI301" s="2">
        <v>0.19510559999999999</v>
      </c>
      <c r="AJ301" s="2">
        <v>5.0660789999999997E-2</v>
      </c>
      <c r="AK301" s="2">
        <v>3.1250000000000002E-3</v>
      </c>
      <c r="AL301" s="2">
        <v>0.59544304000000003</v>
      </c>
      <c r="AM301" s="2"/>
      <c r="AN301" s="2"/>
      <c r="AO301" s="20"/>
    </row>
    <row r="302" spans="5:41" x14ac:dyDescent="0.25">
      <c r="E302" s="2"/>
      <c r="AF302" s="2"/>
      <c r="AG302" s="14">
        <v>0</v>
      </c>
      <c r="AH302" s="2">
        <v>0</v>
      </c>
      <c r="AI302" s="2">
        <v>0.39945651999999998</v>
      </c>
      <c r="AJ302" s="2">
        <v>0</v>
      </c>
      <c r="AK302" s="2">
        <v>0.36016320000000002</v>
      </c>
      <c r="AL302" s="2">
        <v>1.9704429999999998E-2</v>
      </c>
      <c r="AM302" s="2"/>
      <c r="AN302" s="2"/>
      <c r="AO302" s="20"/>
    </row>
    <row r="303" spans="5:41" x14ac:dyDescent="0.25">
      <c r="E303" s="2"/>
      <c r="AF303" s="2"/>
      <c r="AG303" s="14">
        <v>0.62721519000000003</v>
      </c>
      <c r="AH303" s="2">
        <v>0.22388060000000001</v>
      </c>
      <c r="AI303" s="2">
        <v>0</v>
      </c>
      <c r="AJ303" s="2">
        <v>0.19830949</v>
      </c>
      <c r="AK303" s="2">
        <v>8.1967209999999999E-2</v>
      </c>
      <c r="AL303" s="2">
        <v>0</v>
      </c>
      <c r="AM303" s="2"/>
      <c r="AN303" s="2"/>
      <c r="AO303" s="20"/>
    </row>
    <row r="304" spans="5:41" x14ac:dyDescent="0.25">
      <c r="E304" s="2"/>
      <c r="AF304" s="2"/>
      <c r="AG304" s="14">
        <v>1.8181820000000001E-2</v>
      </c>
      <c r="AH304" s="2">
        <v>0.11371236999999999</v>
      </c>
      <c r="AI304" s="2">
        <v>4.1533550000000002E-2</v>
      </c>
      <c r="AJ304" s="2">
        <v>0.60737527000000002</v>
      </c>
      <c r="AK304" s="2">
        <v>1.9220210000000001E-2</v>
      </c>
      <c r="AL304" s="2">
        <v>0.30790569000000001</v>
      </c>
      <c r="AM304" s="2"/>
      <c r="AN304" s="2"/>
      <c r="AO304" s="20"/>
    </row>
    <row r="305" spans="5:41" x14ac:dyDescent="0.25">
      <c r="E305" s="2"/>
      <c r="AF305" s="2"/>
      <c r="AG305" s="14">
        <v>0.40442803999999999</v>
      </c>
      <c r="AH305" s="2">
        <v>2.3809520000000001E-2</v>
      </c>
      <c r="AI305" s="2">
        <v>0.1954023</v>
      </c>
      <c r="AJ305" s="2">
        <v>0.70777027000000003</v>
      </c>
      <c r="AK305" s="2">
        <v>1.37174E-3</v>
      </c>
      <c r="AL305" s="2">
        <v>5.1660520000000001E-2</v>
      </c>
      <c r="AM305" s="2"/>
      <c r="AN305" s="2"/>
      <c r="AO305" s="20"/>
    </row>
    <row r="306" spans="5:41" x14ac:dyDescent="0.25">
      <c r="E306" s="2"/>
      <c r="AF306" s="2"/>
      <c r="AG306" s="14">
        <v>5.6034479999999998E-2</v>
      </c>
      <c r="AH306" s="2">
        <v>0.34780860000000002</v>
      </c>
      <c r="AI306" s="2">
        <v>0.36414946999999998</v>
      </c>
      <c r="AJ306" s="2">
        <v>0</v>
      </c>
      <c r="AK306" s="2">
        <v>6.7901230000000007E-2</v>
      </c>
      <c r="AL306" s="2">
        <v>2.474227E-2</v>
      </c>
      <c r="AM306" s="2"/>
      <c r="AN306" s="2"/>
      <c r="AO306" s="20"/>
    </row>
    <row r="307" spans="5:41" x14ac:dyDescent="0.25">
      <c r="E307" s="2"/>
      <c r="AF307" s="2"/>
      <c r="AG307" s="14">
        <v>0</v>
      </c>
      <c r="AH307" s="2">
        <v>0</v>
      </c>
      <c r="AI307" s="2">
        <v>0.43137255000000002</v>
      </c>
      <c r="AJ307" s="2">
        <v>0.58431860999999996</v>
      </c>
      <c r="AK307" s="2">
        <v>0.26305419000000002</v>
      </c>
      <c r="AL307" s="2">
        <v>0.26657060999999999</v>
      </c>
      <c r="AM307" s="2"/>
      <c r="AN307" s="2"/>
      <c r="AO307" s="20"/>
    </row>
    <row r="308" spans="5:41" x14ac:dyDescent="0.25">
      <c r="E308" s="2"/>
      <c r="AF308" s="2"/>
      <c r="AG308" s="14">
        <v>0.52363897000000004</v>
      </c>
      <c r="AH308" s="2">
        <v>0.71509568000000001</v>
      </c>
      <c r="AI308" s="2">
        <v>0.17073171000000001</v>
      </c>
      <c r="AJ308" s="2">
        <v>0.60851063999999999</v>
      </c>
      <c r="AK308" s="2">
        <v>5.6113410000000002E-2</v>
      </c>
      <c r="AL308" s="2">
        <v>0.35725678</v>
      </c>
      <c r="AM308" s="2"/>
      <c r="AN308" s="2"/>
      <c r="AO308" s="20"/>
    </row>
    <row r="309" spans="5:41" x14ac:dyDescent="0.25">
      <c r="E309" s="2"/>
      <c r="AF309" s="2"/>
      <c r="AG309" s="14">
        <v>0.61840324999999996</v>
      </c>
      <c r="AH309" s="2">
        <v>0.51485148999999997</v>
      </c>
      <c r="AI309" s="2">
        <v>7.4509800000000001E-2</v>
      </c>
      <c r="AJ309" s="2">
        <v>8.1967199999999994E-3</v>
      </c>
      <c r="AK309" s="2">
        <v>1.851852E-2</v>
      </c>
      <c r="AL309" s="2">
        <v>0.18490767999999999</v>
      </c>
      <c r="AM309" s="2"/>
      <c r="AN309" s="2"/>
      <c r="AO309" s="20"/>
    </row>
    <row r="310" spans="5:41" x14ac:dyDescent="0.25">
      <c r="E310" s="2"/>
      <c r="AF310" s="2"/>
      <c r="AG310" s="14">
        <v>0.24744026999999999</v>
      </c>
      <c r="AH310" s="2">
        <v>0.36464672999999997</v>
      </c>
      <c r="AI310" s="2">
        <v>0.31118314000000002</v>
      </c>
      <c r="AJ310" s="2">
        <v>5.5693069999999997E-2</v>
      </c>
      <c r="AK310" s="2">
        <v>0.20148896999999999</v>
      </c>
      <c r="AL310" s="2">
        <v>0.48311990999999999</v>
      </c>
      <c r="AM310" s="2"/>
      <c r="AN310" s="2"/>
      <c r="AO310" s="20"/>
    </row>
    <row r="311" spans="5:41" x14ac:dyDescent="0.25">
      <c r="E311" s="2"/>
      <c r="AF311" s="2"/>
      <c r="AG311" s="14">
        <v>0.83198707999999999</v>
      </c>
      <c r="AH311" s="2">
        <v>0.58338175000000003</v>
      </c>
      <c r="AI311" s="2">
        <v>0.21747865</v>
      </c>
      <c r="AJ311" s="2">
        <v>5.0761399999999998E-3</v>
      </c>
      <c r="AK311" s="2">
        <v>0.18892666</v>
      </c>
      <c r="AL311" s="2">
        <v>0.40982318000000001</v>
      </c>
      <c r="AM311" s="2"/>
      <c r="AN311" s="2"/>
      <c r="AO311" s="20"/>
    </row>
    <row r="312" spans="5:41" x14ac:dyDescent="0.25">
      <c r="E312" s="2"/>
      <c r="AF312" s="2"/>
      <c r="AG312" s="14">
        <v>0.24337222</v>
      </c>
      <c r="AH312" s="2">
        <v>3.6196909999999999E-2</v>
      </c>
      <c r="AI312" s="2">
        <v>0.53550542999999995</v>
      </c>
      <c r="AJ312" s="2">
        <v>0</v>
      </c>
      <c r="AK312" s="2">
        <v>0.40292407000000002</v>
      </c>
      <c r="AL312" s="2">
        <v>0</v>
      </c>
      <c r="AM312" s="2"/>
      <c r="AN312" s="2"/>
      <c r="AO312" s="20"/>
    </row>
    <row r="313" spans="5:41" x14ac:dyDescent="0.25">
      <c r="E313" s="2"/>
      <c r="AF313" s="2"/>
      <c r="AG313" s="14">
        <v>0.65044248000000005</v>
      </c>
      <c r="AH313" s="2">
        <v>0.21576762999999999</v>
      </c>
      <c r="AI313" s="2">
        <v>0.45388788000000002</v>
      </c>
      <c r="AJ313" s="2"/>
      <c r="AK313" s="2">
        <v>6.13497E-3</v>
      </c>
      <c r="AL313" s="2">
        <v>0.30181396999999999</v>
      </c>
      <c r="AM313" s="2"/>
      <c r="AN313" s="2"/>
      <c r="AO313" s="20"/>
    </row>
    <row r="314" spans="5:41" x14ac:dyDescent="0.25">
      <c r="E314" s="2"/>
      <c r="AF314" s="2"/>
      <c r="AG314" s="14">
        <v>0.49485981000000001</v>
      </c>
      <c r="AH314" s="2">
        <v>0.5412844</v>
      </c>
      <c r="AI314" s="2">
        <v>0.57730115999999998</v>
      </c>
      <c r="AJ314" s="2">
        <v>0.51191235000000002</v>
      </c>
      <c r="AK314" s="2">
        <v>0.28216703999999998</v>
      </c>
      <c r="AL314" s="2">
        <v>0.36323367000000001</v>
      </c>
      <c r="AM314" s="2"/>
      <c r="AN314" s="2"/>
      <c r="AO314" s="20"/>
    </row>
    <row r="315" spans="5:41" x14ac:dyDescent="0.25">
      <c r="E315" s="2"/>
      <c r="AF315" s="2"/>
      <c r="AG315" s="14">
        <v>0.48459168000000002</v>
      </c>
      <c r="AH315" s="2">
        <v>0</v>
      </c>
      <c r="AI315" s="2">
        <v>4.6511629999999998E-2</v>
      </c>
      <c r="AJ315" s="2">
        <v>0.73423545000000001</v>
      </c>
      <c r="AK315" s="2">
        <v>1.0682000000000001E-2</v>
      </c>
      <c r="AL315" s="2">
        <v>0.42792566999999998</v>
      </c>
      <c r="AM315" s="2"/>
      <c r="AN315" s="2"/>
      <c r="AO315" s="20"/>
    </row>
    <row r="316" spans="5:41" x14ac:dyDescent="0.25">
      <c r="E316" s="2"/>
      <c r="AF316" s="2"/>
      <c r="AG316" s="14">
        <v>0</v>
      </c>
      <c r="AH316" s="2">
        <v>0</v>
      </c>
      <c r="AI316" s="2">
        <v>0.27364273</v>
      </c>
      <c r="AJ316" s="2">
        <v>0.3909396</v>
      </c>
      <c r="AK316" s="2">
        <v>0.22717681000000001</v>
      </c>
      <c r="AL316" s="2">
        <v>0</v>
      </c>
      <c r="AM316" s="2"/>
      <c r="AN316" s="2"/>
      <c r="AO316" s="20"/>
    </row>
    <row r="317" spans="5:41" x14ac:dyDescent="0.25">
      <c r="E317" s="2"/>
      <c r="AF317" s="2"/>
      <c r="AG317" s="14">
        <v>0.71216098000000005</v>
      </c>
      <c r="AH317" s="2">
        <v>0</v>
      </c>
      <c r="AI317" s="2">
        <v>0</v>
      </c>
      <c r="AJ317" s="2">
        <v>1.2706479999999999E-2</v>
      </c>
      <c r="AK317" s="2">
        <v>0</v>
      </c>
      <c r="AL317" s="2">
        <v>0.40394402000000001</v>
      </c>
      <c r="AM317" s="2"/>
      <c r="AN317" s="2"/>
      <c r="AO317" s="20"/>
    </row>
    <row r="318" spans="5:41" x14ac:dyDescent="0.25">
      <c r="E318" s="2"/>
      <c r="AF318" s="2"/>
      <c r="AG318" s="14">
        <v>0.14814815000000001</v>
      </c>
      <c r="AH318" s="2">
        <v>0.27968126999999998</v>
      </c>
      <c r="AI318" s="2">
        <v>0.10076976999999999</v>
      </c>
      <c r="AJ318" s="2">
        <v>2.7355620000000001E-2</v>
      </c>
      <c r="AK318" s="2">
        <v>0.28279778</v>
      </c>
      <c r="AL318" s="2">
        <v>2.578269E-2</v>
      </c>
      <c r="AM318" s="2"/>
      <c r="AN318" s="2"/>
      <c r="AO318" s="20"/>
    </row>
    <row r="319" spans="5:41" x14ac:dyDescent="0.25">
      <c r="E319" s="2"/>
      <c r="AF319" s="2"/>
      <c r="AG319" s="14">
        <v>0</v>
      </c>
      <c r="AH319" s="2">
        <v>0</v>
      </c>
      <c r="AI319" s="2">
        <v>0.62700422</v>
      </c>
      <c r="AJ319" s="2">
        <v>0</v>
      </c>
      <c r="AK319" s="2">
        <v>0</v>
      </c>
      <c r="AL319" s="2">
        <v>0.13485477000000001</v>
      </c>
      <c r="AM319" s="2"/>
      <c r="AN319" s="2"/>
      <c r="AO319" s="20"/>
    </row>
    <row r="320" spans="5:41" x14ac:dyDescent="0.25">
      <c r="E320" s="2"/>
      <c r="AF320" s="2"/>
      <c r="AG320" s="14">
        <v>0.41788106000000003</v>
      </c>
      <c r="AH320" s="2">
        <v>1.5444019999999999E-2</v>
      </c>
      <c r="AI320" s="2">
        <v>3.5000000000000003E-2</v>
      </c>
      <c r="AJ320" s="2">
        <v>5.0385840000000001E-2</v>
      </c>
      <c r="AK320" s="2">
        <v>1.070664E-2</v>
      </c>
      <c r="AL320" s="2">
        <v>0.35579196000000002</v>
      </c>
      <c r="AM320" s="2"/>
      <c r="AN320" s="2"/>
      <c r="AO320" s="20"/>
    </row>
    <row r="321" spans="5:41" x14ac:dyDescent="0.25">
      <c r="E321" s="2"/>
      <c r="AF321" s="2"/>
      <c r="AG321" s="14">
        <v>7.5500769999999995E-2</v>
      </c>
      <c r="AH321" s="2">
        <v>0.35467979999999999</v>
      </c>
      <c r="AI321" s="2">
        <v>0.43538462</v>
      </c>
      <c r="AJ321" s="2">
        <v>8.3333329999999997E-2</v>
      </c>
      <c r="AK321" s="2">
        <v>0.23815275</v>
      </c>
      <c r="AL321" s="2">
        <v>0.32316655</v>
      </c>
      <c r="AM321" s="2"/>
      <c r="AN321" s="2"/>
      <c r="AO321" s="20"/>
    </row>
    <row r="322" spans="5:41" x14ac:dyDescent="0.25">
      <c r="E322" s="2"/>
      <c r="AF322" s="2"/>
      <c r="AG322" s="14">
        <v>0.75540921999999999</v>
      </c>
      <c r="AH322" s="2">
        <v>6.6062750000000003E-2</v>
      </c>
      <c r="AI322" s="2">
        <v>0.57488987000000003</v>
      </c>
      <c r="AJ322" s="2">
        <v>0.17882234999999999</v>
      </c>
      <c r="AK322" s="2">
        <v>0</v>
      </c>
      <c r="AL322" s="2"/>
      <c r="AM322" s="2"/>
      <c r="AN322" s="2"/>
      <c r="AO322" s="20"/>
    </row>
    <row r="323" spans="5:41" x14ac:dyDescent="0.25">
      <c r="E323" s="2"/>
      <c r="AF323" s="2"/>
      <c r="AG323" s="14">
        <v>0</v>
      </c>
      <c r="AH323" s="2">
        <v>7.4089580000000002E-2</v>
      </c>
      <c r="AI323" s="2">
        <v>4.4368600000000001E-2</v>
      </c>
      <c r="AJ323" s="2">
        <v>0.29485544000000002</v>
      </c>
      <c r="AK323" s="2">
        <v>0.12039046</v>
      </c>
      <c r="AL323" s="2">
        <v>0.69554455000000004</v>
      </c>
      <c r="AM323" s="2"/>
      <c r="AN323" s="2"/>
      <c r="AO323" s="20"/>
    </row>
    <row r="324" spans="5:41" x14ac:dyDescent="0.25">
      <c r="E324" s="2"/>
      <c r="AF324" s="2"/>
      <c r="AG324" s="14">
        <v>3.4079350000000001E-2</v>
      </c>
      <c r="AH324" s="2">
        <v>0.41008316</v>
      </c>
      <c r="AI324" s="2">
        <v>4.8780500000000001E-3</v>
      </c>
      <c r="AJ324" s="2">
        <v>0.45801281999999999</v>
      </c>
      <c r="AK324" s="2">
        <v>0.29277566999999999</v>
      </c>
      <c r="AL324" s="2">
        <v>0.77896138000000004</v>
      </c>
      <c r="AM324" s="2"/>
      <c r="AN324" s="2"/>
      <c r="AO324" s="20"/>
    </row>
    <row r="325" spans="5:41" x14ac:dyDescent="0.25">
      <c r="E325" s="2"/>
      <c r="AF325" s="2"/>
      <c r="AG325" s="14">
        <v>0.65302746</v>
      </c>
      <c r="AH325" s="2">
        <v>3.9682540000000002E-2</v>
      </c>
      <c r="AI325" s="2">
        <v>9.4664369999999998E-2</v>
      </c>
      <c r="AJ325" s="2">
        <v>0.54195804000000003</v>
      </c>
      <c r="AK325" s="2">
        <v>5.7915099999999997E-3</v>
      </c>
      <c r="AL325" s="2">
        <v>0.36299766</v>
      </c>
      <c r="AM325" s="2"/>
      <c r="AN325" s="2"/>
      <c r="AO325" s="20"/>
    </row>
    <row r="326" spans="5:41" x14ac:dyDescent="0.25">
      <c r="E326" s="2"/>
      <c r="AF326" s="2"/>
      <c r="AG326" s="14">
        <v>0.71610169000000001</v>
      </c>
      <c r="AH326" s="2">
        <v>0.50560864000000005</v>
      </c>
      <c r="AI326" s="2">
        <v>0.36</v>
      </c>
      <c r="AJ326" s="2">
        <v>7.8125E-3</v>
      </c>
      <c r="AK326" s="2">
        <v>0.40365682000000003</v>
      </c>
      <c r="AL326" s="2">
        <v>0</v>
      </c>
      <c r="AM326" s="2"/>
      <c r="AN326" s="2"/>
      <c r="AO326" s="20"/>
    </row>
    <row r="327" spans="5:41" x14ac:dyDescent="0.25">
      <c r="E327" s="2"/>
      <c r="AF327" s="2"/>
      <c r="AG327" s="14">
        <v>0.22591006</v>
      </c>
      <c r="AH327" s="2">
        <v>0.22653317000000001</v>
      </c>
      <c r="AI327" s="2">
        <v>7.8247300000000002E-3</v>
      </c>
      <c r="AJ327" s="2">
        <v>6.0241000000000001E-3</v>
      </c>
      <c r="AK327" s="2">
        <v>2.9250459999999999E-2</v>
      </c>
      <c r="AL327" s="2">
        <v>0</v>
      </c>
      <c r="AM327" s="2"/>
      <c r="AN327" s="2"/>
      <c r="AO327" s="20"/>
    </row>
    <row r="328" spans="5:41" x14ac:dyDescent="0.25">
      <c r="E328" s="2"/>
      <c r="AF328" s="2"/>
      <c r="AG328" s="14">
        <v>0.31152647999999999</v>
      </c>
      <c r="AH328" s="2">
        <v>0.28919861000000002</v>
      </c>
      <c r="AI328" s="2">
        <v>3.0263160000000001E-2</v>
      </c>
      <c r="AJ328" s="2">
        <v>0.56780118999999996</v>
      </c>
      <c r="AK328" s="2">
        <v>0.24322493000000001</v>
      </c>
      <c r="AL328" s="2">
        <v>0.84828557999999998</v>
      </c>
      <c r="AM328" s="2"/>
      <c r="AN328" s="2"/>
      <c r="AO328" s="20"/>
    </row>
    <row r="329" spans="5:41" x14ac:dyDescent="0.25">
      <c r="E329" s="2"/>
      <c r="AF329" s="2"/>
      <c r="AG329" s="14">
        <v>0.13552632000000001</v>
      </c>
      <c r="AH329" s="2">
        <v>0</v>
      </c>
      <c r="AI329" s="2">
        <v>0</v>
      </c>
      <c r="AJ329" s="2">
        <v>0</v>
      </c>
      <c r="AK329" s="2">
        <v>0.34920340999999999</v>
      </c>
      <c r="AL329" s="2">
        <v>6.3405799999999998E-2</v>
      </c>
      <c r="AM329" s="2"/>
      <c r="AN329" s="2"/>
      <c r="AO329" s="20"/>
    </row>
    <row r="330" spans="5:41" x14ac:dyDescent="0.25">
      <c r="E330" s="2"/>
      <c r="AF330" s="2"/>
      <c r="AG330" s="14">
        <v>0.86741102999999997</v>
      </c>
      <c r="AH330" s="2">
        <v>0.20142420999999999</v>
      </c>
      <c r="AI330" s="2">
        <v>0</v>
      </c>
      <c r="AJ330" s="2">
        <v>0.11316287999999999</v>
      </c>
      <c r="AK330" s="2">
        <v>0.24189348999999999</v>
      </c>
      <c r="AL330" s="2">
        <v>4.62963E-3</v>
      </c>
      <c r="AM330" s="2"/>
      <c r="AN330" s="2"/>
      <c r="AO330" s="20"/>
    </row>
    <row r="331" spans="5:41" x14ac:dyDescent="0.25">
      <c r="E331" s="2"/>
      <c r="AF331" s="2"/>
      <c r="AG331" s="14">
        <v>0.44127281000000002</v>
      </c>
      <c r="AH331" s="2">
        <v>0.11439056</v>
      </c>
      <c r="AI331" s="2">
        <v>3.5608309999999997E-2</v>
      </c>
      <c r="AJ331" s="2">
        <v>0.33480176</v>
      </c>
      <c r="AK331" s="2">
        <v>0.25777778000000001</v>
      </c>
      <c r="AL331" s="2">
        <v>0.42300195000000002</v>
      </c>
      <c r="AM331" s="2"/>
      <c r="AN331" s="2"/>
      <c r="AO331" s="20"/>
    </row>
    <row r="332" spans="5:41" x14ac:dyDescent="0.25">
      <c r="E332" s="2"/>
      <c r="AF332" s="2"/>
      <c r="AG332" s="14">
        <v>1.212121E-2</v>
      </c>
      <c r="AH332" s="2">
        <v>0</v>
      </c>
      <c r="AI332" s="2">
        <v>0</v>
      </c>
      <c r="AJ332" s="2">
        <v>8.1275719999999996E-2</v>
      </c>
      <c r="AK332" s="2">
        <v>0.40934843999999998</v>
      </c>
      <c r="AL332" s="2">
        <v>0</v>
      </c>
      <c r="AM332" s="2"/>
      <c r="AN332" s="2"/>
      <c r="AO332" s="20"/>
    </row>
    <row r="333" spans="5:41" x14ac:dyDescent="0.25">
      <c r="E333" s="2"/>
      <c r="AF333" s="2"/>
      <c r="AG333" s="14">
        <v>0.98591549000000001</v>
      </c>
      <c r="AH333" s="2">
        <v>0.57933042000000001</v>
      </c>
      <c r="AI333" s="2">
        <v>0.52631578999999995</v>
      </c>
      <c r="AJ333" s="2">
        <v>0.34494501999999999</v>
      </c>
      <c r="AK333" s="2">
        <v>0.59000209999999997</v>
      </c>
      <c r="AL333" s="2">
        <v>0.16877104000000001</v>
      </c>
      <c r="AM333" s="2"/>
      <c r="AN333" s="2"/>
      <c r="AO333" s="20"/>
    </row>
    <row r="334" spans="5:41" x14ac:dyDescent="0.25">
      <c r="E334" s="2"/>
      <c r="AF334" s="2"/>
      <c r="AG334" s="14">
        <v>0.70009929999999998</v>
      </c>
      <c r="AH334" s="2">
        <v>0</v>
      </c>
      <c r="AI334" s="2">
        <v>0.19990744999999999</v>
      </c>
      <c r="AJ334" s="2">
        <v>0.51083590999999995</v>
      </c>
      <c r="AK334" s="2">
        <v>0.35964911999999999</v>
      </c>
      <c r="AL334" s="2">
        <v>1.092594E-2</v>
      </c>
      <c r="AM334" s="2"/>
      <c r="AN334" s="2"/>
      <c r="AO334" s="20"/>
    </row>
    <row r="335" spans="5:41" x14ac:dyDescent="0.25">
      <c r="E335" s="2"/>
      <c r="AF335" s="2"/>
      <c r="AG335" s="14">
        <v>0.43562708</v>
      </c>
      <c r="AH335" s="2">
        <v>0</v>
      </c>
      <c r="AI335" s="2">
        <v>0.19955157000000001</v>
      </c>
      <c r="AJ335" s="2">
        <v>0.40420939</v>
      </c>
      <c r="AK335" s="2">
        <v>6.9444439999999996E-2</v>
      </c>
      <c r="AL335" s="2">
        <v>1</v>
      </c>
      <c r="AM335" s="2"/>
      <c r="AN335" s="2"/>
      <c r="AO335" s="20"/>
    </row>
    <row r="336" spans="5:41" x14ac:dyDescent="0.25">
      <c r="E336" s="2"/>
      <c r="AF336" s="2"/>
      <c r="AG336" s="14">
        <v>0.31308411000000003</v>
      </c>
      <c r="AH336" s="2">
        <v>4.9107140000000001E-2</v>
      </c>
      <c r="AI336" s="2">
        <v>6.7729079999999997E-2</v>
      </c>
      <c r="AJ336" s="2">
        <v>6.9738990000000001E-2</v>
      </c>
      <c r="AK336" s="2">
        <v>6.8223439999999996E-2</v>
      </c>
      <c r="AL336" s="2">
        <v>0</v>
      </c>
      <c r="AM336" s="2"/>
      <c r="AN336" s="2"/>
      <c r="AO336" s="20"/>
    </row>
    <row r="337" spans="5:41" x14ac:dyDescent="0.25">
      <c r="E337" s="2"/>
      <c r="AF337" s="2"/>
      <c r="AG337" s="14">
        <v>0</v>
      </c>
      <c r="AH337" s="2">
        <v>0.11904762000000001</v>
      </c>
      <c r="AI337" s="2">
        <v>4.7337280000000002E-2</v>
      </c>
      <c r="AJ337" s="2">
        <v>0.30638723000000001</v>
      </c>
      <c r="AK337" s="2">
        <v>0.49740932999999998</v>
      </c>
      <c r="AL337" s="2">
        <v>0</v>
      </c>
      <c r="AM337" s="2"/>
      <c r="AN337" s="2"/>
      <c r="AO337" s="20"/>
    </row>
    <row r="338" spans="5:41" x14ac:dyDescent="0.25">
      <c r="E338" s="2"/>
      <c r="AF338" s="2"/>
      <c r="AG338" s="14">
        <v>0.49557521999999998</v>
      </c>
      <c r="AH338" s="2">
        <v>0.56804734000000001</v>
      </c>
      <c r="AI338" s="2">
        <v>2.1645000000000002E-3</v>
      </c>
      <c r="AJ338" s="2">
        <v>1.7647059999999999E-2</v>
      </c>
      <c r="AK338" s="2">
        <v>0.25724588999999998</v>
      </c>
      <c r="AL338" s="2">
        <v>0</v>
      </c>
      <c r="AM338" s="2"/>
      <c r="AN338" s="2"/>
      <c r="AO338" s="20"/>
    </row>
    <row r="339" spans="5:41" x14ac:dyDescent="0.25">
      <c r="E339" s="2"/>
      <c r="AF339" s="2"/>
      <c r="AG339" s="14">
        <v>6.6006600000000004E-3</v>
      </c>
      <c r="AH339" s="2">
        <v>0.31578947000000002</v>
      </c>
      <c r="AI339" s="2">
        <v>4.2016800000000002E-3</v>
      </c>
      <c r="AJ339" s="2">
        <v>9.6060989999999999E-2</v>
      </c>
      <c r="AK339" s="2">
        <v>0.13397128999999999</v>
      </c>
      <c r="AL339" s="2">
        <v>0.30275228999999998</v>
      </c>
      <c r="AM339" s="2"/>
      <c r="AN339" s="2"/>
      <c r="AO339" s="20"/>
    </row>
    <row r="340" spans="5:41" x14ac:dyDescent="0.25">
      <c r="E340" s="2"/>
      <c r="AF340" s="2"/>
      <c r="AG340" s="14">
        <v>0</v>
      </c>
      <c r="AH340" s="2">
        <v>0.31392857000000002</v>
      </c>
      <c r="AI340" s="2">
        <v>2.739726E-2</v>
      </c>
      <c r="AJ340" s="2">
        <v>0.65656566000000005</v>
      </c>
      <c r="AK340" s="2">
        <v>2.9761900000000001E-3</v>
      </c>
      <c r="AL340" s="2">
        <v>0.82206758999999996</v>
      </c>
      <c r="AM340" s="2"/>
      <c r="AN340" s="2"/>
      <c r="AO340" s="20"/>
    </row>
    <row r="341" spans="5:41" x14ac:dyDescent="0.25">
      <c r="E341" s="2"/>
      <c r="AF341" s="2"/>
      <c r="AG341" s="14">
        <v>0</v>
      </c>
      <c r="AH341" s="2">
        <v>0.13961256</v>
      </c>
      <c r="AI341" s="2">
        <v>0.29556840000000001</v>
      </c>
      <c r="AJ341" s="2">
        <v>0</v>
      </c>
      <c r="AK341" s="2">
        <v>4.1322299999999998E-3</v>
      </c>
      <c r="AL341" s="2">
        <v>0.69678638999999998</v>
      </c>
      <c r="AM341" s="2"/>
      <c r="AN341" s="2"/>
      <c r="AO341" s="20"/>
    </row>
    <row r="342" spans="5:41" x14ac:dyDescent="0.25">
      <c r="E342" s="2"/>
      <c r="AF342" s="2"/>
      <c r="AG342" s="14">
        <v>0.34664070000000002</v>
      </c>
      <c r="AH342" s="2">
        <v>6.2572420000000004E-2</v>
      </c>
      <c r="AI342" s="2">
        <v>0.17809734999999999</v>
      </c>
      <c r="AJ342" s="2">
        <v>0</v>
      </c>
      <c r="AK342" s="2">
        <v>2.8776980000000001E-2</v>
      </c>
      <c r="AL342" s="2">
        <v>3.0821919999999999E-2</v>
      </c>
      <c r="AM342" s="2"/>
      <c r="AN342" s="2"/>
      <c r="AO342" s="20"/>
    </row>
    <row r="343" spans="5:41" x14ac:dyDescent="0.25">
      <c r="E343" s="2"/>
      <c r="AF343" s="2"/>
      <c r="AG343" s="14">
        <v>0.22272727</v>
      </c>
      <c r="AH343" s="2">
        <v>5.2631579999999997E-2</v>
      </c>
      <c r="AI343" s="2">
        <v>0.67479674999999995</v>
      </c>
      <c r="AJ343" s="2">
        <v>0.68831169000000003</v>
      </c>
      <c r="AK343" s="2">
        <v>0.99539171000000004</v>
      </c>
      <c r="AL343" s="2">
        <v>1</v>
      </c>
      <c r="AM343" s="2"/>
      <c r="AN343" s="2"/>
      <c r="AO343" s="20"/>
    </row>
    <row r="344" spans="5:41" x14ac:dyDescent="0.25">
      <c r="E344" s="2"/>
      <c r="AF344" s="2"/>
      <c r="AG344" s="14">
        <v>0</v>
      </c>
      <c r="AH344" s="2">
        <v>0.72602739999999999</v>
      </c>
      <c r="AI344" s="2">
        <v>0.29075883000000002</v>
      </c>
      <c r="AJ344" s="2">
        <v>0.40865542999999999</v>
      </c>
      <c r="AK344" s="2">
        <v>0</v>
      </c>
      <c r="AL344" s="2">
        <v>0.50737463000000005</v>
      </c>
      <c r="AM344" s="2"/>
      <c r="AN344" s="2"/>
      <c r="AO344" s="20"/>
    </row>
    <row r="345" spans="5:41" x14ac:dyDescent="0.25">
      <c r="E345" s="2"/>
      <c r="AF345" s="2"/>
      <c r="AG345" s="14">
        <v>0</v>
      </c>
      <c r="AH345" s="2">
        <v>0</v>
      </c>
      <c r="AI345" s="2">
        <v>4.4642900000000001E-3</v>
      </c>
      <c r="AJ345" s="2">
        <v>0.1402214</v>
      </c>
      <c r="AK345" s="2">
        <v>0.11461492</v>
      </c>
      <c r="AL345" s="2">
        <v>0.51538892000000003</v>
      </c>
      <c r="AM345" s="2"/>
      <c r="AN345" s="2"/>
      <c r="AO345" s="20"/>
    </row>
    <row r="346" spans="5:41" x14ac:dyDescent="0.25">
      <c r="E346" s="2"/>
      <c r="AF346" s="2"/>
      <c r="AG346" s="14">
        <v>0.23799999999999999</v>
      </c>
      <c r="AH346" s="2">
        <v>0.22832052999999999</v>
      </c>
      <c r="AI346" s="2">
        <v>0.52730697000000004</v>
      </c>
      <c r="AJ346" s="2">
        <v>1.3333329999999999E-2</v>
      </c>
      <c r="AK346" s="2">
        <v>5.3435110000000001E-2</v>
      </c>
      <c r="AL346" s="2">
        <v>0.41394528000000003</v>
      </c>
      <c r="AM346" s="2"/>
      <c r="AN346" s="2"/>
      <c r="AO346" s="20"/>
    </row>
    <row r="347" spans="5:41" x14ac:dyDescent="0.25">
      <c r="E347" s="2"/>
      <c r="AF347" s="2"/>
      <c r="AG347" s="14">
        <v>0.10484669000000001</v>
      </c>
      <c r="AH347" s="2">
        <v>0</v>
      </c>
      <c r="AI347" s="2">
        <v>0</v>
      </c>
      <c r="AJ347" s="2">
        <v>0</v>
      </c>
      <c r="AK347" s="2">
        <v>0.15622801</v>
      </c>
      <c r="AL347" s="2">
        <v>0</v>
      </c>
      <c r="AM347" s="2"/>
      <c r="AN347" s="2"/>
      <c r="AO347" s="20"/>
    </row>
    <row r="348" spans="5:41" x14ac:dyDescent="0.25">
      <c r="E348" s="2"/>
      <c r="AF348" s="2"/>
      <c r="AG348" s="14">
        <v>0.35056543000000001</v>
      </c>
      <c r="AH348" s="2">
        <v>0</v>
      </c>
      <c r="AI348" s="2"/>
      <c r="AJ348" s="2">
        <v>0.47627244000000002</v>
      </c>
      <c r="AK348" s="2">
        <v>0.41214057999999998</v>
      </c>
      <c r="AL348" s="2">
        <v>0</v>
      </c>
      <c r="AM348" s="2"/>
      <c r="AN348" s="2"/>
      <c r="AO348" s="20"/>
    </row>
    <row r="349" spans="5:41" x14ac:dyDescent="0.25">
      <c r="E349" s="2"/>
      <c r="AF349" s="2"/>
      <c r="AG349" s="14">
        <v>0</v>
      </c>
      <c r="AH349" s="2">
        <v>0.14060447000000001</v>
      </c>
      <c r="AI349" s="2">
        <v>0.10950662</v>
      </c>
      <c r="AJ349" s="2">
        <v>8.0502560000000001E-2</v>
      </c>
      <c r="AK349" s="2">
        <v>0.32273365999999998</v>
      </c>
      <c r="AL349" s="2">
        <v>9.5633460000000003E-2</v>
      </c>
      <c r="AM349" s="2"/>
      <c r="AN349" s="2"/>
      <c r="AO349" s="20"/>
    </row>
    <row r="350" spans="5:41" x14ac:dyDescent="0.25">
      <c r="E350" s="2"/>
      <c r="AF350" s="2"/>
      <c r="AG350" s="14">
        <v>0</v>
      </c>
      <c r="AH350" s="2">
        <v>7.6696169999999994E-2</v>
      </c>
      <c r="AI350" s="2">
        <v>0</v>
      </c>
      <c r="AJ350" s="2">
        <v>0</v>
      </c>
      <c r="AK350" s="2">
        <v>0.22568806999999999</v>
      </c>
      <c r="AL350" s="2">
        <v>0.51643598999999996</v>
      </c>
      <c r="AM350" s="2"/>
      <c r="AN350" s="2"/>
      <c r="AO350" s="20"/>
    </row>
    <row r="351" spans="5:41" x14ac:dyDescent="0.25">
      <c r="E351" s="2"/>
      <c r="AF351" s="2"/>
      <c r="AG351" s="14">
        <v>0.64587665000000005</v>
      </c>
      <c r="AH351" s="2">
        <v>1.463415E-2</v>
      </c>
      <c r="AI351" s="2">
        <v>0</v>
      </c>
      <c r="AJ351" s="2">
        <v>0.43519155999999998</v>
      </c>
      <c r="AK351" s="2">
        <v>0.20862488000000001</v>
      </c>
      <c r="AL351" s="2">
        <v>0.67784979000000001</v>
      </c>
      <c r="AM351" s="2"/>
      <c r="AN351" s="2"/>
      <c r="AO351" s="20"/>
    </row>
    <row r="352" spans="5:41" x14ac:dyDescent="0.25">
      <c r="E352" s="2"/>
      <c r="AF352" s="2"/>
      <c r="AG352" s="14">
        <v>0.61722487999999998</v>
      </c>
      <c r="AH352" s="2">
        <v>5.2439020000000003E-2</v>
      </c>
      <c r="AI352" s="2">
        <v>0.33022170000000001</v>
      </c>
      <c r="AJ352" s="2">
        <v>1.886792E-2</v>
      </c>
      <c r="AK352" s="2">
        <v>0.22281260999999999</v>
      </c>
      <c r="AL352" s="2">
        <v>2.0227E-4</v>
      </c>
      <c r="AM352" s="2"/>
      <c r="AN352" s="2"/>
      <c r="AO352" s="20"/>
    </row>
    <row r="353" spans="5:41" x14ac:dyDescent="0.25">
      <c r="E353" s="2"/>
      <c r="AF353" s="2"/>
      <c r="AG353" s="14">
        <v>8.7893860000000004E-2</v>
      </c>
      <c r="AH353" s="2">
        <v>0.1126071</v>
      </c>
      <c r="AI353" s="2">
        <v>0</v>
      </c>
      <c r="AJ353" s="2">
        <v>0.15520629</v>
      </c>
      <c r="AK353" s="2">
        <v>6.5873020000000004E-2</v>
      </c>
      <c r="AL353" s="2">
        <v>0</v>
      </c>
      <c r="AM353" s="2"/>
      <c r="AN353" s="2"/>
      <c r="AO353" s="20"/>
    </row>
    <row r="354" spans="5:41" x14ac:dyDescent="0.25">
      <c r="E354" s="2"/>
      <c r="AF354" s="2"/>
      <c r="AG354" s="14">
        <v>0.17727272999999999</v>
      </c>
      <c r="AH354" s="2">
        <v>0.35181452000000002</v>
      </c>
      <c r="AI354" s="2">
        <v>0</v>
      </c>
      <c r="AJ354" s="2">
        <v>4.7781570000000002E-2</v>
      </c>
      <c r="AK354" s="2">
        <v>0.24940523000000001</v>
      </c>
      <c r="AL354" s="2">
        <v>4.5351499999999999E-3</v>
      </c>
      <c r="AM354" s="2"/>
      <c r="AN354" s="2"/>
      <c r="AO354" s="20"/>
    </row>
    <row r="355" spans="5:41" x14ac:dyDescent="0.25">
      <c r="E355" s="2"/>
      <c r="AF355" s="2"/>
      <c r="AG355" s="14">
        <v>0</v>
      </c>
      <c r="AH355" s="2">
        <v>0</v>
      </c>
      <c r="AI355" s="2">
        <v>6.7515919999999993E-2</v>
      </c>
      <c r="AJ355" s="2">
        <v>0.30167598000000001</v>
      </c>
      <c r="AK355" s="2">
        <v>2.8818400000000001E-3</v>
      </c>
      <c r="AL355" s="2">
        <v>0.78336556999999996</v>
      </c>
      <c r="AM355" s="2"/>
      <c r="AN355" s="2"/>
      <c r="AO355" s="20"/>
    </row>
    <row r="356" spans="5:41" x14ac:dyDescent="0.25">
      <c r="E356" s="2"/>
      <c r="AF356" s="2"/>
      <c r="AG356" s="14">
        <v>0.39816124000000003</v>
      </c>
      <c r="AH356" s="2">
        <v>0.52086553000000002</v>
      </c>
      <c r="AI356" s="2">
        <v>0.33867093999999998</v>
      </c>
      <c r="AJ356" s="2">
        <v>5.8510640000000003E-2</v>
      </c>
      <c r="AK356" s="2">
        <v>0.33486239000000001</v>
      </c>
      <c r="AL356" s="2">
        <v>0.63564449000000001</v>
      </c>
      <c r="AM356" s="2"/>
      <c r="AN356" s="2"/>
      <c r="AO356" s="20"/>
    </row>
    <row r="357" spans="5:41" x14ac:dyDescent="0.25">
      <c r="E357" s="2"/>
      <c r="AF357" s="2"/>
      <c r="AG357" s="14">
        <v>0.79691155999999996</v>
      </c>
      <c r="AH357" s="2">
        <v>0.39138114000000002</v>
      </c>
      <c r="AI357" s="2">
        <v>0.12165724999999999</v>
      </c>
      <c r="AJ357" s="2">
        <v>0.51785714000000005</v>
      </c>
      <c r="AK357" s="2">
        <v>0.17402597</v>
      </c>
      <c r="AL357" s="2">
        <v>0.39261684000000002</v>
      </c>
      <c r="AM357" s="2"/>
      <c r="AN357" s="2"/>
      <c r="AO357" s="20"/>
    </row>
    <row r="358" spans="5:41" x14ac:dyDescent="0.25">
      <c r="E358" s="2"/>
      <c r="AF358" s="2"/>
      <c r="AG358" s="14">
        <v>4.4838370000000002E-2</v>
      </c>
      <c r="AH358" s="2">
        <v>5.636364E-2</v>
      </c>
      <c r="AI358" s="2">
        <v>0.44549942999999997</v>
      </c>
      <c r="AJ358" s="2">
        <v>2.6809650000000001E-2</v>
      </c>
      <c r="AK358" s="2">
        <v>0.35087719000000001</v>
      </c>
      <c r="AL358" s="2">
        <v>0</v>
      </c>
      <c r="AM358" s="2"/>
      <c r="AN358" s="2"/>
      <c r="AO358" s="20"/>
    </row>
    <row r="359" spans="5:41" x14ac:dyDescent="0.25">
      <c r="E359" s="2"/>
      <c r="AF359" s="2"/>
      <c r="AG359" s="14">
        <v>0.39565436999999998</v>
      </c>
      <c r="AH359" s="2">
        <v>0</v>
      </c>
      <c r="AI359" s="2">
        <v>0</v>
      </c>
      <c r="AJ359" s="2">
        <v>0.42301942999999997</v>
      </c>
      <c r="AK359" s="2">
        <v>0.19917441</v>
      </c>
      <c r="AL359" s="2">
        <v>0.74353448</v>
      </c>
      <c r="AM359" s="2"/>
      <c r="AN359" s="2"/>
      <c r="AO359" s="20"/>
    </row>
    <row r="360" spans="5:41" x14ac:dyDescent="0.25">
      <c r="E360" s="2"/>
      <c r="AF360" s="2"/>
      <c r="AG360" s="14">
        <v>0.19580420000000001</v>
      </c>
      <c r="AH360" s="2">
        <v>0.58677685999999996</v>
      </c>
      <c r="AI360" s="2">
        <v>0.15760518000000001</v>
      </c>
      <c r="AJ360" s="2">
        <v>0.20713732000000001</v>
      </c>
      <c r="AK360" s="2">
        <v>0.26340640999999998</v>
      </c>
      <c r="AL360" s="2">
        <v>0.66624866000000005</v>
      </c>
      <c r="AM360" s="2"/>
      <c r="AN360" s="2"/>
      <c r="AO360" s="20"/>
    </row>
    <row r="361" spans="5:41" x14ac:dyDescent="0.25">
      <c r="E361" s="2"/>
      <c r="AF361" s="2"/>
      <c r="AG361" s="14">
        <v>0.14019640999999999</v>
      </c>
      <c r="AH361" s="2">
        <v>8.8042830000000002E-2</v>
      </c>
      <c r="AI361" s="2">
        <v>0.1471519</v>
      </c>
      <c r="AJ361" s="2">
        <v>0</v>
      </c>
      <c r="AK361" s="2">
        <v>0.19835328999999999</v>
      </c>
      <c r="AL361" s="2">
        <v>0.58689840000000004</v>
      </c>
      <c r="AM361" s="2"/>
      <c r="AN361" s="2"/>
      <c r="AO361" s="20"/>
    </row>
    <row r="362" spans="5:41" x14ac:dyDescent="0.25">
      <c r="E362" s="2"/>
      <c r="AF362" s="2"/>
      <c r="AG362" s="14">
        <v>0.82313829999999999</v>
      </c>
      <c r="AH362" s="2">
        <v>0.69819819999999999</v>
      </c>
      <c r="AI362" s="2">
        <v>0</v>
      </c>
      <c r="AJ362" s="2">
        <v>0.43910255999999998</v>
      </c>
      <c r="AK362" s="2">
        <v>0.23580662999999999</v>
      </c>
      <c r="AL362" s="2">
        <v>0.35980746000000002</v>
      </c>
      <c r="AM362" s="2"/>
      <c r="AN362" s="2"/>
      <c r="AO362" s="20"/>
    </row>
    <row r="363" spans="5:41" x14ac:dyDescent="0.25">
      <c r="E363" s="2"/>
      <c r="AF363" s="2"/>
      <c r="AG363" s="14">
        <v>9.4955490000000004E-2</v>
      </c>
      <c r="AH363" s="2">
        <v>0.52300712999999999</v>
      </c>
      <c r="AI363" s="2">
        <v>0.79797980000000002</v>
      </c>
      <c r="AJ363" s="2">
        <v>6.51341E-2</v>
      </c>
      <c r="AK363" s="2">
        <v>7.5188E-3</v>
      </c>
      <c r="AL363" s="2">
        <v>0.52923977</v>
      </c>
      <c r="AM363" s="2"/>
      <c r="AN363" s="2"/>
      <c r="AO363" s="20"/>
    </row>
    <row r="364" spans="5:41" x14ac:dyDescent="0.25">
      <c r="E364" s="2"/>
      <c r="AF364" s="2"/>
      <c r="AG364" s="14">
        <v>2.84143E-2</v>
      </c>
      <c r="AH364" s="2">
        <v>0.22350229999999999</v>
      </c>
      <c r="AI364" s="2">
        <v>0.38967136000000002</v>
      </c>
      <c r="AJ364" s="2">
        <v>1.2084589999999999E-2</v>
      </c>
      <c r="AK364" s="2">
        <v>0.30227272999999999</v>
      </c>
      <c r="AL364" s="2">
        <v>0</v>
      </c>
      <c r="AM364" s="2"/>
      <c r="AN364" s="2"/>
      <c r="AO364" s="20"/>
    </row>
    <row r="365" spans="5:41" x14ac:dyDescent="0.25">
      <c r="E365" s="2"/>
      <c r="AF365" s="2"/>
      <c r="AG365" s="14">
        <v>0.35043987999999998</v>
      </c>
      <c r="AH365" s="2">
        <v>0.46395301999999999</v>
      </c>
      <c r="AI365" s="2">
        <v>0.23194102999999999</v>
      </c>
      <c r="AJ365" s="2">
        <v>0.19247787999999999</v>
      </c>
      <c r="AK365" s="2">
        <v>0</v>
      </c>
      <c r="AL365" s="2">
        <v>4.3478299999999996E-3</v>
      </c>
      <c r="AM365" s="2"/>
      <c r="AN365" s="2"/>
      <c r="AO365" s="20"/>
    </row>
    <row r="366" spans="5:41" x14ac:dyDescent="0.25">
      <c r="E366" s="2"/>
      <c r="AF366" s="2"/>
      <c r="AG366" s="14">
        <v>0.15062761999999999</v>
      </c>
      <c r="AH366" s="2">
        <v>0</v>
      </c>
      <c r="AI366" s="2">
        <v>0.13171355000000001</v>
      </c>
      <c r="AJ366" s="2">
        <v>0.33966654000000002</v>
      </c>
      <c r="AK366" s="2">
        <v>0.53941684999999995</v>
      </c>
      <c r="AL366" s="2">
        <v>0.67178503000000001</v>
      </c>
      <c r="AM366" s="2"/>
      <c r="AN366" s="2"/>
      <c r="AO366" s="20"/>
    </row>
    <row r="367" spans="5:41" x14ac:dyDescent="0.25">
      <c r="E367" s="2"/>
      <c r="AF367" s="2"/>
      <c r="AG367" s="14">
        <v>0.57884232000000002</v>
      </c>
      <c r="AH367" s="2">
        <v>0.10296412000000001</v>
      </c>
      <c r="AI367" s="2">
        <v>0.16783217</v>
      </c>
      <c r="AJ367" s="2">
        <v>0</v>
      </c>
      <c r="AK367" s="2">
        <v>0.56528418000000002</v>
      </c>
      <c r="AL367" s="2">
        <v>0.22791254999999999</v>
      </c>
      <c r="AM367" s="2"/>
      <c r="AN367" s="2"/>
      <c r="AO367" s="20"/>
    </row>
    <row r="368" spans="5:41" x14ac:dyDescent="0.25">
      <c r="E368" s="2"/>
      <c r="AF368" s="2"/>
      <c r="AG368" s="14">
        <v>0</v>
      </c>
      <c r="AH368" s="2">
        <v>0.14102564000000001</v>
      </c>
      <c r="AI368" s="2">
        <v>0.38904109999999997</v>
      </c>
      <c r="AJ368" s="2">
        <v>0.05</v>
      </c>
      <c r="AK368" s="2">
        <v>0.29023167999999999</v>
      </c>
      <c r="AL368" s="2">
        <v>0.12682926999999999</v>
      </c>
      <c r="AM368" s="2"/>
      <c r="AN368" s="2"/>
      <c r="AO368" s="20"/>
    </row>
    <row r="369" spans="5:41" x14ac:dyDescent="0.25">
      <c r="E369" s="2"/>
      <c r="AF369" s="2"/>
      <c r="AG369" s="14">
        <v>0.19056878999999999</v>
      </c>
      <c r="AH369" s="2">
        <v>5.5147059999999998E-2</v>
      </c>
      <c r="AI369" s="2">
        <v>7.1189279999999994E-2</v>
      </c>
      <c r="AJ369" s="2">
        <v>0.23117452999999999</v>
      </c>
      <c r="AK369" s="2">
        <v>2.2624400000000001E-3</v>
      </c>
      <c r="AL369" s="2">
        <v>0.18707483</v>
      </c>
      <c r="AM369" s="2"/>
      <c r="AN369" s="2"/>
      <c r="AO369" s="20"/>
    </row>
    <row r="370" spans="5:41" x14ac:dyDescent="0.25">
      <c r="E370" s="2"/>
      <c r="AF370" s="2"/>
      <c r="AG370" s="14">
        <v>0.72141918999999999</v>
      </c>
      <c r="AH370" s="2">
        <v>3.4175329999999997E-2</v>
      </c>
      <c r="AI370" s="2">
        <v>0.17357655999999999</v>
      </c>
      <c r="AJ370" s="2">
        <v>1.9867550000000001E-2</v>
      </c>
      <c r="AK370" s="2">
        <v>0</v>
      </c>
      <c r="AL370" s="2">
        <v>0.64696485999999997</v>
      </c>
      <c r="AM370" s="2"/>
      <c r="AN370" s="2"/>
      <c r="AO370" s="20"/>
    </row>
    <row r="371" spans="5:41" x14ac:dyDescent="0.25">
      <c r="E371" s="2"/>
      <c r="AF371" s="2"/>
      <c r="AG371" s="14">
        <v>0.81874568999999997</v>
      </c>
      <c r="AH371" s="2">
        <v>2.3148149999999999E-2</v>
      </c>
      <c r="AI371" s="2">
        <v>0.12408759</v>
      </c>
      <c r="AJ371" s="2">
        <v>0</v>
      </c>
      <c r="AK371" s="2">
        <v>0.15506996000000001</v>
      </c>
      <c r="AL371" s="2">
        <v>0.71311780000000002</v>
      </c>
      <c r="AM371" s="2"/>
      <c r="AN371" s="2"/>
      <c r="AO371" s="20"/>
    </row>
    <row r="372" spans="5:41" x14ac:dyDescent="0.25">
      <c r="E372" s="2"/>
      <c r="AF372" s="2"/>
      <c r="AG372" s="14">
        <v>0.67498725999999998</v>
      </c>
      <c r="AH372" s="2">
        <v>0.26895798999999998</v>
      </c>
      <c r="AI372" s="2">
        <v>0.12279819</v>
      </c>
      <c r="AJ372" s="2">
        <v>0.23076922999999999</v>
      </c>
      <c r="AK372" s="2">
        <v>5.6818199999999998E-3</v>
      </c>
      <c r="AL372" s="2">
        <v>1</v>
      </c>
      <c r="AM372" s="2"/>
      <c r="AN372" s="2"/>
      <c r="AO372" s="20"/>
    </row>
    <row r="373" spans="5:41" x14ac:dyDescent="0.25">
      <c r="E373" s="2"/>
      <c r="AF373" s="2"/>
      <c r="AG373" s="14">
        <v>0.51036269000000001</v>
      </c>
      <c r="AH373" s="2">
        <v>0.20866773999999999</v>
      </c>
      <c r="AI373" s="2">
        <v>7.7419349999999998E-2</v>
      </c>
      <c r="AJ373" s="2">
        <v>0.23313782999999999</v>
      </c>
      <c r="AK373" s="2">
        <v>0.43568465000000001</v>
      </c>
      <c r="AL373" s="2">
        <v>1.23762E-3</v>
      </c>
      <c r="AM373" s="2"/>
      <c r="AN373" s="2"/>
      <c r="AO373" s="20"/>
    </row>
    <row r="374" spans="5:41" x14ac:dyDescent="0.25">
      <c r="E374" s="2"/>
      <c r="AF374" s="2"/>
      <c r="AG374" s="14">
        <v>0.66735966999999996</v>
      </c>
      <c r="AH374" s="2">
        <v>0</v>
      </c>
      <c r="AI374" s="2">
        <v>0.1233113</v>
      </c>
      <c r="AJ374" s="2">
        <v>2.0231209999999999E-2</v>
      </c>
      <c r="AK374" s="2">
        <v>0.99565972000000003</v>
      </c>
      <c r="AL374" s="2">
        <v>8.0645200000000004E-3</v>
      </c>
      <c r="AM374" s="2"/>
      <c r="AN374" s="2"/>
      <c r="AO374" s="20"/>
    </row>
    <row r="375" spans="5:41" x14ac:dyDescent="0.25">
      <c r="E375" s="2"/>
      <c r="AF375" s="2"/>
      <c r="AG375" s="14">
        <v>0.58678109000000001</v>
      </c>
      <c r="AH375" s="2">
        <v>0.36708860999999998</v>
      </c>
      <c r="AI375" s="2">
        <v>0.13599409000000001</v>
      </c>
      <c r="AJ375" s="2">
        <v>2.9411799999999998E-3</v>
      </c>
      <c r="AK375" s="2">
        <v>4.618879E-2</v>
      </c>
      <c r="AL375" s="2">
        <v>3.1897900000000001E-3</v>
      </c>
      <c r="AM375" s="2"/>
      <c r="AN375" s="2"/>
      <c r="AO375" s="20"/>
    </row>
    <row r="376" spans="5:41" x14ac:dyDescent="0.25">
      <c r="E376" s="2"/>
      <c r="AF376" s="2"/>
      <c r="AG376" s="14">
        <v>0.60483871</v>
      </c>
      <c r="AH376" s="2">
        <v>0.15451745</v>
      </c>
      <c r="AI376" s="2">
        <v>0</v>
      </c>
      <c r="AJ376" s="2">
        <v>0.37198068000000001</v>
      </c>
      <c r="AK376" s="2">
        <v>8.2580990000000007E-2</v>
      </c>
      <c r="AL376" s="2">
        <v>1.3513509999999999E-2</v>
      </c>
      <c r="AM376" s="2"/>
      <c r="AN376" s="2"/>
      <c r="AO376" s="20"/>
    </row>
    <row r="377" spans="5:41" x14ac:dyDescent="0.25">
      <c r="E377" s="2"/>
      <c r="AF377" s="2"/>
      <c r="AG377" s="14">
        <v>0.42243437</v>
      </c>
      <c r="AH377" s="2">
        <v>8.4656079999999995E-2</v>
      </c>
      <c r="AI377" s="2">
        <v>8.3269670000000004E-2</v>
      </c>
      <c r="AJ377" s="2">
        <v>0.41948433000000002</v>
      </c>
      <c r="AK377" s="2">
        <v>0.19352380999999999</v>
      </c>
      <c r="AL377" s="2">
        <v>0.43206522000000003</v>
      </c>
      <c r="AM377" s="2"/>
      <c r="AN377" s="2"/>
      <c r="AO377" s="20"/>
    </row>
    <row r="378" spans="5:41" x14ac:dyDescent="0.25">
      <c r="E378" s="2"/>
      <c r="AF378" s="2"/>
      <c r="AG378" s="14">
        <v>8.3885210000000002E-2</v>
      </c>
      <c r="AH378" s="2">
        <v>0.30239521000000003</v>
      </c>
      <c r="AI378" s="2">
        <v>0.15273775000000001</v>
      </c>
      <c r="AJ378" s="2">
        <v>8.1683169999999999E-2</v>
      </c>
      <c r="AK378" s="2">
        <v>0.47394908000000002</v>
      </c>
      <c r="AL378" s="2">
        <v>0.43762955999999997</v>
      </c>
      <c r="AM378" s="2"/>
      <c r="AN378" s="2"/>
      <c r="AO378" s="20"/>
    </row>
    <row r="379" spans="5:41" x14ac:dyDescent="0.25">
      <c r="E379" s="2"/>
      <c r="AF379" s="2"/>
      <c r="AG379" s="14">
        <v>6.6371700000000004E-3</v>
      </c>
      <c r="AH379" s="2">
        <v>0.77777777999999997</v>
      </c>
      <c r="AI379" s="2">
        <v>0</v>
      </c>
      <c r="AJ379" s="2">
        <v>0.11467115999999999</v>
      </c>
      <c r="AK379" s="2">
        <v>0.18432797000000001</v>
      </c>
      <c r="AL379" s="2">
        <v>0.30388219999999999</v>
      </c>
      <c r="AM379" s="2"/>
      <c r="AN379" s="2"/>
      <c r="AO379" s="20"/>
    </row>
    <row r="380" spans="5:41" x14ac:dyDescent="0.25">
      <c r="E380" s="2"/>
      <c r="AF380" s="2"/>
      <c r="AG380" s="14">
        <v>0.40866872999999998</v>
      </c>
      <c r="AH380" s="2">
        <v>0.68652195999999999</v>
      </c>
      <c r="AI380" s="2">
        <v>0.28171967999999997</v>
      </c>
      <c r="AJ380" s="2">
        <v>0</v>
      </c>
      <c r="AK380" s="2">
        <v>0</v>
      </c>
      <c r="AL380" s="2">
        <v>0.30590717000000001</v>
      </c>
      <c r="AM380" s="2"/>
      <c r="AN380" s="2"/>
      <c r="AO380" s="20"/>
    </row>
    <row r="381" spans="5:41" x14ac:dyDescent="0.25">
      <c r="E381" s="2"/>
      <c r="AF381" s="2"/>
      <c r="AG381" s="14">
        <v>0.13554216999999999</v>
      </c>
      <c r="AH381" s="2">
        <v>4.693141E-2</v>
      </c>
      <c r="AI381" s="2">
        <v>8.9224400000000002E-3</v>
      </c>
      <c r="AJ381" s="2">
        <v>0</v>
      </c>
      <c r="AK381" s="2">
        <v>0</v>
      </c>
      <c r="AL381" s="2">
        <v>0.68941980000000003</v>
      </c>
      <c r="AM381" s="2"/>
      <c r="AN381" s="2"/>
      <c r="AO381" s="20"/>
    </row>
    <row r="382" spans="5:41" x14ac:dyDescent="0.25">
      <c r="E382" s="2"/>
      <c r="AF382" s="2"/>
      <c r="AG382" s="14">
        <v>0.57692308000000003</v>
      </c>
      <c r="AH382" s="2">
        <v>0.60975610000000002</v>
      </c>
      <c r="AI382" s="2">
        <v>3.8290289999999998E-2</v>
      </c>
      <c r="AJ382" s="2">
        <v>9.2198580000000002E-2</v>
      </c>
      <c r="AK382" s="2">
        <v>3.0211499999999998E-3</v>
      </c>
      <c r="AL382" s="2">
        <v>0.52848035999999998</v>
      </c>
      <c r="AM382" s="2"/>
      <c r="AN382" s="2"/>
      <c r="AO382" s="20"/>
    </row>
    <row r="383" spans="5:41" x14ac:dyDescent="0.25">
      <c r="E383" s="2"/>
      <c r="AF383" s="2"/>
      <c r="AG383" s="14">
        <v>2.2813690000000001E-2</v>
      </c>
      <c r="AH383" s="2">
        <v>2.6022300000000002E-2</v>
      </c>
      <c r="AI383" s="2">
        <v>0.24628356000000001</v>
      </c>
      <c r="AJ383" s="2">
        <v>0.55730460999999998</v>
      </c>
      <c r="AK383" s="2">
        <v>0.13246052999999999</v>
      </c>
      <c r="AL383" s="2">
        <v>0.13740458</v>
      </c>
      <c r="AM383" s="2"/>
      <c r="AN383" s="2"/>
      <c r="AO383" s="20"/>
    </row>
    <row r="384" spans="5:41" x14ac:dyDescent="0.25">
      <c r="E384" s="2"/>
      <c r="AF384" s="2"/>
      <c r="AG384" s="14">
        <v>9.9018729999999999E-2</v>
      </c>
      <c r="AH384" s="2">
        <v>3.454894E-2</v>
      </c>
      <c r="AI384" s="2">
        <v>0.14905528000000001</v>
      </c>
      <c r="AJ384" s="2">
        <v>0.65597307999999999</v>
      </c>
      <c r="AK384" s="2">
        <v>0.57261410999999995</v>
      </c>
      <c r="AL384" s="2">
        <v>0</v>
      </c>
      <c r="AM384" s="2"/>
      <c r="AN384" s="2"/>
      <c r="AO384" s="20"/>
    </row>
    <row r="385" spans="5:41" x14ac:dyDescent="0.25">
      <c r="E385" s="2"/>
      <c r="AF385" s="2"/>
      <c r="AG385" s="14">
        <v>0.53921569000000003</v>
      </c>
      <c r="AH385" s="2">
        <v>0.37438017000000001</v>
      </c>
      <c r="AI385" s="2">
        <v>0.1496063</v>
      </c>
      <c r="AJ385" s="2">
        <v>0</v>
      </c>
      <c r="AK385" s="2">
        <v>0.31692282999999999</v>
      </c>
      <c r="AL385" s="2">
        <v>0.75088131999999996</v>
      </c>
      <c r="AM385" s="2"/>
      <c r="AN385" s="2"/>
      <c r="AO385" s="20"/>
    </row>
    <row r="386" spans="5:41" x14ac:dyDescent="0.25">
      <c r="E386" s="2"/>
      <c r="AF386" s="2"/>
      <c r="AG386" s="14">
        <v>0.65748030999999996</v>
      </c>
      <c r="AH386" s="2">
        <v>0.70270270000000001</v>
      </c>
      <c r="AI386" s="2">
        <v>0</v>
      </c>
      <c r="AJ386" s="2">
        <v>0</v>
      </c>
      <c r="AK386" s="2">
        <v>2.4691359999999999E-2</v>
      </c>
      <c r="AL386" s="2">
        <v>0.79602510000000004</v>
      </c>
      <c r="AM386" s="2"/>
      <c r="AN386" s="2"/>
      <c r="AO386" s="20"/>
    </row>
    <row r="387" spans="5:41" x14ac:dyDescent="0.25">
      <c r="E387" s="2"/>
      <c r="AF387" s="2"/>
      <c r="AG387" s="14">
        <v>0.65048543999999997</v>
      </c>
      <c r="AH387" s="2">
        <v>0.38603131000000002</v>
      </c>
      <c r="AI387" s="2">
        <v>4.44444E-3</v>
      </c>
      <c r="AJ387" s="2">
        <v>8.8495599999999994E-3</v>
      </c>
      <c r="AK387" s="2">
        <v>0</v>
      </c>
      <c r="AL387" s="2">
        <v>0.67036625999999999</v>
      </c>
      <c r="AM387" s="2"/>
      <c r="AN387" s="2"/>
      <c r="AO387" s="20"/>
    </row>
    <row r="388" spans="5:41" x14ac:dyDescent="0.25">
      <c r="E388" s="2"/>
      <c r="AF388" s="2"/>
      <c r="AG388" s="14">
        <v>0.10022188999999999</v>
      </c>
      <c r="AH388" s="2">
        <v>0.64359862000000001</v>
      </c>
      <c r="AI388" s="2">
        <v>0</v>
      </c>
      <c r="AJ388" s="2">
        <v>0.20575220999999999</v>
      </c>
      <c r="AK388" s="2">
        <v>0</v>
      </c>
      <c r="AL388" s="2">
        <v>0</v>
      </c>
      <c r="AM388" s="2"/>
      <c r="AN388" s="2"/>
      <c r="AO388" s="20"/>
    </row>
    <row r="389" spans="5:41" x14ac:dyDescent="0.25">
      <c r="E389" s="2"/>
      <c r="AF389" s="2"/>
      <c r="AG389" s="14">
        <v>5.1546400000000003E-3</v>
      </c>
      <c r="AH389" s="2">
        <v>0.4446621</v>
      </c>
      <c r="AI389" s="2">
        <v>0.46365915000000002</v>
      </c>
      <c r="AJ389" s="2">
        <v>0</v>
      </c>
      <c r="AK389" s="2">
        <v>0.32941752000000002</v>
      </c>
      <c r="AL389" s="2">
        <v>0.51490066000000001</v>
      </c>
      <c r="AM389" s="2"/>
      <c r="AN389" s="2"/>
      <c r="AO389" s="20"/>
    </row>
    <row r="390" spans="5:41" x14ac:dyDescent="0.25">
      <c r="E390" s="2"/>
      <c r="AF390" s="2"/>
      <c r="AG390" s="14">
        <v>0</v>
      </c>
      <c r="AH390" s="2">
        <v>1.192843E-2</v>
      </c>
      <c r="AI390" s="2">
        <v>8.4891359999999999E-2</v>
      </c>
      <c r="AJ390" s="2">
        <v>3.5616439999999999E-2</v>
      </c>
      <c r="AK390" s="2">
        <v>0.19778941</v>
      </c>
      <c r="AL390" s="2">
        <v>0.47588977999999998</v>
      </c>
      <c r="AM390" s="2"/>
      <c r="AN390" s="2"/>
      <c r="AO390" s="20"/>
    </row>
    <row r="391" spans="5:41" x14ac:dyDescent="0.25">
      <c r="E391" s="2"/>
      <c r="AF391" s="2"/>
      <c r="AG391" s="14">
        <v>0.21230768999999999</v>
      </c>
      <c r="AH391" s="2">
        <v>8.66426E-2</v>
      </c>
      <c r="AI391" s="2">
        <v>7.0812810000000004E-2</v>
      </c>
      <c r="AJ391" s="2">
        <v>0.50423465999999995</v>
      </c>
      <c r="AK391" s="2">
        <v>0.47094501999999999</v>
      </c>
      <c r="AL391" s="2">
        <v>0.89824561000000003</v>
      </c>
      <c r="AM391" s="2"/>
      <c r="AN391" s="2"/>
      <c r="AO391" s="20"/>
    </row>
    <row r="392" spans="5:41" x14ac:dyDescent="0.25">
      <c r="E392" s="2"/>
      <c r="AF392" s="2"/>
      <c r="AG392" s="14">
        <v>0.40540541000000002</v>
      </c>
      <c r="AH392" s="2">
        <v>6.6569130000000004E-2</v>
      </c>
      <c r="AI392" s="2">
        <v>0.28556594000000002</v>
      </c>
      <c r="AJ392" s="2">
        <v>0</v>
      </c>
      <c r="AK392" s="2">
        <v>0</v>
      </c>
      <c r="AL392" s="2">
        <v>0.59565217000000004</v>
      </c>
      <c r="AM392" s="2"/>
      <c r="AN392" s="2"/>
      <c r="AO392" s="20"/>
    </row>
    <row r="393" spans="5:41" x14ac:dyDescent="0.25">
      <c r="E393" s="2"/>
      <c r="AF393" s="2"/>
      <c r="AG393" s="14">
        <v>0.61521108999999996</v>
      </c>
      <c r="AH393" s="2">
        <v>1.5918959999999999E-2</v>
      </c>
      <c r="AI393" s="2">
        <v>0.37044534000000001</v>
      </c>
      <c r="AJ393" s="2">
        <v>0.45596966</v>
      </c>
      <c r="AK393" s="2">
        <v>0.30701753999999998</v>
      </c>
      <c r="AL393" s="2">
        <v>0.49935065000000001</v>
      </c>
      <c r="AM393" s="2"/>
      <c r="AN393" s="2"/>
      <c r="AO393" s="20"/>
    </row>
    <row r="394" spans="5:41" x14ac:dyDescent="0.25">
      <c r="E394" s="2"/>
      <c r="AF394" s="2"/>
      <c r="AG394" s="14">
        <v>0.45472062000000002</v>
      </c>
      <c r="AH394" s="2">
        <v>0.29431162</v>
      </c>
      <c r="AI394" s="2">
        <v>0.12312811999999999</v>
      </c>
      <c r="AJ394" s="2">
        <v>0.40602284999999999</v>
      </c>
      <c r="AK394" s="2">
        <v>3.0842230000000002E-2</v>
      </c>
      <c r="AL394" s="2">
        <v>0.79906268000000003</v>
      </c>
      <c r="AM394" s="2"/>
      <c r="AN394" s="2"/>
      <c r="AO394" s="20"/>
    </row>
    <row r="395" spans="5:41" x14ac:dyDescent="0.25">
      <c r="E395" s="2"/>
      <c r="AF395" s="2"/>
      <c r="AG395" s="14">
        <v>0.88724035999999995</v>
      </c>
      <c r="AH395" s="2">
        <v>4.1095899999999998E-3</v>
      </c>
      <c r="AI395" s="2">
        <v>0.20943613</v>
      </c>
      <c r="AJ395" s="2">
        <v>0.33333332999999998</v>
      </c>
      <c r="AK395" s="2">
        <v>1.79211E-3</v>
      </c>
      <c r="AL395" s="2">
        <v>0.81626743999999996</v>
      </c>
      <c r="AM395" s="2"/>
      <c r="AN395" s="2"/>
      <c r="AO395" s="20"/>
    </row>
    <row r="396" spans="5:41" x14ac:dyDescent="0.25">
      <c r="E396" s="2"/>
      <c r="AF396" s="2"/>
      <c r="AG396" s="14">
        <v>0.59472259999999999</v>
      </c>
      <c r="AH396" s="2">
        <v>8.8353409999999993E-2</v>
      </c>
      <c r="AI396" s="2">
        <v>0.21295547000000001</v>
      </c>
      <c r="AJ396" s="2">
        <v>0.83269230999999999</v>
      </c>
      <c r="AK396" s="2">
        <v>9.6852299999999995E-3</v>
      </c>
      <c r="AL396" s="2">
        <v>0.67500000000000004</v>
      </c>
      <c r="AM396" s="2"/>
      <c r="AN396" s="2"/>
      <c r="AO396" s="20"/>
    </row>
    <row r="397" spans="5:41" x14ac:dyDescent="0.25">
      <c r="E397" s="2"/>
      <c r="AF397" s="2"/>
      <c r="AG397" s="14">
        <v>0.46376812000000001</v>
      </c>
      <c r="AH397" s="2">
        <v>4.9719890000000003E-2</v>
      </c>
      <c r="AI397" s="2">
        <v>0</v>
      </c>
      <c r="AJ397" s="2">
        <v>0.18443804</v>
      </c>
      <c r="AK397" s="2">
        <v>0.17996171</v>
      </c>
      <c r="AL397" s="2">
        <v>0.44508008999999998</v>
      </c>
      <c r="AM397" s="2"/>
      <c r="AN397" s="2"/>
      <c r="AO397" s="20"/>
    </row>
    <row r="398" spans="5:41" x14ac:dyDescent="0.25">
      <c r="E398" s="2"/>
      <c r="AF398" s="2"/>
      <c r="AG398" s="14">
        <v>4.1753700000000003E-3</v>
      </c>
      <c r="AH398" s="2">
        <v>0.11111111</v>
      </c>
      <c r="AI398" s="2">
        <v>0</v>
      </c>
      <c r="AJ398" s="2">
        <v>0.50965623999999998</v>
      </c>
      <c r="AK398" s="2">
        <v>0.45396825000000002</v>
      </c>
      <c r="AL398" s="2">
        <v>0.14350797000000001</v>
      </c>
      <c r="AM398" s="2"/>
      <c r="AN398" s="2"/>
      <c r="AO398" s="20"/>
    </row>
    <row r="399" spans="5:41" x14ac:dyDescent="0.25">
      <c r="E399" s="2"/>
      <c r="AF399" s="2"/>
      <c r="AG399" s="14">
        <v>0.10561056000000001</v>
      </c>
      <c r="AH399" s="2">
        <v>7.1969699999999998E-2</v>
      </c>
      <c r="AI399" s="2">
        <v>4.054054E-2</v>
      </c>
      <c r="AJ399" s="2">
        <v>0.54206869999999996</v>
      </c>
      <c r="AK399" s="2">
        <v>2.3465699999999999E-2</v>
      </c>
      <c r="AL399" s="2">
        <v>0.75738799000000001</v>
      </c>
      <c r="AM399" s="2"/>
      <c r="AN399" s="2"/>
      <c r="AO399" s="20"/>
    </row>
    <row r="400" spans="5:41" x14ac:dyDescent="0.25">
      <c r="E400" s="2"/>
      <c r="AF400" s="2"/>
      <c r="AG400" s="14">
        <v>0</v>
      </c>
      <c r="AH400" s="2">
        <v>0.23182296999999999</v>
      </c>
      <c r="AI400" s="2">
        <v>0.31761006000000003</v>
      </c>
      <c r="AJ400" s="2">
        <v>5.1948050000000003E-2</v>
      </c>
      <c r="AK400" s="2">
        <v>0.38699234999999998</v>
      </c>
      <c r="AL400" s="2">
        <v>0.75662879000000005</v>
      </c>
      <c r="AM400" s="2"/>
      <c r="AN400" s="2"/>
      <c r="AO400" s="20"/>
    </row>
    <row r="401" spans="5:41" x14ac:dyDescent="0.25">
      <c r="E401" s="2"/>
      <c r="AF401" s="2"/>
      <c r="AG401" s="14">
        <v>0.19223660000000001</v>
      </c>
      <c r="AH401" s="2">
        <v>0.15027322000000001</v>
      </c>
      <c r="AI401" s="2">
        <v>0.26978416999999999</v>
      </c>
      <c r="AJ401" s="2">
        <v>0.29981377999999997</v>
      </c>
      <c r="AK401" s="2">
        <v>0</v>
      </c>
      <c r="AL401" s="2">
        <v>0.61981297000000002</v>
      </c>
      <c r="AM401" s="2"/>
      <c r="AN401" s="2"/>
      <c r="AO401" s="20"/>
    </row>
    <row r="402" spans="5:41" x14ac:dyDescent="0.25">
      <c r="E402" s="2"/>
      <c r="AF402" s="2"/>
      <c r="AG402" s="14">
        <v>0</v>
      </c>
      <c r="AH402" s="2">
        <v>0.53188776000000004</v>
      </c>
      <c r="AI402" s="2">
        <v>7.3529399999999996E-3</v>
      </c>
      <c r="AJ402" s="2">
        <v>0.31964171000000002</v>
      </c>
      <c r="AK402" s="2">
        <v>9.5238100000000006E-3</v>
      </c>
      <c r="AL402" s="2">
        <v>0.74460042999999998</v>
      </c>
      <c r="AM402" s="2"/>
      <c r="AN402" s="2"/>
      <c r="AO402" s="20"/>
    </row>
    <row r="403" spans="5:41" x14ac:dyDescent="0.25">
      <c r="E403" s="2"/>
      <c r="AF403" s="2"/>
      <c r="AG403" s="14">
        <v>0</v>
      </c>
      <c r="AH403" s="2">
        <v>0</v>
      </c>
      <c r="AI403" s="2">
        <v>0.18169673</v>
      </c>
      <c r="AJ403" s="2">
        <v>0</v>
      </c>
      <c r="AK403" s="2">
        <v>0.40845746999999999</v>
      </c>
      <c r="AL403" s="2">
        <v>0.74883633999999999</v>
      </c>
      <c r="AM403" s="2"/>
      <c r="AN403" s="2"/>
      <c r="AO403" s="20"/>
    </row>
    <row r="404" spans="5:41" x14ac:dyDescent="0.25">
      <c r="E404" s="2"/>
      <c r="AF404" s="2"/>
      <c r="AG404" s="14">
        <v>0.36703822000000003</v>
      </c>
      <c r="AH404" s="2">
        <v>0.10425432</v>
      </c>
      <c r="AI404" s="2">
        <v>3.8908249999999998E-2</v>
      </c>
      <c r="AJ404" s="2">
        <v>0.98376622999999996</v>
      </c>
      <c r="AK404" s="2">
        <v>0.10924300000000001</v>
      </c>
      <c r="AL404" s="2">
        <v>0.71246723999999995</v>
      </c>
      <c r="AM404" s="2"/>
      <c r="AN404" s="2"/>
      <c r="AO404" s="20"/>
    </row>
    <row r="405" spans="5:41" x14ac:dyDescent="0.25">
      <c r="E405" s="2"/>
      <c r="AF405" s="2"/>
      <c r="AG405" s="14">
        <v>1</v>
      </c>
      <c r="AH405" s="2">
        <v>0.12032356</v>
      </c>
      <c r="AI405" s="2">
        <v>5.3763400000000003E-3</v>
      </c>
      <c r="AJ405" s="2">
        <v>3.2365150000000002E-2</v>
      </c>
      <c r="AK405" s="2">
        <v>0.22154963999999999</v>
      </c>
      <c r="AL405" s="2">
        <v>0.60486757000000002</v>
      </c>
      <c r="AM405" s="2"/>
      <c r="AN405" s="2"/>
      <c r="AO405" s="20"/>
    </row>
    <row r="406" spans="5:41" x14ac:dyDescent="0.25">
      <c r="E406" s="2"/>
      <c r="AF406" s="2"/>
      <c r="AG406" s="14">
        <v>0.12340426</v>
      </c>
      <c r="AH406" s="2">
        <v>0.44170095999999998</v>
      </c>
      <c r="AI406" s="2">
        <v>0</v>
      </c>
      <c r="AJ406" s="2">
        <v>0.19881889999999999</v>
      </c>
      <c r="AK406" s="2">
        <v>2.7807490000000001E-2</v>
      </c>
      <c r="AL406" s="2">
        <v>0.62234332000000003</v>
      </c>
      <c r="AM406" s="2"/>
      <c r="AN406" s="2"/>
      <c r="AO406" s="20"/>
    </row>
    <row r="407" spans="5:41" x14ac:dyDescent="0.25">
      <c r="E407" s="2"/>
      <c r="AF407" s="2"/>
      <c r="AG407" s="14">
        <v>0.20072993</v>
      </c>
      <c r="AH407" s="2">
        <v>0.52528090000000005</v>
      </c>
      <c r="AI407" s="2">
        <v>2.8248590000000001E-2</v>
      </c>
      <c r="AJ407" s="2">
        <v>2.5531910000000001E-2</v>
      </c>
      <c r="AK407" s="2">
        <v>0.95702005999999995</v>
      </c>
      <c r="AL407" s="2">
        <v>0.39027026999999997</v>
      </c>
      <c r="AM407" s="2"/>
      <c r="AN407" s="2"/>
      <c r="AO407" s="20"/>
    </row>
    <row r="408" spans="5:41" x14ac:dyDescent="0.25">
      <c r="E408" s="2"/>
      <c r="AF408" s="2"/>
      <c r="AG408" s="14">
        <v>0.74120083000000003</v>
      </c>
      <c r="AH408" s="2">
        <v>0.34390992999999997</v>
      </c>
      <c r="AI408" s="2">
        <v>0.32244009000000001</v>
      </c>
      <c r="AJ408" s="2">
        <v>0.44468085000000002</v>
      </c>
      <c r="AK408" s="2">
        <v>0</v>
      </c>
      <c r="AL408" s="2">
        <v>0.82385564</v>
      </c>
      <c r="AM408" s="2"/>
      <c r="AN408" s="2"/>
      <c r="AO408" s="20"/>
    </row>
    <row r="409" spans="5:41" x14ac:dyDescent="0.25">
      <c r="E409" s="2"/>
      <c r="AF409" s="2"/>
      <c r="AG409" s="14">
        <v>3.3898310000000001E-2</v>
      </c>
      <c r="AH409" s="2">
        <v>0.45110821000000001</v>
      </c>
      <c r="AI409" s="2">
        <v>0.17669903000000001</v>
      </c>
      <c r="AJ409" s="2">
        <v>0.29231095000000001</v>
      </c>
      <c r="AK409" s="2">
        <v>0</v>
      </c>
      <c r="AL409" s="2">
        <v>0</v>
      </c>
      <c r="AM409" s="2"/>
      <c r="AN409" s="2"/>
      <c r="AO409" s="20"/>
    </row>
    <row r="410" spans="5:41" x14ac:dyDescent="0.25">
      <c r="E410" s="2"/>
      <c r="AF410" s="2"/>
      <c r="AG410" s="14">
        <v>0.13973799000000001</v>
      </c>
      <c r="AH410" s="2">
        <v>0.12829525</v>
      </c>
      <c r="AI410" s="2">
        <v>0.49112425999999998</v>
      </c>
      <c r="AJ410" s="2">
        <v>9.0256409999999995E-2</v>
      </c>
      <c r="AK410" s="2">
        <v>0.27419355000000001</v>
      </c>
      <c r="AL410" s="2">
        <v>0.82791957000000005</v>
      </c>
      <c r="AM410" s="2"/>
      <c r="AN410" s="2"/>
      <c r="AO410" s="20"/>
    </row>
    <row r="411" spans="5:41" x14ac:dyDescent="0.25">
      <c r="E411" s="2"/>
      <c r="AF411" s="2"/>
      <c r="AG411" s="14">
        <v>0</v>
      </c>
      <c r="AH411" s="2">
        <v>0.17859446000000001</v>
      </c>
      <c r="AI411" s="2">
        <v>0.27139875000000002</v>
      </c>
      <c r="AJ411" s="2">
        <v>0</v>
      </c>
      <c r="AK411" s="2">
        <v>0</v>
      </c>
      <c r="AL411" s="2">
        <v>0.38077402999999999</v>
      </c>
      <c r="AM411" s="2"/>
      <c r="AN411" s="2"/>
      <c r="AO411" s="20"/>
    </row>
    <row r="412" spans="5:41" x14ac:dyDescent="0.25">
      <c r="E412" s="2"/>
      <c r="AF412" s="2"/>
      <c r="AG412" s="14">
        <v>0.12181303</v>
      </c>
      <c r="AH412" s="2">
        <v>0.16698842</v>
      </c>
      <c r="AI412" s="2">
        <v>0.37792848000000001</v>
      </c>
      <c r="AJ412" s="2">
        <v>0</v>
      </c>
      <c r="AK412" s="2">
        <v>0.21338911999999999</v>
      </c>
      <c r="AL412" s="2">
        <v>0.65792839000000003</v>
      </c>
      <c r="AM412" s="2"/>
      <c r="AN412" s="2"/>
      <c r="AO412" s="20"/>
    </row>
    <row r="413" spans="5:41" x14ac:dyDescent="0.25">
      <c r="E413" s="2"/>
      <c r="AF413" s="2"/>
      <c r="AG413" s="14">
        <v>0.89139343999999998</v>
      </c>
      <c r="AH413" s="2">
        <v>9.8743269999999994E-2</v>
      </c>
      <c r="AI413" s="2">
        <v>0.25434912999999998</v>
      </c>
      <c r="AJ413" s="2">
        <v>0.21323528999999999</v>
      </c>
      <c r="AK413" s="2">
        <v>0</v>
      </c>
      <c r="AL413" s="2">
        <v>0.54643448999999999</v>
      </c>
      <c r="AM413" s="2"/>
      <c r="AN413" s="2"/>
      <c r="AO413" s="20"/>
    </row>
    <row r="414" spans="5:41" x14ac:dyDescent="0.25">
      <c r="E414" s="2"/>
      <c r="AF414" s="2"/>
      <c r="AG414" s="14">
        <v>9.8143240000000007E-2</v>
      </c>
      <c r="AH414" s="2">
        <v>0.16906145</v>
      </c>
      <c r="AI414" s="2">
        <v>9.7529260000000007E-2</v>
      </c>
      <c r="AJ414" s="2">
        <v>0</v>
      </c>
      <c r="AK414" s="2">
        <v>0.28299092999999997</v>
      </c>
      <c r="AL414" s="2">
        <v>0.1971223</v>
      </c>
      <c r="AM414" s="2"/>
      <c r="AN414" s="2"/>
      <c r="AO414" s="20"/>
    </row>
    <row r="415" spans="5:41" x14ac:dyDescent="0.25">
      <c r="E415" s="2"/>
      <c r="AF415" s="2"/>
      <c r="AG415" s="14">
        <v>0.20215311</v>
      </c>
      <c r="AH415" s="2">
        <v>0</v>
      </c>
      <c r="AI415" s="2">
        <v>7.1495329999999996E-2</v>
      </c>
      <c r="AJ415" s="2">
        <v>0.36656228000000002</v>
      </c>
      <c r="AK415" s="2">
        <v>0.44309295999999998</v>
      </c>
      <c r="AL415" s="2">
        <v>0</v>
      </c>
      <c r="AM415" s="2"/>
      <c r="AN415" s="2"/>
      <c r="AO415" s="20"/>
    </row>
    <row r="416" spans="5:41" x14ac:dyDescent="0.25">
      <c r="E416" s="2"/>
      <c r="AF416" s="2"/>
      <c r="AG416" s="14">
        <v>9.5238100000000006E-3</v>
      </c>
      <c r="AH416" s="2">
        <v>0.20605802000000001</v>
      </c>
      <c r="AI416" s="2">
        <v>0.71871538999999995</v>
      </c>
      <c r="AJ416" s="2">
        <v>0.30484329999999998</v>
      </c>
      <c r="AK416" s="2">
        <v>0</v>
      </c>
      <c r="AL416" s="2">
        <v>0.45835661999999999</v>
      </c>
      <c r="AM416" s="2"/>
      <c r="AN416" s="2"/>
      <c r="AO416" s="20"/>
    </row>
    <row r="417" spans="5:41" x14ac:dyDescent="0.25">
      <c r="E417" s="2"/>
      <c r="AF417" s="2"/>
      <c r="AG417" s="14">
        <v>0.64687923999999997</v>
      </c>
      <c r="AH417" s="2">
        <v>0.41479937</v>
      </c>
      <c r="AI417" s="2">
        <v>0</v>
      </c>
      <c r="AJ417" s="2">
        <v>0</v>
      </c>
      <c r="AK417" s="2">
        <v>0.26953642</v>
      </c>
      <c r="AL417" s="2">
        <v>0.78659612000000001</v>
      </c>
      <c r="AM417" s="2"/>
      <c r="AN417" s="2"/>
      <c r="AO417" s="20"/>
    </row>
    <row r="418" spans="5:41" x14ac:dyDescent="0.25">
      <c r="E418" s="2"/>
      <c r="AF418" s="2"/>
      <c r="AG418" s="14">
        <v>0.38582676999999999</v>
      </c>
      <c r="AH418" s="2">
        <v>0.16433565999999999</v>
      </c>
      <c r="AI418" s="2">
        <v>0.68289224999999998</v>
      </c>
      <c r="AJ418" s="2">
        <v>0.61280931999999999</v>
      </c>
      <c r="AK418" s="2">
        <v>0.32906742999999999</v>
      </c>
      <c r="AL418" s="2">
        <v>0.61535048999999997</v>
      </c>
      <c r="AM418" s="2"/>
      <c r="AN418" s="2"/>
      <c r="AO418" s="20"/>
    </row>
    <row r="419" spans="5:41" x14ac:dyDescent="0.25">
      <c r="E419" s="2"/>
      <c r="AF419" s="2"/>
      <c r="AG419" s="14">
        <v>8.2077919999999999E-2</v>
      </c>
      <c r="AH419" s="2">
        <v>0.34246575000000001</v>
      </c>
      <c r="AI419" s="2">
        <v>0.27272727000000002</v>
      </c>
      <c r="AJ419" s="2">
        <v>0.19973805</v>
      </c>
      <c r="AK419" s="2">
        <v>0.3926499</v>
      </c>
      <c r="AL419" s="2">
        <v>0.20393120000000001</v>
      </c>
      <c r="AM419" s="2"/>
      <c r="AN419" s="2"/>
      <c r="AO419" s="20"/>
    </row>
    <row r="420" spans="5:41" x14ac:dyDescent="0.25">
      <c r="E420" s="2"/>
      <c r="AF420" s="2"/>
      <c r="AG420" s="14">
        <v>0.75299400999999999</v>
      </c>
      <c r="AH420" s="2">
        <v>0</v>
      </c>
      <c r="AI420" s="2">
        <v>0.48558758000000002</v>
      </c>
      <c r="AJ420" s="2">
        <v>0.23179532</v>
      </c>
      <c r="AK420" s="2">
        <v>0</v>
      </c>
      <c r="AL420" s="2">
        <v>0.65114309999999997</v>
      </c>
      <c r="AM420" s="2"/>
      <c r="AN420" s="2"/>
      <c r="AO420" s="20"/>
    </row>
    <row r="421" spans="5:41" x14ac:dyDescent="0.25">
      <c r="E421" s="2"/>
      <c r="AF421" s="2"/>
      <c r="AG421" s="14">
        <v>0.40857143000000001</v>
      </c>
      <c r="AH421" s="2">
        <v>0.46850775</v>
      </c>
      <c r="AI421" s="2">
        <v>2.7397300000000001E-3</v>
      </c>
      <c r="AJ421" s="2">
        <v>7.4912889999999996E-2</v>
      </c>
      <c r="AK421" s="2">
        <v>0</v>
      </c>
      <c r="AL421" s="2">
        <v>0.55191829000000003</v>
      </c>
      <c r="AM421" s="2"/>
      <c r="AN421" s="2"/>
      <c r="AO421" s="20"/>
    </row>
    <row r="422" spans="5:41" x14ac:dyDescent="0.25">
      <c r="E422" s="2"/>
      <c r="AF422" s="2"/>
      <c r="AG422" s="14">
        <v>0.28323699000000002</v>
      </c>
      <c r="AH422" s="2">
        <v>0.36233766000000001</v>
      </c>
      <c r="AI422" s="2">
        <v>0.58270677000000004</v>
      </c>
      <c r="AJ422" s="2">
        <v>0</v>
      </c>
      <c r="AK422" s="2">
        <v>0</v>
      </c>
      <c r="AL422" s="2">
        <v>0.60110730000000001</v>
      </c>
      <c r="AM422" s="2"/>
      <c r="AN422" s="2"/>
      <c r="AO422" s="20"/>
    </row>
    <row r="423" spans="5:41" x14ac:dyDescent="0.25">
      <c r="E423" s="2"/>
      <c r="AF423" s="2"/>
      <c r="AG423" s="14">
        <v>0.1212766</v>
      </c>
      <c r="AH423" s="2">
        <v>0.29521277000000001</v>
      </c>
      <c r="AI423" s="2">
        <v>0</v>
      </c>
      <c r="AJ423" s="2">
        <v>0.19306930999999999</v>
      </c>
      <c r="AK423" s="2">
        <v>4.8030700000000004E-3</v>
      </c>
      <c r="AL423" s="2">
        <v>0.71772152</v>
      </c>
      <c r="AM423" s="2"/>
      <c r="AN423" s="2"/>
      <c r="AO423" s="20"/>
    </row>
    <row r="424" spans="5:41" x14ac:dyDescent="0.25">
      <c r="E424" s="2"/>
      <c r="AF424" s="2"/>
      <c r="AG424" s="14">
        <v>1.7667840000000001E-2</v>
      </c>
      <c r="AH424" s="2">
        <v>0.11734694</v>
      </c>
      <c r="AI424" s="2">
        <v>0.27368420999999998</v>
      </c>
      <c r="AJ424" s="2">
        <v>0.40169492000000001</v>
      </c>
      <c r="AK424" s="2">
        <v>0</v>
      </c>
      <c r="AL424" s="2">
        <v>0.47428571000000003</v>
      </c>
      <c r="AM424" s="2"/>
      <c r="AN424" s="2"/>
      <c r="AO424" s="20"/>
    </row>
    <row r="425" spans="5:41" x14ac:dyDescent="0.25">
      <c r="E425" s="2"/>
      <c r="AF425" s="2"/>
      <c r="AG425" s="14"/>
      <c r="AH425" s="2">
        <v>0.17293233</v>
      </c>
      <c r="AI425" s="2">
        <v>0.33001807999999999</v>
      </c>
      <c r="AJ425" s="2">
        <v>0.41669949000000001</v>
      </c>
      <c r="AK425" s="2">
        <v>0.19006869000000001</v>
      </c>
      <c r="AL425" s="2">
        <v>0</v>
      </c>
      <c r="AM425" s="2"/>
      <c r="AN425" s="2"/>
      <c r="AO425" s="20"/>
    </row>
    <row r="426" spans="5:41" x14ac:dyDescent="0.25">
      <c r="E426" s="2"/>
      <c r="AF426" s="2"/>
      <c r="AG426" s="14">
        <v>6.6022540000000005E-2</v>
      </c>
      <c r="AH426" s="2">
        <v>0.43546441000000002</v>
      </c>
      <c r="AI426" s="2">
        <v>1.0726070000000001E-2</v>
      </c>
      <c r="AJ426" s="2">
        <v>0.27918781999999998</v>
      </c>
      <c r="AK426" s="2">
        <v>0.21782317000000001</v>
      </c>
      <c r="AL426" s="2">
        <v>0</v>
      </c>
      <c r="AM426" s="2"/>
      <c r="AN426" s="2"/>
      <c r="AO426" s="20"/>
    </row>
    <row r="427" spans="5:41" x14ac:dyDescent="0.25">
      <c r="E427" s="2"/>
      <c r="AF427" s="2"/>
      <c r="AG427" s="14">
        <v>0</v>
      </c>
      <c r="AH427" s="2">
        <v>0.52168906000000004</v>
      </c>
      <c r="AI427" s="2">
        <v>0.56362084000000001</v>
      </c>
      <c r="AJ427" s="2">
        <v>0.61031696999999996</v>
      </c>
      <c r="AK427" s="2">
        <v>0.24837939000000001</v>
      </c>
      <c r="AL427" s="2">
        <v>0.48656867999999998</v>
      </c>
      <c r="AM427" s="2"/>
      <c r="AN427" s="2"/>
      <c r="AO427" s="20"/>
    </row>
    <row r="428" spans="5:41" x14ac:dyDescent="0.25">
      <c r="E428" s="2"/>
      <c r="AF428" s="2"/>
      <c r="AG428" s="14">
        <v>0.20697051</v>
      </c>
      <c r="AH428" s="2">
        <v>0.57790368000000003</v>
      </c>
      <c r="AI428" s="2">
        <v>0.24550264999999999</v>
      </c>
      <c r="AJ428" s="2">
        <v>0.26732434999999999</v>
      </c>
      <c r="AK428" s="2">
        <v>0</v>
      </c>
      <c r="AL428" s="2">
        <v>0.36682365</v>
      </c>
      <c r="AM428" s="2"/>
      <c r="AN428" s="2"/>
      <c r="AO428" s="20"/>
    </row>
    <row r="429" spans="5:41" x14ac:dyDescent="0.25">
      <c r="E429" s="2"/>
      <c r="AF429" s="2"/>
      <c r="AG429" s="14">
        <v>0.48146213999999998</v>
      </c>
      <c r="AH429" s="2">
        <v>0.19593957000000001</v>
      </c>
      <c r="AI429" s="2">
        <v>8.6131390000000002E-2</v>
      </c>
      <c r="AJ429" s="2">
        <v>0.47334755000000001</v>
      </c>
      <c r="AK429" s="2">
        <v>0.33079848000000001</v>
      </c>
      <c r="AL429" s="2">
        <v>0.83073496999999996</v>
      </c>
      <c r="AM429" s="2"/>
      <c r="AN429" s="2"/>
      <c r="AO429" s="20"/>
    </row>
    <row r="430" spans="5:41" x14ac:dyDescent="0.25">
      <c r="E430" s="2"/>
      <c r="AF430" s="2"/>
      <c r="AG430" s="14">
        <v>0</v>
      </c>
      <c r="AH430" s="2">
        <v>0.19082762</v>
      </c>
      <c r="AI430" s="2">
        <v>0.75</v>
      </c>
      <c r="AJ430" s="2">
        <v>9.1596639999999993E-2</v>
      </c>
      <c r="AK430" s="2">
        <v>0</v>
      </c>
      <c r="AL430" s="2">
        <v>0.53001580000000004</v>
      </c>
      <c r="AM430" s="2"/>
      <c r="AN430" s="2"/>
      <c r="AO430" s="20"/>
    </row>
    <row r="431" spans="5:41" x14ac:dyDescent="0.25">
      <c r="E431" s="2"/>
      <c r="AF431" s="2"/>
      <c r="AG431" s="14">
        <v>0.42277102999999999</v>
      </c>
      <c r="AH431" s="2">
        <v>4.8576210000000002E-2</v>
      </c>
      <c r="AI431" s="2">
        <v>7.2202200000000003E-3</v>
      </c>
      <c r="AJ431" s="2">
        <v>5.9633029999999997E-2</v>
      </c>
      <c r="AK431" s="2">
        <v>0</v>
      </c>
      <c r="AL431" s="2">
        <v>0.41218354000000001</v>
      </c>
      <c r="AM431" s="2"/>
      <c r="AN431" s="2"/>
      <c r="AO431" s="20"/>
    </row>
    <row r="432" spans="5:41" x14ac:dyDescent="0.25">
      <c r="E432" s="2"/>
      <c r="AF432" s="2"/>
      <c r="AG432" s="14">
        <v>0.31156716000000001</v>
      </c>
      <c r="AH432" s="2">
        <v>0.34196332000000002</v>
      </c>
      <c r="AI432" s="2">
        <v>0.35294118000000002</v>
      </c>
      <c r="AJ432" s="2">
        <v>0.16528478999999999</v>
      </c>
      <c r="AK432" s="2">
        <v>0</v>
      </c>
      <c r="AL432" s="2">
        <v>0.80486157999999997</v>
      </c>
      <c r="AM432" s="2"/>
      <c r="AN432" s="2"/>
      <c r="AO432" s="20"/>
    </row>
    <row r="433" spans="5:41" x14ac:dyDescent="0.25">
      <c r="E433" s="2"/>
      <c r="AF433" s="2"/>
      <c r="AG433" s="14">
        <v>4.1496199999999997E-2</v>
      </c>
      <c r="AH433" s="2">
        <v>0.51787351000000004</v>
      </c>
      <c r="AI433" s="2">
        <v>0.14628821</v>
      </c>
      <c r="AJ433" s="2">
        <v>0.66542751</v>
      </c>
      <c r="AK433" s="2">
        <v>0</v>
      </c>
      <c r="AL433" s="2">
        <v>0.95437017999999996</v>
      </c>
      <c r="AM433" s="2"/>
      <c r="AN433" s="2"/>
      <c r="AO433" s="20"/>
    </row>
    <row r="434" spans="5:41" x14ac:dyDescent="0.25">
      <c r="E434" s="2"/>
      <c r="AF434" s="2"/>
      <c r="AG434" s="14">
        <v>0.20890207999999999</v>
      </c>
      <c r="AH434" s="2">
        <v>0.32264372000000002</v>
      </c>
      <c r="AI434" s="2">
        <v>0.10968661</v>
      </c>
      <c r="AJ434" s="2">
        <v>2.4330900000000002E-3</v>
      </c>
      <c r="AK434" s="2">
        <v>0.29801895</v>
      </c>
      <c r="AL434" s="2">
        <v>7.4074070000000006E-2</v>
      </c>
      <c r="AM434" s="2"/>
      <c r="AN434" s="2"/>
      <c r="AO434" s="20"/>
    </row>
    <row r="435" spans="5:41" x14ac:dyDescent="0.25">
      <c r="E435" s="2"/>
      <c r="AF435" s="2"/>
      <c r="AG435" s="14">
        <v>0.24049708</v>
      </c>
      <c r="AH435" s="2">
        <v>0.33949580000000001</v>
      </c>
      <c r="AI435" s="2">
        <v>0.31667467999999999</v>
      </c>
      <c r="AJ435" s="2">
        <v>0.38832368</v>
      </c>
      <c r="AK435" s="2">
        <v>0.59499999999999997</v>
      </c>
      <c r="AL435" s="2">
        <v>0.99791666999999995</v>
      </c>
      <c r="AM435" s="2"/>
      <c r="AN435" s="2"/>
      <c r="AO435" s="20"/>
    </row>
    <row r="436" spans="5:41" x14ac:dyDescent="0.25">
      <c r="E436" s="2"/>
      <c r="AF436" s="2"/>
      <c r="AG436" s="14">
        <v>0</v>
      </c>
      <c r="AH436" s="2">
        <v>0.44755971</v>
      </c>
      <c r="AI436" s="2">
        <v>0.29824560999999999</v>
      </c>
      <c r="AJ436" s="2">
        <v>0</v>
      </c>
      <c r="AK436" s="2">
        <v>0.36722938999999999</v>
      </c>
      <c r="AL436" s="2">
        <v>0.25560537999999999</v>
      </c>
      <c r="AM436" s="2"/>
      <c r="AN436" s="2"/>
      <c r="AO436" s="20"/>
    </row>
    <row r="437" spans="5:41" x14ac:dyDescent="0.25">
      <c r="E437" s="2"/>
      <c r="AF437" s="2"/>
      <c r="AG437" s="14">
        <v>0.23648648999999999</v>
      </c>
      <c r="AH437" s="2">
        <v>0.42915451999999998</v>
      </c>
      <c r="AI437" s="2">
        <v>0.34624052</v>
      </c>
      <c r="AJ437" s="2">
        <v>0.40929631999999999</v>
      </c>
      <c r="AK437" s="2">
        <v>6.5444290000000002E-2</v>
      </c>
      <c r="AL437" s="2">
        <v>0.15665064000000001</v>
      </c>
      <c r="AM437" s="2"/>
      <c r="AN437" s="2"/>
      <c r="AO437" s="20"/>
    </row>
    <row r="438" spans="5:41" x14ac:dyDescent="0.25">
      <c r="E438" s="2"/>
      <c r="AF438" s="2"/>
      <c r="AG438" s="14">
        <v>0.54376658</v>
      </c>
      <c r="AH438" s="2">
        <v>6.4356440000000001E-2</v>
      </c>
      <c r="AI438" s="2">
        <v>5.8252399999999998E-3</v>
      </c>
      <c r="AJ438" s="2">
        <v>0.51598721000000003</v>
      </c>
      <c r="AK438" s="2">
        <v>8.1711539999999999E-2</v>
      </c>
      <c r="AL438" s="2">
        <v>0.35087719000000001</v>
      </c>
      <c r="AM438" s="2"/>
      <c r="AN438" s="2"/>
      <c r="AO438" s="20"/>
    </row>
    <row r="439" spans="5:41" x14ac:dyDescent="0.25">
      <c r="E439" s="2"/>
      <c r="AF439" s="2"/>
      <c r="AG439" s="14">
        <v>0.46296295999999998</v>
      </c>
      <c r="AH439" s="2">
        <v>0.16744186</v>
      </c>
      <c r="AI439" s="2">
        <v>0.25798102000000001</v>
      </c>
      <c r="AJ439" s="2">
        <v>0.24896388</v>
      </c>
      <c r="AK439" s="2">
        <v>0.25847123999999999</v>
      </c>
      <c r="AL439" s="2">
        <v>0.14174174</v>
      </c>
      <c r="AM439" s="2"/>
      <c r="AN439" s="2"/>
      <c r="AO439" s="20"/>
    </row>
    <row r="440" spans="5:41" x14ac:dyDescent="0.25">
      <c r="E440" s="2"/>
      <c r="AF440" s="2"/>
      <c r="AG440" s="14">
        <v>0.52677404999999999</v>
      </c>
      <c r="AH440" s="2">
        <v>0.11320755</v>
      </c>
      <c r="AI440" s="2">
        <v>0.10759494</v>
      </c>
      <c r="AJ440" s="2">
        <v>0</v>
      </c>
      <c r="AK440" s="2">
        <v>4.072398E-2</v>
      </c>
      <c r="AL440" s="2">
        <v>0.65212062000000004</v>
      </c>
      <c r="AM440" s="2"/>
      <c r="AN440" s="2"/>
      <c r="AO440" s="20"/>
    </row>
    <row r="441" spans="5:41" x14ac:dyDescent="0.25">
      <c r="E441" s="2"/>
      <c r="AF441" s="2"/>
      <c r="AG441" s="14">
        <v>0.58170407999999996</v>
      </c>
      <c r="AH441" s="2">
        <v>4.3859600000000004E-3</v>
      </c>
      <c r="AI441" s="2">
        <v>0.51295336999999996</v>
      </c>
      <c r="AJ441" s="2">
        <v>0.91423357999999999</v>
      </c>
      <c r="AK441" s="2">
        <v>0.17280453000000001</v>
      </c>
      <c r="AL441" s="2">
        <v>1</v>
      </c>
      <c r="AM441" s="2"/>
      <c r="AN441" s="2"/>
      <c r="AO441" s="20"/>
    </row>
    <row r="442" spans="5:41" x14ac:dyDescent="0.25">
      <c r="E442" s="2"/>
      <c r="AF442" s="2"/>
      <c r="AG442" s="14">
        <v>0.23673996999999999</v>
      </c>
      <c r="AH442" s="2">
        <v>7.1180560000000004E-2</v>
      </c>
      <c r="AI442" s="2">
        <v>0.28992878999999999</v>
      </c>
      <c r="AJ442" s="2">
        <v>0.27315147000000001</v>
      </c>
      <c r="AK442" s="2">
        <v>0.51046663999999997</v>
      </c>
      <c r="AL442" s="2">
        <v>0.36336947000000003</v>
      </c>
      <c r="AM442" s="2"/>
      <c r="AN442" s="2"/>
      <c r="AO442" s="20"/>
    </row>
    <row r="443" spans="5:41" x14ac:dyDescent="0.25">
      <c r="E443" s="2"/>
      <c r="AF443" s="2"/>
      <c r="AG443" s="14">
        <v>0.17125382</v>
      </c>
      <c r="AH443" s="2">
        <v>0</v>
      </c>
      <c r="AI443" s="2">
        <v>0.14475874</v>
      </c>
      <c r="AJ443" s="2">
        <v>6.5489329999999998E-2</v>
      </c>
      <c r="AK443" s="2">
        <v>2.4390240000000001E-2</v>
      </c>
      <c r="AL443" s="2">
        <v>1</v>
      </c>
      <c r="AM443" s="2"/>
      <c r="AN443" s="2"/>
      <c r="AO443" s="20"/>
    </row>
    <row r="444" spans="5:41" x14ac:dyDescent="0.25">
      <c r="E444" s="2"/>
      <c r="AF444" s="2"/>
      <c r="AG444" s="14">
        <v>0.43874058999999999</v>
      </c>
      <c r="AH444" s="2">
        <v>0</v>
      </c>
      <c r="AI444" s="2">
        <v>0</v>
      </c>
      <c r="AJ444" s="2">
        <v>0.35295263999999998</v>
      </c>
      <c r="AK444" s="2">
        <v>0.57245491000000004</v>
      </c>
      <c r="AL444" s="2">
        <v>0.90007868000000002</v>
      </c>
      <c r="AM444" s="2"/>
      <c r="AN444" s="2"/>
      <c r="AO444" s="20"/>
    </row>
    <row r="445" spans="5:41" x14ac:dyDescent="0.25">
      <c r="E445" s="2"/>
      <c r="AF445" s="2"/>
      <c r="AG445" s="14">
        <v>0.40608229000000001</v>
      </c>
      <c r="AH445" s="2">
        <v>0.30843163000000001</v>
      </c>
      <c r="AI445" s="2">
        <v>6.3116370000000005E-2</v>
      </c>
      <c r="AJ445" s="2">
        <v>0.57805255</v>
      </c>
      <c r="AK445" s="2">
        <v>0.24532634</v>
      </c>
      <c r="AL445" s="2">
        <v>0</v>
      </c>
      <c r="AM445" s="2"/>
      <c r="AN445" s="2"/>
      <c r="AO445" s="20"/>
    </row>
    <row r="446" spans="5:41" x14ac:dyDescent="0.25">
      <c r="E446" s="2"/>
      <c r="AF446" s="2"/>
      <c r="AG446" s="14">
        <v>0.46749654000000002</v>
      </c>
      <c r="AH446" s="2">
        <v>0.36261577</v>
      </c>
      <c r="AI446" s="2">
        <v>0</v>
      </c>
      <c r="AJ446" s="2">
        <v>0.37017340999999998</v>
      </c>
      <c r="AK446" s="2">
        <v>0.38970588</v>
      </c>
      <c r="AL446" s="2">
        <v>0.83057029000000004</v>
      </c>
      <c r="AM446" s="2"/>
      <c r="AN446" s="2"/>
      <c r="AO446" s="20"/>
    </row>
    <row r="447" spans="5:41" x14ac:dyDescent="0.25">
      <c r="E447" s="2"/>
      <c r="AF447" s="2"/>
      <c r="AG447" s="14">
        <v>0.67525773</v>
      </c>
      <c r="AH447" s="2">
        <v>0.73702422000000001</v>
      </c>
      <c r="AI447" s="2">
        <v>0</v>
      </c>
      <c r="AJ447" s="2">
        <v>7.9754599999999995E-2</v>
      </c>
      <c r="AK447" s="2">
        <v>0.29465395999999999</v>
      </c>
      <c r="AL447" s="2">
        <v>0</v>
      </c>
      <c r="AM447" s="2"/>
      <c r="AN447" s="2"/>
      <c r="AO447" s="20"/>
    </row>
    <row r="448" spans="5:41" x14ac:dyDescent="0.25">
      <c r="E448" s="2"/>
      <c r="AF448" s="2"/>
      <c r="AG448" s="14">
        <v>0</v>
      </c>
      <c r="AH448" s="2">
        <v>2.0069199999999999E-2</v>
      </c>
      <c r="AI448" s="2">
        <v>0.30865637000000001</v>
      </c>
      <c r="AJ448" s="2">
        <v>0.40530611999999999</v>
      </c>
      <c r="AK448" s="2">
        <v>0.48637602000000002</v>
      </c>
      <c r="AL448" s="2">
        <v>0.58774504000000005</v>
      </c>
      <c r="AM448" s="2"/>
      <c r="AN448" s="2"/>
      <c r="AO448" s="20"/>
    </row>
    <row r="449" spans="5:41" x14ac:dyDescent="0.25">
      <c r="E449" s="2"/>
      <c r="AF449" s="2"/>
      <c r="AG449" s="14">
        <v>2.2686029999999999E-2</v>
      </c>
      <c r="AH449" s="2">
        <v>0.39808757</v>
      </c>
      <c r="AI449" s="2">
        <v>0</v>
      </c>
      <c r="AJ449" s="2">
        <v>0.49687964000000001</v>
      </c>
      <c r="AK449" s="2">
        <v>0.26666666999999999</v>
      </c>
      <c r="AL449" s="2">
        <v>0</v>
      </c>
      <c r="AM449" s="2"/>
      <c r="AN449" s="2"/>
      <c r="AO449" s="20"/>
    </row>
    <row r="450" spans="5:41" x14ac:dyDescent="0.25">
      <c r="E450" s="2"/>
      <c r="AF450" s="2"/>
      <c r="AG450" s="14">
        <v>0</v>
      </c>
      <c r="AH450" s="2">
        <v>0.28109453000000001</v>
      </c>
      <c r="AI450" s="2">
        <v>0.36739379999999999</v>
      </c>
      <c r="AJ450" s="2">
        <v>8.7458750000000002E-2</v>
      </c>
      <c r="AK450" s="2">
        <v>0.31102732999999999</v>
      </c>
      <c r="AL450" s="2">
        <v>0.51247166</v>
      </c>
      <c r="AM450" s="2"/>
      <c r="AN450" s="2"/>
      <c r="AO450" s="20"/>
    </row>
    <row r="451" spans="5:41" x14ac:dyDescent="0.25">
      <c r="E451" s="2"/>
      <c r="AF451" s="2"/>
      <c r="AG451" s="14">
        <v>5.6391000000000002E-3</v>
      </c>
      <c r="AH451" s="2">
        <v>0.58771929999999994</v>
      </c>
      <c r="AI451" s="2">
        <v>0</v>
      </c>
      <c r="AJ451" s="2">
        <v>5.0000000000000001E-3</v>
      </c>
      <c r="AK451" s="2">
        <v>0</v>
      </c>
      <c r="AL451" s="2">
        <v>0.42857142999999998</v>
      </c>
      <c r="AM451" s="2"/>
      <c r="AN451" s="2"/>
      <c r="AO451" s="20"/>
    </row>
    <row r="452" spans="5:41" x14ac:dyDescent="0.25">
      <c r="E452" s="2"/>
      <c r="AF452" s="2"/>
      <c r="AG452" s="14">
        <v>5.6647400000000001E-2</v>
      </c>
      <c r="AH452" s="2">
        <v>2.2105260000000002E-2</v>
      </c>
      <c r="AI452" s="2">
        <v>0.63076922999999996</v>
      </c>
      <c r="AJ452" s="2">
        <v>0.52234322</v>
      </c>
      <c r="AK452" s="2">
        <v>0.10394265</v>
      </c>
      <c r="AL452" s="2">
        <v>0.68040387000000002</v>
      </c>
      <c r="AM452" s="2"/>
      <c r="AN452" s="2"/>
      <c r="AO452" s="20"/>
    </row>
    <row r="453" spans="5:41" x14ac:dyDescent="0.25">
      <c r="E453" s="2"/>
      <c r="AF453" s="2"/>
      <c r="AG453" s="14">
        <v>0.28845443999999998</v>
      </c>
      <c r="AH453" s="2">
        <v>0.43102831000000003</v>
      </c>
      <c r="AI453" s="2">
        <v>0</v>
      </c>
      <c r="AJ453" s="2">
        <v>0</v>
      </c>
      <c r="AK453" s="2">
        <v>0</v>
      </c>
      <c r="AL453" s="2">
        <v>0.98850574999999996</v>
      </c>
      <c r="AM453" s="2"/>
      <c r="AN453" s="2"/>
      <c r="AO453" s="20"/>
    </row>
    <row r="454" spans="5:41" x14ac:dyDescent="0.25">
      <c r="E454" s="2"/>
      <c r="AF454" s="2"/>
      <c r="AG454" s="14">
        <v>0.54285713999999996</v>
      </c>
      <c r="AH454" s="2">
        <v>7.8220410000000004E-2</v>
      </c>
      <c r="AI454" s="2">
        <v>2.2388060000000001E-2</v>
      </c>
      <c r="AJ454" s="2">
        <v>0.31653543000000001</v>
      </c>
      <c r="AK454" s="2">
        <v>0</v>
      </c>
      <c r="AL454" s="2">
        <v>0</v>
      </c>
      <c r="AM454" s="2"/>
      <c r="AN454" s="2"/>
      <c r="AO454" s="20"/>
    </row>
    <row r="455" spans="5:41" x14ac:dyDescent="0.25">
      <c r="E455" s="2"/>
      <c r="AF455" s="2"/>
      <c r="AG455" s="14">
        <v>0.46561209999999997</v>
      </c>
      <c r="AH455" s="2">
        <v>5.7522120000000003E-2</v>
      </c>
      <c r="AI455" s="2">
        <v>0.19853430999999999</v>
      </c>
      <c r="AJ455" s="2">
        <v>2.2556389999999999E-2</v>
      </c>
      <c r="AK455" s="2">
        <v>0.41850713</v>
      </c>
      <c r="AL455" s="2">
        <v>0.55619596999999998</v>
      </c>
      <c r="AM455" s="2"/>
      <c r="AN455" s="2"/>
      <c r="AO455" s="20"/>
    </row>
    <row r="456" spans="5:41" x14ac:dyDescent="0.25">
      <c r="E456" s="2"/>
      <c r="AF456" s="2"/>
      <c r="AG456" s="14">
        <v>0.10096154</v>
      </c>
      <c r="AH456" s="2">
        <v>0.2295082</v>
      </c>
      <c r="AI456" s="2">
        <v>4.3533929999999998E-2</v>
      </c>
      <c r="AJ456" s="2">
        <v>9.6629209999999993E-2</v>
      </c>
      <c r="AK456" s="2">
        <v>0.80724450000000003</v>
      </c>
      <c r="AL456" s="2">
        <v>0.54334477999999997</v>
      </c>
      <c r="AM456" s="2"/>
      <c r="AN456" s="2"/>
      <c r="AO456" s="20"/>
    </row>
    <row r="457" spans="5:41" x14ac:dyDescent="0.25">
      <c r="E457" s="2"/>
      <c r="AF457" s="2"/>
      <c r="AG457" s="14">
        <v>0.33235467000000002</v>
      </c>
      <c r="AH457" s="2">
        <v>0.40250184</v>
      </c>
      <c r="AI457" s="2">
        <v>0</v>
      </c>
      <c r="AJ457" s="2">
        <v>0.69751693000000003</v>
      </c>
      <c r="AK457" s="2">
        <v>0.16461412</v>
      </c>
      <c r="AL457" s="2">
        <v>0</v>
      </c>
      <c r="AM457" s="2"/>
      <c r="AN457" s="2"/>
      <c r="AO457" s="20"/>
    </row>
    <row r="458" spans="5:41" x14ac:dyDescent="0.25">
      <c r="E458" s="2"/>
      <c r="AF458" s="2"/>
      <c r="AG458" s="14">
        <v>0.30909705999999998</v>
      </c>
      <c r="AH458" s="2">
        <v>0.45602606000000001</v>
      </c>
      <c r="AI458" s="2">
        <v>0</v>
      </c>
      <c r="AJ458" s="2">
        <v>0.80882352999999996</v>
      </c>
      <c r="AK458" s="2">
        <v>0</v>
      </c>
      <c r="AL458" s="2">
        <v>0.83841715000000006</v>
      </c>
      <c r="AM458" s="2"/>
      <c r="AN458" s="2"/>
      <c r="AO458" s="20"/>
    </row>
    <row r="459" spans="5:41" x14ac:dyDescent="0.25">
      <c r="E459" s="2"/>
      <c r="AF459" s="2"/>
      <c r="AG459" s="14">
        <v>1.7944539999999998E-2</v>
      </c>
      <c r="AH459" s="2">
        <v>5.316456E-2</v>
      </c>
      <c r="AI459" s="2">
        <v>6.4461409999999997E-2</v>
      </c>
      <c r="AJ459" s="2">
        <v>0.33729626000000001</v>
      </c>
      <c r="AK459" s="2">
        <v>0.26441171000000002</v>
      </c>
      <c r="AL459" s="2">
        <v>0.77031565000000002</v>
      </c>
      <c r="AM459" s="2"/>
      <c r="AN459" s="2"/>
      <c r="AO459" s="20"/>
    </row>
    <row r="460" spans="5:41" x14ac:dyDescent="0.25">
      <c r="E460" s="2"/>
      <c r="AF460" s="2"/>
      <c r="AG460" s="14">
        <v>2.0703900000000001E-3</v>
      </c>
      <c r="AH460" s="2">
        <v>1.04712E-2</v>
      </c>
      <c r="AI460" s="2">
        <v>0.27230768999999999</v>
      </c>
      <c r="AJ460" s="2">
        <v>2.5500910000000002E-2</v>
      </c>
      <c r="AK460" s="2">
        <v>0.70848374999999997</v>
      </c>
      <c r="AL460" s="2">
        <v>0.87945205000000004</v>
      </c>
      <c r="AM460" s="2"/>
      <c r="AN460" s="2"/>
      <c r="AO460" s="20"/>
    </row>
    <row r="461" spans="5:41" x14ac:dyDescent="0.25">
      <c r="E461" s="2"/>
      <c r="AF461" s="2"/>
      <c r="AG461" s="14">
        <v>0.19092628</v>
      </c>
      <c r="AH461" s="2">
        <v>0.42957746000000002</v>
      </c>
      <c r="AI461" s="2">
        <v>0.3</v>
      </c>
      <c r="AJ461" s="2">
        <v>0.28832117000000002</v>
      </c>
      <c r="AK461" s="2">
        <v>0</v>
      </c>
      <c r="AL461" s="2">
        <v>0.84459249999999997</v>
      </c>
      <c r="AM461" s="2"/>
      <c r="AN461" s="2"/>
      <c r="AO461" s="20"/>
    </row>
    <row r="462" spans="5:41" x14ac:dyDescent="0.25">
      <c r="E462" s="2"/>
      <c r="AF462" s="2"/>
      <c r="AG462" s="14">
        <v>0</v>
      </c>
      <c r="AH462" s="2">
        <v>0.19980118999999999</v>
      </c>
      <c r="AI462" s="2">
        <v>0.44525546999999999</v>
      </c>
      <c r="AJ462" s="2">
        <v>0.35379812999999999</v>
      </c>
      <c r="AK462" s="2">
        <v>0</v>
      </c>
      <c r="AL462" s="2">
        <v>0.62013991000000002</v>
      </c>
      <c r="AM462" s="2"/>
      <c r="AN462" s="2"/>
      <c r="AO462" s="20"/>
    </row>
    <row r="463" spans="5:41" x14ac:dyDescent="0.25">
      <c r="E463" s="2"/>
      <c r="AF463" s="2"/>
      <c r="AG463" s="14">
        <v>0.10324484</v>
      </c>
      <c r="AH463" s="2">
        <v>0</v>
      </c>
      <c r="AI463" s="2">
        <v>2.955665E-2</v>
      </c>
      <c r="AJ463" s="2">
        <v>0.34424779</v>
      </c>
      <c r="AK463" s="2">
        <v>2.0389250000000001E-2</v>
      </c>
      <c r="AL463" s="2">
        <v>0.62280011000000002</v>
      </c>
      <c r="AM463" s="2"/>
      <c r="AN463" s="2"/>
      <c r="AO463" s="20"/>
    </row>
    <row r="464" spans="5:41" x14ac:dyDescent="0.25">
      <c r="E464" s="2"/>
      <c r="AF464" s="2"/>
      <c r="AG464" s="14">
        <v>3.2921810000000003E-2</v>
      </c>
      <c r="AH464" s="2">
        <v>0</v>
      </c>
      <c r="AI464" s="2">
        <v>0.11556384</v>
      </c>
      <c r="AJ464" s="2">
        <v>0.45733787999999997</v>
      </c>
      <c r="AK464" s="2">
        <v>2.4296680000000001E-2</v>
      </c>
      <c r="AL464" s="2">
        <v>0.88080016000000005</v>
      </c>
      <c r="AM464" s="2"/>
      <c r="AN464" s="2"/>
      <c r="AO464" s="20"/>
    </row>
    <row r="465" spans="5:41" x14ac:dyDescent="0.25">
      <c r="E465" s="2"/>
      <c r="AF465" s="2"/>
      <c r="AG465" s="14">
        <v>0</v>
      </c>
      <c r="AH465" s="2">
        <v>0.23063063</v>
      </c>
      <c r="AI465" s="2">
        <v>7.3593069999999997E-2</v>
      </c>
      <c r="AJ465" s="2">
        <v>0.34319411</v>
      </c>
      <c r="AK465" s="2">
        <v>0</v>
      </c>
      <c r="AL465" s="2">
        <v>0.98368522000000003</v>
      </c>
      <c r="AM465" s="2"/>
      <c r="AN465" s="2"/>
      <c r="AO465" s="20"/>
    </row>
    <row r="466" spans="5:41" x14ac:dyDescent="0.25">
      <c r="E466" s="2"/>
      <c r="AF466" s="2"/>
      <c r="AG466" s="14">
        <v>0.85825748000000002</v>
      </c>
      <c r="AH466" s="2">
        <v>2.9520299999999999E-2</v>
      </c>
      <c r="AI466" s="2">
        <v>0.73076923000000005</v>
      </c>
      <c r="AJ466" s="2">
        <v>0</v>
      </c>
      <c r="AK466" s="2">
        <v>0.54691581</v>
      </c>
      <c r="AL466" s="2">
        <v>0.46956522000000001</v>
      </c>
      <c r="AM466" s="2"/>
      <c r="AN466" s="2"/>
      <c r="AO466" s="20"/>
    </row>
    <row r="467" spans="5:41" x14ac:dyDescent="0.25">
      <c r="E467" s="2"/>
      <c r="AF467" s="2"/>
      <c r="AG467" s="14">
        <v>0.82385909000000002</v>
      </c>
      <c r="AH467" s="2">
        <v>0</v>
      </c>
      <c r="AI467" s="2">
        <v>0.11832061000000001</v>
      </c>
      <c r="AJ467" s="2">
        <v>0.36286750000000001</v>
      </c>
      <c r="AK467" s="2">
        <v>0.61548731999999995</v>
      </c>
      <c r="AL467" s="2">
        <v>0.48957583999999998</v>
      </c>
      <c r="AM467" s="2"/>
      <c r="AN467" s="2"/>
      <c r="AO467" s="20"/>
    </row>
    <row r="468" spans="5:41" x14ac:dyDescent="0.25">
      <c r="E468" s="2"/>
      <c r="AF468" s="2"/>
      <c r="AG468" s="14">
        <v>0.63604240000000001</v>
      </c>
      <c r="AH468" s="2">
        <v>0.29936306000000001</v>
      </c>
      <c r="AI468" s="2">
        <v>1.196411E-2</v>
      </c>
      <c r="AJ468" s="2">
        <v>0.71916508999999995</v>
      </c>
      <c r="AK468" s="2">
        <v>0.72</v>
      </c>
      <c r="AL468" s="2">
        <v>0.30837789999999998</v>
      </c>
      <c r="AM468" s="2"/>
      <c r="AN468" s="2"/>
      <c r="AO468" s="20"/>
    </row>
    <row r="469" spans="5:41" x14ac:dyDescent="0.25">
      <c r="E469" s="2"/>
      <c r="AF469" s="2"/>
      <c r="AG469" s="14">
        <v>0.19114687999999999</v>
      </c>
      <c r="AH469" s="2">
        <v>0.36842105000000003</v>
      </c>
      <c r="AI469" s="2">
        <v>0.32729469</v>
      </c>
      <c r="AJ469" s="2">
        <v>0.54934822999999999</v>
      </c>
      <c r="AK469" s="2">
        <v>1.60428E-3</v>
      </c>
      <c r="AL469" s="2">
        <v>0.93902439000000004</v>
      </c>
      <c r="AM469" s="2"/>
      <c r="AN469" s="2"/>
      <c r="AO469" s="20"/>
    </row>
    <row r="470" spans="5:41" x14ac:dyDescent="0.25">
      <c r="E470" s="2"/>
      <c r="AF470" s="2"/>
      <c r="AG470" s="14">
        <v>0</v>
      </c>
      <c r="AH470" s="2">
        <v>0.23637821000000001</v>
      </c>
      <c r="AI470" s="2">
        <v>0.16363636000000001</v>
      </c>
      <c r="AJ470" s="2">
        <v>0.60016287000000001</v>
      </c>
      <c r="AK470" s="2">
        <v>0.67475914999999997</v>
      </c>
      <c r="AL470" s="2">
        <v>0.3706084</v>
      </c>
      <c r="AM470" s="2"/>
      <c r="AN470" s="2"/>
      <c r="AO470" s="20"/>
    </row>
    <row r="471" spans="5:41" x14ac:dyDescent="0.25">
      <c r="E471" s="2"/>
      <c r="AF471" s="2"/>
      <c r="AG471" s="14">
        <v>0</v>
      </c>
      <c r="AH471" s="2">
        <v>0.28039867000000002</v>
      </c>
      <c r="AI471" s="2">
        <v>0.46374437000000002</v>
      </c>
      <c r="AJ471" s="2">
        <v>0</v>
      </c>
      <c r="AK471" s="2">
        <v>0.38794895000000001</v>
      </c>
      <c r="AL471" s="2">
        <v>0.30342422000000002</v>
      </c>
      <c r="AM471" s="2"/>
      <c r="AN471" s="2"/>
      <c r="AO471" s="20"/>
    </row>
    <row r="472" spans="5:41" x14ac:dyDescent="0.25">
      <c r="E472" s="2"/>
      <c r="AF472" s="2"/>
      <c r="AG472" s="14">
        <v>0</v>
      </c>
      <c r="AH472" s="2">
        <v>0.28248588000000002</v>
      </c>
      <c r="AI472" s="2">
        <v>0</v>
      </c>
      <c r="AJ472" s="2">
        <v>0.56342495000000004</v>
      </c>
      <c r="AK472" s="2">
        <v>0</v>
      </c>
      <c r="AL472" s="2">
        <v>0.18885191000000001</v>
      </c>
      <c r="AM472" s="2"/>
      <c r="AN472" s="2"/>
      <c r="AO472" s="20"/>
    </row>
    <row r="473" spans="5:41" x14ac:dyDescent="0.25">
      <c r="E473" s="2"/>
      <c r="AF473" s="2"/>
      <c r="AG473" s="14">
        <v>0.26785713999999999</v>
      </c>
      <c r="AH473" s="2">
        <v>0.36523928999999999</v>
      </c>
      <c r="AI473" s="2">
        <v>0.28497409000000001</v>
      </c>
      <c r="AJ473" s="2">
        <v>7.9948829999999999E-2</v>
      </c>
      <c r="AK473" s="2">
        <v>0</v>
      </c>
      <c r="AL473" s="2">
        <v>0.83537196999999996</v>
      </c>
      <c r="AM473" s="2"/>
      <c r="AN473" s="2"/>
      <c r="AO473" s="20"/>
    </row>
    <row r="474" spans="5:41" x14ac:dyDescent="0.25">
      <c r="E474" s="2"/>
      <c r="AF474" s="2"/>
      <c r="AG474" s="14">
        <v>0.52636203999999998</v>
      </c>
      <c r="AH474" s="2">
        <v>0.21888411999999999</v>
      </c>
      <c r="AI474" s="2">
        <v>0.12561749999999999</v>
      </c>
      <c r="AJ474" s="2">
        <v>1.866978E-2</v>
      </c>
      <c r="AK474" s="2">
        <v>0.26084684000000002</v>
      </c>
      <c r="AL474" s="2">
        <v>0.65110712000000004</v>
      </c>
      <c r="AM474" s="2"/>
      <c r="AN474" s="2"/>
      <c r="AO474" s="20"/>
    </row>
    <row r="475" spans="5:41" x14ac:dyDescent="0.25">
      <c r="E475" s="2"/>
      <c r="AF475" s="2"/>
      <c r="AG475" s="14">
        <v>0.36730574999999999</v>
      </c>
      <c r="AH475" s="2">
        <v>0.15287049</v>
      </c>
      <c r="AI475" s="2">
        <v>0.46391753000000002</v>
      </c>
      <c r="AJ475" s="2">
        <v>0.16438356000000001</v>
      </c>
      <c r="AK475" s="2">
        <v>0.10198935000000001</v>
      </c>
      <c r="AL475" s="2">
        <v>0.48280942999999998</v>
      </c>
      <c r="AM475" s="2"/>
      <c r="AN475" s="2"/>
      <c r="AO475" s="20"/>
    </row>
    <row r="476" spans="5:41" x14ac:dyDescent="0.25">
      <c r="E476" s="2"/>
      <c r="AF476" s="2"/>
      <c r="AG476" s="14">
        <v>0.77929985000000002</v>
      </c>
      <c r="AH476" s="2">
        <v>0</v>
      </c>
      <c r="AI476" s="2">
        <v>0</v>
      </c>
      <c r="AJ476" s="2">
        <v>0.29757085</v>
      </c>
      <c r="AK476" s="2">
        <v>0.18045112999999999</v>
      </c>
      <c r="AL476" s="2">
        <v>0.88029466000000001</v>
      </c>
      <c r="AM476" s="2"/>
      <c r="AN476" s="2"/>
      <c r="AO476" s="20"/>
    </row>
    <row r="477" spans="5:41" x14ac:dyDescent="0.25">
      <c r="E477" s="2"/>
      <c r="AF477" s="2"/>
      <c r="AG477" s="14">
        <v>0.84660767000000003</v>
      </c>
      <c r="AH477" s="2">
        <v>0</v>
      </c>
      <c r="AI477" s="2">
        <v>2.125399E-2</v>
      </c>
      <c r="AJ477" s="2">
        <v>3.9525699999999999E-3</v>
      </c>
      <c r="AK477" s="2">
        <v>5.5923670000000002E-2</v>
      </c>
      <c r="AL477" s="2">
        <v>0.69657258</v>
      </c>
      <c r="AM477" s="2"/>
      <c r="AN477" s="2"/>
      <c r="AO477" s="20"/>
    </row>
    <row r="478" spans="5:41" x14ac:dyDescent="0.25">
      <c r="E478" s="2"/>
      <c r="AF478" s="2"/>
      <c r="AG478" s="14">
        <v>7.4626869999999998E-2</v>
      </c>
      <c r="AH478" s="2">
        <v>0.50394737000000001</v>
      </c>
      <c r="AI478" s="2">
        <v>0.38614900000000002</v>
      </c>
      <c r="AJ478" s="2">
        <v>0.18931159</v>
      </c>
      <c r="AK478" s="2">
        <v>4.8054920000000001E-2</v>
      </c>
      <c r="AL478" s="2">
        <v>0.45882352999999998</v>
      </c>
      <c r="AM478" s="2"/>
      <c r="AN478" s="2"/>
      <c r="AO478" s="20"/>
    </row>
    <row r="479" spans="5:41" x14ac:dyDescent="0.25">
      <c r="E479" s="2"/>
      <c r="AF479" s="2"/>
      <c r="AG479" s="14">
        <v>4.3859600000000004E-3</v>
      </c>
      <c r="AH479" s="2">
        <v>3.4031409999999998E-2</v>
      </c>
      <c r="AI479" s="2">
        <v>0.41764246999999999</v>
      </c>
      <c r="AJ479" s="2">
        <v>0.97235022999999998</v>
      </c>
      <c r="AK479" s="2">
        <v>0.1303542</v>
      </c>
      <c r="AL479" s="2">
        <v>0.64639849999999999</v>
      </c>
      <c r="AM479" s="2"/>
      <c r="AN479" s="2"/>
      <c r="AO479" s="20"/>
    </row>
    <row r="480" spans="5:41" x14ac:dyDescent="0.25">
      <c r="E480" s="2"/>
      <c r="AF480" s="2"/>
      <c r="AG480" s="14">
        <v>2.5252500000000002E-3</v>
      </c>
      <c r="AH480" s="2">
        <v>0</v>
      </c>
      <c r="AI480" s="2">
        <v>2.0231209999999999E-2</v>
      </c>
      <c r="AJ480" s="2">
        <v>0.25053625000000002</v>
      </c>
      <c r="AK480" s="2">
        <v>0</v>
      </c>
      <c r="AL480" s="2">
        <v>0.19447779000000001</v>
      </c>
      <c r="AM480" s="2"/>
      <c r="AN480" s="2"/>
      <c r="AO480" s="20"/>
    </row>
    <row r="481" spans="5:41" x14ac:dyDescent="0.25">
      <c r="E481" s="2"/>
      <c r="AF481" s="2"/>
      <c r="AG481" s="14">
        <v>0.39542484</v>
      </c>
      <c r="AH481" s="2">
        <v>0</v>
      </c>
      <c r="AI481" s="2">
        <v>0.23851204000000001</v>
      </c>
      <c r="AJ481" s="2">
        <v>0.35849057000000001</v>
      </c>
      <c r="AK481" s="2">
        <v>0</v>
      </c>
      <c r="AL481" s="2">
        <v>0.85233700999999995</v>
      </c>
      <c r="AM481" s="2"/>
      <c r="AN481" s="2"/>
      <c r="AO481" s="20"/>
    </row>
    <row r="482" spans="5:41" x14ac:dyDescent="0.25">
      <c r="E482" s="2"/>
      <c r="AF482" s="2"/>
      <c r="AG482" s="14">
        <v>0</v>
      </c>
      <c r="AH482" s="2">
        <v>0.51476792999999998</v>
      </c>
      <c r="AI482" s="2">
        <v>0.10333049</v>
      </c>
      <c r="AJ482" s="2">
        <v>0.25374197999999998</v>
      </c>
      <c r="AK482" s="2">
        <v>0.12865241999999999</v>
      </c>
      <c r="AL482" s="2">
        <v>1.5923599999999999E-3</v>
      </c>
      <c r="AM482" s="2"/>
      <c r="AN482" s="2"/>
      <c r="AO482" s="20"/>
    </row>
    <row r="483" spans="5:41" x14ac:dyDescent="0.25">
      <c r="E483" s="2"/>
      <c r="AF483" s="2"/>
      <c r="AG483" s="14">
        <v>0.57864769000000005</v>
      </c>
      <c r="AH483" s="2">
        <v>1.7316020000000001E-2</v>
      </c>
      <c r="AI483" s="2">
        <v>6.25E-2</v>
      </c>
      <c r="AJ483" s="2">
        <v>0.40837437999999998</v>
      </c>
      <c r="AK483" s="2">
        <v>0.32977691999999997</v>
      </c>
      <c r="AL483" s="2">
        <v>0.14153131999999999</v>
      </c>
      <c r="AM483" s="2"/>
      <c r="AN483" s="2"/>
      <c r="AO483" s="20"/>
    </row>
    <row r="484" spans="5:41" x14ac:dyDescent="0.25">
      <c r="E484" s="2"/>
      <c r="AF484" s="2"/>
      <c r="AG484" s="14">
        <v>9.8223619999999998E-2</v>
      </c>
      <c r="AH484" s="2">
        <v>0.49706457999999998</v>
      </c>
      <c r="AI484" s="2">
        <v>1.319261E-2</v>
      </c>
      <c r="AJ484" s="2">
        <v>0.53058320999999997</v>
      </c>
      <c r="AK484" s="2">
        <v>0</v>
      </c>
      <c r="AL484" s="2">
        <v>0.86343283999999998</v>
      </c>
      <c r="AM484" s="2"/>
      <c r="AN484" s="2"/>
      <c r="AO484" s="20"/>
    </row>
    <row r="485" spans="5:41" x14ac:dyDescent="0.25">
      <c r="E485" s="2"/>
      <c r="AF485" s="2"/>
      <c r="AG485" s="14">
        <v>0.39720879999999997</v>
      </c>
      <c r="AH485" s="2">
        <v>0.32500000000000001</v>
      </c>
      <c r="AI485" s="2">
        <v>0.22394365999999999</v>
      </c>
      <c r="AJ485" s="2">
        <v>0</v>
      </c>
      <c r="AK485" s="2">
        <v>3.038194E-2</v>
      </c>
      <c r="AL485" s="2">
        <v>5.1886790000000002E-2</v>
      </c>
      <c r="AM485" s="2"/>
      <c r="AN485" s="2"/>
      <c r="AO485" s="20"/>
    </row>
    <row r="486" spans="5:41" x14ac:dyDescent="0.25">
      <c r="E486" s="2"/>
      <c r="AF486" s="2"/>
      <c r="AG486" s="14">
        <v>0.42437923</v>
      </c>
      <c r="AH486" s="2">
        <v>7.1019470000000001E-2</v>
      </c>
      <c r="AI486" s="2">
        <v>0.18873909999999999</v>
      </c>
      <c r="AJ486" s="2">
        <v>0.72628725999999999</v>
      </c>
      <c r="AK486" s="2">
        <v>0</v>
      </c>
      <c r="AL486" s="2">
        <v>0.77881173999999997</v>
      </c>
      <c r="AM486" s="2"/>
      <c r="AN486" s="2"/>
      <c r="AO486" s="20"/>
    </row>
    <row r="487" spans="5:41" x14ac:dyDescent="0.25">
      <c r="E487" s="2"/>
      <c r="AF487" s="2"/>
      <c r="AG487" s="14">
        <v>0.57584683000000003</v>
      </c>
      <c r="AH487" s="2">
        <v>0.29665271999999998</v>
      </c>
      <c r="AI487" s="2">
        <v>0</v>
      </c>
      <c r="AJ487" s="2">
        <v>0.22993491999999999</v>
      </c>
      <c r="AK487" s="2">
        <v>0.96907215999999996</v>
      </c>
      <c r="AL487" s="2">
        <v>0.68858131</v>
      </c>
      <c r="AM487" s="2"/>
      <c r="AN487" s="2"/>
      <c r="AO487" s="20"/>
    </row>
    <row r="488" spans="5:41" x14ac:dyDescent="0.25">
      <c r="E488" s="2"/>
      <c r="AF488" s="2"/>
      <c r="AG488" s="14">
        <v>0.57061450999999996</v>
      </c>
      <c r="AH488" s="2">
        <v>8.5106379999999995E-2</v>
      </c>
      <c r="AI488" s="2">
        <v>2.4271839999999999E-2</v>
      </c>
      <c r="AJ488" s="2">
        <v>0.82682926999999995</v>
      </c>
      <c r="AK488" s="2">
        <v>0.11974209</v>
      </c>
      <c r="AL488" s="2">
        <v>0.95748792000000005</v>
      </c>
      <c r="AM488" s="2"/>
      <c r="AN488" s="2"/>
      <c r="AO488" s="20"/>
    </row>
    <row r="489" spans="5:41" x14ac:dyDescent="0.25">
      <c r="E489" s="2"/>
      <c r="AF489" s="2"/>
      <c r="AG489" s="14">
        <v>0</v>
      </c>
      <c r="AH489" s="2">
        <v>4.4843050000000002E-2</v>
      </c>
      <c r="AI489" s="2">
        <v>0.35233161000000002</v>
      </c>
      <c r="AJ489" s="2">
        <v>0.53426017999999997</v>
      </c>
      <c r="AK489" s="2">
        <v>5.6910570000000001E-2</v>
      </c>
      <c r="AL489" s="2">
        <v>0.70829947999999998</v>
      </c>
      <c r="AM489" s="2"/>
      <c r="AN489" s="2"/>
      <c r="AO489" s="20"/>
    </row>
    <row r="490" spans="5:41" x14ac:dyDescent="0.25">
      <c r="E490" s="2"/>
      <c r="AF490" s="2"/>
      <c r="AG490" s="14">
        <v>0.35033049999999999</v>
      </c>
      <c r="AH490" s="2">
        <v>0</v>
      </c>
      <c r="AI490" s="2">
        <v>6.6793889999999995E-2</v>
      </c>
      <c r="AJ490" s="2">
        <v>0.59883721000000001</v>
      </c>
      <c r="AK490" s="2">
        <v>0.23113207999999999</v>
      </c>
      <c r="AL490" s="2">
        <v>0.87249114999999999</v>
      </c>
      <c r="AM490" s="2"/>
      <c r="AN490" s="2"/>
      <c r="AO490" s="20"/>
    </row>
    <row r="491" spans="5:41" x14ac:dyDescent="0.25">
      <c r="E491" s="2"/>
      <c r="AF491" s="2"/>
      <c r="AG491" s="14">
        <v>0.34715025999999999</v>
      </c>
      <c r="AH491" s="2">
        <v>0.21631206</v>
      </c>
      <c r="AI491" s="2">
        <v>0.81884058000000004</v>
      </c>
      <c r="AJ491" s="2">
        <v>0.85829960000000005</v>
      </c>
      <c r="AK491" s="2">
        <v>0</v>
      </c>
      <c r="AL491" s="2">
        <v>1</v>
      </c>
      <c r="AM491" s="2"/>
      <c r="AN491" s="2"/>
      <c r="AO491" s="20"/>
    </row>
    <row r="492" spans="5:41" x14ac:dyDescent="0.25">
      <c r="E492" s="2"/>
      <c r="AF492" s="2"/>
      <c r="AG492" s="14">
        <v>0</v>
      </c>
      <c r="AH492" s="2">
        <v>0.50119904000000004</v>
      </c>
      <c r="AI492" s="2">
        <v>1.67504E-3</v>
      </c>
      <c r="AJ492" s="2">
        <v>0</v>
      </c>
      <c r="AK492" s="2">
        <v>0</v>
      </c>
      <c r="AL492" s="2">
        <v>0.35530445999999999</v>
      </c>
      <c r="AM492" s="2"/>
      <c r="AN492" s="2"/>
      <c r="AO492" s="20"/>
    </row>
    <row r="493" spans="5:41" x14ac:dyDescent="0.25">
      <c r="E493" s="2"/>
      <c r="AF493" s="2"/>
      <c r="AG493" s="14">
        <v>0.51739617999999998</v>
      </c>
      <c r="AH493" s="2">
        <v>0.70593525000000001</v>
      </c>
      <c r="AI493" s="2">
        <v>0</v>
      </c>
      <c r="AJ493" s="2">
        <v>1.2371129999999999E-2</v>
      </c>
      <c r="AK493" s="2">
        <v>0.19975933000000001</v>
      </c>
      <c r="AL493" s="2">
        <v>0.51847772999999997</v>
      </c>
      <c r="AM493" s="2"/>
      <c r="AN493" s="2"/>
      <c r="AO493" s="20"/>
    </row>
    <row r="494" spans="5:41" x14ac:dyDescent="0.25">
      <c r="E494" s="2"/>
      <c r="AF494" s="2"/>
      <c r="AG494" s="14">
        <v>0.71529889000000002</v>
      </c>
      <c r="AH494" s="2">
        <v>0.36477484999999998</v>
      </c>
      <c r="AI494" s="2">
        <v>0.17657658000000001</v>
      </c>
      <c r="AJ494" s="2">
        <v>0.86307592</v>
      </c>
      <c r="AK494" s="2">
        <v>0.89263420999999998</v>
      </c>
      <c r="AL494" s="2">
        <v>0.28528334</v>
      </c>
      <c r="AM494" s="2"/>
      <c r="AN494" s="2"/>
      <c r="AO494" s="20"/>
    </row>
    <row r="495" spans="5:41" x14ac:dyDescent="0.25">
      <c r="E495" s="2"/>
      <c r="AF495" s="2"/>
      <c r="AG495" s="14">
        <v>0.94105691000000002</v>
      </c>
      <c r="AH495" s="2">
        <v>9.3023299999999993E-3</v>
      </c>
      <c r="AI495" s="2">
        <v>6.4861009999999997E-2</v>
      </c>
      <c r="AJ495" s="2">
        <v>0.46255201000000001</v>
      </c>
      <c r="AK495" s="2">
        <v>0.31379629999999997</v>
      </c>
      <c r="AL495" s="2">
        <v>0.80614182999999995</v>
      </c>
      <c r="AM495" s="2"/>
      <c r="AN495" s="2"/>
      <c r="AO495" s="20"/>
    </row>
    <row r="496" spans="5:41" x14ac:dyDescent="0.25">
      <c r="E496" s="2"/>
      <c r="AF496" s="2"/>
      <c r="AG496" s="14">
        <v>0.56503197999999999</v>
      </c>
      <c r="AH496" s="2">
        <v>3.1690139999999999E-2</v>
      </c>
      <c r="AI496" s="2">
        <v>0.15449512000000001</v>
      </c>
      <c r="AJ496" s="2">
        <v>1.0009999999999999E-3</v>
      </c>
      <c r="AK496" s="2">
        <v>2.402135E-2</v>
      </c>
      <c r="AL496" s="2">
        <v>0.96055979999999996</v>
      </c>
      <c r="AM496" s="2"/>
      <c r="AN496" s="2"/>
      <c r="AO496" s="20"/>
    </row>
    <row r="497" spans="5:41" x14ac:dyDescent="0.25">
      <c r="E497" s="2"/>
      <c r="AF497" s="2"/>
      <c r="AG497" s="14">
        <v>0.63934426</v>
      </c>
      <c r="AH497" s="2">
        <v>9.1519729999999994E-2</v>
      </c>
      <c r="AI497" s="2">
        <v>5.1679600000000001E-3</v>
      </c>
      <c r="AJ497" s="2">
        <v>0.95782643999999995</v>
      </c>
      <c r="AK497" s="2">
        <v>0.19840150000000001</v>
      </c>
      <c r="AL497" s="2">
        <v>0.77401339999999996</v>
      </c>
      <c r="AM497" s="2"/>
      <c r="AN497" s="2"/>
      <c r="AO497" s="20"/>
    </row>
    <row r="498" spans="5:41" x14ac:dyDescent="0.25">
      <c r="E498" s="2"/>
      <c r="AF498" s="2"/>
      <c r="AG498" s="14">
        <v>0.26052925999999998</v>
      </c>
      <c r="AH498" s="2">
        <v>0.22604242999999999</v>
      </c>
      <c r="AI498" s="2">
        <v>0</v>
      </c>
      <c r="AJ498" s="2">
        <v>0.57907743</v>
      </c>
      <c r="AK498" s="2">
        <v>0.54159592999999995</v>
      </c>
      <c r="AL498" s="2">
        <v>0.91092086999999999</v>
      </c>
      <c r="AM498" s="2"/>
      <c r="AN498" s="2"/>
      <c r="AO498" s="20"/>
    </row>
    <row r="499" spans="5:41" x14ac:dyDescent="0.25">
      <c r="E499" s="2"/>
      <c r="AF499" s="2"/>
      <c r="AG499" s="14">
        <v>0.60743519999999995</v>
      </c>
      <c r="AH499" s="2">
        <v>0</v>
      </c>
      <c r="AI499" s="2">
        <v>0.35458352999999998</v>
      </c>
      <c r="AJ499" s="2">
        <v>8.2969429999999997E-2</v>
      </c>
      <c r="AK499" s="2">
        <v>0</v>
      </c>
      <c r="AL499" s="2">
        <v>0.65745191999999997</v>
      </c>
      <c r="AM499" s="2"/>
      <c r="AN499" s="2"/>
      <c r="AO499" s="20"/>
    </row>
    <row r="500" spans="5:41" x14ac:dyDescent="0.25">
      <c r="E500" s="2"/>
      <c r="AF500" s="2"/>
      <c r="AG500" s="14">
        <v>0.52642705999999995</v>
      </c>
      <c r="AH500" s="2">
        <v>0.62378975999999997</v>
      </c>
      <c r="AI500" s="2">
        <v>0</v>
      </c>
      <c r="AJ500" s="2">
        <v>0.45707588999999998</v>
      </c>
      <c r="AK500" s="2">
        <v>0.28828424000000002</v>
      </c>
      <c r="AL500" s="2">
        <v>0.77902621999999999</v>
      </c>
      <c r="AM500" s="2"/>
      <c r="AN500" s="2"/>
      <c r="AO500" s="20"/>
    </row>
    <row r="501" spans="5:41" x14ac:dyDescent="0.25">
      <c r="E501" s="2"/>
      <c r="AF501" s="2"/>
      <c r="AG501" s="14">
        <v>0.58744130999999999</v>
      </c>
      <c r="AH501" s="2">
        <v>0</v>
      </c>
      <c r="AI501" s="2">
        <v>1.973194E-2</v>
      </c>
      <c r="AJ501" s="2">
        <v>0.43361345000000001</v>
      </c>
      <c r="AK501" s="2">
        <v>0.26808511000000002</v>
      </c>
      <c r="AL501" s="2">
        <v>0.27795030999999998</v>
      </c>
      <c r="AM501" s="2"/>
      <c r="AN501" s="2"/>
      <c r="AO501" s="20"/>
    </row>
    <row r="502" spans="5:41" x14ac:dyDescent="0.25">
      <c r="E502" s="2"/>
      <c r="AF502" s="2"/>
      <c r="AG502" s="14">
        <v>9.3617019999999995E-2</v>
      </c>
      <c r="AH502" s="2">
        <v>0.6875</v>
      </c>
      <c r="AI502" s="2">
        <v>0.15505617999999999</v>
      </c>
      <c r="AJ502" s="2">
        <v>0.56974789999999997</v>
      </c>
      <c r="AK502" s="2">
        <v>0.29527558999999998</v>
      </c>
      <c r="AL502" s="2">
        <v>0.39047767999999999</v>
      </c>
      <c r="AM502" s="2"/>
      <c r="AN502" s="2"/>
      <c r="AO502" s="20"/>
    </row>
    <row r="503" spans="5:41" x14ac:dyDescent="0.25">
      <c r="E503" s="2"/>
      <c r="AF503" s="2"/>
      <c r="AG503" s="14">
        <v>0</v>
      </c>
      <c r="AH503" s="2">
        <v>0</v>
      </c>
      <c r="AI503" s="2">
        <v>1.3343219999999999E-2</v>
      </c>
      <c r="AJ503" s="2">
        <v>0.19080263</v>
      </c>
      <c r="AK503" s="2">
        <v>0</v>
      </c>
      <c r="AL503" s="2">
        <v>0.91516560000000002</v>
      </c>
      <c r="AM503" s="2"/>
      <c r="AN503" s="2"/>
      <c r="AO503" s="20"/>
    </row>
    <row r="504" spans="5:41" x14ac:dyDescent="0.25">
      <c r="E504" s="2"/>
      <c r="AF504" s="2"/>
      <c r="AG504" s="14">
        <v>0.16279070000000001</v>
      </c>
      <c r="AH504" s="2">
        <v>0</v>
      </c>
      <c r="AI504" s="2">
        <v>0.18572657000000001</v>
      </c>
      <c r="AJ504" s="2">
        <v>0.34126040000000002</v>
      </c>
      <c r="AK504" s="2">
        <v>0.10591602999999999</v>
      </c>
      <c r="AL504" s="2">
        <v>0.99367755999999996</v>
      </c>
      <c r="AM504" s="2"/>
      <c r="AN504" s="2"/>
      <c r="AO504" s="20"/>
    </row>
    <row r="505" spans="5:41" x14ac:dyDescent="0.25">
      <c r="E505" s="2"/>
      <c r="AF505" s="2"/>
      <c r="AG505" s="14">
        <v>0.76223775999999999</v>
      </c>
      <c r="AH505" s="2">
        <v>0.45192307999999998</v>
      </c>
      <c r="AI505" s="2">
        <v>4.118579E-2</v>
      </c>
      <c r="AJ505" s="2">
        <v>0.42403387999999997</v>
      </c>
      <c r="AK505" s="2">
        <v>0.20823621</v>
      </c>
      <c r="AL505" s="2">
        <v>0.69652946000000004</v>
      </c>
      <c r="AM505" s="2"/>
      <c r="AN505" s="2"/>
      <c r="AO505" s="20"/>
    </row>
    <row r="506" spans="5:41" x14ac:dyDescent="0.25">
      <c r="E506" s="2"/>
      <c r="AF506" s="2"/>
      <c r="AG506" s="14">
        <v>0.28571428999999998</v>
      </c>
      <c r="AH506" s="2">
        <v>0</v>
      </c>
      <c r="AI506" s="2">
        <v>2.6501770000000001E-2</v>
      </c>
      <c r="AJ506" s="2">
        <v>0.18689105</v>
      </c>
      <c r="AK506" s="2">
        <v>0.40291262</v>
      </c>
      <c r="AL506" s="2">
        <v>0.33794266000000001</v>
      </c>
      <c r="AM506" s="2"/>
      <c r="AN506" s="2"/>
      <c r="AO506" s="20"/>
    </row>
    <row r="507" spans="5:41" x14ac:dyDescent="0.25">
      <c r="E507" s="2"/>
      <c r="AF507" s="2"/>
      <c r="AG507" s="14">
        <v>0.11242604</v>
      </c>
      <c r="AH507" s="2">
        <v>0.45705098999999999</v>
      </c>
      <c r="AI507" s="2">
        <v>0.43557169000000001</v>
      </c>
      <c r="AJ507" s="2">
        <v>0.53299204</v>
      </c>
      <c r="AK507" s="2">
        <v>0.35141076999999998</v>
      </c>
      <c r="AL507" s="2">
        <v>0.93097183999999999</v>
      </c>
      <c r="AM507" s="2"/>
      <c r="AN507" s="2"/>
      <c r="AO507" s="20"/>
    </row>
    <row r="508" spans="5:41" x14ac:dyDescent="0.25">
      <c r="E508" s="2"/>
      <c r="AF508" s="2"/>
      <c r="AG508" s="14">
        <v>0</v>
      </c>
      <c r="AH508" s="2">
        <v>0.32476076999999998</v>
      </c>
      <c r="AI508" s="2">
        <v>0.21208384999999999</v>
      </c>
      <c r="AJ508" s="2">
        <v>0.30006085999999998</v>
      </c>
      <c r="AK508" s="2">
        <v>0</v>
      </c>
      <c r="AL508" s="2">
        <v>0.99962700000000004</v>
      </c>
      <c r="AM508" s="2"/>
      <c r="AN508" s="2"/>
      <c r="AO508" s="20"/>
    </row>
    <row r="509" spans="5:41" x14ac:dyDescent="0.25">
      <c r="E509" s="2"/>
      <c r="AF509" s="2"/>
      <c r="AG509" s="14">
        <v>0.42684477999999998</v>
      </c>
      <c r="AH509" s="2">
        <v>0.19619048</v>
      </c>
      <c r="AI509" s="2">
        <v>0</v>
      </c>
      <c r="AJ509" s="2">
        <v>0.64693445999999999</v>
      </c>
      <c r="AK509" s="2">
        <v>1.9002379999999999E-2</v>
      </c>
      <c r="AL509" s="2">
        <v>0.31612902999999998</v>
      </c>
      <c r="AM509" s="2"/>
      <c r="AN509" s="2"/>
      <c r="AO509" s="20"/>
    </row>
    <row r="510" spans="5:41" x14ac:dyDescent="0.25">
      <c r="E510" s="2"/>
      <c r="AF510" s="2"/>
      <c r="AG510" s="14">
        <v>0.55031847</v>
      </c>
      <c r="AH510" s="2">
        <v>0.10144928</v>
      </c>
      <c r="AI510" s="2">
        <v>0.16400426000000001</v>
      </c>
      <c r="AJ510" s="2">
        <v>0.75816203000000004</v>
      </c>
      <c r="AK510" s="2">
        <v>0.62472406000000003</v>
      </c>
      <c r="AL510" s="2">
        <v>0.62605042</v>
      </c>
      <c r="AM510" s="2"/>
      <c r="AN510" s="2"/>
      <c r="AO510" s="20"/>
    </row>
    <row r="511" spans="5:41" x14ac:dyDescent="0.25">
      <c r="E511" s="2"/>
      <c r="AF511" s="2"/>
      <c r="AG511" s="14">
        <v>0.51746422999999997</v>
      </c>
      <c r="AH511" s="2">
        <v>0</v>
      </c>
      <c r="AI511" s="2">
        <v>4.0766660000000003E-2</v>
      </c>
      <c r="AJ511" s="2">
        <v>0.25137615000000002</v>
      </c>
      <c r="AK511" s="2">
        <v>0.14338234999999999</v>
      </c>
      <c r="AL511" s="2">
        <v>0.81209849999999995</v>
      </c>
      <c r="AM511" s="2"/>
      <c r="AN511" s="2"/>
      <c r="AO511" s="20"/>
    </row>
    <row r="512" spans="5:41" x14ac:dyDescent="0.25">
      <c r="E512" s="2"/>
      <c r="AF512" s="2"/>
      <c r="AG512" s="14">
        <v>0.53731342999999998</v>
      </c>
      <c r="AH512" s="2">
        <v>0.15300194</v>
      </c>
      <c r="AI512" s="2">
        <v>0.34531862000000002</v>
      </c>
      <c r="AJ512" s="2">
        <v>0.11617312</v>
      </c>
      <c r="AK512" s="2">
        <v>0</v>
      </c>
      <c r="AL512" s="2">
        <v>0.69381859999999995</v>
      </c>
      <c r="AM512" s="2"/>
      <c r="AN512" s="2"/>
      <c r="AO512" s="20"/>
    </row>
    <row r="513" spans="5:41" x14ac:dyDescent="0.25">
      <c r="E513" s="2"/>
      <c r="AF513" s="2"/>
      <c r="AG513" s="14">
        <v>2.4528299999999999E-2</v>
      </c>
      <c r="AH513" s="2">
        <v>0.67415729999999996</v>
      </c>
      <c r="AI513" s="2">
        <v>0</v>
      </c>
      <c r="AJ513" s="2">
        <v>0.44304711000000002</v>
      </c>
      <c r="AK513" s="2">
        <v>1.4115900000000001E-2</v>
      </c>
      <c r="AL513" s="2">
        <v>1</v>
      </c>
      <c r="AM513" s="2"/>
      <c r="AN513" s="2"/>
      <c r="AO513" s="20"/>
    </row>
    <row r="514" spans="5:41" x14ac:dyDescent="0.25">
      <c r="E514" s="2"/>
      <c r="AF514" s="2"/>
      <c r="AG514" s="14">
        <v>0.36752795999999999</v>
      </c>
      <c r="AH514" s="2">
        <v>0.29492753999999999</v>
      </c>
      <c r="AI514" s="2">
        <v>3.2110090000000001E-2</v>
      </c>
      <c r="AJ514" s="2">
        <v>0.57961264000000001</v>
      </c>
      <c r="AK514" s="2">
        <v>0</v>
      </c>
      <c r="AL514" s="2">
        <v>0.35065603000000001</v>
      </c>
      <c r="AM514" s="2"/>
      <c r="AN514" s="2"/>
      <c r="AO514" s="20"/>
    </row>
    <row r="515" spans="5:41" x14ac:dyDescent="0.25">
      <c r="E515" s="2"/>
      <c r="AF515" s="2"/>
      <c r="AG515" s="14">
        <v>8.1300799999999996E-3</v>
      </c>
      <c r="AH515" s="2">
        <v>0.13793103000000001</v>
      </c>
      <c r="AI515" s="2">
        <v>0</v>
      </c>
      <c r="AJ515" s="2">
        <v>8.8292999999999996E-2</v>
      </c>
      <c r="AK515" s="2">
        <v>0.28308322000000002</v>
      </c>
      <c r="AL515" s="2">
        <v>0.83606557000000004</v>
      </c>
      <c r="AM515" s="2"/>
      <c r="AN515" s="2"/>
      <c r="AO515" s="20"/>
    </row>
    <row r="516" spans="5:41" x14ac:dyDescent="0.25">
      <c r="E516" s="2"/>
      <c r="AF516" s="2"/>
      <c r="AG516" s="14">
        <v>0.20724638000000001</v>
      </c>
      <c r="AH516" s="2">
        <v>1.52517E-3</v>
      </c>
      <c r="AI516" s="2">
        <v>0.11464968</v>
      </c>
      <c r="AJ516" s="2">
        <v>0.40344353999999999</v>
      </c>
      <c r="AK516" s="2">
        <v>0</v>
      </c>
      <c r="AL516" s="2">
        <v>0.76677740999999999</v>
      </c>
      <c r="AM516" s="2"/>
      <c r="AN516" s="2"/>
      <c r="AO516" s="20"/>
    </row>
    <row r="517" spans="5:41" x14ac:dyDescent="0.25">
      <c r="E517" s="2"/>
      <c r="AF517" s="2"/>
      <c r="AG517" s="14">
        <v>6.9832400000000003E-2</v>
      </c>
      <c r="AH517" s="2">
        <v>9.8314600000000002E-3</v>
      </c>
      <c r="AI517" s="2">
        <v>0.26951520000000001</v>
      </c>
      <c r="AJ517" s="2">
        <v>2.912621E-2</v>
      </c>
      <c r="AK517" s="2">
        <v>0</v>
      </c>
      <c r="AL517" s="2">
        <v>0.11419508</v>
      </c>
      <c r="AM517" s="2"/>
      <c r="AN517" s="2"/>
      <c r="AO517" s="20"/>
    </row>
    <row r="518" spans="5:41" x14ac:dyDescent="0.25">
      <c r="E518" s="2"/>
      <c r="AF518" s="2"/>
      <c r="AG518" s="14">
        <v>0.37195716000000001</v>
      </c>
      <c r="AH518" s="2">
        <v>0.57597173000000002</v>
      </c>
      <c r="AI518" s="2">
        <v>0.20363165</v>
      </c>
      <c r="AJ518" s="2">
        <v>0.53663152000000003</v>
      </c>
      <c r="AK518" s="2">
        <v>0.13553432000000001</v>
      </c>
      <c r="AL518" s="2">
        <v>0.57633588000000002</v>
      </c>
      <c r="AM518" s="2"/>
      <c r="AN518" s="2"/>
      <c r="AO518" s="20"/>
    </row>
    <row r="519" spans="5:41" x14ac:dyDescent="0.25">
      <c r="E519" s="2"/>
      <c r="AF519" s="2"/>
      <c r="AG519" s="14">
        <v>0.59564057000000004</v>
      </c>
      <c r="AH519" s="2">
        <v>1.9723870000000001E-2</v>
      </c>
      <c r="AI519" s="2">
        <v>0.3185288</v>
      </c>
      <c r="AJ519" s="2">
        <v>0.16575791000000001</v>
      </c>
      <c r="AK519" s="2">
        <v>0.44660193999999998</v>
      </c>
      <c r="AL519" s="2">
        <v>0.15609756</v>
      </c>
      <c r="AM519" s="2"/>
      <c r="AN519" s="2"/>
      <c r="AO519" s="20"/>
    </row>
    <row r="520" spans="5:41" x14ac:dyDescent="0.25">
      <c r="E520" s="2"/>
      <c r="AF520" s="2"/>
      <c r="AG520" s="14">
        <v>6.8965500000000004E-3</v>
      </c>
      <c r="AH520" s="2">
        <v>0.12435233</v>
      </c>
      <c r="AI520" s="2">
        <v>0</v>
      </c>
      <c r="AJ520" s="2">
        <v>0.74409250999999998</v>
      </c>
      <c r="AK520" s="2">
        <v>0.44394619000000002</v>
      </c>
      <c r="AL520" s="2">
        <v>0</v>
      </c>
      <c r="AM520" s="2"/>
      <c r="AN520" s="2"/>
      <c r="AO520" s="20"/>
    </row>
    <row r="521" spans="5:41" x14ac:dyDescent="0.25">
      <c r="E521" s="2"/>
      <c r="AF521" s="2"/>
      <c r="AG521" s="14">
        <v>0</v>
      </c>
      <c r="AH521" s="2">
        <v>0.36762481000000002</v>
      </c>
      <c r="AI521" s="2">
        <v>0</v>
      </c>
      <c r="AJ521" s="2">
        <v>0.46617417999999999</v>
      </c>
      <c r="AK521" s="2">
        <v>3.2142860000000002E-2</v>
      </c>
      <c r="AL521" s="2">
        <v>0.41676626</v>
      </c>
      <c r="AM521" s="2"/>
      <c r="AN521" s="2"/>
      <c r="AO521" s="20"/>
    </row>
    <row r="522" spans="5:41" x14ac:dyDescent="0.25">
      <c r="E522" s="2"/>
      <c r="AF522" s="2"/>
      <c r="AG522" s="14">
        <v>0.11238094999999999</v>
      </c>
      <c r="AH522" s="2">
        <v>8.8516750000000005E-2</v>
      </c>
      <c r="AI522" s="2">
        <v>1.5580159999999999E-2</v>
      </c>
      <c r="AJ522" s="2">
        <v>0</v>
      </c>
      <c r="AK522" s="2">
        <v>1.1987380000000001E-2</v>
      </c>
      <c r="AL522" s="2">
        <v>0.82326284000000005</v>
      </c>
      <c r="AM522" s="2"/>
      <c r="AN522" s="2"/>
      <c r="AO522" s="20"/>
    </row>
    <row r="523" spans="5:41" x14ac:dyDescent="0.25">
      <c r="E523" s="2"/>
      <c r="AF523" s="2"/>
      <c r="AG523" s="14">
        <v>0.64026402999999998</v>
      </c>
      <c r="AH523" s="2">
        <v>0.36308805999999999</v>
      </c>
      <c r="AI523" s="2">
        <v>0.50059032000000003</v>
      </c>
      <c r="AJ523" s="2">
        <v>0.53982300999999999</v>
      </c>
      <c r="AK523" s="2">
        <v>0.43121150000000003</v>
      </c>
      <c r="AL523" s="2">
        <v>0.74591262000000003</v>
      </c>
      <c r="AM523" s="2"/>
      <c r="AN523" s="2"/>
      <c r="AO523" s="20"/>
    </row>
    <row r="524" spans="5:41" x14ac:dyDescent="0.25">
      <c r="E524" s="2"/>
      <c r="AF524" s="2"/>
      <c r="AG524" s="14">
        <v>0.17178822999999999</v>
      </c>
      <c r="AH524" s="2">
        <v>0.30917254999999999</v>
      </c>
      <c r="AI524" s="2">
        <v>0.90591074000000005</v>
      </c>
      <c r="AJ524" s="2">
        <v>0.54466859000000001</v>
      </c>
      <c r="AK524" s="2">
        <v>0</v>
      </c>
      <c r="AL524" s="2">
        <v>0.47641962999999998</v>
      </c>
      <c r="AM524" s="2"/>
      <c r="AN524" s="2"/>
      <c r="AO524" s="20"/>
    </row>
    <row r="525" spans="5:41" x14ac:dyDescent="0.25">
      <c r="E525" s="2"/>
      <c r="AF525" s="2"/>
      <c r="AG525" s="14">
        <v>0.52733534000000004</v>
      </c>
      <c r="AH525" s="2">
        <v>0.32937685</v>
      </c>
      <c r="AI525" s="2">
        <v>0.17818959000000001</v>
      </c>
      <c r="AJ525" s="2">
        <v>0</v>
      </c>
      <c r="AK525" s="2">
        <v>0.18495934999999999</v>
      </c>
      <c r="AL525" s="2">
        <v>0.60414902999999998</v>
      </c>
      <c r="AM525" s="2"/>
      <c r="AN525" s="2"/>
      <c r="AO525" s="20"/>
    </row>
    <row r="526" spans="5:41" x14ac:dyDescent="0.25">
      <c r="E526" s="2"/>
      <c r="AF526" s="2"/>
      <c r="AG526" s="14">
        <v>0</v>
      </c>
      <c r="AH526" s="2">
        <v>0.49473684000000001</v>
      </c>
      <c r="AI526" s="2">
        <v>6.5963100000000002E-3</v>
      </c>
      <c r="AJ526" s="2">
        <v>0.71789687000000002</v>
      </c>
      <c r="AK526" s="2">
        <v>0.96496815000000002</v>
      </c>
      <c r="AL526" s="2">
        <v>0.85323446999999997</v>
      </c>
      <c r="AM526" s="2"/>
      <c r="AN526" s="2"/>
      <c r="AO526" s="20"/>
    </row>
    <row r="527" spans="5:41" x14ac:dyDescent="0.25">
      <c r="E527" s="2"/>
      <c r="AF527" s="2"/>
      <c r="AG527" s="14">
        <v>0.55555555999999995</v>
      </c>
      <c r="AH527" s="2">
        <v>0.93103448</v>
      </c>
      <c r="AI527" s="2">
        <v>0.26955805999999999</v>
      </c>
      <c r="AJ527" s="2">
        <v>0.4972067</v>
      </c>
      <c r="AK527" s="2">
        <v>0.15857956000000001</v>
      </c>
      <c r="AL527" s="2">
        <v>0.61590754999999997</v>
      </c>
      <c r="AM527" s="2"/>
      <c r="AN527" s="2"/>
      <c r="AO527" s="20"/>
    </row>
    <row r="528" spans="5:41" x14ac:dyDescent="0.25">
      <c r="E528" s="2"/>
      <c r="AF528" s="2"/>
      <c r="AG528" s="14">
        <v>0.60612460000000001</v>
      </c>
      <c r="AH528" s="2">
        <v>0</v>
      </c>
      <c r="AI528" s="2">
        <v>0.22766958000000001</v>
      </c>
      <c r="AJ528" s="2">
        <v>0.64817321000000006</v>
      </c>
      <c r="AK528" s="2">
        <v>0</v>
      </c>
      <c r="AL528" s="2">
        <v>0.81157025000000005</v>
      </c>
      <c r="AM528" s="2"/>
      <c r="AN528" s="2"/>
      <c r="AO528" s="20"/>
    </row>
    <row r="529" spans="5:41" x14ac:dyDescent="0.25">
      <c r="E529" s="2"/>
      <c r="AF529" s="2"/>
      <c r="AG529" s="14">
        <v>0.34116331</v>
      </c>
      <c r="AH529" s="2">
        <v>9.6989969999999995E-2</v>
      </c>
      <c r="AI529" s="2">
        <v>0</v>
      </c>
      <c r="AJ529" s="2">
        <v>0.83739836999999995</v>
      </c>
      <c r="AK529" s="2">
        <v>9.2609079999999996E-2</v>
      </c>
      <c r="AL529" s="2">
        <v>0.74606145999999995</v>
      </c>
      <c r="AM529" s="2"/>
      <c r="AN529" s="2"/>
      <c r="AO529" s="20"/>
    </row>
    <row r="530" spans="5:41" x14ac:dyDescent="0.25">
      <c r="E530" s="2"/>
      <c r="AF530" s="2"/>
      <c r="AG530" s="14">
        <v>0.51351351000000001</v>
      </c>
      <c r="AH530" s="2">
        <v>0</v>
      </c>
      <c r="AI530" s="2">
        <v>0.16587678</v>
      </c>
      <c r="AJ530" s="2">
        <v>0.19215988000000001</v>
      </c>
      <c r="AK530" s="2">
        <v>0.37681158999999997</v>
      </c>
      <c r="AL530" s="2">
        <v>0.46910263000000002</v>
      </c>
      <c r="AM530" s="2"/>
      <c r="AN530" s="2"/>
      <c r="AO530" s="20"/>
    </row>
    <row r="531" spans="5:41" x14ac:dyDescent="0.25">
      <c r="E531" s="2"/>
      <c r="AF531" s="2"/>
      <c r="AG531" s="14">
        <v>0.63029100999999998</v>
      </c>
      <c r="AH531" s="2">
        <v>0.14367816</v>
      </c>
      <c r="AI531" s="2">
        <v>0</v>
      </c>
      <c r="AJ531" s="2">
        <v>0.54480287000000005</v>
      </c>
      <c r="AK531" s="2">
        <v>0.31104563000000002</v>
      </c>
      <c r="AL531" s="2">
        <v>0.60897436000000005</v>
      </c>
      <c r="AM531" s="2"/>
      <c r="AN531" s="2"/>
      <c r="AO531" s="20"/>
    </row>
    <row r="532" spans="5:41" x14ac:dyDescent="0.25">
      <c r="E532" s="2"/>
      <c r="AF532" s="2"/>
      <c r="AG532" s="14">
        <v>0.59176256999999999</v>
      </c>
      <c r="AH532" s="2">
        <v>6.8217050000000001E-2</v>
      </c>
      <c r="AI532" s="2">
        <v>0</v>
      </c>
      <c r="AJ532" s="2">
        <v>0.14154237</v>
      </c>
      <c r="AK532" s="2">
        <v>0.13738019000000001</v>
      </c>
      <c r="AL532" s="2">
        <v>0.41766368999999998</v>
      </c>
      <c r="AM532" s="2"/>
      <c r="AN532" s="2"/>
      <c r="AO532" s="20"/>
    </row>
    <row r="533" spans="5:41" x14ac:dyDescent="0.25">
      <c r="E533" s="2"/>
      <c r="AF533" s="2"/>
      <c r="AG533" s="14">
        <v>4.5662100000000002E-3</v>
      </c>
      <c r="AH533" s="2">
        <v>0.50279677</v>
      </c>
      <c r="AI533" s="2">
        <v>0.17057291999999999</v>
      </c>
      <c r="AJ533" s="2">
        <v>0.23838819</v>
      </c>
      <c r="AK533" s="2">
        <v>0</v>
      </c>
      <c r="AL533" s="2">
        <v>2.2727270000000001E-2</v>
      </c>
      <c r="AM533" s="2"/>
      <c r="AN533" s="2"/>
      <c r="AO533" s="20"/>
    </row>
    <row r="534" spans="5:41" x14ac:dyDescent="0.25">
      <c r="E534" s="2"/>
      <c r="AF534" s="2"/>
      <c r="AG534" s="14">
        <v>0.87414384000000001</v>
      </c>
      <c r="AH534" s="2">
        <v>0.97424893000000001</v>
      </c>
      <c r="AI534" s="2">
        <v>0.54147464999999995</v>
      </c>
      <c r="AJ534" s="2">
        <v>0.61608039999999997</v>
      </c>
      <c r="AK534" s="2">
        <v>5.5944059999999997E-2</v>
      </c>
      <c r="AL534" s="2">
        <v>0.87046632000000002</v>
      </c>
      <c r="AM534" s="2"/>
      <c r="AN534" s="2"/>
      <c r="AO534" s="20"/>
    </row>
    <row r="535" spans="5:41" x14ac:dyDescent="0.25">
      <c r="E535" s="2"/>
      <c r="AF535" s="2"/>
      <c r="AG535" s="14">
        <v>0.80844552999999997</v>
      </c>
      <c r="AH535" s="2">
        <v>0.51453488000000003</v>
      </c>
      <c r="AI535" s="2">
        <v>7.2445430000000005E-2</v>
      </c>
      <c r="AJ535" s="2">
        <v>0.75881522999999995</v>
      </c>
      <c r="AK535" s="2">
        <v>0.10152284</v>
      </c>
      <c r="AL535" s="2">
        <v>0.45302691</v>
      </c>
      <c r="AM535" s="2"/>
      <c r="AN535" s="2"/>
      <c r="AO535" s="20"/>
    </row>
    <row r="536" spans="5:41" x14ac:dyDescent="0.25">
      <c r="E536" s="2"/>
      <c r="AF536" s="2"/>
      <c r="AG536" s="14">
        <v>0</v>
      </c>
      <c r="AH536" s="2">
        <v>0.43013365999999997</v>
      </c>
      <c r="AI536" s="2">
        <v>0.57383419999999996</v>
      </c>
      <c r="AJ536" s="2">
        <v>0.82343750000000004</v>
      </c>
      <c r="AK536" s="2">
        <v>0.12284069</v>
      </c>
      <c r="AL536" s="2">
        <v>0.79783037000000001</v>
      </c>
      <c r="AM536" s="2"/>
      <c r="AN536" s="2"/>
      <c r="AO536" s="20"/>
    </row>
    <row r="537" spans="5:41" x14ac:dyDescent="0.25">
      <c r="E537" s="2"/>
      <c r="AF537" s="2"/>
      <c r="AG537" s="14">
        <v>0.60022370999999997</v>
      </c>
      <c r="AH537" s="2">
        <v>0.35504886000000002</v>
      </c>
      <c r="AI537" s="2">
        <v>0</v>
      </c>
      <c r="AJ537" s="2">
        <v>0.3551668</v>
      </c>
      <c r="AK537" s="2">
        <v>0.11068335</v>
      </c>
      <c r="AL537" s="2">
        <v>0.57741935</v>
      </c>
      <c r="AM537" s="2"/>
      <c r="AN537" s="2"/>
      <c r="AO537" s="20"/>
    </row>
    <row r="538" spans="5:41" x14ac:dyDescent="0.25">
      <c r="E538" s="2"/>
      <c r="AF538" s="2"/>
      <c r="AG538" s="14">
        <v>0.86250000000000004</v>
      </c>
      <c r="AH538" s="2">
        <v>0.28823696999999998</v>
      </c>
      <c r="AI538" s="2">
        <v>0.29307383999999997</v>
      </c>
      <c r="AJ538" s="2">
        <v>8.1799590000000005E-2</v>
      </c>
      <c r="AK538" s="2">
        <v>0.30407524000000002</v>
      </c>
      <c r="AL538" s="2">
        <v>0.85091766000000002</v>
      </c>
      <c r="AM538" s="2"/>
      <c r="AN538" s="2"/>
      <c r="AO538" s="20"/>
    </row>
    <row r="539" spans="5:41" x14ac:dyDescent="0.25">
      <c r="E539" s="2"/>
      <c r="AF539" s="2"/>
      <c r="AG539" s="14">
        <v>0.15864697</v>
      </c>
      <c r="AH539" s="2">
        <v>0.26726239000000002</v>
      </c>
      <c r="AI539" s="2">
        <v>2.4570020000000001E-2</v>
      </c>
      <c r="AJ539" s="2">
        <v>1</v>
      </c>
      <c r="AK539" s="2">
        <v>0.67857142999999998</v>
      </c>
      <c r="AL539" s="2">
        <v>0.6075969</v>
      </c>
      <c r="AM539" s="2"/>
      <c r="AN539" s="2"/>
      <c r="AO539" s="20"/>
    </row>
    <row r="540" spans="5:41" x14ac:dyDescent="0.25">
      <c r="E540" s="2"/>
      <c r="AF540" s="2"/>
      <c r="AG540" s="14">
        <v>0.57928117999999995</v>
      </c>
      <c r="AH540" s="2">
        <v>0.31805556000000001</v>
      </c>
      <c r="AI540" s="2">
        <v>3.5294119999999998E-2</v>
      </c>
      <c r="AJ540" s="2">
        <v>1.541096E-2</v>
      </c>
      <c r="AK540" s="2">
        <v>5.1194539999999997E-2</v>
      </c>
      <c r="AL540" s="2">
        <v>0.58348241000000001</v>
      </c>
      <c r="AM540" s="2"/>
      <c r="AN540" s="2"/>
      <c r="AO540" s="20"/>
    </row>
    <row r="541" spans="5:41" x14ac:dyDescent="0.25">
      <c r="E541" s="2"/>
      <c r="AF541" s="2"/>
      <c r="AG541" s="14">
        <v>0</v>
      </c>
      <c r="AH541" s="2">
        <v>0.24745763000000001</v>
      </c>
      <c r="AI541" s="2">
        <v>0</v>
      </c>
      <c r="AJ541" s="2">
        <v>0.72022881000000005</v>
      </c>
      <c r="AK541" s="2">
        <v>3.673469E-2</v>
      </c>
      <c r="AL541" s="2">
        <v>4.1818180000000003E-2</v>
      </c>
      <c r="AM541" s="2"/>
      <c r="AN541" s="2"/>
      <c r="AO541" s="20"/>
    </row>
    <row r="542" spans="5:41" x14ac:dyDescent="0.25">
      <c r="E542" s="2"/>
      <c r="AF542" s="2"/>
      <c r="AG542" s="14">
        <v>0.68342245999999995</v>
      </c>
      <c r="AH542" s="2">
        <v>0.10268948999999999</v>
      </c>
      <c r="AI542" s="2">
        <v>3.5999999999999997E-2</v>
      </c>
      <c r="AJ542" s="2">
        <v>0.20233813</v>
      </c>
      <c r="AK542" s="2">
        <v>0</v>
      </c>
      <c r="AL542" s="2">
        <v>0</v>
      </c>
      <c r="AM542" s="2"/>
      <c r="AN542" s="2"/>
      <c r="AO542" s="20"/>
    </row>
    <row r="543" spans="5:41" x14ac:dyDescent="0.25">
      <c r="E543" s="2"/>
      <c r="AF543" s="2"/>
      <c r="AG543" s="14">
        <v>0.65100206999999999</v>
      </c>
      <c r="AH543" s="2">
        <v>0</v>
      </c>
      <c r="AI543" s="2">
        <v>0.14102564000000001</v>
      </c>
      <c r="AJ543" s="2">
        <v>0</v>
      </c>
      <c r="AK543" s="2">
        <v>0.85077720000000001</v>
      </c>
      <c r="AL543" s="2">
        <v>0</v>
      </c>
      <c r="AM543" s="2"/>
      <c r="AN543" s="2"/>
      <c r="AO543" s="20"/>
    </row>
    <row r="544" spans="5:41" x14ac:dyDescent="0.25">
      <c r="E544" s="2"/>
      <c r="AF544" s="2"/>
      <c r="AG544" s="14">
        <v>0.81389202999999999</v>
      </c>
      <c r="AH544" s="2">
        <v>0.68846816</v>
      </c>
      <c r="AI544" s="2">
        <v>0.38732393999999998</v>
      </c>
      <c r="AJ544" s="2">
        <v>0.12512218999999999</v>
      </c>
      <c r="AK544" s="2">
        <v>0.52261307000000001</v>
      </c>
      <c r="AL544" s="2">
        <v>0</v>
      </c>
      <c r="AM544" s="2"/>
      <c r="AN544" s="2"/>
      <c r="AO544" s="20"/>
    </row>
    <row r="545" spans="5:41" x14ac:dyDescent="0.25">
      <c r="E545" s="2"/>
      <c r="AF545" s="2"/>
      <c r="AG545" s="14">
        <v>0.33150383999999999</v>
      </c>
      <c r="AH545" s="2">
        <v>0.37736841999999998</v>
      </c>
      <c r="AI545" s="2">
        <v>0</v>
      </c>
      <c r="AJ545" s="2">
        <v>0.27777777999999997</v>
      </c>
      <c r="AK545" s="2">
        <v>0.28030303000000001</v>
      </c>
      <c r="AL545" s="2">
        <v>0</v>
      </c>
      <c r="AM545" s="2"/>
      <c r="AN545" s="2"/>
      <c r="AO545" s="20"/>
    </row>
    <row r="546" spans="5:41" x14ac:dyDescent="0.25">
      <c r="E546" s="2"/>
      <c r="AF546" s="2"/>
      <c r="AG546" s="14">
        <v>0.67449663999999998</v>
      </c>
      <c r="AH546" s="2">
        <v>0.15918367</v>
      </c>
      <c r="AI546" s="2">
        <v>0</v>
      </c>
      <c r="AJ546" s="2">
        <v>0.73795085000000005</v>
      </c>
      <c r="AK546" s="2">
        <v>0.20335700000000001</v>
      </c>
      <c r="AL546" s="2">
        <v>0.90664540000000005</v>
      </c>
      <c r="AM546" s="2"/>
      <c r="AN546" s="2"/>
      <c r="AO546" s="20"/>
    </row>
    <row r="547" spans="5:41" x14ac:dyDescent="0.25">
      <c r="E547" s="2"/>
      <c r="AF547" s="2"/>
      <c r="AG547" s="14">
        <v>0.70059371999999998</v>
      </c>
      <c r="AH547" s="2">
        <v>0.37708195</v>
      </c>
      <c r="AI547" s="2">
        <v>0.35825864000000002</v>
      </c>
      <c r="AJ547" s="2">
        <v>0.47330256999999998</v>
      </c>
      <c r="AK547" s="2">
        <v>0.90937500000000004</v>
      </c>
      <c r="AL547" s="2">
        <v>0.99604742999999996</v>
      </c>
      <c r="AM547" s="2"/>
      <c r="AN547" s="2"/>
      <c r="AO547" s="20"/>
    </row>
    <row r="548" spans="5:41" x14ac:dyDescent="0.25">
      <c r="E548" s="2"/>
      <c r="AF548" s="2"/>
      <c r="AG548" s="14">
        <v>0.54188482000000004</v>
      </c>
      <c r="AH548" s="2">
        <v>0.48031496000000001</v>
      </c>
      <c r="AI548" s="2">
        <v>0.28770915000000002</v>
      </c>
      <c r="AJ548" s="2">
        <v>0.34123847000000002</v>
      </c>
      <c r="AK548" s="2">
        <v>0.79710144999999999</v>
      </c>
      <c r="AL548" s="2">
        <v>3.9215689999999997E-2</v>
      </c>
      <c r="AM548" s="2"/>
      <c r="AN548" s="2"/>
      <c r="AO548" s="20"/>
    </row>
    <row r="549" spans="5:41" x14ac:dyDescent="0.25">
      <c r="E549" s="2"/>
      <c r="AF549" s="2"/>
      <c r="AG549" s="14">
        <v>0.41064638999999997</v>
      </c>
      <c r="AH549" s="2">
        <v>0.37009345999999999</v>
      </c>
      <c r="AI549" s="2">
        <v>0.54515599000000003</v>
      </c>
      <c r="AJ549" s="2">
        <v>0.26261830000000003</v>
      </c>
      <c r="AK549" s="2">
        <v>0.29337539000000001</v>
      </c>
      <c r="AL549" s="2">
        <v>0.34372881</v>
      </c>
      <c r="AM549" s="2"/>
      <c r="AN549" s="2"/>
      <c r="AO549" s="20"/>
    </row>
    <row r="550" spans="5:41" x14ac:dyDescent="0.25">
      <c r="E550" s="2"/>
      <c r="AF550" s="2"/>
      <c r="AG550" s="14">
        <v>0.79131355999999997</v>
      </c>
      <c r="AH550" s="2">
        <v>0.42183622999999998</v>
      </c>
      <c r="AI550" s="2">
        <v>4.5656309999999999E-2</v>
      </c>
      <c r="AJ550" s="2">
        <v>0.30582524</v>
      </c>
      <c r="AK550" s="2">
        <v>0.12139258</v>
      </c>
      <c r="AL550" s="2">
        <v>0.41385910999999997</v>
      </c>
      <c r="AM550" s="2"/>
      <c r="AN550" s="2"/>
      <c r="AO550" s="20"/>
    </row>
    <row r="551" spans="5:41" x14ac:dyDescent="0.25">
      <c r="E551" s="2"/>
      <c r="AF551" s="2"/>
      <c r="AG551" s="14">
        <v>0</v>
      </c>
      <c r="AH551" s="2">
        <v>0.53227407999999998</v>
      </c>
      <c r="AI551" s="2">
        <v>0.29735233999999999</v>
      </c>
      <c r="AJ551" s="2">
        <v>0.32095097</v>
      </c>
      <c r="AK551" s="2">
        <v>2.754036E-2</v>
      </c>
      <c r="AL551" s="2">
        <v>0.77798257000000004</v>
      </c>
      <c r="AM551" s="2"/>
      <c r="AN551" s="2"/>
      <c r="AO551" s="20"/>
    </row>
    <row r="552" spans="5:41" x14ac:dyDescent="0.25">
      <c r="E552" s="2"/>
      <c r="AF552" s="2"/>
      <c r="AG552" s="14">
        <v>0.69652650999999999</v>
      </c>
      <c r="AH552" s="2">
        <v>0</v>
      </c>
      <c r="AI552" s="2">
        <v>0</v>
      </c>
      <c r="AJ552" s="2">
        <v>0.36446173999999998</v>
      </c>
      <c r="AK552" s="2">
        <v>0</v>
      </c>
      <c r="AL552" s="2">
        <v>4.8611109999999999E-2</v>
      </c>
      <c r="AM552" s="2"/>
      <c r="AN552" s="2"/>
      <c r="AO552" s="20"/>
    </row>
    <row r="553" spans="5:41" x14ac:dyDescent="0.25">
      <c r="E553" s="2"/>
      <c r="AF553" s="2"/>
      <c r="AG553" s="14">
        <v>0.50228311000000003</v>
      </c>
      <c r="AH553" s="2">
        <v>0.28019324000000001</v>
      </c>
      <c r="AI553" s="2">
        <v>0.23702781000000001</v>
      </c>
      <c r="AJ553" s="2">
        <v>0.51693001999999999</v>
      </c>
      <c r="AK553" s="2">
        <v>0.21177333000000001</v>
      </c>
      <c r="AL553" s="2">
        <v>0.58131487999999998</v>
      </c>
      <c r="AM553" s="2"/>
      <c r="AN553" s="2"/>
      <c r="AO553" s="20"/>
    </row>
    <row r="554" spans="5:41" x14ac:dyDescent="0.25">
      <c r="E554" s="2"/>
      <c r="AF554" s="2"/>
      <c r="AG554" s="14">
        <v>0</v>
      </c>
      <c r="AH554" s="2">
        <v>0.63143631</v>
      </c>
      <c r="AI554" s="2">
        <v>0</v>
      </c>
      <c r="AJ554" s="2">
        <v>0.54130288999999998</v>
      </c>
      <c r="AK554" s="2">
        <v>0.1598513</v>
      </c>
      <c r="AL554" s="2">
        <v>0.72712953999999996</v>
      </c>
      <c r="AM554" s="2"/>
      <c r="AN554" s="2"/>
      <c r="AO554" s="20"/>
    </row>
    <row r="555" spans="5:41" x14ac:dyDescent="0.25">
      <c r="E555" s="2"/>
      <c r="AF555" s="2"/>
      <c r="AG555" s="14">
        <v>0.57298090999999995</v>
      </c>
      <c r="AH555" s="2">
        <v>0.82010581999999999</v>
      </c>
      <c r="AI555" s="2">
        <v>0.21985816</v>
      </c>
      <c r="AJ555" s="2">
        <v>0</v>
      </c>
      <c r="AK555" s="2">
        <v>2.1180029999999999E-2</v>
      </c>
      <c r="AL555" s="2">
        <v>0.68722581000000005</v>
      </c>
      <c r="AM555" s="2"/>
      <c r="AN555" s="2"/>
      <c r="AO555" s="20"/>
    </row>
    <row r="556" spans="5:41" x14ac:dyDescent="0.25">
      <c r="E556" s="2"/>
      <c r="AF556" s="2"/>
      <c r="AG556" s="14">
        <v>0.85538208999999998</v>
      </c>
      <c r="AH556" s="2">
        <v>0</v>
      </c>
      <c r="AI556" s="2">
        <v>0</v>
      </c>
      <c r="AJ556" s="2">
        <v>9.3580819999999995E-2</v>
      </c>
      <c r="AK556" s="2">
        <v>0</v>
      </c>
      <c r="AL556" s="2">
        <v>0.58889581999999996</v>
      </c>
      <c r="AM556" s="2"/>
      <c r="AN556" s="2"/>
      <c r="AO556" s="20"/>
    </row>
    <row r="557" spans="5:41" x14ac:dyDescent="0.25">
      <c r="E557" s="2"/>
      <c r="AF557" s="2"/>
      <c r="AG557" s="14">
        <v>0</v>
      </c>
      <c r="AH557" s="2">
        <v>0.86301369999999999</v>
      </c>
      <c r="AI557" s="2">
        <v>5.4644799999999999E-3</v>
      </c>
      <c r="AJ557" s="2">
        <v>0.59969673999999995</v>
      </c>
      <c r="AK557" s="2">
        <v>0.31996915999999997</v>
      </c>
      <c r="AL557" s="2">
        <v>0.84708961999999999</v>
      </c>
      <c r="AM557" s="2"/>
      <c r="AN557" s="2"/>
      <c r="AO557" s="20"/>
    </row>
    <row r="558" spans="5:41" x14ac:dyDescent="0.25">
      <c r="E558" s="2"/>
      <c r="AF558" s="2"/>
      <c r="AG558" s="14">
        <v>0.24596773999999999</v>
      </c>
      <c r="AH558" s="2">
        <v>0.30718595999999998</v>
      </c>
      <c r="AI558" s="2">
        <v>0.23129437</v>
      </c>
      <c r="AJ558" s="2">
        <v>6.2305299999999997E-3</v>
      </c>
      <c r="AK558" s="2">
        <v>0.64063886000000003</v>
      </c>
      <c r="AL558" s="2">
        <v>0</v>
      </c>
      <c r="AM558" s="2"/>
      <c r="AN558" s="2"/>
      <c r="AO558" s="20"/>
    </row>
    <row r="559" spans="5:41" x14ac:dyDescent="0.25">
      <c r="E559" s="2"/>
      <c r="AF559" s="2"/>
      <c r="AG559" s="14">
        <v>0.64382419999999996</v>
      </c>
      <c r="AH559" s="2">
        <v>0.5990991</v>
      </c>
      <c r="AI559" s="2">
        <v>0</v>
      </c>
      <c r="AJ559" s="2">
        <v>0.92936803000000001</v>
      </c>
      <c r="AK559" s="2">
        <v>0</v>
      </c>
      <c r="AL559" s="2">
        <v>0.50598147000000004</v>
      </c>
      <c r="AM559" s="2"/>
      <c r="AN559" s="2"/>
      <c r="AO559" s="20"/>
    </row>
    <row r="560" spans="5:41" x14ac:dyDescent="0.25">
      <c r="E560" s="2"/>
      <c r="AF560" s="2"/>
      <c r="AG560" s="14">
        <v>0.32843137</v>
      </c>
      <c r="AH560" s="2">
        <v>0.75565610999999999</v>
      </c>
      <c r="AI560" s="2">
        <v>0</v>
      </c>
      <c r="AJ560" s="2">
        <v>0.13370473999999999</v>
      </c>
      <c r="AK560" s="2">
        <v>3.3303329999999999E-2</v>
      </c>
      <c r="AL560" s="2">
        <v>0.47648035</v>
      </c>
      <c r="AM560" s="2"/>
      <c r="AN560" s="2"/>
      <c r="AO560" s="20"/>
    </row>
    <row r="561" spans="5:41" x14ac:dyDescent="0.25">
      <c r="E561" s="2"/>
      <c r="AF561" s="2"/>
      <c r="AG561" s="14">
        <v>0.98965517000000003</v>
      </c>
      <c r="AH561" s="2">
        <v>0.22157995999999999</v>
      </c>
      <c r="AI561" s="2">
        <v>0.33030157999999998</v>
      </c>
      <c r="AJ561" s="2">
        <v>7.9545450000000004E-2</v>
      </c>
      <c r="AK561" s="2">
        <v>5.0138309999999998E-2</v>
      </c>
      <c r="AL561" s="2">
        <v>0.66791407000000003</v>
      </c>
      <c r="AM561" s="2"/>
      <c r="AN561" s="2"/>
      <c r="AO561" s="20"/>
    </row>
    <row r="562" spans="5:41" x14ac:dyDescent="0.25">
      <c r="E562" s="2"/>
      <c r="AF562" s="2"/>
      <c r="AG562" s="14">
        <v>0.19239052000000001</v>
      </c>
      <c r="AH562" s="2">
        <v>0.36812412</v>
      </c>
      <c r="AI562" s="2">
        <v>0.54800000000000004</v>
      </c>
      <c r="AJ562" s="2">
        <v>0.67632793000000002</v>
      </c>
      <c r="AK562" s="2">
        <v>0</v>
      </c>
      <c r="AL562" s="2">
        <v>0.57787392000000004</v>
      </c>
      <c r="AM562" s="2"/>
      <c r="AN562" s="2"/>
      <c r="AO562" s="20"/>
    </row>
    <row r="563" spans="5:41" x14ac:dyDescent="0.25">
      <c r="E563" s="2"/>
      <c r="AF563" s="2"/>
      <c r="AG563" s="14">
        <v>6.4965200000000001E-2</v>
      </c>
      <c r="AH563" s="2">
        <v>0.54445964000000002</v>
      </c>
      <c r="AI563" s="2">
        <v>1.9125679999999999E-2</v>
      </c>
      <c r="AJ563" s="2">
        <v>0.55543823000000003</v>
      </c>
      <c r="AK563" s="2">
        <v>0.23492062999999999</v>
      </c>
      <c r="AL563" s="2">
        <v>0.70887694999999995</v>
      </c>
      <c r="AM563" s="2"/>
      <c r="AN563" s="2"/>
      <c r="AO563" s="20"/>
    </row>
    <row r="564" spans="5:41" x14ac:dyDescent="0.25">
      <c r="E564" s="2"/>
      <c r="AF564" s="2"/>
      <c r="AG564" s="14">
        <v>7.3846149999999999E-2</v>
      </c>
      <c r="AH564" s="2">
        <v>0</v>
      </c>
      <c r="AI564" s="2">
        <v>0.28340081</v>
      </c>
      <c r="AJ564" s="2">
        <v>0.96798779999999995</v>
      </c>
      <c r="AK564" s="2">
        <v>0.22744702</v>
      </c>
      <c r="AL564" s="2">
        <v>0.97416097000000001</v>
      </c>
      <c r="AM564" s="2"/>
      <c r="AN564" s="2"/>
      <c r="AO564" s="20"/>
    </row>
    <row r="565" spans="5:41" x14ac:dyDescent="0.25">
      <c r="E565" s="2"/>
      <c r="AF565" s="2"/>
      <c r="AG565" s="14">
        <v>0</v>
      </c>
      <c r="AH565" s="2">
        <v>0.38932805999999998</v>
      </c>
      <c r="AI565" s="2">
        <v>0.45855379000000002</v>
      </c>
      <c r="AJ565" s="2">
        <v>4.0084389999999998E-2</v>
      </c>
      <c r="AK565" s="2">
        <v>0.45564273</v>
      </c>
      <c r="AL565" s="2">
        <v>0.56355931999999997</v>
      </c>
      <c r="AM565" s="2"/>
      <c r="AN565" s="2"/>
      <c r="AO565" s="20"/>
    </row>
    <row r="566" spans="5:41" x14ac:dyDescent="0.25">
      <c r="E566" s="2"/>
      <c r="AF566" s="2"/>
      <c r="AG566" s="14">
        <v>0.72018349000000004</v>
      </c>
      <c r="AH566" s="2">
        <v>0.31847133999999999</v>
      </c>
      <c r="AI566" s="2">
        <v>0.54114114000000002</v>
      </c>
      <c r="AJ566" s="2">
        <v>0.63736006999999995</v>
      </c>
      <c r="AK566" s="2">
        <v>0.33781467999999998</v>
      </c>
      <c r="AL566" s="2">
        <v>0.69333635999999998</v>
      </c>
      <c r="AM566" s="2"/>
      <c r="AN566" s="2"/>
      <c r="AO566" s="20"/>
    </row>
    <row r="567" spans="5:41" x14ac:dyDescent="0.25">
      <c r="E567" s="2"/>
      <c r="AF567" s="2"/>
      <c r="AG567" s="14">
        <v>0.47254575999999998</v>
      </c>
      <c r="AH567" s="2">
        <v>0.25112685000000001</v>
      </c>
      <c r="AI567" s="2">
        <v>0.10480349</v>
      </c>
      <c r="AJ567" s="2">
        <v>0.65262430999999999</v>
      </c>
      <c r="AK567" s="2">
        <v>0.44244779000000001</v>
      </c>
      <c r="AL567" s="2">
        <v>0.58661971999999996</v>
      </c>
      <c r="AM567" s="2"/>
      <c r="AN567" s="2"/>
      <c r="AO567" s="20"/>
    </row>
    <row r="568" spans="5:41" x14ac:dyDescent="0.25">
      <c r="E568" s="2"/>
      <c r="AF568" s="2"/>
      <c r="AG568" s="14">
        <v>0</v>
      </c>
      <c r="AH568" s="2">
        <v>0.37755102000000001</v>
      </c>
      <c r="AI568" s="2">
        <v>0.31535440999999997</v>
      </c>
      <c r="AJ568" s="2">
        <v>0.77818182000000002</v>
      </c>
      <c r="AK568" s="2">
        <v>0.82352941000000002</v>
      </c>
      <c r="AL568" s="2">
        <v>0.33650953</v>
      </c>
      <c r="AM568" s="2"/>
      <c r="AN568" s="2"/>
      <c r="AO568" s="20"/>
    </row>
    <row r="569" spans="5:41" x14ac:dyDescent="0.25">
      <c r="E569" s="2"/>
      <c r="AF569" s="2"/>
      <c r="AG569" s="14">
        <v>0.53331961999999999</v>
      </c>
      <c r="AH569" s="2">
        <v>0.51966716999999996</v>
      </c>
      <c r="AI569" s="2">
        <v>0.22743947</v>
      </c>
      <c r="AJ569" s="2">
        <v>0.52976190000000001</v>
      </c>
      <c r="AK569" s="2">
        <v>0.29314104000000002</v>
      </c>
      <c r="AL569" s="2">
        <v>0.85426009000000003</v>
      </c>
      <c r="AM569" s="2"/>
      <c r="AN569" s="2"/>
      <c r="AO569" s="20"/>
    </row>
    <row r="570" spans="5:41" x14ac:dyDescent="0.25">
      <c r="E570" s="2"/>
      <c r="AF570" s="2"/>
      <c r="AG570" s="14">
        <v>0.56404198999999999</v>
      </c>
      <c r="AH570" s="2">
        <v>0.24173317999999999</v>
      </c>
      <c r="AI570" s="2">
        <v>0.44318182</v>
      </c>
      <c r="AJ570" s="2">
        <v>0.61489362000000003</v>
      </c>
      <c r="AK570" s="2">
        <v>2.6155189999999998E-2</v>
      </c>
      <c r="AL570" s="2">
        <v>0.99635921999999999</v>
      </c>
      <c r="AM570" s="2"/>
      <c r="AN570" s="2"/>
      <c r="AO570" s="20"/>
    </row>
    <row r="571" spans="5:41" x14ac:dyDescent="0.25">
      <c r="E571" s="2"/>
      <c r="AF571" s="2"/>
      <c r="AG571" s="14">
        <v>0.67328244000000004</v>
      </c>
      <c r="AH571" s="2">
        <v>7.512953E-2</v>
      </c>
      <c r="AI571" s="2">
        <v>0.37709330000000002</v>
      </c>
      <c r="AJ571" s="2">
        <v>0.31976744000000001</v>
      </c>
      <c r="AK571" s="2">
        <v>0.13738739</v>
      </c>
      <c r="AL571" s="2">
        <v>0.66270678999999999</v>
      </c>
      <c r="AM571" s="2"/>
      <c r="AN571" s="2"/>
      <c r="AO571" s="20"/>
    </row>
    <row r="572" spans="5:41" x14ac:dyDescent="0.25">
      <c r="E572" s="2"/>
      <c r="AF572" s="2"/>
      <c r="AG572" s="14">
        <v>0.55424063000000001</v>
      </c>
      <c r="AH572" s="2">
        <v>0.48195328999999998</v>
      </c>
      <c r="AI572" s="2">
        <v>0.12123386</v>
      </c>
      <c r="AJ572" s="2">
        <v>0</v>
      </c>
      <c r="AK572" s="2">
        <v>0.16544502999999999</v>
      </c>
      <c r="AL572" s="2">
        <v>0.57599551000000004</v>
      </c>
      <c r="AM572" s="2"/>
      <c r="AN572" s="2"/>
      <c r="AO572" s="20"/>
    </row>
    <row r="573" spans="5:41" x14ac:dyDescent="0.25">
      <c r="E573" s="2"/>
      <c r="AF573" s="2"/>
      <c r="AG573" s="14">
        <v>0.25391849999999999</v>
      </c>
      <c r="AH573" s="2">
        <v>7.3298429999999998E-2</v>
      </c>
      <c r="AI573" s="2">
        <v>0</v>
      </c>
      <c r="AJ573" s="2">
        <v>7.51252E-3</v>
      </c>
      <c r="AK573" s="2">
        <v>9.7633139999999993E-2</v>
      </c>
      <c r="AL573" s="2">
        <v>0.59759035999999999</v>
      </c>
      <c r="AM573" s="2"/>
      <c r="AN573" s="2"/>
      <c r="AO573" s="20"/>
    </row>
    <row r="574" spans="5:41" x14ac:dyDescent="0.25">
      <c r="E574" s="2"/>
      <c r="AF574" s="2"/>
      <c r="AG574" s="14">
        <v>0.54587156000000003</v>
      </c>
      <c r="AH574" s="2">
        <v>0</v>
      </c>
      <c r="AI574" s="2">
        <v>0.15155963</v>
      </c>
      <c r="AJ574" s="2">
        <v>0.42073762999999997</v>
      </c>
      <c r="AK574" s="2">
        <v>2.4128690000000001E-2</v>
      </c>
      <c r="AL574" s="2">
        <v>0.67108586000000003</v>
      </c>
      <c r="AM574" s="2"/>
      <c r="AN574" s="2"/>
      <c r="AO574" s="20"/>
    </row>
    <row r="575" spans="5:41" x14ac:dyDescent="0.25">
      <c r="E575" s="2"/>
      <c r="AF575" s="2"/>
      <c r="AG575" s="14">
        <v>0.23276675999999999</v>
      </c>
      <c r="AH575" s="2">
        <v>0.50465658000000002</v>
      </c>
      <c r="AI575" s="2">
        <v>1.153846E-2</v>
      </c>
      <c r="AJ575" s="2">
        <v>0.26332794999999998</v>
      </c>
      <c r="AK575" s="2">
        <v>0.21933085999999999</v>
      </c>
      <c r="AL575" s="2">
        <v>0</v>
      </c>
      <c r="AM575" s="2"/>
      <c r="AN575" s="2"/>
      <c r="AO575" s="20"/>
    </row>
    <row r="576" spans="5:41" x14ac:dyDescent="0.25">
      <c r="E576" s="2"/>
      <c r="AF576" s="2"/>
      <c r="AG576" s="14">
        <v>0</v>
      </c>
      <c r="AH576" s="2">
        <v>0.27191780999999998</v>
      </c>
      <c r="AI576" s="2">
        <v>0</v>
      </c>
      <c r="AJ576" s="2">
        <v>0.55375355000000004</v>
      </c>
      <c r="AK576" s="2">
        <v>0</v>
      </c>
      <c r="AL576" s="2">
        <v>0.74243685999999998</v>
      </c>
      <c r="AM576" s="2"/>
      <c r="AN576" s="2"/>
      <c r="AO576" s="20"/>
    </row>
    <row r="577" spans="5:41" x14ac:dyDescent="0.25">
      <c r="E577" s="2"/>
      <c r="AF577" s="2"/>
      <c r="AG577" s="14">
        <v>0.30470218999999998</v>
      </c>
      <c r="AH577" s="2">
        <v>0.10710944999999999</v>
      </c>
      <c r="AI577" s="2">
        <v>0.22211444999999999</v>
      </c>
      <c r="AJ577" s="2">
        <v>0</v>
      </c>
      <c r="AK577" s="2">
        <v>0.24588138000000001</v>
      </c>
      <c r="AL577" s="2">
        <v>0.5943157</v>
      </c>
      <c r="AM577" s="2"/>
      <c r="AN577" s="2"/>
      <c r="AO577" s="20"/>
    </row>
    <row r="578" spans="5:41" x14ac:dyDescent="0.25">
      <c r="E578" s="2"/>
      <c r="AF578" s="2"/>
      <c r="AG578" s="14">
        <v>0.76594715999999996</v>
      </c>
      <c r="AH578" s="2">
        <v>0.73076923000000005</v>
      </c>
      <c r="AI578" s="2">
        <v>0.12037037</v>
      </c>
      <c r="AJ578" s="2">
        <v>0.56051386000000003</v>
      </c>
      <c r="AK578" s="2">
        <v>0</v>
      </c>
      <c r="AL578" s="2">
        <v>0.90449953999999999</v>
      </c>
      <c r="AM578" s="2"/>
      <c r="AN578" s="2"/>
      <c r="AO578" s="20"/>
    </row>
    <row r="579" spans="5:41" x14ac:dyDescent="0.25">
      <c r="E579" s="2"/>
      <c r="AF579" s="2"/>
      <c r="AG579" s="14">
        <v>0.26250000000000001</v>
      </c>
      <c r="AH579" s="2">
        <v>5.6670600000000002E-2</v>
      </c>
      <c r="AI579" s="2">
        <v>4.6348309999999997E-2</v>
      </c>
      <c r="AJ579" s="2">
        <v>0.43503649999999999</v>
      </c>
      <c r="AK579" s="2">
        <v>1.8382349999999999E-2</v>
      </c>
      <c r="AL579" s="2">
        <v>0.81225639000000005</v>
      </c>
      <c r="AM579" s="2"/>
      <c r="AN579" s="2"/>
      <c r="AO579" s="20"/>
    </row>
    <row r="580" spans="5:41" x14ac:dyDescent="0.25">
      <c r="E580" s="2"/>
      <c r="AF580" s="2"/>
      <c r="AG580" s="14">
        <v>0.83423913000000005</v>
      </c>
      <c r="AH580" s="2">
        <v>0.11180124</v>
      </c>
      <c r="AI580" s="2">
        <v>0.34923964000000002</v>
      </c>
      <c r="AJ580" s="2">
        <v>1.4999999999999999E-2</v>
      </c>
      <c r="AK580" s="2">
        <v>0.20389462</v>
      </c>
      <c r="AL580" s="2">
        <v>0.74021771000000003</v>
      </c>
      <c r="AM580" s="2"/>
      <c r="AN580" s="2"/>
      <c r="AO580" s="20"/>
    </row>
    <row r="581" spans="5:41" x14ac:dyDescent="0.25">
      <c r="E581" s="2"/>
      <c r="AF581" s="2"/>
      <c r="AG581" s="14">
        <v>0.49870868000000002</v>
      </c>
      <c r="AH581" s="2">
        <v>0.30403458</v>
      </c>
      <c r="AI581" s="2">
        <v>0.11363636000000001</v>
      </c>
      <c r="AJ581" s="2">
        <v>0.73099762000000001</v>
      </c>
      <c r="AK581" s="2">
        <v>0</v>
      </c>
      <c r="AL581" s="2">
        <v>0.66978192999999997</v>
      </c>
      <c r="AM581" s="2"/>
      <c r="AN581" s="2"/>
      <c r="AO581" s="20"/>
    </row>
    <row r="582" spans="5:41" x14ac:dyDescent="0.25">
      <c r="E582" s="2"/>
      <c r="AF582" s="2"/>
      <c r="AG582" s="14">
        <v>8.8145899999999999E-2</v>
      </c>
      <c r="AH582" s="2">
        <v>0</v>
      </c>
      <c r="AI582" s="2">
        <v>0.52795839</v>
      </c>
      <c r="AJ582" s="2">
        <v>0.28979591999999998</v>
      </c>
      <c r="AK582" s="2">
        <v>0</v>
      </c>
      <c r="AL582" s="2">
        <v>0.45589857</v>
      </c>
      <c r="AM582" s="2"/>
      <c r="AN582" s="2"/>
      <c r="AO582" s="20"/>
    </row>
    <row r="583" spans="5:41" x14ac:dyDescent="0.25">
      <c r="E583" s="2"/>
      <c r="AF583" s="2"/>
      <c r="AG583" s="14">
        <v>0.48598131</v>
      </c>
      <c r="AH583" s="2">
        <v>0.53093363000000005</v>
      </c>
      <c r="AI583" s="2">
        <v>0</v>
      </c>
      <c r="AJ583" s="2">
        <v>0.84403669999999997</v>
      </c>
      <c r="AK583" s="2">
        <v>4.2194099999999998E-3</v>
      </c>
      <c r="AL583" s="2">
        <v>0.82700421999999996</v>
      </c>
      <c r="AM583" s="2"/>
      <c r="AN583" s="2"/>
      <c r="AO583" s="20"/>
    </row>
    <row r="584" spans="5:41" x14ac:dyDescent="0.25">
      <c r="E584" s="2"/>
      <c r="AF584" s="2"/>
      <c r="AG584" s="14">
        <v>0</v>
      </c>
      <c r="AH584" s="2">
        <v>0.52503577000000001</v>
      </c>
      <c r="AI584" s="2">
        <v>0.26562933999999999</v>
      </c>
      <c r="AJ584" s="2">
        <v>0.21986607</v>
      </c>
      <c r="AK584" s="2">
        <v>0.96035241999999998</v>
      </c>
      <c r="AL584" s="2">
        <v>0.68097282000000003</v>
      </c>
      <c r="AM584" s="2"/>
      <c r="AN584" s="2"/>
      <c r="AO584" s="20"/>
    </row>
    <row r="585" spans="5:41" x14ac:dyDescent="0.25">
      <c r="E585" s="2"/>
      <c r="AF585" s="2"/>
      <c r="AG585" s="14">
        <v>0.26366559000000001</v>
      </c>
      <c r="AH585" s="2">
        <v>0.73163842000000001</v>
      </c>
      <c r="AI585" s="2">
        <v>0.34761061999999998</v>
      </c>
      <c r="AJ585" s="2">
        <v>3.9889960000000002E-2</v>
      </c>
      <c r="AK585" s="2">
        <v>7.394618E-2</v>
      </c>
      <c r="AL585" s="2">
        <v>1</v>
      </c>
      <c r="AM585" s="2"/>
      <c r="AN585" s="2"/>
      <c r="AO585" s="20"/>
    </row>
    <row r="586" spans="5:41" x14ac:dyDescent="0.25">
      <c r="E586" s="2"/>
      <c r="AF586" s="2"/>
      <c r="AG586" s="14">
        <v>0.28766026</v>
      </c>
      <c r="AH586" s="2">
        <v>0.97391304000000001</v>
      </c>
      <c r="AI586" s="2">
        <v>0.30567316</v>
      </c>
      <c r="AJ586" s="2">
        <v>0.36592520000000001</v>
      </c>
      <c r="AK586" s="2">
        <v>0.43803217</v>
      </c>
      <c r="AL586" s="2">
        <v>0.14215686</v>
      </c>
      <c r="AM586" s="2"/>
      <c r="AN586" s="2"/>
      <c r="AO586" s="20"/>
    </row>
    <row r="587" spans="5:41" x14ac:dyDescent="0.25">
      <c r="E587" s="2"/>
      <c r="AF587" s="2"/>
      <c r="AG587" s="14">
        <v>1.1815249999999999E-2</v>
      </c>
      <c r="AH587" s="2">
        <v>0.18543045999999999</v>
      </c>
      <c r="AI587" s="2">
        <v>0.20930233000000001</v>
      </c>
      <c r="AJ587" s="2">
        <v>0.57655440000000002</v>
      </c>
      <c r="AK587" s="2">
        <v>0.15024155</v>
      </c>
      <c r="AL587" s="2">
        <v>0.55042988999999998</v>
      </c>
      <c r="AM587" s="2"/>
      <c r="AN587" s="2"/>
      <c r="AO587" s="20"/>
    </row>
    <row r="588" spans="5:41" x14ac:dyDescent="0.25">
      <c r="E588" s="2"/>
      <c r="AF588" s="2"/>
      <c r="AG588" s="14">
        <v>0.82154643999999999</v>
      </c>
      <c r="AH588" s="2">
        <v>0.80364108999999995</v>
      </c>
      <c r="AI588" s="2">
        <v>0</v>
      </c>
      <c r="AJ588" s="2">
        <v>0.57410881999999996</v>
      </c>
      <c r="AK588" s="2">
        <v>0.29035178</v>
      </c>
      <c r="AL588" s="2">
        <v>0.75784753000000005</v>
      </c>
      <c r="AM588" s="2"/>
      <c r="AN588" s="2"/>
      <c r="AO588" s="20"/>
    </row>
    <row r="589" spans="5:41" x14ac:dyDescent="0.25">
      <c r="E589" s="2"/>
      <c r="AF589" s="2"/>
      <c r="AG589" s="14">
        <v>0.44644387000000002</v>
      </c>
      <c r="AH589" s="2">
        <v>0.54613095</v>
      </c>
      <c r="AI589" s="2">
        <v>0.29197994999999999</v>
      </c>
      <c r="AJ589" s="2">
        <v>1.6863409999999999E-2</v>
      </c>
      <c r="AK589" s="2">
        <v>0</v>
      </c>
      <c r="AL589" s="2">
        <v>0.92267135</v>
      </c>
      <c r="AM589" s="2"/>
      <c r="AN589" s="2"/>
      <c r="AO589" s="20"/>
    </row>
    <row r="590" spans="5:41" x14ac:dyDescent="0.25">
      <c r="E590" s="2"/>
      <c r="AF590" s="2"/>
      <c r="AG590" s="14">
        <v>0.2264574</v>
      </c>
      <c r="AH590" s="2">
        <v>0</v>
      </c>
      <c r="AI590" s="2">
        <v>0.18870523</v>
      </c>
      <c r="AJ590" s="2">
        <v>0.34233260999999998</v>
      </c>
      <c r="AK590" s="2">
        <v>0.1935867</v>
      </c>
      <c r="AL590" s="2">
        <v>0.43513513999999998</v>
      </c>
      <c r="AM590" s="2"/>
      <c r="AN590" s="2"/>
      <c r="AO590" s="20"/>
    </row>
    <row r="591" spans="5:41" x14ac:dyDescent="0.25">
      <c r="E591" s="2"/>
      <c r="AF591" s="2"/>
      <c r="AG591" s="14">
        <v>0.18985558</v>
      </c>
      <c r="AH591" s="2">
        <v>7.3786409999999997E-2</v>
      </c>
      <c r="AI591" s="2">
        <v>0.1126935</v>
      </c>
      <c r="AJ591" s="2">
        <v>0</v>
      </c>
      <c r="AK591" s="2">
        <v>0.82926829000000002</v>
      </c>
      <c r="AL591" s="2">
        <v>1</v>
      </c>
      <c r="AM591" s="2"/>
      <c r="AN591" s="2"/>
      <c r="AO591" s="20"/>
    </row>
    <row r="592" spans="5:41" x14ac:dyDescent="0.25">
      <c r="E592" s="2"/>
      <c r="AF592" s="2"/>
      <c r="AG592" s="14">
        <v>0.12897196</v>
      </c>
      <c r="AH592" s="2">
        <v>0.54460094000000003</v>
      </c>
      <c r="AI592" s="2">
        <v>3.8961040000000002E-2</v>
      </c>
      <c r="AJ592" s="2">
        <v>0.61987040999999998</v>
      </c>
      <c r="AK592" s="2">
        <v>0.19782461000000001</v>
      </c>
      <c r="AL592" s="2">
        <v>0</v>
      </c>
      <c r="AM592" s="2"/>
      <c r="AN592" s="2"/>
      <c r="AO592" s="20"/>
    </row>
    <row r="593" spans="5:41" x14ac:dyDescent="0.25">
      <c r="E593" s="2"/>
      <c r="AF593" s="2"/>
      <c r="AG593" s="14">
        <v>0.88214285999999997</v>
      </c>
      <c r="AH593" s="2">
        <v>0</v>
      </c>
      <c r="AI593" s="2">
        <v>5.5330629999999999E-2</v>
      </c>
      <c r="AJ593" s="2">
        <v>0.56914467999999996</v>
      </c>
      <c r="AK593" s="2">
        <v>0.19862103</v>
      </c>
      <c r="AL593" s="2">
        <v>0.76523545999999998</v>
      </c>
      <c r="AM593" s="2"/>
      <c r="AN593" s="2"/>
      <c r="AO593" s="20"/>
    </row>
    <row r="594" spans="5:41" x14ac:dyDescent="0.25">
      <c r="E594" s="2"/>
      <c r="AF594" s="2"/>
      <c r="AG594" s="14">
        <v>0.83397038000000001</v>
      </c>
      <c r="AH594" s="2">
        <v>0</v>
      </c>
      <c r="AI594" s="2">
        <v>0.49916804999999997</v>
      </c>
      <c r="AJ594" s="2">
        <v>0.65652374000000002</v>
      </c>
      <c r="AK594" s="2">
        <v>1.210287E-2</v>
      </c>
      <c r="AL594" s="2">
        <v>0.72190034999999997</v>
      </c>
      <c r="AM594" s="2"/>
      <c r="AN594" s="2"/>
      <c r="AO594" s="20"/>
    </row>
    <row r="595" spans="5:41" x14ac:dyDescent="0.25">
      <c r="E595" s="2"/>
      <c r="AF595" s="2"/>
      <c r="AG595" s="14">
        <v>0.80577849000000001</v>
      </c>
      <c r="AH595" s="2">
        <v>0</v>
      </c>
      <c r="AI595" s="2">
        <v>0</v>
      </c>
      <c r="AJ595" s="2">
        <v>6.25E-2</v>
      </c>
      <c r="AK595" s="2">
        <v>0.20670390999999999</v>
      </c>
      <c r="AL595" s="2">
        <v>0.58100558999999996</v>
      </c>
      <c r="AM595" s="2"/>
      <c r="AN595" s="2"/>
      <c r="AO595" s="20"/>
    </row>
    <row r="596" spans="5:41" x14ac:dyDescent="0.25">
      <c r="E596" s="2"/>
      <c r="AF596" s="2"/>
      <c r="AG596" s="14">
        <v>0.62188449999999995</v>
      </c>
      <c r="AH596" s="2">
        <v>0</v>
      </c>
      <c r="AI596" s="2">
        <v>0</v>
      </c>
      <c r="AJ596" s="2">
        <v>0.80321284999999998</v>
      </c>
      <c r="AK596" s="2">
        <v>0.91420117999999995</v>
      </c>
      <c r="AL596" s="2">
        <v>0.68934993</v>
      </c>
      <c r="AM596" s="2"/>
      <c r="AN596" s="2"/>
      <c r="AO596" s="20"/>
    </row>
    <row r="597" spans="5:41" x14ac:dyDescent="0.25">
      <c r="E597" s="2"/>
      <c r="AF597" s="2"/>
      <c r="AG597" s="14">
        <v>0.60018552999999997</v>
      </c>
      <c r="AH597" s="2">
        <v>0.70909091000000002</v>
      </c>
      <c r="AI597" s="2">
        <v>3.3333330000000001E-2</v>
      </c>
      <c r="AJ597" s="2">
        <v>0.60942761000000001</v>
      </c>
      <c r="AK597" s="2">
        <v>0.46555639999999998</v>
      </c>
      <c r="AL597" s="2">
        <v>0.67997478</v>
      </c>
      <c r="AM597" s="2"/>
      <c r="AN597" s="2"/>
      <c r="AO597" s="20"/>
    </row>
    <row r="598" spans="5:41" x14ac:dyDescent="0.25">
      <c r="E598" s="2"/>
      <c r="AF598" s="2"/>
      <c r="AG598" s="14">
        <v>0</v>
      </c>
      <c r="AH598" s="2">
        <v>0.52727272999999997</v>
      </c>
      <c r="AI598" s="2">
        <v>0</v>
      </c>
      <c r="AJ598" s="2">
        <v>0.29089079000000001</v>
      </c>
      <c r="AK598" s="2">
        <v>0</v>
      </c>
      <c r="AL598" s="2">
        <v>0.95204263</v>
      </c>
      <c r="AM598" s="2"/>
      <c r="AN598" s="2"/>
      <c r="AO598" s="20"/>
    </row>
    <row r="599" spans="5:41" x14ac:dyDescent="0.25">
      <c r="E599" s="2"/>
      <c r="AF599" s="2"/>
      <c r="AG599" s="14">
        <v>1.1070109999999999E-2</v>
      </c>
      <c r="AH599" s="2">
        <v>0</v>
      </c>
      <c r="AI599" s="2">
        <v>0.33132529999999999</v>
      </c>
      <c r="AJ599" s="2">
        <v>0</v>
      </c>
      <c r="AK599" s="2">
        <v>0.14851485</v>
      </c>
      <c r="AL599" s="2">
        <v>0.89563285999999998</v>
      </c>
      <c r="AM599" s="2"/>
      <c r="AN599" s="2"/>
      <c r="AO599" s="20"/>
    </row>
    <row r="600" spans="5:41" x14ac:dyDescent="0.25">
      <c r="E600" s="2"/>
      <c r="AF600" s="2"/>
      <c r="AG600" s="14">
        <v>0.63056624999999999</v>
      </c>
      <c r="AH600" s="2">
        <v>0</v>
      </c>
      <c r="AI600" s="2">
        <v>0.34960366999999998</v>
      </c>
      <c r="AJ600" s="2">
        <v>0.23597122000000001</v>
      </c>
      <c r="AK600" s="2">
        <v>0.11877934</v>
      </c>
      <c r="AL600" s="2">
        <v>0</v>
      </c>
      <c r="AM600" s="2"/>
      <c r="AN600" s="2"/>
      <c r="AO600" s="20"/>
    </row>
    <row r="601" spans="5:41" x14ac:dyDescent="0.25">
      <c r="E601" s="2"/>
      <c r="AF601" s="2"/>
      <c r="AG601" s="14">
        <v>0.59340658999999996</v>
      </c>
      <c r="AH601" s="2">
        <v>0</v>
      </c>
      <c r="AI601" s="2">
        <v>7.1315399999999996E-3</v>
      </c>
      <c r="AJ601" s="2">
        <v>0.28768473</v>
      </c>
      <c r="AK601" s="2">
        <v>0</v>
      </c>
      <c r="AL601" s="2">
        <v>0.40644216999999999</v>
      </c>
      <c r="AM601" s="2"/>
      <c r="AN601" s="2"/>
      <c r="AO601" s="20"/>
    </row>
    <row r="602" spans="5:41" x14ac:dyDescent="0.25">
      <c r="E602" s="2"/>
      <c r="AF602" s="2"/>
      <c r="AG602" s="14">
        <v>0.11581921000000001</v>
      </c>
      <c r="AH602" s="2">
        <v>0.17785234999999999</v>
      </c>
      <c r="AI602" s="2">
        <v>2.006689E-2</v>
      </c>
      <c r="AJ602" s="2">
        <v>0.86327503999999999</v>
      </c>
      <c r="AK602" s="2">
        <v>0.5017452</v>
      </c>
      <c r="AL602" s="2">
        <v>0.8</v>
      </c>
      <c r="AM602" s="2"/>
      <c r="AN602" s="2"/>
      <c r="AO602" s="20"/>
    </row>
    <row r="603" spans="5:41" x14ac:dyDescent="0.25">
      <c r="E603" s="2"/>
      <c r="AF603" s="2"/>
      <c r="AG603" s="14">
        <v>0</v>
      </c>
      <c r="AH603" s="2">
        <v>6.3725489999999996E-2</v>
      </c>
      <c r="AI603" s="2">
        <v>0.27938807999999998</v>
      </c>
      <c r="AJ603" s="2">
        <v>2.24215E-3</v>
      </c>
      <c r="AK603" s="2">
        <v>6.6695920000000006E-2</v>
      </c>
      <c r="AL603" s="2">
        <v>0.49633699999999997</v>
      </c>
      <c r="AM603" s="2"/>
      <c r="AN603" s="2"/>
      <c r="AO603" s="20"/>
    </row>
    <row r="604" spans="5:41" x14ac:dyDescent="0.25">
      <c r="E604" s="2"/>
      <c r="AF604" s="2"/>
      <c r="AG604" s="14">
        <v>5.3272449999999999E-2</v>
      </c>
      <c r="AH604" s="2">
        <v>0.88014981000000003</v>
      </c>
      <c r="AI604" s="2">
        <v>0.20708082999999999</v>
      </c>
      <c r="AJ604" s="2">
        <v>0.40632054000000001</v>
      </c>
      <c r="AK604" s="2">
        <v>0.81432360999999998</v>
      </c>
      <c r="AL604" s="2">
        <v>0.20496084000000001</v>
      </c>
      <c r="AM604" s="2"/>
      <c r="AN604" s="2"/>
      <c r="AO604" s="20"/>
    </row>
    <row r="605" spans="5:41" x14ac:dyDescent="0.25">
      <c r="E605" s="2"/>
      <c r="AF605" s="2"/>
      <c r="AG605" s="14">
        <v>1.9138760000000001E-2</v>
      </c>
      <c r="AH605" s="2">
        <v>0.14446529</v>
      </c>
      <c r="AI605" s="2">
        <v>0.41812688999999997</v>
      </c>
      <c r="AJ605" s="2">
        <v>5.431971E-2</v>
      </c>
      <c r="AK605" s="2">
        <v>0.32602630999999999</v>
      </c>
      <c r="AL605" s="2">
        <v>6.8728499999999998E-3</v>
      </c>
      <c r="AM605" s="2"/>
      <c r="AN605" s="2"/>
      <c r="AO605" s="20"/>
    </row>
    <row r="606" spans="5:41" x14ac:dyDescent="0.25">
      <c r="E606" s="2"/>
      <c r="AF606" s="2"/>
      <c r="AG606" s="14">
        <v>0.60120952999999999</v>
      </c>
      <c r="AH606" s="2">
        <v>0.66737287999999995</v>
      </c>
      <c r="AI606" s="2">
        <v>0</v>
      </c>
      <c r="AJ606" s="2">
        <v>0.77807921999999996</v>
      </c>
      <c r="AK606" s="2">
        <v>3.550296E-2</v>
      </c>
      <c r="AL606" s="2"/>
      <c r="AM606" s="2"/>
      <c r="AN606" s="2"/>
      <c r="AO606" s="20"/>
    </row>
    <row r="607" spans="5:41" x14ac:dyDescent="0.25">
      <c r="E607" s="2"/>
      <c r="AF607" s="2"/>
      <c r="AG607" s="14">
        <v>0.85310543000000005</v>
      </c>
      <c r="AH607" s="2"/>
      <c r="AI607" s="2">
        <v>0</v>
      </c>
      <c r="AJ607" s="2">
        <v>6.0913710000000003E-2</v>
      </c>
      <c r="AK607" s="2">
        <v>0</v>
      </c>
      <c r="AL607" s="2"/>
      <c r="AM607" s="2"/>
      <c r="AN607" s="2"/>
      <c r="AO607" s="20"/>
    </row>
    <row r="608" spans="5:41" x14ac:dyDescent="0.25">
      <c r="E608" s="2"/>
      <c r="AF608" s="2"/>
      <c r="AG608" s="14">
        <v>0.80700358000000005</v>
      </c>
      <c r="AH608" s="2"/>
      <c r="AI608" s="2">
        <v>0</v>
      </c>
      <c r="AJ608" s="2">
        <v>0.19641295</v>
      </c>
      <c r="AK608" s="2">
        <v>0</v>
      </c>
      <c r="AL608" s="2"/>
      <c r="AM608" s="2"/>
      <c r="AN608" s="2"/>
      <c r="AO608" s="20"/>
    </row>
    <row r="609" spans="5:41" x14ac:dyDescent="0.25">
      <c r="E609" s="2"/>
      <c r="AF609" s="2"/>
      <c r="AG609" s="14">
        <v>5.9665870000000003E-2</v>
      </c>
      <c r="AH609" s="2"/>
      <c r="AI609" s="2">
        <v>3.5242290000000003E-2</v>
      </c>
      <c r="AJ609" s="2">
        <v>0.28571428999999998</v>
      </c>
      <c r="AK609" s="2">
        <v>0.48971193000000002</v>
      </c>
      <c r="AL609" s="2"/>
      <c r="AM609" s="2"/>
      <c r="AN609" s="2"/>
      <c r="AO609" s="20"/>
    </row>
    <row r="610" spans="5:41" x14ac:dyDescent="0.25">
      <c r="E610" s="2"/>
      <c r="AF610" s="2"/>
      <c r="AG610" s="14">
        <v>0.40625</v>
      </c>
      <c r="AH610" s="2"/>
      <c r="AI610" s="2">
        <v>0.12834224999999999</v>
      </c>
      <c r="AJ610" s="2">
        <v>0.51870967999999995</v>
      </c>
      <c r="AK610" s="2">
        <v>0</v>
      </c>
      <c r="AL610" s="2"/>
      <c r="AM610" s="2"/>
      <c r="AN610" s="2"/>
      <c r="AO610" s="20"/>
    </row>
    <row r="611" spans="5:41" x14ac:dyDescent="0.25">
      <c r="E611" s="2"/>
      <c r="AF611" s="2"/>
      <c r="AG611" s="14">
        <v>0.21971648999999999</v>
      </c>
      <c r="AH611" s="2"/>
      <c r="AI611" s="2">
        <v>0</v>
      </c>
      <c r="AJ611" s="2">
        <v>0</v>
      </c>
      <c r="AK611" s="2">
        <v>0.19803921999999999</v>
      </c>
      <c r="AL611" s="2"/>
      <c r="AM611" s="2"/>
      <c r="AN611" s="2"/>
      <c r="AO611" s="20"/>
    </row>
    <row r="612" spans="5:41" x14ac:dyDescent="0.25">
      <c r="E612" s="2"/>
      <c r="AF612" s="2"/>
      <c r="AG612" s="14">
        <v>7.1583510000000003E-2</v>
      </c>
      <c r="AH612" s="2"/>
      <c r="AI612" s="2">
        <v>0.30243613000000003</v>
      </c>
      <c r="AJ612" s="2">
        <v>0.27716728000000002</v>
      </c>
      <c r="AK612" s="2">
        <v>0.20560748000000001</v>
      </c>
      <c r="AL612" s="2"/>
      <c r="AM612" s="2"/>
      <c r="AN612" s="2"/>
      <c r="AO612" s="20"/>
    </row>
    <row r="613" spans="5:41" x14ac:dyDescent="0.25">
      <c r="E613" s="2"/>
      <c r="AF613" s="2"/>
      <c r="AG613" s="14">
        <v>0.16388467000000001</v>
      </c>
      <c r="AH613" s="2"/>
      <c r="AI613" s="2">
        <v>0</v>
      </c>
      <c r="AJ613" s="2">
        <v>6.0439560000000003E-2</v>
      </c>
      <c r="AK613" s="2">
        <v>0.63296629999999998</v>
      </c>
      <c r="AL613" s="2"/>
      <c r="AM613" s="2"/>
      <c r="AN613" s="2"/>
      <c r="AO613" s="20"/>
    </row>
    <row r="614" spans="5:41" x14ac:dyDescent="0.25">
      <c r="E614" s="2"/>
      <c r="AF614" s="2"/>
      <c r="AG614" s="14">
        <v>0.41428570999999997</v>
      </c>
      <c r="AH614" s="2"/>
      <c r="AI614" s="2">
        <v>0.18530701999999999</v>
      </c>
      <c r="AJ614" s="2">
        <v>0.18467475</v>
      </c>
      <c r="AK614" s="2">
        <v>0</v>
      </c>
      <c r="AL614" s="2"/>
      <c r="AM614" s="2"/>
      <c r="AN614" s="2"/>
      <c r="AO614" s="20"/>
    </row>
    <row r="615" spans="5:41" x14ac:dyDescent="0.25">
      <c r="E615" s="2"/>
      <c r="AF615" s="2"/>
      <c r="AG615" s="14">
        <v>0.75978648000000004</v>
      </c>
      <c r="AH615" s="2"/>
      <c r="AI615" s="2">
        <v>0.36300333000000001</v>
      </c>
      <c r="AJ615" s="2">
        <v>0</v>
      </c>
      <c r="AK615" s="2">
        <v>0.35187165999999998</v>
      </c>
      <c r="AL615" s="2"/>
      <c r="AM615" s="2"/>
      <c r="AN615" s="2"/>
      <c r="AO615" s="20"/>
    </row>
    <row r="616" spans="5:41" x14ac:dyDescent="0.25">
      <c r="E616" s="2"/>
      <c r="AF616" s="2"/>
      <c r="AG616" s="14">
        <v>0.27488151999999999</v>
      </c>
      <c r="AH616" s="2"/>
      <c r="AI616" s="2">
        <v>0</v>
      </c>
      <c r="AJ616" s="2">
        <v>0</v>
      </c>
      <c r="AK616" s="2">
        <v>0</v>
      </c>
      <c r="AL616" s="2"/>
      <c r="AM616" s="2"/>
      <c r="AN616" s="2"/>
      <c r="AO616" s="20"/>
    </row>
    <row r="617" spans="5:41" x14ac:dyDescent="0.25">
      <c r="E617" s="2"/>
      <c r="AF617" s="2"/>
      <c r="AG617" s="14">
        <v>0.97813578999999995</v>
      </c>
      <c r="AH617" s="2"/>
      <c r="AI617" s="2">
        <v>0</v>
      </c>
      <c r="AJ617" s="2">
        <v>0.93948127000000003</v>
      </c>
      <c r="AK617" s="2"/>
      <c r="AL617" s="2"/>
      <c r="AM617" s="2"/>
      <c r="AN617" s="2"/>
      <c r="AO617" s="20"/>
    </row>
    <row r="618" spans="5:41" x14ac:dyDescent="0.25">
      <c r="E618" s="2"/>
      <c r="AF618" s="2"/>
      <c r="AG618" s="14">
        <v>0.26019846000000002</v>
      </c>
      <c r="AH618" s="2"/>
      <c r="AI618" s="2">
        <v>0</v>
      </c>
      <c r="AJ618" s="2">
        <v>1</v>
      </c>
      <c r="AK618" s="2">
        <v>0.69870410000000005</v>
      </c>
      <c r="AL618" s="2"/>
      <c r="AM618" s="2"/>
      <c r="AN618" s="2"/>
      <c r="AO618" s="20"/>
    </row>
    <row r="619" spans="5:41" x14ac:dyDescent="0.25">
      <c r="E619" s="2"/>
      <c r="AF619" s="2"/>
      <c r="AG619" s="14">
        <v>0</v>
      </c>
      <c r="AH619" s="2"/>
      <c r="AI619" s="2">
        <v>0</v>
      </c>
      <c r="AJ619" s="2">
        <v>0</v>
      </c>
      <c r="AK619" s="2">
        <v>0.28348909999999999</v>
      </c>
      <c r="AL619" s="2"/>
      <c r="AM619" s="2"/>
      <c r="AN619" s="2"/>
      <c r="AO619" s="20"/>
    </row>
    <row r="620" spans="5:41" x14ac:dyDescent="0.25">
      <c r="E620" s="2"/>
      <c r="AF620" s="2"/>
      <c r="AG620" s="14">
        <v>0.48797896000000002</v>
      </c>
      <c r="AH620" s="2"/>
      <c r="AI620" s="2">
        <v>1.6322090000000001E-2</v>
      </c>
      <c r="AJ620" s="2">
        <v>0</v>
      </c>
      <c r="AK620" s="2">
        <v>0.50386399000000004</v>
      </c>
      <c r="AL620" s="2"/>
      <c r="AM620" s="2"/>
      <c r="AN620" s="2"/>
      <c r="AO620" s="20"/>
    </row>
    <row r="621" spans="5:41" x14ac:dyDescent="0.25">
      <c r="E621" s="2"/>
      <c r="AF621" s="2"/>
      <c r="AG621" s="14">
        <v>0.18103448</v>
      </c>
      <c r="AH621" s="2"/>
      <c r="AI621" s="2">
        <v>0</v>
      </c>
      <c r="AJ621" s="2">
        <v>0</v>
      </c>
      <c r="AK621" s="2">
        <v>0.36097852000000002</v>
      </c>
      <c r="AL621" s="2"/>
      <c r="AM621" s="2"/>
      <c r="AN621" s="2"/>
      <c r="AO621" s="20"/>
    </row>
    <row r="622" spans="5:41" x14ac:dyDescent="0.25">
      <c r="E622" s="2"/>
      <c r="AF622" s="2"/>
      <c r="AG622" s="14">
        <v>0.89113924</v>
      </c>
      <c r="AH622" s="2"/>
      <c r="AI622" s="2">
        <v>0.24534160999999999</v>
      </c>
      <c r="AJ622" s="2"/>
      <c r="AK622" s="2">
        <v>1.549587E-2</v>
      </c>
      <c r="AL622" s="2"/>
      <c r="AM622" s="2"/>
      <c r="AN622" s="2"/>
      <c r="AO622" s="20"/>
    </row>
    <row r="623" spans="5:41" x14ac:dyDescent="0.25">
      <c r="E623" s="2"/>
      <c r="AF623" s="2"/>
      <c r="AG623" s="14">
        <v>0.72772073999999998</v>
      </c>
      <c r="AH623" s="2"/>
      <c r="AI623" s="2">
        <v>0</v>
      </c>
      <c r="AJ623" s="2"/>
      <c r="AK623" s="2">
        <v>3.4031409999999998E-2</v>
      </c>
      <c r="AL623" s="2"/>
      <c r="AM623" s="2"/>
      <c r="AN623" s="2"/>
      <c r="AO623" s="20"/>
    </row>
    <row r="624" spans="5:41" x14ac:dyDescent="0.25">
      <c r="E624" s="2"/>
      <c r="AF624" s="2"/>
      <c r="AG624" s="14">
        <v>8.910891E-2</v>
      </c>
      <c r="AH624" s="2"/>
      <c r="AI624" s="2">
        <v>0.25735796999999999</v>
      </c>
      <c r="AJ624" s="2"/>
      <c r="AK624" s="2">
        <v>0.69033531000000004</v>
      </c>
      <c r="AL624" s="2"/>
      <c r="AM624" s="2"/>
      <c r="AN624" s="2"/>
      <c r="AO624" s="20"/>
    </row>
    <row r="625" spans="5:41" x14ac:dyDescent="0.25">
      <c r="E625" s="2"/>
      <c r="AF625" s="2"/>
      <c r="AG625" s="14">
        <v>0.54020579000000002</v>
      </c>
      <c r="AH625" s="2"/>
      <c r="AI625" s="2">
        <v>0</v>
      </c>
      <c r="AJ625" s="2"/>
      <c r="AK625" s="2">
        <v>0.29314615999999999</v>
      </c>
      <c r="AL625" s="2"/>
      <c r="AM625" s="2"/>
      <c r="AN625" s="2"/>
      <c r="AO625" s="20"/>
    </row>
    <row r="626" spans="5:41" x14ac:dyDescent="0.25">
      <c r="E626" s="2"/>
      <c r="AF626" s="2"/>
      <c r="AG626" s="14">
        <v>0.53869047999999997</v>
      </c>
      <c r="AH626" s="2"/>
      <c r="AI626" s="2">
        <v>1.0344829999999999E-2</v>
      </c>
      <c r="AJ626" s="2"/>
      <c r="AK626" s="2">
        <v>0.42911153000000002</v>
      </c>
      <c r="AL626" s="2"/>
      <c r="AM626" s="2"/>
      <c r="AN626" s="2"/>
      <c r="AO626" s="20"/>
    </row>
    <row r="627" spans="5:41" x14ac:dyDescent="0.25">
      <c r="E627" s="2"/>
      <c r="AF627" s="2"/>
      <c r="AG627" s="14">
        <v>0.23003195000000001</v>
      </c>
      <c r="AH627" s="2"/>
      <c r="AI627" s="2">
        <v>0.14964611</v>
      </c>
      <c r="AJ627" s="2"/>
      <c r="AK627" s="2">
        <v>0.29836511999999998</v>
      </c>
      <c r="AL627" s="2"/>
      <c r="AM627" s="2"/>
      <c r="AN627" s="2"/>
      <c r="AO627" s="20"/>
    </row>
    <row r="628" spans="5:41" x14ac:dyDescent="0.25">
      <c r="E628" s="2"/>
      <c r="AF628" s="2"/>
      <c r="AG628" s="14">
        <v>0.28220574999999998</v>
      </c>
      <c r="AH628" s="2"/>
      <c r="AI628" s="2">
        <v>7.2327039999999995E-2</v>
      </c>
      <c r="AJ628" s="2"/>
      <c r="AK628" s="2">
        <v>0.95019156999999999</v>
      </c>
      <c r="AL628" s="2"/>
      <c r="AM628" s="2"/>
      <c r="AN628" s="2"/>
      <c r="AO628" s="20"/>
    </row>
    <row r="629" spans="5:41" x14ac:dyDescent="0.25">
      <c r="E629" s="2"/>
      <c r="AF629" s="2"/>
      <c r="AG629" s="14">
        <v>0.80090790999999995</v>
      </c>
      <c r="AH629" s="2"/>
      <c r="AI629" s="2">
        <v>0.10545839999999999</v>
      </c>
      <c r="AJ629" s="2"/>
      <c r="AK629" s="2">
        <v>0.20569211000000001</v>
      </c>
      <c r="AL629" s="2"/>
      <c r="AM629" s="2"/>
      <c r="AN629" s="2"/>
      <c r="AO629" s="20"/>
    </row>
    <row r="630" spans="5:41" x14ac:dyDescent="0.25">
      <c r="E630" s="2"/>
      <c r="AF630" s="2"/>
      <c r="AG630" s="14">
        <v>0.99095023000000004</v>
      </c>
      <c r="AH630" s="2"/>
      <c r="AI630" s="2">
        <v>0.41292659999999998</v>
      </c>
      <c r="AJ630" s="2"/>
      <c r="AK630" s="2">
        <v>0.58755760000000001</v>
      </c>
      <c r="AL630" s="2"/>
      <c r="AM630" s="2"/>
      <c r="AN630" s="2"/>
      <c r="AO630" s="20"/>
    </row>
    <row r="631" spans="5:41" x14ac:dyDescent="0.25">
      <c r="E631" s="2"/>
      <c r="AF631" s="2"/>
      <c r="AG631" s="14">
        <v>0.10194175</v>
      </c>
      <c r="AH631" s="2"/>
      <c r="AI631" s="2">
        <v>0</v>
      </c>
      <c r="AJ631" s="2"/>
      <c r="AK631" s="2">
        <v>5.19429E-2</v>
      </c>
      <c r="AL631" s="2"/>
      <c r="AM631" s="2"/>
      <c r="AN631" s="2"/>
      <c r="AO631" s="20"/>
    </row>
    <row r="632" spans="5:41" x14ac:dyDescent="0.25">
      <c r="E632" s="2"/>
      <c r="AF632" s="2"/>
      <c r="AG632" s="14">
        <v>0.51506023999999995</v>
      </c>
      <c r="AH632" s="2"/>
      <c r="AI632" s="2">
        <v>0.30487805000000001</v>
      </c>
      <c r="AJ632" s="2"/>
      <c r="AK632" s="2">
        <v>0.38839848999999999</v>
      </c>
      <c r="AL632" s="2"/>
      <c r="AM632" s="2"/>
      <c r="AN632" s="2"/>
      <c r="AO632" s="20"/>
    </row>
    <row r="633" spans="5:41" x14ac:dyDescent="0.25">
      <c r="E633" s="2"/>
      <c r="AF633" s="2"/>
      <c r="AG633" s="14">
        <v>0.73284256000000003</v>
      </c>
      <c r="AH633" s="2"/>
      <c r="AI633" s="2">
        <v>0.21938152</v>
      </c>
      <c r="AJ633" s="2"/>
      <c r="AK633" s="2">
        <v>0.63402062000000003</v>
      </c>
      <c r="AL633" s="2"/>
      <c r="AM633" s="2"/>
      <c r="AN633" s="2"/>
      <c r="AO633" s="20"/>
    </row>
    <row r="634" spans="5:41" x14ac:dyDescent="0.25">
      <c r="E634" s="2"/>
      <c r="AF634" s="2"/>
      <c r="AG634" s="14">
        <v>0.25013248999999999</v>
      </c>
      <c r="AH634" s="2"/>
      <c r="AI634" s="2">
        <v>0.12184874</v>
      </c>
      <c r="AJ634" s="2"/>
      <c r="AK634" s="2">
        <v>0.32185429999999998</v>
      </c>
      <c r="AL634" s="2"/>
      <c r="AM634" s="2"/>
      <c r="AN634" s="2"/>
      <c r="AO634" s="20"/>
    </row>
    <row r="635" spans="5:41" x14ac:dyDescent="0.25">
      <c r="E635" s="2"/>
      <c r="AF635" s="2"/>
      <c r="AG635" s="14">
        <v>0</v>
      </c>
      <c r="AH635" s="2"/>
      <c r="AI635" s="2">
        <v>5.6433410000000003E-2</v>
      </c>
      <c r="AJ635" s="2"/>
      <c r="AK635" s="2">
        <v>6.6322370000000005E-2</v>
      </c>
      <c r="AL635" s="2"/>
      <c r="AM635" s="2"/>
      <c r="AN635" s="2"/>
      <c r="AO635" s="20"/>
    </row>
    <row r="636" spans="5:41" x14ac:dyDescent="0.25">
      <c r="E636" s="2"/>
      <c r="AF636" s="2"/>
      <c r="AG636" s="14">
        <v>0.99293286000000003</v>
      </c>
      <c r="AH636" s="2"/>
      <c r="AI636" s="2">
        <v>5.3571430000000003E-2</v>
      </c>
      <c r="AJ636" s="2"/>
      <c r="AK636" s="2">
        <v>0.32280702</v>
      </c>
      <c r="AL636" s="2"/>
      <c r="AM636" s="2"/>
      <c r="AN636" s="2"/>
      <c r="AO636" s="20"/>
    </row>
    <row r="637" spans="5:41" x14ac:dyDescent="0.25">
      <c r="E637" s="2"/>
      <c r="AF637" s="2"/>
      <c r="AG637" s="14">
        <v>0.63805970000000001</v>
      </c>
      <c r="AH637" s="2"/>
      <c r="AI637" s="2">
        <v>0.15331279</v>
      </c>
      <c r="AJ637" s="2"/>
      <c r="AK637" s="2">
        <v>0.14285713999999999</v>
      </c>
      <c r="AL637" s="2"/>
      <c r="AM637" s="2"/>
      <c r="AN637" s="2"/>
      <c r="AO637" s="20"/>
    </row>
    <row r="638" spans="5:41" x14ac:dyDescent="0.25">
      <c r="E638" s="2"/>
      <c r="AF638" s="2"/>
      <c r="AG638" s="14">
        <v>0.79075057000000004</v>
      </c>
      <c r="AH638" s="2"/>
      <c r="AI638" s="2">
        <v>0.12827462000000001</v>
      </c>
      <c r="AJ638" s="2"/>
      <c r="AK638" s="2">
        <v>4.5121950000000001E-2</v>
      </c>
      <c r="AL638" s="2"/>
      <c r="AM638" s="2"/>
      <c r="AN638" s="2"/>
      <c r="AO638" s="20"/>
    </row>
    <row r="639" spans="5:41" x14ac:dyDescent="0.25">
      <c r="E639" s="2"/>
      <c r="AF639" s="2"/>
      <c r="AG639" s="14">
        <v>0.90958903999999996</v>
      </c>
      <c r="AH639" s="2"/>
      <c r="AI639" s="2">
        <v>0.21777778</v>
      </c>
      <c r="AJ639" s="2"/>
      <c r="AK639" s="2">
        <v>0.20058997000000001</v>
      </c>
      <c r="AL639" s="2"/>
      <c r="AM639" s="2"/>
      <c r="AN639" s="2"/>
      <c r="AO639" s="20"/>
    </row>
    <row r="640" spans="5:41" x14ac:dyDescent="0.25">
      <c r="E640" s="2"/>
      <c r="AF640" s="2"/>
      <c r="AG640" s="14">
        <v>0.57476636000000003</v>
      </c>
      <c r="AH640" s="2"/>
      <c r="AI640" s="2">
        <v>1.2218049999999999E-2</v>
      </c>
      <c r="AJ640" s="2"/>
      <c r="AK640" s="2">
        <v>0</v>
      </c>
      <c r="AL640" s="2"/>
      <c r="AM640" s="2"/>
      <c r="AN640" s="2"/>
      <c r="AO640" s="20"/>
    </row>
    <row r="641" spans="5:41" x14ac:dyDescent="0.25">
      <c r="E641" s="2"/>
      <c r="AF641" s="2"/>
      <c r="AG641" s="14">
        <v>9.8739499999999994E-2</v>
      </c>
      <c r="AH641" s="2"/>
      <c r="AI641" s="2">
        <v>0.30396476</v>
      </c>
      <c r="AJ641" s="2"/>
      <c r="AK641" s="2">
        <v>0.20773931000000001</v>
      </c>
      <c r="AL641" s="2"/>
      <c r="AM641" s="2"/>
      <c r="AN641" s="2"/>
      <c r="AO641" s="20"/>
    </row>
    <row r="642" spans="5:41" x14ac:dyDescent="0.25">
      <c r="E642" s="2"/>
      <c r="AF642" s="2"/>
      <c r="AG642" s="14">
        <v>0.28703704000000002</v>
      </c>
      <c r="AH642" s="2"/>
      <c r="AI642" s="2">
        <v>0.45146089</v>
      </c>
      <c r="AJ642" s="2"/>
      <c r="AK642" s="2">
        <v>0.62347887999999996</v>
      </c>
      <c r="AL642" s="2"/>
      <c r="AM642" s="2"/>
      <c r="AN642" s="2"/>
      <c r="AO642" s="20"/>
    </row>
    <row r="643" spans="5:41" x14ac:dyDescent="0.25">
      <c r="E643" s="2"/>
      <c r="AF643" s="2"/>
      <c r="AG643" s="14">
        <v>0</v>
      </c>
      <c r="AH643" s="2"/>
      <c r="AI643" s="2">
        <v>0.30049260999999999</v>
      </c>
      <c r="AJ643" s="2"/>
      <c r="AK643" s="2">
        <v>3.3222590000000003E-2</v>
      </c>
      <c r="AL643" s="2"/>
      <c r="AM643" s="2"/>
      <c r="AN643" s="2"/>
      <c r="AO643" s="20"/>
    </row>
    <row r="644" spans="5:41" x14ac:dyDescent="0.25">
      <c r="E644" s="2"/>
      <c r="AF644" s="2"/>
      <c r="AG644" s="14">
        <v>0.50672645999999999</v>
      </c>
      <c r="AH644" s="2"/>
      <c r="AI644" s="2">
        <v>0.29925847</v>
      </c>
      <c r="AJ644" s="2"/>
      <c r="AK644" s="2">
        <v>0</v>
      </c>
      <c r="AL644" s="2"/>
      <c r="AM644" s="2"/>
      <c r="AN644" s="2"/>
      <c r="AO644" s="20"/>
    </row>
    <row r="645" spans="5:41" x14ac:dyDescent="0.25">
      <c r="E645" s="2"/>
      <c r="AF645" s="2"/>
      <c r="AG645" s="14">
        <v>0.28592374999999998</v>
      </c>
      <c r="AH645" s="2"/>
      <c r="AI645" s="2">
        <v>6.93241E-3</v>
      </c>
      <c r="AJ645" s="2"/>
      <c r="AK645" s="2">
        <v>0.44193818000000001</v>
      </c>
      <c r="AL645" s="2"/>
      <c r="AM645" s="2"/>
      <c r="AN645" s="2"/>
      <c r="AO645" s="20"/>
    </row>
    <row r="646" spans="5:41" x14ac:dyDescent="0.25">
      <c r="E646" s="2"/>
      <c r="AF646" s="2"/>
      <c r="AG646" s="14">
        <v>0.37796975999999999</v>
      </c>
      <c r="AH646" s="2"/>
      <c r="AI646" s="2">
        <v>0.34961998</v>
      </c>
      <c r="AJ646" s="2"/>
      <c r="AK646" s="2">
        <v>0</v>
      </c>
      <c r="AL646" s="2"/>
      <c r="AM646" s="2"/>
      <c r="AN646" s="2"/>
      <c r="AO646" s="20"/>
    </row>
    <row r="647" spans="5:41" x14ac:dyDescent="0.25">
      <c r="E647" s="2"/>
      <c r="AF647" s="2"/>
      <c r="AG647" s="14">
        <v>0.72294844000000003</v>
      </c>
      <c r="AH647" s="2"/>
      <c r="AI647" s="2">
        <v>0.59808612000000005</v>
      </c>
      <c r="AJ647" s="2"/>
      <c r="AK647" s="2">
        <v>0.3434992</v>
      </c>
      <c r="AL647" s="2"/>
      <c r="AM647" s="2"/>
      <c r="AN647" s="2"/>
      <c r="AO647" s="20"/>
    </row>
    <row r="648" spans="5:41" x14ac:dyDescent="0.25">
      <c r="E648" s="2"/>
      <c r="AF648" s="2"/>
      <c r="AG648" s="14">
        <v>0.76754966999999996</v>
      </c>
      <c r="AH648" s="2"/>
      <c r="AI648" s="2">
        <v>0.37895756000000003</v>
      </c>
      <c r="AJ648" s="2"/>
      <c r="AK648" s="2">
        <v>0.24464832</v>
      </c>
      <c r="AL648" s="2"/>
      <c r="AM648" s="2"/>
      <c r="AN648" s="2"/>
      <c r="AO648" s="20"/>
    </row>
    <row r="649" spans="5:41" x14ac:dyDescent="0.25">
      <c r="E649" s="2"/>
      <c r="AF649" s="2"/>
      <c r="AG649" s="14">
        <v>0.99213836</v>
      </c>
      <c r="AH649" s="2"/>
      <c r="AI649" s="2">
        <v>0.50753828999999995</v>
      </c>
      <c r="AJ649" s="2"/>
      <c r="AK649" s="2">
        <v>0.80082558999999998</v>
      </c>
      <c r="AL649" s="2"/>
      <c r="AM649" s="2"/>
      <c r="AN649" s="2"/>
      <c r="AO649" s="20"/>
    </row>
    <row r="650" spans="5:41" x14ac:dyDescent="0.25">
      <c r="E650" s="2"/>
      <c r="AF650" s="2"/>
      <c r="AG650" s="14">
        <v>0.27976190000000001</v>
      </c>
      <c r="AH650" s="2"/>
      <c r="AI650" s="2">
        <v>0.1043771</v>
      </c>
      <c r="AJ650" s="2"/>
      <c r="AK650" s="2">
        <v>0.81967213000000005</v>
      </c>
      <c r="AL650" s="2"/>
      <c r="AM650" s="2"/>
      <c r="AN650" s="2"/>
      <c r="AO650" s="20"/>
    </row>
    <row r="651" spans="5:41" x14ac:dyDescent="0.25">
      <c r="E651" s="2"/>
      <c r="AF651" s="2"/>
      <c r="AG651" s="14">
        <v>0</v>
      </c>
      <c r="AH651" s="2"/>
      <c r="AI651" s="2">
        <v>0.39048991</v>
      </c>
      <c r="AJ651" s="2"/>
      <c r="AK651" s="2">
        <v>0.56656346999999996</v>
      </c>
      <c r="AL651" s="2"/>
      <c r="AM651" s="2"/>
      <c r="AN651" s="2"/>
      <c r="AO651" s="20"/>
    </row>
    <row r="652" spans="5:41" x14ac:dyDescent="0.25">
      <c r="E652" s="2"/>
      <c r="AF652" s="2"/>
      <c r="AG652" s="14">
        <v>1</v>
      </c>
      <c r="AH652" s="2"/>
      <c r="AI652" s="2">
        <v>0.25868725999999997</v>
      </c>
      <c r="AJ652" s="2"/>
      <c r="AK652" s="2">
        <v>5.1490510000000003E-2</v>
      </c>
      <c r="AL652" s="2"/>
      <c r="AM652" s="2"/>
      <c r="AN652" s="2"/>
      <c r="AO652" s="20"/>
    </row>
    <row r="653" spans="5:41" x14ac:dyDescent="0.25">
      <c r="E653" s="2"/>
      <c r="AF653" s="2"/>
      <c r="AG653" s="14">
        <v>0.42975206999999999</v>
      </c>
      <c r="AH653" s="2"/>
      <c r="AI653" s="2">
        <v>0.20895522</v>
      </c>
      <c r="AJ653" s="2"/>
      <c r="AK653" s="2">
        <v>0</v>
      </c>
      <c r="AL653" s="2"/>
      <c r="AM653" s="2"/>
      <c r="AN653" s="2"/>
      <c r="AO653" s="20"/>
    </row>
    <row r="654" spans="5:41" x14ac:dyDescent="0.25">
      <c r="E654" s="2"/>
      <c r="AF654" s="2"/>
      <c r="AG654" s="14">
        <v>0.82693101999999996</v>
      </c>
      <c r="AH654" s="2"/>
      <c r="AI654" s="2">
        <v>0.11425061</v>
      </c>
      <c r="AJ654" s="2"/>
      <c r="AK654" s="2">
        <v>0.40603520999999998</v>
      </c>
      <c r="AL654" s="2"/>
      <c r="AM654" s="2"/>
      <c r="AN654" s="2"/>
      <c r="AO654" s="20"/>
    </row>
    <row r="655" spans="5:41" x14ac:dyDescent="0.25">
      <c r="E655" s="2"/>
      <c r="AF655" s="2"/>
      <c r="AG655" s="14">
        <v>0</v>
      </c>
      <c r="AH655" s="2"/>
      <c r="AI655" s="2">
        <v>0.33333332999999998</v>
      </c>
      <c r="AJ655" s="2"/>
      <c r="AK655" s="2">
        <v>0</v>
      </c>
      <c r="AL655" s="2"/>
      <c r="AM655" s="2"/>
      <c r="AN655" s="2"/>
      <c r="AO655" s="20"/>
    </row>
    <row r="656" spans="5:41" x14ac:dyDescent="0.25">
      <c r="E656" s="2"/>
      <c r="AF656" s="2"/>
      <c r="AG656" s="14">
        <v>0.90663534999999995</v>
      </c>
      <c r="AH656" s="2"/>
      <c r="AI656" s="2">
        <v>0.48820754999999999</v>
      </c>
      <c r="AJ656" s="2"/>
      <c r="AK656" s="2">
        <v>0</v>
      </c>
      <c r="AL656" s="2"/>
      <c r="AM656" s="2"/>
      <c r="AN656" s="2"/>
      <c r="AO656" s="20"/>
    </row>
    <row r="657" spans="5:41" x14ac:dyDescent="0.25">
      <c r="E657" s="2"/>
      <c r="AF657" s="2"/>
      <c r="AG657" s="14">
        <v>0.31290742999999999</v>
      </c>
      <c r="AH657" s="2"/>
      <c r="AI657" s="2">
        <v>3.5433069999999997E-2</v>
      </c>
      <c r="AJ657" s="2"/>
      <c r="AK657" s="2">
        <v>0.40646259000000001</v>
      </c>
      <c r="AL657" s="2"/>
      <c r="AM657" s="2"/>
      <c r="AN657" s="2"/>
      <c r="AO657" s="20"/>
    </row>
    <row r="658" spans="5:41" x14ac:dyDescent="0.25">
      <c r="E658" s="2"/>
      <c r="AF658" s="2"/>
      <c r="AG658" s="14">
        <v>0.34814814999999999</v>
      </c>
      <c r="AH658" s="2"/>
      <c r="AI658" s="2">
        <v>6.1125390000000002E-2</v>
      </c>
      <c r="AJ658" s="2"/>
      <c r="AK658" s="2">
        <v>0</v>
      </c>
      <c r="AL658" s="2"/>
      <c r="AM658" s="2"/>
      <c r="AN658" s="2"/>
      <c r="AO658" s="20"/>
    </row>
    <row r="659" spans="5:41" x14ac:dyDescent="0.25">
      <c r="E659" s="2"/>
      <c r="AF659" s="2"/>
      <c r="AG659" s="14">
        <v>0</v>
      </c>
      <c r="AH659" s="2"/>
      <c r="AI659" s="2">
        <v>7.7933450000000001E-2</v>
      </c>
      <c r="AJ659" s="2"/>
      <c r="AK659" s="2">
        <v>6.7415729999999993E-2</v>
      </c>
      <c r="AL659" s="2"/>
      <c r="AM659" s="2"/>
      <c r="AN659" s="2"/>
      <c r="AO659" s="20"/>
    </row>
    <row r="660" spans="5:41" x14ac:dyDescent="0.25">
      <c r="E660" s="2"/>
      <c r="AF660" s="2"/>
      <c r="AG660" s="14">
        <v>0.65853658999999998</v>
      </c>
      <c r="AH660" s="2"/>
      <c r="AI660" s="2">
        <v>0</v>
      </c>
      <c r="AJ660" s="2"/>
      <c r="AK660" s="2">
        <v>0.17722085000000001</v>
      </c>
      <c r="AL660" s="2"/>
      <c r="AM660" s="2"/>
      <c r="AN660" s="2"/>
      <c r="AO660" s="20"/>
    </row>
    <row r="661" spans="5:41" x14ac:dyDescent="0.25">
      <c r="E661" s="2"/>
      <c r="AF661" s="2"/>
      <c r="AG661" s="14">
        <v>0.36885245999999999</v>
      </c>
      <c r="AH661" s="2"/>
      <c r="AI661" s="2">
        <v>4.7619000000000003E-3</v>
      </c>
      <c r="AJ661" s="2"/>
      <c r="AK661" s="2">
        <v>0.31487889000000002</v>
      </c>
      <c r="AL661" s="2"/>
      <c r="AM661" s="2"/>
      <c r="AN661" s="2"/>
      <c r="AO661" s="20"/>
    </row>
    <row r="662" spans="5:41" x14ac:dyDescent="0.25">
      <c r="E662" s="2"/>
      <c r="AF662" s="2"/>
      <c r="AG662" s="14">
        <v>0.49191246</v>
      </c>
      <c r="AH662" s="2"/>
      <c r="AI662" s="2">
        <v>0</v>
      </c>
      <c r="AJ662" s="2"/>
      <c r="AK662" s="2">
        <v>5.81395E-3</v>
      </c>
      <c r="AL662" s="2"/>
      <c r="AM662" s="2"/>
      <c r="AN662" s="2"/>
      <c r="AO662" s="20"/>
    </row>
    <row r="663" spans="5:41" x14ac:dyDescent="0.25">
      <c r="E663" s="2"/>
      <c r="AF663" s="2"/>
      <c r="AG663" s="14">
        <v>0.32160413999999998</v>
      </c>
      <c r="AH663" s="2"/>
      <c r="AI663" s="2">
        <v>0.32769556</v>
      </c>
      <c r="AJ663" s="2"/>
      <c r="AK663" s="2">
        <v>0.67177914000000005</v>
      </c>
      <c r="AL663" s="2"/>
      <c r="AM663" s="2"/>
      <c r="AN663" s="2"/>
      <c r="AO663" s="20"/>
    </row>
    <row r="664" spans="5:41" x14ac:dyDescent="0.25">
      <c r="E664" s="2"/>
      <c r="AF664" s="2"/>
      <c r="AG664" s="14">
        <v>0.56899811</v>
      </c>
      <c r="AH664" s="2"/>
      <c r="AI664" s="2">
        <v>0.30519337000000002</v>
      </c>
      <c r="AJ664" s="2"/>
      <c r="AK664" s="2">
        <v>0.25105189</v>
      </c>
      <c r="AL664" s="2"/>
      <c r="AM664" s="2"/>
      <c r="AN664" s="2"/>
      <c r="AO664" s="20"/>
    </row>
    <row r="665" spans="5:41" x14ac:dyDescent="0.25">
      <c r="E665" s="2"/>
      <c r="AF665" s="2"/>
      <c r="AG665" s="14">
        <v>0.71387283000000001</v>
      </c>
      <c r="AH665" s="2"/>
      <c r="AI665" s="2">
        <v>4.6838399999999999E-3</v>
      </c>
      <c r="AJ665" s="2"/>
      <c r="AK665" s="2">
        <v>0.56659141999999996</v>
      </c>
      <c r="AL665" s="2"/>
      <c r="AM665" s="2"/>
      <c r="AN665" s="2"/>
      <c r="AO665" s="20"/>
    </row>
    <row r="666" spans="5:41" x14ac:dyDescent="0.25">
      <c r="E666" s="2"/>
      <c r="AF666" s="2"/>
      <c r="AG666" s="14">
        <v>0.90384615000000001</v>
      </c>
      <c r="AH666" s="2"/>
      <c r="AI666" s="2">
        <v>0</v>
      </c>
      <c r="AJ666" s="2"/>
      <c r="AK666" s="2">
        <v>0.33057850999999999</v>
      </c>
      <c r="AL666" s="2"/>
      <c r="AM666" s="2"/>
      <c r="AN666" s="2"/>
      <c r="AO666" s="20"/>
    </row>
    <row r="667" spans="5:41" x14ac:dyDescent="0.25">
      <c r="E667" s="2"/>
      <c r="AF667" s="2"/>
      <c r="AG667" s="14">
        <v>0</v>
      </c>
      <c r="AH667" s="2"/>
      <c r="AI667" s="2">
        <v>0</v>
      </c>
      <c r="AJ667" s="2"/>
      <c r="AK667" s="2">
        <v>0.27464789000000001</v>
      </c>
      <c r="AL667" s="2"/>
      <c r="AM667" s="2"/>
      <c r="AN667" s="2"/>
      <c r="AO667" s="20"/>
    </row>
    <row r="668" spans="5:41" x14ac:dyDescent="0.25">
      <c r="E668" s="2"/>
      <c r="AF668" s="2"/>
      <c r="AG668" s="14">
        <v>0.44682539999999998</v>
      </c>
      <c r="AH668" s="2"/>
      <c r="AI668" s="2">
        <v>0</v>
      </c>
      <c r="AJ668" s="2"/>
      <c r="AK668" s="2">
        <v>0</v>
      </c>
      <c r="AL668" s="2"/>
      <c r="AM668" s="2"/>
      <c r="AN668" s="2"/>
      <c r="AO668" s="20"/>
    </row>
    <row r="669" spans="5:41" x14ac:dyDescent="0.25">
      <c r="E669" s="2"/>
      <c r="AF669" s="2"/>
      <c r="AG669" s="14">
        <v>0</v>
      </c>
      <c r="AH669" s="2"/>
      <c r="AI669" s="2">
        <v>8.9086900000000004E-3</v>
      </c>
      <c r="AJ669" s="2"/>
      <c r="AK669" s="2">
        <v>5.5951170000000001E-2</v>
      </c>
      <c r="AL669" s="2"/>
      <c r="AM669" s="2"/>
      <c r="AN669" s="2"/>
      <c r="AO669" s="20"/>
    </row>
    <row r="670" spans="5:41" x14ac:dyDescent="0.25">
      <c r="E670" s="2"/>
      <c r="AF670" s="2"/>
      <c r="AG670" s="14">
        <v>0.18381446000000001</v>
      </c>
      <c r="AH670" s="2"/>
      <c r="AI670" s="2">
        <v>4.037611E-2</v>
      </c>
      <c r="AJ670" s="2"/>
      <c r="AK670" s="2">
        <v>0.43538874</v>
      </c>
      <c r="AL670" s="2"/>
      <c r="AM670" s="2"/>
      <c r="AN670" s="2"/>
      <c r="AO670" s="20"/>
    </row>
    <row r="671" spans="5:41" x14ac:dyDescent="0.25">
      <c r="E671" s="2"/>
      <c r="AF671" s="2"/>
      <c r="AG671" s="14">
        <v>0.95354839000000002</v>
      </c>
      <c r="AH671" s="2"/>
      <c r="AI671" s="2">
        <v>0.32294264</v>
      </c>
      <c r="AJ671" s="2"/>
      <c r="AK671" s="2">
        <v>0.74963716000000002</v>
      </c>
      <c r="AL671" s="2"/>
      <c r="AM671" s="2"/>
      <c r="AN671" s="2"/>
      <c r="AO671" s="20"/>
    </row>
    <row r="672" spans="5:41" x14ac:dyDescent="0.25">
      <c r="E672" s="2"/>
      <c r="AF672" s="2"/>
      <c r="AG672" s="14">
        <v>0.62687004999999996</v>
      </c>
      <c r="AH672" s="2"/>
      <c r="AI672" s="2">
        <v>0.13090129</v>
      </c>
      <c r="AJ672" s="2"/>
      <c r="AK672" s="2">
        <v>0.33173077000000001</v>
      </c>
      <c r="AL672" s="2"/>
      <c r="AM672" s="2"/>
      <c r="AN672" s="2"/>
      <c r="AO672" s="20"/>
    </row>
    <row r="673" spans="5:41" x14ac:dyDescent="0.25">
      <c r="E673" s="2"/>
      <c r="AF673" s="2"/>
      <c r="AG673" s="14">
        <v>5.4054100000000002E-3</v>
      </c>
      <c r="AH673" s="2"/>
      <c r="AI673" s="2">
        <v>0</v>
      </c>
      <c r="AJ673" s="2"/>
      <c r="AK673" s="2">
        <v>0.53515625</v>
      </c>
      <c r="AL673" s="2"/>
      <c r="AM673" s="2"/>
      <c r="AN673" s="2"/>
      <c r="AO673" s="20"/>
    </row>
    <row r="674" spans="5:41" x14ac:dyDescent="0.25">
      <c r="E674" s="2"/>
      <c r="AF674" s="2"/>
      <c r="AG674" s="14">
        <v>3.2710280000000001E-2</v>
      </c>
      <c r="AH674" s="2"/>
      <c r="AI674" s="2">
        <v>2.9647929999999999E-2</v>
      </c>
      <c r="AJ674" s="2"/>
      <c r="AK674" s="2">
        <v>0.49059471999999998</v>
      </c>
      <c r="AL674" s="2"/>
      <c r="AM674" s="2"/>
      <c r="AN674" s="2"/>
      <c r="AO674" s="20"/>
    </row>
    <row r="675" spans="5:41" x14ac:dyDescent="0.25">
      <c r="E675" s="2"/>
      <c r="AF675" s="2"/>
      <c r="AG675" s="14">
        <v>0.52312139000000002</v>
      </c>
      <c r="AH675" s="2"/>
      <c r="AI675" s="2">
        <v>0</v>
      </c>
      <c r="AJ675" s="2"/>
      <c r="AK675" s="2">
        <v>5.7803500000000001E-3</v>
      </c>
      <c r="AL675" s="2"/>
      <c r="AM675" s="2"/>
      <c r="AN675" s="2"/>
      <c r="AO675" s="20"/>
    </row>
    <row r="676" spans="5:41" x14ac:dyDescent="0.25">
      <c r="E676" s="2"/>
      <c r="AF676" s="2"/>
      <c r="AG676" s="14">
        <v>0.95490196000000005</v>
      </c>
      <c r="AH676" s="2"/>
      <c r="AI676" s="2">
        <v>0.33179012000000002</v>
      </c>
      <c r="AJ676" s="2"/>
      <c r="AK676" s="2">
        <v>0.26078899</v>
      </c>
      <c r="AL676" s="2"/>
      <c r="AM676" s="2"/>
      <c r="AN676" s="2"/>
      <c r="AO676" s="20"/>
    </row>
    <row r="677" spans="5:41" x14ac:dyDescent="0.25">
      <c r="E677" s="2"/>
      <c r="AF677" s="2"/>
      <c r="AG677" s="14">
        <v>0.24438903000000001</v>
      </c>
      <c r="AH677" s="2"/>
      <c r="AI677" s="2">
        <v>0.14502165</v>
      </c>
      <c r="AJ677" s="2"/>
      <c r="AK677" s="2">
        <v>0</v>
      </c>
      <c r="AL677" s="2"/>
      <c r="AM677" s="2"/>
      <c r="AN677" s="2"/>
      <c r="AO677" s="20"/>
    </row>
    <row r="678" spans="5:41" x14ac:dyDescent="0.25">
      <c r="E678" s="2"/>
      <c r="AF678" s="2"/>
      <c r="AG678" s="14">
        <v>0.96678529000000002</v>
      </c>
      <c r="AH678" s="2"/>
      <c r="AI678" s="2">
        <v>6.774194E-2</v>
      </c>
      <c r="AJ678" s="2"/>
      <c r="AK678" s="2">
        <v>0.41479290000000002</v>
      </c>
      <c r="AL678" s="2"/>
      <c r="AM678" s="2"/>
      <c r="AN678" s="2"/>
      <c r="AO678" s="20"/>
    </row>
    <row r="679" spans="5:41" x14ac:dyDescent="0.25">
      <c r="E679" s="2"/>
      <c r="AF679" s="2"/>
      <c r="AG679" s="14">
        <v>0.55991285000000002</v>
      </c>
      <c r="AH679" s="2"/>
      <c r="AI679" s="2">
        <v>1.6910069999999999E-2</v>
      </c>
      <c r="AJ679" s="2"/>
      <c r="AK679" s="2">
        <v>1.8779339999999999E-2</v>
      </c>
      <c r="AL679" s="2"/>
      <c r="AM679" s="2"/>
      <c r="AN679" s="2"/>
      <c r="AO679" s="20"/>
    </row>
    <row r="680" spans="5:41" x14ac:dyDescent="0.25">
      <c r="E680" s="2"/>
      <c r="AF680" s="2"/>
      <c r="AG680" s="14">
        <v>0.27941176000000001</v>
      </c>
      <c r="AH680" s="2"/>
      <c r="AI680" s="2">
        <v>6.4062049999999995E-2</v>
      </c>
      <c r="AJ680" s="2"/>
      <c r="AK680" s="2">
        <v>0.52819806999999996</v>
      </c>
      <c r="AL680" s="2"/>
      <c r="AM680" s="2"/>
      <c r="AN680" s="2"/>
      <c r="AO680" s="20"/>
    </row>
    <row r="681" spans="5:41" x14ac:dyDescent="0.25">
      <c r="E681" s="2"/>
      <c r="AF681" s="2"/>
      <c r="AG681" s="14">
        <v>0.20684736000000001</v>
      </c>
      <c r="AH681" s="2"/>
      <c r="AI681" s="2">
        <v>0.87313432999999996</v>
      </c>
      <c r="AJ681" s="2"/>
      <c r="AK681" s="2">
        <v>1.358234E-2</v>
      </c>
      <c r="AL681" s="2"/>
      <c r="AM681" s="2"/>
      <c r="AN681" s="2"/>
      <c r="AO681" s="20"/>
    </row>
    <row r="682" spans="5:41" x14ac:dyDescent="0.25">
      <c r="E682" s="2"/>
      <c r="AF682" s="2"/>
      <c r="AG682" s="14">
        <v>4.62963E-3</v>
      </c>
      <c r="AH682" s="2"/>
      <c r="AI682" s="2">
        <v>0.17819615</v>
      </c>
      <c r="AJ682" s="2"/>
      <c r="AK682" s="2">
        <v>7.4534160000000002E-2</v>
      </c>
      <c r="AL682" s="2"/>
      <c r="AM682" s="2"/>
      <c r="AN682" s="2"/>
      <c r="AO682" s="20"/>
    </row>
    <row r="683" spans="5:41" x14ac:dyDescent="0.25">
      <c r="E683" s="2"/>
      <c r="AF683" s="2"/>
      <c r="AG683" s="14">
        <v>1</v>
      </c>
      <c r="AH683" s="2"/>
      <c r="AI683" s="2">
        <v>0</v>
      </c>
      <c r="AJ683" s="2"/>
      <c r="AK683" s="2">
        <v>0.24078364999999999</v>
      </c>
      <c r="AL683" s="2"/>
      <c r="AM683" s="2"/>
      <c r="AN683" s="2"/>
      <c r="AO683" s="20"/>
    </row>
    <row r="684" spans="5:41" x14ac:dyDescent="0.25">
      <c r="E684" s="2"/>
      <c r="AF684" s="2"/>
      <c r="AG684" s="14">
        <v>0.78</v>
      </c>
      <c r="AH684" s="2"/>
      <c r="AI684" s="2">
        <v>0</v>
      </c>
      <c r="AJ684" s="2"/>
      <c r="AK684" s="2">
        <v>0.39251844000000002</v>
      </c>
      <c r="AL684" s="2"/>
      <c r="AM684" s="2"/>
      <c r="AN684" s="2"/>
      <c r="AO684" s="20"/>
    </row>
    <row r="685" spans="5:41" x14ac:dyDescent="0.25">
      <c r="E685" s="2"/>
      <c r="AF685" s="2"/>
      <c r="AG685" s="14">
        <v>0.83801296000000003</v>
      </c>
      <c r="AH685" s="2"/>
      <c r="AI685" s="2">
        <v>0.29891304000000002</v>
      </c>
      <c r="AJ685" s="2"/>
      <c r="AK685" s="2">
        <v>0.48891032000000001</v>
      </c>
      <c r="AL685" s="2"/>
      <c r="AM685" s="2"/>
      <c r="AN685" s="2"/>
      <c r="AO685" s="20"/>
    </row>
    <row r="686" spans="5:41" x14ac:dyDescent="0.25">
      <c r="E686" s="2"/>
      <c r="AF686" s="2"/>
      <c r="AG686" s="14">
        <v>0.50446617999999999</v>
      </c>
      <c r="AH686" s="2"/>
      <c r="AI686" s="2">
        <v>0</v>
      </c>
      <c r="AJ686" s="2"/>
      <c r="AK686" s="2">
        <v>0.24306473000000001</v>
      </c>
      <c r="AL686" s="2"/>
      <c r="AM686" s="2"/>
      <c r="AN686" s="2"/>
      <c r="AO686" s="20"/>
    </row>
    <row r="687" spans="5:41" x14ac:dyDescent="0.25">
      <c r="E687" s="2"/>
      <c r="AF687" s="2"/>
      <c r="AG687" s="14">
        <v>0.83590308000000002</v>
      </c>
      <c r="AH687" s="2"/>
      <c r="AI687" s="2">
        <v>0.22231405000000001</v>
      </c>
      <c r="AJ687" s="2"/>
      <c r="AK687" s="2">
        <v>0.44637681000000001</v>
      </c>
      <c r="AL687" s="2"/>
      <c r="AM687" s="2"/>
      <c r="AN687" s="2"/>
      <c r="AO687" s="20"/>
    </row>
    <row r="688" spans="5:41" x14ac:dyDescent="0.25">
      <c r="E688" s="2"/>
      <c r="AF688" s="2"/>
      <c r="AG688" s="14">
        <v>0.52180028000000001</v>
      </c>
      <c r="AH688" s="2"/>
      <c r="AI688" s="2">
        <v>0.54406129999999997</v>
      </c>
      <c r="AJ688" s="2"/>
      <c r="AK688" s="2">
        <v>0.30233644999999998</v>
      </c>
      <c r="AL688" s="2"/>
      <c r="AM688" s="2"/>
      <c r="AN688" s="2"/>
      <c r="AO688" s="20"/>
    </row>
    <row r="689" spans="5:41" x14ac:dyDescent="0.25">
      <c r="E689" s="2"/>
      <c r="AF689" s="2"/>
      <c r="AG689" s="14">
        <v>0.73115828000000005</v>
      </c>
      <c r="AH689" s="2"/>
      <c r="AI689" s="2">
        <v>1.6806720000000001E-2</v>
      </c>
      <c r="AJ689" s="2"/>
      <c r="AK689" s="2">
        <v>0.42905533000000001</v>
      </c>
      <c r="AL689" s="2"/>
      <c r="AM689" s="2"/>
      <c r="AN689" s="2"/>
      <c r="AO689" s="20"/>
    </row>
    <row r="690" spans="5:41" x14ac:dyDescent="0.25">
      <c r="E690" s="2"/>
      <c r="AF690" s="2"/>
      <c r="AG690" s="14">
        <v>8.1571000000000005E-2</v>
      </c>
      <c r="AH690" s="2"/>
      <c r="AI690" s="2">
        <v>0.35753374999999998</v>
      </c>
      <c r="AJ690" s="2"/>
      <c r="AK690" s="2">
        <v>0.31181927999999998</v>
      </c>
      <c r="AL690" s="2"/>
      <c r="AM690" s="2"/>
      <c r="AN690" s="2"/>
      <c r="AO690" s="20"/>
    </row>
    <row r="691" spans="5:41" x14ac:dyDescent="0.25">
      <c r="E691" s="2"/>
      <c r="AF691" s="2"/>
      <c r="AG691" s="14">
        <v>0.63829787000000004</v>
      </c>
      <c r="AH691" s="2"/>
      <c r="AI691" s="2">
        <v>9.3002660000000001E-2</v>
      </c>
      <c r="AJ691" s="2"/>
      <c r="AK691" s="2">
        <v>0.41637368000000002</v>
      </c>
      <c r="AL691" s="2"/>
      <c r="AM691" s="2"/>
      <c r="AN691" s="2"/>
      <c r="AO691" s="20"/>
    </row>
    <row r="692" spans="5:41" x14ac:dyDescent="0.25">
      <c r="E692" s="2"/>
      <c r="AF692" s="2"/>
      <c r="AG692" s="14">
        <v>0.65168539000000003</v>
      </c>
      <c r="AH692" s="2"/>
      <c r="AI692" s="2">
        <v>0.63167476</v>
      </c>
      <c r="AJ692" s="2"/>
      <c r="AK692" s="2">
        <v>4.8632219999999997E-2</v>
      </c>
      <c r="AL692" s="2"/>
      <c r="AM692" s="2"/>
      <c r="AN692" s="2"/>
      <c r="AO692" s="20"/>
    </row>
    <row r="693" spans="5:41" x14ac:dyDescent="0.25">
      <c r="E693" s="2"/>
      <c r="AF693" s="2"/>
      <c r="AG693" s="14">
        <v>0.73049220000000004</v>
      </c>
      <c r="AH693" s="2"/>
      <c r="AI693" s="2">
        <v>0.31243680000000001</v>
      </c>
      <c r="AJ693" s="2"/>
      <c r="AK693" s="2">
        <v>0.82134830999999997</v>
      </c>
      <c r="AL693" s="2"/>
      <c r="AM693" s="2"/>
      <c r="AN693" s="2"/>
      <c r="AO693" s="20"/>
    </row>
    <row r="694" spans="5:41" x14ac:dyDescent="0.25">
      <c r="E694" s="2"/>
      <c r="AF694" s="2"/>
      <c r="AG694" s="14">
        <v>0.68811880999999997</v>
      </c>
      <c r="AH694" s="2"/>
      <c r="AI694" s="2">
        <v>0.24081633</v>
      </c>
      <c r="AJ694" s="2"/>
      <c r="AK694" s="2">
        <v>0</v>
      </c>
      <c r="AL694" s="2"/>
      <c r="AM694" s="2"/>
      <c r="AN694" s="2"/>
      <c r="AO694" s="20"/>
    </row>
    <row r="695" spans="5:41" x14ac:dyDescent="0.25">
      <c r="E695" s="2"/>
      <c r="AF695" s="2"/>
      <c r="AG695" s="14">
        <v>0</v>
      </c>
      <c r="AH695" s="2"/>
      <c r="AI695" s="2">
        <v>0.35122282999999999</v>
      </c>
      <c r="AJ695" s="2"/>
      <c r="AK695" s="2">
        <v>0.16161616000000001</v>
      </c>
      <c r="AL695" s="2"/>
      <c r="AM695" s="2"/>
      <c r="AN695" s="2"/>
      <c r="AO695" s="20"/>
    </row>
    <row r="696" spans="5:41" x14ac:dyDescent="0.25">
      <c r="E696" s="2"/>
      <c r="AF696" s="2"/>
      <c r="AG696" s="14">
        <v>0.41052632</v>
      </c>
      <c r="AH696" s="2"/>
      <c r="AI696" s="2">
        <v>0.20026394</v>
      </c>
      <c r="AJ696" s="2"/>
      <c r="AK696" s="2">
        <v>0.35587762000000001</v>
      </c>
      <c r="AL696" s="2"/>
      <c r="AM696" s="2"/>
      <c r="AN696" s="2"/>
      <c r="AO696" s="20"/>
    </row>
    <row r="697" spans="5:41" x14ac:dyDescent="0.25">
      <c r="E697" s="2"/>
      <c r="AF697" s="2"/>
      <c r="AG697" s="14">
        <v>0.6181411</v>
      </c>
      <c r="AH697" s="2"/>
      <c r="AI697" s="2">
        <v>0.16346153999999999</v>
      </c>
      <c r="AJ697" s="2"/>
      <c r="AK697" s="2">
        <v>0.51631616999999996</v>
      </c>
      <c r="AL697" s="2"/>
      <c r="AM697" s="2"/>
      <c r="AN697" s="2"/>
      <c r="AO697" s="20"/>
    </row>
    <row r="698" spans="5:41" x14ac:dyDescent="0.25">
      <c r="E698" s="2"/>
      <c r="AF698" s="2"/>
      <c r="AG698" s="14">
        <v>0.83085547000000004</v>
      </c>
      <c r="AH698" s="2"/>
      <c r="AI698" s="2">
        <v>0.73173971000000004</v>
      </c>
      <c r="AJ698" s="2"/>
      <c r="AK698" s="2">
        <v>0.25728308999999999</v>
      </c>
      <c r="AL698" s="2"/>
      <c r="AM698" s="2"/>
      <c r="AN698" s="2"/>
      <c r="AO698" s="20"/>
    </row>
    <row r="699" spans="5:41" x14ac:dyDescent="0.25">
      <c r="E699" s="2"/>
      <c r="AF699" s="2"/>
      <c r="AG699" s="14">
        <v>0.60017889000000002</v>
      </c>
      <c r="AH699" s="2"/>
      <c r="AI699" s="2">
        <v>6.2068970000000001E-2</v>
      </c>
      <c r="AJ699" s="2"/>
      <c r="AK699" s="2">
        <v>0.85591397999999996</v>
      </c>
      <c r="AL699" s="2"/>
      <c r="AM699" s="2"/>
      <c r="AN699" s="2"/>
      <c r="AO699" s="20"/>
    </row>
    <row r="700" spans="5:41" x14ac:dyDescent="0.25">
      <c r="E700" s="2"/>
      <c r="AF700" s="2"/>
      <c r="AG700" s="14">
        <v>0.38574338000000002</v>
      </c>
      <c r="AH700" s="2"/>
      <c r="AI700" s="2">
        <v>0</v>
      </c>
      <c r="AJ700" s="2"/>
      <c r="AK700" s="2">
        <v>0.33095374</v>
      </c>
      <c r="AL700" s="2"/>
      <c r="AM700" s="2"/>
      <c r="AN700" s="2"/>
      <c r="AO700" s="20"/>
    </row>
    <row r="701" spans="5:41" x14ac:dyDescent="0.25">
      <c r="E701" s="2"/>
      <c r="AF701" s="2"/>
      <c r="AG701" s="14">
        <v>0.81944444000000005</v>
      </c>
      <c r="AH701" s="2"/>
      <c r="AI701" s="2">
        <v>5.5776890000000003E-2</v>
      </c>
      <c r="AJ701" s="2"/>
      <c r="AK701" s="2">
        <v>0.97927461000000005</v>
      </c>
      <c r="AL701" s="2"/>
      <c r="AM701" s="2"/>
      <c r="AN701" s="2"/>
      <c r="AO701" s="20"/>
    </row>
    <row r="702" spans="5:41" x14ac:dyDescent="0.25">
      <c r="E702" s="2"/>
      <c r="AF702" s="2"/>
      <c r="AG702" s="14">
        <v>0.27053139999999998</v>
      </c>
      <c r="AH702" s="2"/>
      <c r="AI702" s="2">
        <v>0</v>
      </c>
      <c r="AJ702" s="2"/>
      <c r="AK702" s="2">
        <v>8.8888889999999998E-2</v>
      </c>
      <c r="AL702" s="2"/>
      <c r="AM702" s="2"/>
      <c r="AN702" s="2"/>
      <c r="AO702" s="20"/>
    </row>
    <row r="703" spans="5:41" x14ac:dyDescent="0.25">
      <c r="E703" s="2"/>
      <c r="AF703" s="2"/>
      <c r="AG703" s="14">
        <v>0</v>
      </c>
      <c r="AH703" s="2"/>
      <c r="AI703" s="2">
        <v>0.92349727000000004</v>
      </c>
      <c r="AJ703" s="2"/>
      <c r="AK703" s="2">
        <v>0.62957644999999995</v>
      </c>
      <c r="AL703" s="2"/>
      <c r="AM703" s="2"/>
      <c r="AN703" s="2"/>
      <c r="AO703" s="20"/>
    </row>
    <row r="704" spans="5:41" x14ac:dyDescent="0.25">
      <c r="E704" s="2"/>
      <c r="AF704" s="2"/>
      <c r="AG704" s="14">
        <v>0.12751678</v>
      </c>
      <c r="AH704" s="2"/>
      <c r="AI704" s="2">
        <v>0</v>
      </c>
      <c r="AJ704" s="2"/>
      <c r="AK704" s="2">
        <v>0.38851351000000001</v>
      </c>
      <c r="AL704" s="2"/>
      <c r="AM704" s="2"/>
      <c r="AN704" s="2"/>
      <c r="AO704" s="20"/>
    </row>
    <row r="705" spans="5:41" x14ac:dyDescent="0.25">
      <c r="E705" s="2"/>
      <c r="AF705" s="2"/>
      <c r="AG705" s="14">
        <v>0</v>
      </c>
      <c r="AH705" s="2"/>
      <c r="AI705" s="2">
        <v>0</v>
      </c>
      <c r="AJ705" s="2"/>
      <c r="AK705" s="2">
        <v>0.57138365000000002</v>
      </c>
      <c r="AL705" s="2"/>
      <c r="AM705" s="2"/>
      <c r="AN705" s="2"/>
      <c r="AO705" s="20"/>
    </row>
    <row r="706" spans="5:41" x14ac:dyDescent="0.25">
      <c r="E706" s="2"/>
      <c r="AF706" s="2"/>
      <c r="AG706" s="14">
        <v>1</v>
      </c>
      <c r="AH706" s="2"/>
      <c r="AI706" s="2">
        <v>6.57277E-2</v>
      </c>
      <c r="AJ706" s="2"/>
      <c r="AK706" s="2">
        <v>0.22626582000000001</v>
      </c>
      <c r="AL706" s="2"/>
      <c r="AM706" s="2"/>
      <c r="AN706" s="2"/>
      <c r="AO706" s="20"/>
    </row>
    <row r="707" spans="5:41" x14ac:dyDescent="0.25">
      <c r="E707" s="2"/>
      <c r="AF707" s="2"/>
      <c r="AG707" s="14">
        <v>0.85480887999999999</v>
      </c>
      <c r="AH707" s="2"/>
      <c r="AI707" s="2"/>
      <c r="AJ707" s="2"/>
      <c r="AK707" s="2">
        <v>0.22897801000000001</v>
      </c>
      <c r="AL707" s="2"/>
      <c r="AM707" s="2"/>
      <c r="AN707" s="2"/>
      <c r="AO707" s="20"/>
    </row>
    <row r="708" spans="5:41" x14ac:dyDescent="0.25">
      <c r="E708" s="2"/>
      <c r="AF708" s="2"/>
      <c r="AG708" s="14">
        <v>0.64634146000000003</v>
      </c>
      <c r="AH708" s="2"/>
      <c r="AI708" s="2"/>
      <c r="AJ708" s="2"/>
      <c r="AK708" s="2">
        <v>8.144796E-2</v>
      </c>
      <c r="AL708" s="2"/>
      <c r="AM708" s="2"/>
      <c r="AN708" s="2"/>
      <c r="AO708" s="20"/>
    </row>
    <row r="709" spans="5:41" x14ac:dyDescent="0.25">
      <c r="E709" s="2"/>
      <c r="AF709" s="2"/>
      <c r="AG709" s="14">
        <v>0.99348533999999999</v>
      </c>
      <c r="AH709" s="2"/>
      <c r="AI709" s="2"/>
      <c r="AJ709" s="2"/>
      <c r="AK709" s="2">
        <v>0.99649122999999995</v>
      </c>
      <c r="AL709" s="2"/>
      <c r="AM709" s="2"/>
      <c r="AN709" s="2"/>
      <c r="AO709" s="20"/>
    </row>
    <row r="710" spans="5:41" x14ac:dyDescent="0.25">
      <c r="E710" s="2"/>
      <c r="AF710" s="2"/>
      <c r="AG710" s="14">
        <v>0.75676346000000005</v>
      </c>
      <c r="AH710" s="2"/>
      <c r="AI710" s="2"/>
      <c r="AJ710" s="2"/>
      <c r="AK710" s="2">
        <v>4.5751630000000001E-2</v>
      </c>
      <c r="AL710" s="2"/>
      <c r="AM710" s="2"/>
      <c r="AN710" s="2"/>
      <c r="AO710" s="20"/>
    </row>
    <row r="711" spans="5:41" x14ac:dyDescent="0.25">
      <c r="E711" s="2"/>
      <c r="AF711" s="2"/>
      <c r="AG711" s="14">
        <v>0.57444852999999996</v>
      </c>
      <c r="AH711" s="2"/>
      <c r="AI711" s="2"/>
      <c r="AJ711" s="2"/>
      <c r="AK711" s="2">
        <v>0.47922109000000002</v>
      </c>
      <c r="AL711" s="2"/>
      <c r="AM711" s="2"/>
      <c r="AN711" s="2"/>
      <c r="AO711" s="20"/>
    </row>
    <row r="712" spans="5:41" x14ac:dyDescent="0.25">
      <c r="E712" s="2"/>
      <c r="AF712" s="2"/>
      <c r="AG712" s="14">
        <v>0.26174497000000002</v>
      </c>
      <c r="AH712" s="2"/>
      <c r="AI712" s="2"/>
      <c r="AJ712" s="2"/>
      <c r="AK712" s="2">
        <v>6.9637879999999999E-2</v>
      </c>
      <c r="AL712" s="2"/>
      <c r="AM712" s="2"/>
      <c r="AN712" s="2"/>
      <c r="AO712" s="20"/>
    </row>
    <row r="713" spans="5:41" x14ac:dyDescent="0.25">
      <c r="E713" s="2"/>
      <c r="AF713" s="2"/>
      <c r="AG713" s="14">
        <v>0.75996496000000002</v>
      </c>
      <c r="AH713" s="2"/>
      <c r="AI713" s="2"/>
      <c r="AJ713" s="2"/>
      <c r="AK713" s="2">
        <v>0.88443395999999996</v>
      </c>
      <c r="AL713" s="2"/>
      <c r="AM713" s="2"/>
      <c r="AN713" s="2"/>
      <c r="AO713" s="20"/>
    </row>
    <row r="714" spans="5:41" x14ac:dyDescent="0.25">
      <c r="E714" s="2"/>
      <c r="AF714" s="2"/>
      <c r="AG714" s="14">
        <v>0.60592460000000004</v>
      </c>
      <c r="AH714" s="2"/>
      <c r="AI714" s="2"/>
      <c r="AJ714" s="2"/>
      <c r="AK714" s="2">
        <v>0.29039812999999998</v>
      </c>
      <c r="AL714" s="2"/>
      <c r="AM714" s="2"/>
      <c r="AN714" s="2"/>
      <c r="AO714" s="20"/>
    </row>
    <row r="715" spans="5:41" x14ac:dyDescent="0.25">
      <c r="E715" s="2"/>
      <c r="AF715" s="2"/>
      <c r="AG715" s="14">
        <v>0.29589632999999999</v>
      </c>
      <c r="AH715" s="2"/>
      <c r="AI715" s="2"/>
      <c r="AJ715" s="2"/>
      <c r="AK715" s="2">
        <v>0.53398058000000004</v>
      </c>
      <c r="AL715" s="2"/>
      <c r="AM715" s="2"/>
      <c r="AN715" s="2"/>
      <c r="AO715" s="20"/>
    </row>
    <row r="716" spans="5:41" x14ac:dyDescent="0.25">
      <c r="E716" s="2"/>
      <c r="AF716" s="2"/>
      <c r="AG716" s="14">
        <v>0.81446907999999996</v>
      </c>
      <c r="AH716" s="2"/>
      <c r="AI716" s="2"/>
      <c r="AJ716" s="2"/>
      <c r="AK716" s="2">
        <v>0.19014085</v>
      </c>
      <c r="AL716" s="2"/>
      <c r="AM716" s="2"/>
      <c r="AN716" s="2"/>
      <c r="AO716" s="20"/>
    </row>
    <row r="717" spans="5:41" x14ac:dyDescent="0.25">
      <c r="E717" s="2"/>
      <c r="AF717" s="2"/>
      <c r="AG717" s="14">
        <v>0.51063829999999999</v>
      </c>
      <c r="AH717" s="2"/>
      <c r="AI717" s="2"/>
      <c r="AJ717" s="2"/>
      <c r="AK717" s="2">
        <v>0</v>
      </c>
      <c r="AL717" s="2"/>
      <c r="AM717" s="2"/>
      <c r="AN717" s="2"/>
      <c r="AO717" s="20"/>
    </row>
    <row r="718" spans="5:41" x14ac:dyDescent="0.25">
      <c r="E718" s="2"/>
      <c r="AF718" s="2"/>
      <c r="AG718" s="14">
        <v>0.31455399000000001</v>
      </c>
      <c r="AH718" s="2"/>
      <c r="AI718" s="2"/>
      <c r="AJ718" s="2"/>
      <c r="AK718" s="2">
        <v>0.78486451000000002</v>
      </c>
      <c r="AL718" s="2"/>
      <c r="AM718" s="2"/>
      <c r="AN718" s="2"/>
      <c r="AO718" s="20"/>
    </row>
    <row r="719" spans="5:41" x14ac:dyDescent="0.25">
      <c r="E719" s="2"/>
      <c r="AF719" s="2"/>
      <c r="AG719" s="14">
        <v>0.96636683999999995</v>
      </c>
      <c r="AH719" s="2"/>
      <c r="AI719" s="2"/>
      <c r="AJ719" s="2"/>
      <c r="AK719" s="2">
        <v>0.60148515000000002</v>
      </c>
      <c r="AL719" s="2"/>
      <c r="AM719" s="2"/>
      <c r="AN719" s="2"/>
      <c r="AO719" s="20"/>
    </row>
    <row r="720" spans="5:41" x14ac:dyDescent="0.25">
      <c r="E720" s="2"/>
      <c r="AF720" s="2"/>
      <c r="AG720" s="14">
        <v>0.59700905000000004</v>
      </c>
      <c r="AH720" s="2"/>
      <c r="AI720" s="2"/>
      <c r="AJ720" s="2"/>
      <c r="AK720" s="2">
        <v>0.49047618999999998</v>
      </c>
      <c r="AL720" s="2"/>
      <c r="AM720" s="2"/>
      <c r="AN720" s="2"/>
      <c r="AO720" s="20"/>
    </row>
    <row r="721" spans="5:41" x14ac:dyDescent="0.25">
      <c r="E721" s="2"/>
      <c r="AF721" s="2"/>
      <c r="AG721" s="14">
        <v>0.70877193000000005</v>
      </c>
      <c r="AH721" s="2"/>
      <c r="AI721" s="2"/>
      <c r="AJ721" s="2"/>
      <c r="AK721" s="2">
        <v>0.23617124</v>
      </c>
      <c r="AL721" s="2"/>
      <c r="AM721" s="2"/>
      <c r="AN721" s="2"/>
      <c r="AO721" s="20"/>
    </row>
    <row r="722" spans="5:41" x14ac:dyDescent="0.25">
      <c r="E722" s="2"/>
      <c r="AF722" s="2"/>
      <c r="AG722" s="14">
        <v>5.3968250000000002E-2</v>
      </c>
      <c r="AH722" s="2"/>
      <c r="AI722" s="2"/>
      <c r="AJ722" s="2"/>
      <c r="AK722" s="2">
        <v>0.74626866000000003</v>
      </c>
      <c r="AL722" s="2"/>
      <c r="AM722" s="2"/>
      <c r="AN722" s="2"/>
      <c r="AO722" s="20"/>
    </row>
    <row r="723" spans="5:41" x14ac:dyDescent="0.25">
      <c r="E723" s="2"/>
      <c r="AF723" s="2"/>
      <c r="AG723" s="14">
        <v>0.97652238000000002</v>
      </c>
      <c r="AH723" s="2"/>
      <c r="AI723" s="2"/>
      <c r="AJ723" s="2"/>
      <c r="AK723" s="2">
        <v>0.80099502</v>
      </c>
      <c r="AL723" s="2"/>
      <c r="AM723" s="2"/>
      <c r="AN723" s="2"/>
      <c r="AO723" s="20"/>
    </row>
    <row r="724" spans="5:41" x14ac:dyDescent="0.25">
      <c r="E724" s="2"/>
      <c r="AF724" s="2"/>
      <c r="AG724" s="14">
        <v>0.79668050000000001</v>
      </c>
      <c r="AH724" s="2"/>
      <c r="AI724" s="2"/>
      <c r="AJ724" s="2"/>
      <c r="AK724" s="2">
        <v>0</v>
      </c>
      <c r="AL724" s="2"/>
      <c r="AM724" s="2"/>
      <c r="AN724" s="2"/>
      <c r="AO724" s="20"/>
    </row>
    <row r="725" spans="5:41" x14ac:dyDescent="0.25">
      <c r="E725" s="2"/>
      <c r="AF725" s="2"/>
      <c r="AG725" s="14">
        <v>0.14285713999999999</v>
      </c>
      <c r="AH725" s="2"/>
      <c r="AI725" s="2"/>
      <c r="AJ725" s="2"/>
      <c r="AK725" s="2">
        <v>0.82254196999999996</v>
      </c>
      <c r="AL725" s="2"/>
      <c r="AM725" s="2"/>
      <c r="AN725" s="2"/>
      <c r="AO725" s="20"/>
    </row>
    <row r="726" spans="5:41" x14ac:dyDescent="0.25">
      <c r="E726" s="2"/>
      <c r="AF726" s="2"/>
      <c r="AG726" s="14">
        <v>0.87485515999999997</v>
      </c>
      <c r="AH726" s="2"/>
      <c r="AI726" s="2"/>
      <c r="AJ726" s="2"/>
      <c r="AK726" s="2">
        <v>0.56917598999999997</v>
      </c>
      <c r="AL726" s="2"/>
      <c r="AM726" s="2"/>
      <c r="AN726" s="2"/>
      <c r="AO726" s="20"/>
    </row>
    <row r="727" spans="5:41" x14ac:dyDescent="0.25">
      <c r="E727" s="2"/>
      <c r="AF727" s="2"/>
      <c r="AG727" s="14">
        <v>0.17206208000000001</v>
      </c>
      <c r="AH727" s="2"/>
      <c r="AI727" s="2"/>
      <c r="AJ727" s="2"/>
      <c r="AK727" s="2">
        <v>0.39695121999999999</v>
      </c>
      <c r="AL727" s="2"/>
      <c r="AM727" s="2"/>
      <c r="AN727" s="2"/>
      <c r="AO727" s="20"/>
    </row>
    <row r="728" spans="5:41" x14ac:dyDescent="0.25">
      <c r="E728" s="2"/>
      <c r="AF728" s="2"/>
      <c r="AG728" s="14">
        <v>0.33634720000000001</v>
      </c>
      <c r="AH728" s="2"/>
      <c r="AI728" s="2"/>
      <c r="AJ728" s="2"/>
      <c r="AK728" s="2">
        <v>2.8169010000000001E-2</v>
      </c>
      <c r="AL728" s="2"/>
      <c r="AM728" s="2"/>
      <c r="AN728" s="2"/>
      <c r="AO728" s="20"/>
    </row>
    <row r="729" spans="5:41" x14ac:dyDescent="0.25">
      <c r="E729" s="2"/>
      <c r="AF729" s="2"/>
      <c r="AG729" s="14">
        <v>0.86232876999999997</v>
      </c>
      <c r="AH729" s="2"/>
      <c r="AI729" s="2"/>
      <c r="AJ729" s="2"/>
      <c r="AK729" s="2">
        <v>0.83927019999999997</v>
      </c>
      <c r="AL729" s="2"/>
      <c r="AM729" s="2"/>
      <c r="AN729" s="2"/>
      <c r="AO729" s="20"/>
    </row>
    <row r="730" spans="5:41" x14ac:dyDescent="0.25">
      <c r="E730" s="2"/>
      <c r="AF730" s="2"/>
      <c r="AG730" s="14">
        <v>0.24423230000000001</v>
      </c>
      <c r="AH730" s="2"/>
      <c r="AI730" s="2"/>
      <c r="AJ730" s="2"/>
      <c r="AK730" s="2">
        <v>0.38920275999999998</v>
      </c>
      <c r="AL730" s="2"/>
      <c r="AM730" s="2"/>
      <c r="AN730" s="2"/>
      <c r="AO730" s="20"/>
    </row>
    <row r="731" spans="5:41" x14ac:dyDescent="0.25">
      <c r="E731" s="2"/>
      <c r="AF731" s="2"/>
      <c r="AG731" s="14">
        <v>0.17046347000000001</v>
      </c>
      <c r="AH731" s="2"/>
      <c r="AI731" s="2"/>
      <c r="AJ731" s="2"/>
      <c r="AK731" s="2">
        <v>0.30469313999999997</v>
      </c>
      <c r="AL731" s="2"/>
      <c r="AM731" s="2"/>
      <c r="AN731" s="2"/>
      <c r="AO731" s="20"/>
    </row>
    <row r="732" spans="5:41" x14ac:dyDescent="0.25">
      <c r="E732" s="2"/>
      <c r="AF732" s="2"/>
      <c r="AG732" s="14">
        <v>0.58333332999999998</v>
      </c>
      <c r="AH732" s="2"/>
      <c r="AI732" s="2"/>
      <c r="AJ732" s="2"/>
      <c r="AK732" s="2">
        <v>0.10808841</v>
      </c>
      <c r="AL732" s="2"/>
      <c r="AM732" s="2"/>
      <c r="AN732" s="2"/>
      <c r="AO732" s="20"/>
    </row>
    <row r="733" spans="5:41" x14ac:dyDescent="0.25">
      <c r="E733" s="2"/>
      <c r="AF733" s="2"/>
      <c r="AG733" s="14">
        <v>0.67425568999999996</v>
      </c>
      <c r="AH733" s="2"/>
      <c r="AI733" s="2"/>
      <c r="AJ733" s="2"/>
      <c r="AK733" s="2">
        <v>0.50612245</v>
      </c>
      <c r="AL733" s="2"/>
      <c r="AM733" s="2"/>
      <c r="AN733" s="2"/>
      <c r="AO733" s="20"/>
    </row>
    <row r="734" spans="5:41" x14ac:dyDescent="0.25">
      <c r="E734" s="2"/>
      <c r="AF734" s="2"/>
      <c r="AG734" s="14">
        <v>0.70202019999999998</v>
      </c>
      <c r="AH734" s="2"/>
      <c r="AI734" s="2"/>
      <c r="AJ734" s="2"/>
      <c r="AK734" s="2">
        <v>0.55126262999999998</v>
      </c>
      <c r="AL734" s="2"/>
      <c r="AM734" s="2"/>
      <c r="AN734" s="2"/>
      <c r="AO734" s="20"/>
    </row>
    <row r="735" spans="5:41" x14ac:dyDescent="0.25">
      <c r="E735" s="2"/>
      <c r="AF735" s="2"/>
      <c r="AG735" s="14">
        <v>0.37349398</v>
      </c>
      <c r="AH735" s="2"/>
      <c r="AI735" s="2"/>
      <c r="AJ735" s="2"/>
      <c r="AK735" s="2">
        <v>0.47133757999999998</v>
      </c>
      <c r="AL735" s="2"/>
      <c r="AM735" s="2"/>
      <c r="AN735" s="2"/>
      <c r="AO735" s="20"/>
    </row>
    <row r="736" spans="5:41" x14ac:dyDescent="0.25">
      <c r="E736" s="2"/>
      <c r="AF736" s="2"/>
      <c r="AG736" s="14">
        <v>0.77254098000000004</v>
      </c>
      <c r="AH736" s="2"/>
      <c r="AI736" s="2"/>
      <c r="AJ736" s="2"/>
      <c r="AK736" s="2">
        <v>9.7826090000000004E-2</v>
      </c>
      <c r="AL736" s="2"/>
      <c r="AM736" s="2"/>
      <c r="AN736" s="2"/>
      <c r="AO736" s="20"/>
    </row>
    <row r="737" spans="5:41" x14ac:dyDescent="0.25">
      <c r="E737" s="2"/>
      <c r="AF737" s="2"/>
      <c r="AG737" s="14">
        <v>0.75217391</v>
      </c>
      <c r="AH737" s="2"/>
      <c r="AI737" s="2"/>
      <c r="AJ737" s="2"/>
      <c r="AK737" s="2">
        <v>0.11214953</v>
      </c>
      <c r="AL737" s="2"/>
      <c r="AM737" s="2"/>
      <c r="AN737" s="2"/>
      <c r="AO737" s="20"/>
    </row>
    <row r="738" spans="5:41" x14ac:dyDescent="0.25">
      <c r="E738" s="2"/>
      <c r="AF738" s="2"/>
      <c r="AG738" s="14">
        <v>0.65098957000000002</v>
      </c>
      <c r="AH738" s="2"/>
      <c r="AI738" s="2"/>
      <c r="AJ738" s="2"/>
      <c r="AK738" s="2">
        <v>4.7619000000000003E-3</v>
      </c>
      <c r="AL738" s="2"/>
      <c r="AM738" s="2"/>
      <c r="AN738" s="2"/>
      <c r="AO738" s="20"/>
    </row>
    <row r="739" spans="5:41" x14ac:dyDescent="0.25">
      <c r="E739" s="2"/>
      <c r="AF739" s="2"/>
      <c r="AG739" s="14">
        <v>0.27977528000000002</v>
      </c>
      <c r="AH739" s="2"/>
      <c r="AI739" s="2"/>
      <c r="AJ739" s="2"/>
      <c r="AK739" s="2">
        <v>0.41289843999999998</v>
      </c>
      <c r="AL739" s="2"/>
      <c r="AM739" s="2"/>
      <c r="AN739" s="2"/>
      <c r="AO739" s="20"/>
    </row>
    <row r="740" spans="5:41" x14ac:dyDescent="0.25">
      <c r="E740" s="2"/>
      <c r="AF740" s="2"/>
      <c r="AG740" s="14">
        <v>0.91614907000000001</v>
      </c>
      <c r="AH740" s="2"/>
      <c r="AI740" s="2"/>
      <c r="AJ740" s="2"/>
      <c r="AK740" s="2">
        <v>0.74552684000000002</v>
      </c>
      <c r="AL740" s="2"/>
      <c r="AM740" s="2"/>
      <c r="AN740" s="2"/>
      <c r="AO740" s="20"/>
    </row>
    <row r="741" spans="5:41" x14ac:dyDescent="0.25">
      <c r="E741" s="2"/>
      <c r="AF741" s="2"/>
      <c r="AG741" s="14">
        <v>0.83476088999999998</v>
      </c>
      <c r="AH741" s="2"/>
      <c r="AI741" s="2"/>
      <c r="AJ741" s="2"/>
      <c r="AK741" s="2">
        <v>0.80188678999999996</v>
      </c>
      <c r="AL741" s="2"/>
      <c r="AM741" s="2"/>
      <c r="AN741" s="2"/>
      <c r="AO741" s="20"/>
    </row>
    <row r="742" spans="5:41" x14ac:dyDescent="0.25">
      <c r="E742" s="2"/>
      <c r="AF742" s="2"/>
      <c r="AG742" s="14">
        <v>0.65909090999999997</v>
      </c>
      <c r="AH742" s="2"/>
      <c r="AI742" s="2"/>
      <c r="AJ742" s="2"/>
      <c r="AK742" s="2">
        <v>4.0857999999999997E-3</v>
      </c>
      <c r="AL742" s="2"/>
      <c r="AM742" s="2"/>
      <c r="AN742" s="2"/>
      <c r="AO742" s="20"/>
    </row>
    <row r="743" spans="5:41" x14ac:dyDescent="0.25">
      <c r="E743" s="2"/>
      <c r="AF743" s="2"/>
      <c r="AG743" s="14">
        <v>0.42526965</v>
      </c>
      <c r="AH743" s="2"/>
      <c r="AI743" s="2"/>
      <c r="AJ743" s="2"/>
      <c r="AK743" s="2">
        <v>0.28764381999999999</v>
      </c>
      <c r="AL743" s="2"/>
      <c r="AM743" s="2"/>
      <c r="AN743" s="2"/>
      <c r="AO743" s="20"/>
    </row>
    <row r="744" spans="5:41" x14ac:dyDescent="0.25">
      <c r="E744" s="2"/>
      <c r="AF744" s="2"/>
      <c r="AG744" s="14">
        <v>0.90880892999999996</v>
      </c>
      <c r="AH744" s="2"/>
      <c r="AI744" s="2"/>
      <c r="AJ744" s="2"/>
      <c r="AK744" s="2">
        <v>0.19083969000000001</v>
      </c>
      <c r="AL744" s="2"/>
      <c r="AM744" s="2"/>
      <c r="AN744" s="2"/>
      <c r="AO744" s="20"/>
    </row>
    <row r="745" spans="5:41" x14ac:dyDescent="0.25">
      <c r="E745" s="2"/>
      <c r="AF745" s="2"/>
      <c r="AG745" s="14">
        <v>0.60232350000000001</v>
      </c>
      <c r="AH745" s="2"/>
      <c r="AI745" s="2"/>
      <c r="AJ745" s="2"/>
      <c r="AK745" s="2">
        <v>0.57598371999999998</v>
      </c>
      <c r="AL745" s="2"/>
      <c r="AM745" s="2"/>
      <c r="AN745" s="2"/>
      <c r="AO745" s="20"/>
    </row>
    <row r="746" spans="5:41" x14ac:dyDescent="0.25">
      <c r="E746" s="2"/>
      <c r="AF746" s="2"/>
      <c r="AG746" s="14">
        <v>0.11673699</v>
      </c>
      <c r="AH746" s="2"/>
      <c r="AI746" s="2"/>
      <c r="AJ746" s="2"/>
      <c r="AK746" s="2">
        <v>0.66896551999999998</v>
      </c>
      <c r="AL746" s="2"/>
      <c r="AM746" s="2"/>
      <c r="AN746" s="2"/>
      <c r="AO746" s="20"/>
    </row>
    <row r="747" spans="5:41" x14ac:dyDescent="0.25">
      <c r="E747" s="2"/>
      <c r="AF747" s="2"/>
      <c r="AG747" s="14">
        <v>0.25670498000000003</v>
      </c>
      <c r="AH747" s="2"/>
      <c r="AI747" s="2"/>
      <c r="AJ747" s="2"/>
      <c r="AK747" s="2">
        <v>0.42746614999999999</v>
      </c>
      <c r="AL747" s="2"/>
      <c r="AM747" s="2"/>
      <c r="AN747" s="2"/>
      <c r="AO747" s="20"/>
    </row>
    <row r="748" spans="5:41" x14ac:dyDescent="0.25">
      <c r="E748" s="2"/>
      <c r="AF748" s="2"/>
      <c r="AG748" s="14">
        <v>0.83067484999999996</v>
      </c>
      <c r="AH748" s="2"/>
      <c r="AI748" s="2"/>
      <c r="AJ748" s="2"/>
      <c r="AK748" s="2">
        <v>0.65449161</v>
      </c>
      <c r="AL748" s="2"/>
      <c r="AM748" s="2"/>
      <c r="AN748" s="2"/>
      <c r="AO748" s="20"/>
    </row>
    <row r="749" spans="5:41" x14ac:dyDescent="0.25">
      <c r="E749" s="2"/>
      <c r="AF749" s="2"/>
      <c r="AG749" s="14">
        <v>0.31030701999999999</v>
      </c>
      <c r="AH749" s="2"/>
      <c r="AI749" s="2"/>
      <c r="AJ749" s="2"/>
      <c r="AK749" s="2">
        <v>0.51254672000000001</v>
      </c>
      <c r="AL749" s="2"/>
      <c r="AM749" s="2"/>
      <c r="AN749" s="2"/>
      <c r="AO749" s="20"/>
    </row>
    <row r="750" spans="5:41" x14ac:dyDescent="0.25">
      <c r="E750" s="2"/>
      <c r="AF750" s="2"/>
      <c r="AG750" s="14">
        <v>0.58901515000000004</v>
      </c>
      <c r="AH750" s="2"/>
      <c r="AI750" s="2"/>
      <c r="AJ750" s="2"/>
      <c r="AK750" s="2">
        <v>0.44756128000000001</v>
      </c>
      <c r="AL750" s="2"/>
      <c r="AM750" s="2"/>
      <c r="AN750" s="2"/>
      <c r="AO750" s="20"/>
    </row>
    <row r="751" spans="5:41" x14ac:dyDescent="0.25">
      <c r="E751" s="2"/>
      <c r="AF751" s="2"/>
      <c r="AG751" s="14">
        <v>7.2164950000000005E-2</v>
      </c>
      <c r="AH751" s="2"/>
      <c r="AI751" s="2"/>
      <c r="AJ751" s="2"/>
      <c r="AK751" s="2">
        <v>0.34018692</v>
      </c>
      <c r="AL751" s="2"/>
      <c r="AM751" s="2"/>
      <c r="AN751" s="2"/>
      <c r="AO751" s="20"/>
    </row>
    <row r="752" spans="5:41" x14ac:dyDescent="0.25">
      <c r="E752" s="2"/>
      <c r="AF752" s="2"/>
      <c r="AG752" s="14">
        <v>0.86384976999999996</v>
      </c>
      <c r="AH752" s="2"/>
      <c r="AI752" s="2"/>
      <c r="AJ752" s="2"/>
      <c r="AK752" s="2">
        <v>0.65</v>
      </c>
      <c r="AL752" s="2"/>
      <c r="AM752" s="2"/>
      <c r="AN752" s="2"/>
      <c r="AO752" s="20"/>
    </row>
    <row r="753" spans="5:41" x14ac:dyDescent="0.25">
      <c r="E753" s="2"/>
      <c r="AF753" s="2"/>
      <c r="AG753" s="14">
        <v>0</v>
      </c>
      <c r="AH753" s="2"/>
      <c r="AI753" s="2"/>
      <c r="AJ753" s="2"/>
      <c r="AK753" s="2">
        <v>2.12766E-2</v>
      </c>
      <c r="AL753" s="2"/>
      <c r="AM753" s="2"/>
      <c r="AN753" s="2"/>
      <c r="AO753" s="20"/>
    </row>
    <row r="754" spans="5:41" x14ac:dyDescent="0.25">
      <c r="E754" s="2"/>
      <c r="AF754" s="2"/>
      <c r="AG754" s="14">
        <v>0</v>
      </c>
      <c r="AH754" s="2"/>
      <c r="AI754" s="2"/>
      <c r="AJ754" s="2"/>
      <c r="AK754" s="2">
        <v>0</v>
      </c>
      <c r="AL754" s="2"/>
      <c r="AM754" s="2"/>
      <c r="AN754" s="2"/>
      <c r="AO754" s="20"/>
    </row>
    <row r="755" spans="5:41" x14ac:dyDescent="0.25">
      <c r="E755" s="2"/>
      <c r="AF755" s="2"/>
      <c r="AG755" s="14">
        <v>0.74478009999999994</v>
      </c>
      <c r="AH755" s="2"/>
      <c r="AI755" s="2"/>
      <c r="AJ755" s="2"/>
      <c r="AK755" s="2">
        <v>0</v>
      </c>
      <c r="AL755" s="2"/>
      <c r="AM755" s="2"/>
      <c r="AN755" s="2"/>
      <c r="AO755" s="20"/>
    </row>
    <row r="756" spans="5:41" x14ac:dyDescent="0.25">
      <c r="E756" s="2"/>
      <c r="AF756" s="2"/>
      <c r="AG756" s="14">
        <v>0.98641303999999996</v>
      </c>
      <c r="AH756" s="2"/>
      <c r="AI756" s="2"/>
      <c r="AJ756" s="2"/>
      <c r="AK756" s="2">
        <v>0</v>
      </c>
      <c r="AL756" s="2"/>
      <c r="AM756" s="2"/>
      <c r="AN756" s="2"/>
      <c r="AO756" s="20"/>
    </row>
    <row r="757" spans="5:41" x14ac:dyDescent="0.25">
      <c r="E757" s="2"/>
      <c r="AF757" s="2"/>
      <c r="AG757" s="14">
        <v>0.32941176</v>
      </c>
      <c r="AH757" s="2"/>
      <c r="AI757" s="2"/>
      <c r="AJ757" s="2"/>
      <c r="AK757" s="2">
        <v>0.52865275</v>
      </c>
      <c r="AL757" s="2"/>
      <c r="AM757" s="2"/>
      <c r="AN757" s="2"/>
      <c r="AO757" s="20"/>
    </row>
    <row r="758" spans="5:41" x14ac:dyDescent="0.25">
      <c r="E758" s="2"/>
      <c r="AF758" s="2"/>
      <c r="AG758" s="14">
        <v>0.41497366000000002</v>
      </c>
      <c r="AH758" s="2"/>
      <c r="AI758" s="2"/>
      <c r="AJ758" s="2"/>
      <c r="AK758" s="2">
        <v>0</v>
      </c>
      <c r="AL758" s="2"/>
      <c r="AM758" s="2"/>
      <c r="AN758" s="2"/>
      <c r="AO758" s="20"/>
    </row>
    <row r="759" spans="5:41" x14ac:dyDescent="0.25">
      <c r="E759" s="2"/>
      <c r="AF759" s="2"/>
      <c r="AG759" s="14">
        <v>0.76679841999999998</v>
      </c>
      <c r="AH759" s="2"/>
      <c r="AI759" s="2"/>
      <c r="AJ759" s="2"/>
      <c r="AK759" s="2">
        <v>0.84223680000000001</v>
      </c>
      <c r="AL759" s="2"/>
      <c r="AM759" s="2"/>
      <c r="AN759" s="2"/>
      <c r="AO759" s="20"/>
    </row>
    <row r="760" spans="5:41" x14ac:dyDescent="0.25">
      <c r="E760" s="2"/>
      <c r="AF760" s="2"/>
      <c r="AG760" s="14">
        <v>0.68306895000000001</v>
      </c>
      <c r="AH760" s="2"/>
      <c r="AI760" s="2"/>
      <c r="AJ760" s="2"/>
      <c r="AK760" s="2">
        <v>0.12006319</v>
      </c>
      <c r="AL760" s="2"/>
      <c r="AM760" s="2"/>
      <c r="AN760" s="2"/>
      <c r="AO760" s="20"/>
    </row>
    <row r="761" spans="5:41" x14ac:dyDescent="0.25">
      <c r="E761" s="2"/>
      <c r="AF761" s="2"/>
      <c r="AG761" s="14">
        <v>0.94075829</v>
      </c>
      <c r="AH761" s="2"/>
      <c r="AI761" s="2"/>
      <c r="AJ761" s="2"/>
      <c r="AK761" s="2">
        <v>0.76390606000000005</v>
      </c>
      <c r="AL761" s="2"/>
      <c r="AM761" s="2"/>
      <c r="AN761" s="2"/>
      <c r="AO761" s="20"/>
    </row>
    <row r="762" spans="5:41" x14ac:dyDescent="0.25">
      <c r="E762" s="2"/>
      <c r="AF762" s="2"/>
      <c r="AG762" s="14">
        <v>0.99560439999999994</v>
      </c>
      <c r="AH762" s="2"/>
      <c r="AI762" s="2"/>
      <c r="AJ762" s="2"/>
      <c r="AK762" s="2">
        <v>0.77959184000000004</v>
      </c>
      <c r="AL762" s="2"/>
      <c r="AM762" s="2"/>
      <c r="AN762" s="2"/>
      <c r="AO762" s="20"/>
    </row>
    <row r="763" spans="5:41" x14ac:dyDescent="0.25">
      <c r="E763" s="2"/>
      <c r="AF763" s="2"/>
      <c r="AG763" s="14">
        <v>0</v>
      </c>
      <c r="AH763" s="2"/>
      <c r="AI763" s="2"/>
      <c r="AJ763" s="2"/>
      <c r="AK763" s="2">
        <v>0.92219019999999996</v>
      </c>
      <c r="AL763" s="2"/>
      <c r="AM763" s="2"/>
      <c r="AN763" s="2"/>
      <c r="AO763" s="20"/>
    </row>
    <row r="764" spans="5:41" x14ac:dyDescent="0.25">
      <c r="E764" s="2"/>
      <c r="AF764" s="2"/>
      <c r="AG764" s="14">
        <v>0.95114345</v>
      </c>
      <c r="AH764" s="2"/>
      <c r="AI764" s="2"/>
      <c r="AJ764" s="2"/>
      <c r="AK764" s="2">
        <v>0</v>
      </c>
      <c r="AL764" s="2"/>
      <c r="AM764" s="2"/>
      <c r="AN764" s="2"/>
      <c r="AO764" s="20"/>
    </row>
    <row r="765" spans="5:41" x14ac:dyDescent="0.25">
      <c r="E765" s="2"/>
      <c r="AF765" s="2"/>
      <c r="AG765" s="14">
        <v>0.91735537</v>
      </c>
      <c r="AH765" s="2"/>
      <c r="AI765" s="2"/>
      <c r="AJ765" s="2"/>
      <c r="AK765" s="2">
        <v>0.35111464999999997</v>
      </c>
      <c r="AL765" s="2"/>
      <c r="AM765" s="2"/>
      <c r="AN765" s="2"/>
      <c r="AO765" s="20"/>
    </row>
    <row r="766" spans="5:41" x14ac:dyDescent="0.25">
      <c r="E766" s="2"/>
      <c r="AF766" s="2"/>
      <c r="AG766" s="14">
        <v>0.77609682000000002</v>
      </c>
      <c r="AH766" s="2"/>
      <c r="AI766" s="2"/>
      <c r="AJ766" s="2"/>
      <c r="AK766" s="2">
        <v>0.26651480999999999</v>
      </c>
      <c r="AL766" s="2"/>
      <c r="AM766" s="2"/>
      <c r="AN766" s="2"/>
      <c r="AO766" s="20"/>
    </row>
    <row r="767" spans="5:41" x14ac:dyDescent="0.25">
      <c r="E767" s="2"/>
      <c r="AF767" s="2"/>
      <c r="AG767" s="14">
        <v>0.39662447000000001</v>
      </c>
      <c r="AH767" s="2"/>
      <c r="AI767" s="2"/>
      <c r="AJ767" s="2"/>
      <c r="AK767" s="2">
        <v>0.67743701999999995</v>
      </c>
      <c r="AL767" s="2"/>
      <c r="AM767" s="2"/>
      <c r="AN767" s="2"/>
      <c r="AO767" s="20"/>
    </row>
    <row r="768" spans="5:41" x14ac:dyDescent="0.25">
      <c r="E768" s="2"/>
      <c r="AF768" s="2"/>
      <c r="AG768" s="14">
        <v>0.14860681000000001</v>
      </c>
      <c r="AH768" s="2"/>
      <c r="AI768" s="2"/>
      <c r="AJ768" s="2"/>
      <c r="AK768" s="2">
        <v>0.12938005</v>
      </c>
      <c r="AL768" s="2"/>
      <c r="AM768" s="2"/>
      <c r="AN768" s="2"/>
      <c r="AO768" s="20"/>
    </row>
    <row r="769" spans="5:41" x14ac:dyDescent="0.25">
      <c r="E769" s="2"/>
      <c r="AF769" s="2"/>
      <c r="AG769" s="14">
        <v>0.98148148000000002</v>
      </c>
      <c r="AH769" s="2"/>
      <c r="AI769" s="2"/>
      <c r="AJ769" s="2"/>
      <c r="AK769" s="2">
        <v>0.15686275</v>
      </c>
      <c r="AL769" s="2"/>
      <c r="AM769" s="2"/>
      <c r="AN769" s="2"/>
      <c r="AO769" s="20"/>
    </row>
    <row r="770" spans="5:41" x14ac:dyDescent="0.25">
      <c r="E770" s="2"/>
      <c r="AF770" s="2"/>
      <c r="AG770" s="14">
        <v>0.95362135000000003</v>
      </c>
      <c r="AH770" s="2"/>
      <c r="AI770" s="2"/>
      <c r="AJ770" s="2"/>
      <c r="AK770" s="2">
        <v>0.21078431</v>
      </c>
      <c r="AL770" s="2"/>
      <c r="AM770" s="2"/>
      <c r="AN770" s="2"/>
      <c r="AO770" s="20"/>
    </row>
    <row r="771" spans="5:41" x14ac:dyDescent="0.25">
      <c r="E771" s="2"/>
      <c r="AF771" s="2"/>
      <c r="AG771" s="14">
        <v>0.96677559999999996</v>
      </c>
      <c r="AH771" s="2"/>
      <c r="AI771" s="2"/>
      <c r="AJ771" s="2"/>
      <c r="AK771" s="2">
        <v>0.17576460999999999</v>
      </c>
      <c r="AL771" s="2"/>
      <c r="AM771" s="2"/>
      <c r="AN771" s="2"/>
      <c r="AO771" s="20"/>
    </row>
    <row r="772" spans="5:41" x14ac:dyDescent="0.25">
      <c r="E772" s="2"/>
      <c r="AF772" s="2"/>
      <c r="AG772" s="14">
        <v>0</v>
      </c>
      <c r="AH772" s="2"/>
      <c r="AI772" s="2"/>
      <c r="AJ772" s="2"/>
      <c r="AK772" s="2">
        <v>0</v>
      </c>
      <c r="AL772" s="2"/>
      <c r="AM772" s="2"/>
      <c r="AN772" s="2"/>
      <c r="AO772" s="20"/>
    </row>
    <row r="773" spans="5:41" x14ac:dyDescent="0.25">
      <c r="E773" s="2"/>
      <c r="AF773" s="2"/>
      <c r="AG773" s="14">
        <v>0.83882783999999999</v>
      </c>
      <c r="AH773" s="2"/>
      <c r="AI773" s="2"/>
      <c r="AJ773" s="2"/>
      <c r="AK773" s="2">
        <v>0.8</v>
      </c>
      <c r="AL773" s="2"/>
      <c r="AM773" s="2"/>
      <c r="AN773" s="2"/>
      <c r="AO773" s="20"/>
    </row>
    <row r="774" spans="5:41" x14ac:dyDescent="0.25">
      <c r="E774" s="2"/>
      <c r="AF774" s="2"/>
      <c r="AG774" s="14">
        <v>0.87041420000000003</v>
      </c>
      <c r="AH774" s="2"/>
      <c r="AI774" s="2"/>
      <c r="AJ774" s="2"/>
      <c r="AK774" s="2">
        <v>3.6170210000000001E-2</v>
      </c>
      <c r="AL774" s="2"/>
      <c r="AM774" s="2"/>
      <c r="AN774" s="2"/>
      <c r="AO774" s="20"/>
    </row>
    <row r="775" spans="5:41" x14ac:dyDescent="0.25">
      <c r="E775" s="2"/>
      <c r="AF775" s="2"/>
      <c r="AG775" s="14">
        <v>0.91071429000000004</v>
      </c>
      <c r="AH775" s="2"/>
      <c r="AI775" s="2"/>
      <c r="AJ775" s="2"/>
      <c r="AK775" s="2">
        <v>0.43450478999999997</v>
      </c>
      <c r="AL775" s="2"/>
      <c r="AM775" s="2"/>
      <c r="AN775" s="2"/>
      <c r="AO775" s="20"/>
    </row>
    <row r="776" spans="5:41" x14ac:dyDescent="0.25">
      <c r="E776" s="2"/>
      <c r="AF776" s="2"/>
      <c r="AG776" s="14">
        <v>0.60479187000000001</v>
      </c>
      <c r="AH776" s="2"/>
      <c r="AI776" s="2"/>
      <c r="AJ776" s="2"/>
      <c r="AK776" s="2">
        <v>0.26032540999999998</v>
      </c>
      <c r="AL776" s="2"/>
      <c r="AM776" s="2"/>
      <c r="AN776" s="2"/>
      <c r="AO776" s="20"/>
    </row>
    <row r="777" spans="5:41" x14ac:dyDescent="0.25">
      <c r="E777" s="2"/>
      <c r="AF777" s="2"/>
      <c r="AG777" s="14">
        <v>2.6738E-3</v>
      </c>
      <c r="AH777" s="2"/>
      <c r="AI777" s="2"/>
      <c r="AJ777" s="2"/>
      <c r="AK777" s="2">
        <v>0.32895723999999998</v>
      </c>
      <c r="AL777" s="2"/>
      <c r="AM777" s="2"/>
      <c r="AN777" s="2"/>
      <c r="AO777" s="20"/>
    </row>
    <row r="778" spans="5:41" x14ac:dyDescent="0.25">
      <c r="E778" s="2"/>
      <c r="AF778" s="2"/>
      <c r="AG778" s="14">
        <v>0.36904762000000002</v>
      </c>
      <c r="AH778" s="2"/>
      <c r="AI778" s="2"/>
      <c r="AJ778" s="2"/>
      <c r="AK778" s="2">
        <v>0.45971780000000001</v>
      </c>
      <c r="AL778" s="2"/>
      <c r="AM778" s="2"/>
      <c r="AN778" s="2"/>
      <c r="AO778" s="20"/>
    </row>
    <row r="779" spans="5:41" x14ac:dyDescent="0.25">
      <c r="E779" s="2"/>
      <c r="AF779" s="2"/>
      <c r="AG779" s="14">
        <v>0.61643835999999996</v>
      </c>
      <c r="AH779" s="2"/>
      <c r="AI779" s="2"/>
      <c r="AJ779" s="2"/>
      <c r="AK779" s="2">
        <v>0.58982970000000001</v>
      </c>
      <c r="AL779" s="2"/>
      <c r="AM779" s="2"/>
      <c r="AN779" s="2"/>
      <c r="AO779" s="20"/>
    </row>
    <row r="780" spans="5:41" x14ac:dyDescent="0.25">
      <c r="E780" s="2"/>
      <c r="AF780" s="2"/>
      <c r="AG780" s="14">
        <v>0.23024236000000001</v>
      </c>
      <c r="AH780" s="2"/>
      <c r="AI780" s="2"/>
      <c r="AJ780" s="2"/>
      <c r="AK780" s="2">
        <v>0.31818182</v>
      </c>
      <c r="AL780" s="2"/>
      <c r="AM780" s="2"/>
      <c r="AN780" s="2"/>
      <c r="AO780" s="20"/>
    </row>
    <row r="781" spans="5:41" x14ac:dyDescent="0.25">
      <c r="E781" s="2"/>
      <c r="AF781" s="2"/>
      <c r="AG781" s="14">
        <v>0.63743517000000005</v>
      </c>
      <c r="AH781" s="2"/>
      <c r="AI781" s="2"/>
      <c r="AJ781" s="2"/>
      <c r="AK781" s="2">
        <v>0</v>
      </c>
      <c r="AL781" s="2"/>
      <c r="AM781" s="2"/>
      <c r="AN781" s="2"/>
      <c r="AO781" s="20"/>
    </row>
    <row r="782" spans="5:41" x14ac:dyDescent="0.25">
      <c r="E782" s="2"/>
      <c r="AF782" s="2"/>
      <c r="AG782" s="14">
        <v>0.86479424999999999</v>
      </c>
      <c r="AH782" s="2"/>
      <c r="AI782" s="2"/>
      <c r="AJ782" s="2"/>
      <c r="AK782" s="2">
        <v>0.19738220000000001</v>
      </c>
      <c r="AL782" s="2"/>
      <c r="AM782" s="2"/>
      <c r="AN782" s="2"/>
      <c r="AO782" s="20"/>
    </row>
    <row r="783" spans="5:41" x14ac:dyDescent="0.25">
      <c r="E783" s="2"/>
      <c r="AF783" s="2"/>
      <c r="AG783" s="14">
        <v>0.49496644000000001</v>
      </c>
      <c r="AH783" s="2"/>
      <c r="AI783" s="2"/>
      <c r="AJ783" s="2"/>
      <c r="AK783" s="2">
        <v>0.48969072000000002</v>
      </c>
      <c r="AL783" s="2"/>
      <c r="AM783" s="2"/>
      <c r="AN783" s="2"/>
      <c r="AO783" s="20"/>
    </row>
    <row r="784" spans="5:41" x14ac:dyDescent="0.25">
      <c r="E784" s="2"/>
      <c r="AF784" s="2"/>
      <c r="AG784" s="14">
        <v>0.67596228999999997</v>
      </c>
      <c r="AH784" s="2"/>
      <c r="AI784" s="2"/>
      <c r="AJ784" s="2"/>
      <c r="AK784" s="2">
        <v>1.467505E-2</v>
      </c>
      <c r="AL784" s="2"/>
      <c r="AM784" s="2"/>
      <c r="AN784" s="2"/>
      <c r="AO784" s="20"/>
    </row>
    <row r="785" spans="5:41" x14ac:dyDescent="0.25">
      <c r="E785" s="2"/>
      <c r="AF785" s="2"/>
      <c r="AG785" s="14">
        <v>0.77236970999999999</v>
      </c>
      <c r="AH785" s="2"/>
      <c r="AI785" s="2"/>
      <c r="AJ785" s="2"/>
      <c r="AK785" s="2">
        <v>9.0116280000000007E-2</v>
      </c>
      <c r="AL785" s="2"/>
      <c r="AM785" s="2"/>
      <c r="AN785" s="2"/>
      <c r="AO785" s="20"/>
    </row>
    <row r="786" spans="5:41" x14ac:dyDescent="0.25">
      <c r="E786" s="2"/>
      <c r="AF786" s="2"/>
      <c r="AG786" s="14">
        <v>0.80178117000000004</v>
      </c>
      <c r="AH786" s="2"/>
      <c r="AI786" s="2"/>
      <c r="AJ786" s="2"/>
      <c r="AK786" s="2">
        <v>0.26797386000000001</v>
      </c>
      <c r="AL786" s="2"/>
      <c r="AM786" s="2"/>
      <c r="AN786" s="2"/>
      <c r="AO786" s="20"/>
    </row>
    <row r="787" spans="5:41" x14ac:dyDescent="0.25">
      <c r="E787" s="2"/>
      <c r="AF787" s="2"/>
      <c r="AG787" s="14">
        <v>3.0612239999999999E-2</v>
      </c>
      <c r="AH787" s="2"/>
      <c r="AI787" s="2"/>
      <c r="AJ787" s="2"/>
      <c r="AK787" s="2">
        <v>0.16696061000000001</v>
      </c>
      <c r="AL787" s="2"/>
      <c r="AM787" s="2"/>
      <c r="AN787" s="2"/>
      <c r="AO787" s="20"/>
    </row>
    <row r="788" spans="5:41" x14ac:dyDescent="0.25">
      <c r="E788" s="2"/>
      <c r="AF788" s="2"/>
      <c r="AG788" s="14">
        <v>0.25910930999999998</v>
      </c>
      <c r="AH788" s="2"/>
      <c r="AI788" s="2"/>
      <c r="AJ788" s="2"/>
      <c r="AK788" s="2">
        <v>0</v>
      </c>
      <c r="AL788" s="2"/>
      <c r="AM788" s="2"/>
      <c r="AN788" s="2"/>
      <c r="AO788" s="20"/>
    </row>
    <row r="789" spans="5:41" x14ac:dyDescent="0.25">
      <c r="E789" s="2"/>
      <c r="AF789" s="2"/>
      <c r="AG789" s="14">
        <v>0.91330275000000005</v>
      </c>
      <c r="AH789" s="2"/>
      <c r="AI789" s="2"/>
      <c r="AJ789" s="2"/>
      <c r="AK789" s="2">
        <v>0.25477098999999997</v>
      </c>
      <c r="AL789" s="2"/>
      <c r="AM789" s="2"/>
      <c r="AN789" s="2"/>
      <c r="AO789" s="20"/>
    </row>
    <row r="790" spans="5:41" x14ac:dyDescent="0.25">
      <c r="E790" s="2"/>
      <c r="AF790" s="2"/>
      <c r="AG790" s="14">
        <v>0.62206444999999999</v>
      </c>
      <c r="AH790" s="2"/>
      <c r="AI790" s="2"/>
      <c r="AJ790" s="2"/>
      <c r="AK790" s="2">
        <v>0.82033425999999998</v>
      </c>
      <c r="AL790" s="2"/>
      <c r="AM790" s="2"/>
      <c r="AN790" s="2"/>
      <c r="AO790" s="20"/>
    </row>
    <row r="791" spans="5:41" x14ac:dyDescent="0.25">
      <c r="E791" s="2"/>
      <c r="AF791" s="2"/>
      <c r="AG791" s="14">
        <v>0.51810402</v>
      </c>
      <c r="AH791" s="2"/>
      <c r="AI791" s="2"/>
      <c r="AJ791" s="2"/>
      <c r="AK791" s="2">
        <v>1.8181820000000001E-2</v>
      </c>
      <c r="AL791" s="2"/>
      <c r="AM791" s="2"/>
      <c r="AN791" s="2"/>
      <c r="AO791" s="20"/>
    </row>
    <row r="792" spans="5:41" x14ac:dyDescent="0.25">
      <c r="E792" s="2"/>
      <c r="AF792" s="2"/>
      <c r="AG792" s="14">
        <v>0.2092511</v>
      </c>
      <c r="AH792" s="2"/>
      <c r="AI792" s="2"/>
      <c r="AJ792" s="2"/>
      <c r="AK792" s="2">
        <v>0.35789473999999999</v>
      </c>
      <c r="AL792" s="2"/>
      <c r="AM792" s="2"/>
      <c r="AN792" s="2"/>
      <c r="AO792" s="20"/>
    </row>
    <row r="793" spans="5:41" x14ac:dyDescent="0.25">
      <c r="E793" s="2"/>
      <c r="AF793" s="2"/>
      <c r="AG793" s="14">
        <v>0.36858005999999999</v>
      </c>
      <c r="AH793" s="2"/>
      <c r="AI793" s="2"/>
      <c r="AJ793" s="2"/>
      <c r="AK793" s="2">
        <v>0</v>
      </c>
      <c r="AL793" s="2"/>
      <c r="AM793" s="2"/>
      <c r="AN793" s="2"/>
      <c r="AO793" s="20"/>
    </row>
    <row r="794" spans="5:41" x14ac:dyDescent="0.25">
      <c r="E794" s="2"/>
      <c r="AF794" s="2"/>
      <c r="AG794" s="14">
        <v>0.77259475</v>
      </c>
      <c r="AH794" s="2"/>
      <c r="AI794" s="2"/>
      <c r="AJ794" s="2"/>
      <c r="AK794" s="2">
        <v>5.4931340000000002E-2</v>
      </c>
      <c r="AL794" s="2"/>
      <c r="AM794" s="2"/>
      <c r="AN794" s="2"/>
      <c r="AO794" s="20"/>
    </row>
    <row r="795" spans="5:41" x14ac:dyDescent="0.25">
      <c r="E795" s="2"/>
      <c r="AF795" s="2"/>
      <c r="AG795" s="14">
        <v>0.94806630000000003</v>
      </c>
      <c r="AH795" s="2"/>
      <c r="AI795" s="2"/>
      <c r="AJ795" s="2"/>
      <c r="AK795" s="2">
        <v>0</v>
      </c>
      <c r="AL795" s="2"/>
      <c r="AM795" s="2"/>
      <c r="AN795" s="2"/>
      <c r="AO795" s="20"/>
    </row>
    <row r="796" spans="5:41" x14ac:dyDescent="0.25">
      <c r="E796" s="2"/>
      <c r="AF796" s="2"/>
      <c r="AG796" s="14">
        <v>0.42342341999999999</v>
      </c>
      <c r="AH796" s="2"/>
      <c r="AI796" s="2"/>
      <c r="AJ796" s="2"/>
      <c r="AK796" s="2">
        <v>0.19500000000000001</v>
      </c>
      <c r="AL796" s="2"/>
      <c r="AM796" s="2"/>
      <c r="AN796" s="2"/>
      <c r="AO796" s="20"/>
    </row>
    <row r="797" spans="5:41" x14ac:dyDescent="0.25">
      <c r="E797" s="2"/>
      <c r="AF797" s="2"/>
      <c r="AG797" s="14">
        <v>0.61692873999999998</v>
      </c>
      <c r="AH797" s="2"/>
      <c r="AI797" s="2"/>
      <c r="AJ797" s="2"/>
      <c r="AK797" s="2">
        <v>5.2991450000000002E-2</v>
      </c>
      <c r="AL797" s="2"/>
      <c r="AM797" s="2"/>
      <c r="AN797" s="2"/>
      <c r="AO797" s="20"/>
    </row>
    <row r="798" spans="5:41" x14ac:dyDescent="0.25">
      <c r="E798" s="2"/>
      <c r="AF798" s="2"/>
      <c r="AG798" s="14">
        <v>0.61981328000000002</v>
      </c>
      <c r="AH798" s="2"/>
      <c r="AI798" s="2"/>
      <c r="AJ798" s="2"/>
      <c r="AK798" s="2">
        <v>0.75660066000000004</v>
      </c>
      <c r="AL798" s="2"/>
      <c r="AM798" s="2"/>
      <c r="AN798" s="2"/>
      <c r="AO798" s="20"/>
    </row>
    <row r="799" spans="5:41" x14ac:dyDescent="0.25">
      <c r="E799" s="2"/>
      <c r="AF799" s="2"/>
      <c r="AG799" s="14">
        <v>1</v>
      </c>
      <c r="AH799" s="2"/>
      <c r="AI799" s="2"/>
      <c r="AJ799" s="2"/>
      <c r="AK799" s="2">
        <v>2.8218690000000001E-2</v>
      </c>
      <c r="AL799" s="2"/>
      <c r="AM799" s="2"/>
      <c r="AN799" s="2"/>
      <c r="AO799" s="20"/>
    </row>
    <row r="800" spans="5:41" x14ac:dyDescent="0.25">
      <c r="E800" s="2"/>
      <c r="AF800" s="2"/>
      <c r="AG800" s="14"/>
      <c r="AH800" s="2"/>
      <c r="AI800" s="2"/>
      <c r="AJ800" s="2"/>
      <c r="AK800" s="2">
        <v>0.75963115000000003</v>
      </c>
      <c r="AL800" s="2"/>
      <c r="AM800" s="2"/>
      <c r="AN800" s="2"/>
      <c r="AO800" s="20"/>
    </row>
    <row r="801" spans="5:41" x14ac:dyDescent="0.25">
      <c r="E801" s="2"/>
      <c r="AF801" s="2"/>
      <c r="AG801" s="14"/>
      <c r="AH801" s="2"/>
      <c r="AI801" s="2"/>
      <c r="AJ801" s="2"/>
      <c r="AK801" s="2">
        <v>0</v>
      </c>
      <c r="AL801" s="2"/>
      <c r="AM801" s="2"/>
      <c r="AN801" s="2"/>
      <c r="AO801" s="20"/>
    </row>
    <row r="802" spans="5:41" x14ac:dyDescent="0.25">
      <c r="E802" s="2"/>
      <c r="AF802" s="2"/>
      <c r="AG802" s="14"/>
      <c r="AH802" s="2"/>
      <c r="AI802" s="2"/>
      <c r="AJ802" s="2"/>
      <c r="AK802" s="2">
        <v>0</v>
      </c>
      <c r="AL802" s="2"/>
      <c r="AM802" s="2"/>
      <c r="AN802" s="2"/>
      <c r="AO802" s="20"/>
    </row>
    <row r="803" spans="5:41" x14ac:dyDescent="0.25">
      <c r="E803" s="2"/>
      <c r="AF803" s="2"/>
      <c r="AG803" s="14"/>
      <c r="AH803" s="2"/>
      <c r="AI803" s="2"/>
      <c r="AJ803" s="2"/>
      <c r="AK803" s="2">
        <v>0</v>
      </c>
      <c r="AL803" s="2"/>
      <c r="AM803" s="2"/>
      <c r="AN803" s="2"/>
      <c r="AO803" s="20"/>
    </row>
    <row r="804" spans="5:41" x14ac:dyDescent="0.25">
      <c r="E804" s="2"/>
      <c r="AF804" s="2"/>
      <c r="AG804" s="14"/>
      <c r="AH804" s="2"/>
      <c r="AI804" s="2"/>
      <c r="AJ804" s="2"/>
      <c r="AK804" s="2">
        <v>0.34705881999999999</v>
      </c>
      <c r="AL804" s="2"/>
      <c r="AM804" s="2"/>
      <c r="AN804" s="2"/>
      <c r="AO804" s="20"/>
    </row>
    <row r="805" spans="5:41" x14ac:dyDescent="0.25">
      <c r="E805" s="2"/>
      <c r="AF805" s="2"/>
      <c r="AG805" s="14"/>
      <c r="AH805" s="2"/>
      <c r="AI805" s="2"/>
      <c r="AJ805" s="2"/>
      <c r="AK805" s="2">
        <v>0.12747253</v>
      </c>
      <c r="AL805" s="2"/>
      <c r="AM805" s="2"/>
      <c r="AN805" s="2"/>
      <c r="AO805" s="20"/>
    </row>
    <row r="806" spans="5:41" x14ac:dyDescent="0.25">
      <c r="E806" s="2"/>
      <c r="AF806" s="2"/>
      <c r="AG806" s="14"/>
      <c r="AH806" s="2"/>
      <c r="AI806" s="2"/>
      <c r="AJ806" s="2"/>
      <c r="AK806" s="2">
        <v>0.45606695000000003</v>
      </c>
      <c r="AL806" s="2"/>
      <c r="AM806" s="2"/>
      <c r="AN806" s="2"/>
      <c r="AO806" s="20"/>
    </row>
    <row r="807" spans="5:41" x14ac:dyDescent="0.25">
      <c r="E807" s="2"/>
      <c r="AF807" s="2"/>
      <c r="AG807" s="14"/>
      <c r="AH807" s="2"/>
      <c r="AI807" s="2"/>
      <c r="AJ807" s="2"/>
      <c r="AK807" s="2">
        <v>0.15447153999999999</v>
      </c>
      <c r="AL807" s="2"/>
      <c r="AM807" s="2"/>
      <c r="AN807" s="2"/>
      <c r="AO807" s="20"/>
    </row>
    <row r="808" spans="5:41" x14ac:dyDescent="0.25">
      <c r="E808" s="2"/>
      <c r="AF808" s="2"/>
      <c r="AG808" s="14"/>
      <c r="AH808" s="2"/>
      <c r="AI808" s="2"/>
      <c r="AJ808" s="2"/>
      <c r="AK808" s="2">
        <v>0.21243043</v>
      </c>
      <c r="AL808" s="2"/>
      <c r="AM808" s="2"/>
      <c r="AN808" s="2"/>
      <c r="AO808" s="20"/>
    </row>
    <row r="809" spans="5:41" x14ac:dyDescent="0.25">
      <c r="E809" s="2"/>
      <c r="AF809" s="2"/>
      <c r="AG809" s="14"/>
      <c r="AH809" s="2"/>
      <c r="AI809" s="2"/>
      <c r="AJ809" s="2"/>
      <c r="AK809" s="2">
        <v>0.84863524000000001</v>
      </c>
      <c r="AL809" s="2"/>
      <c r="AM809" s="2"/>
      <c r="AN809" s="2"/>
      <c r="AO809" s="20"/>
    </row>
    <row r="810" spans="5:41" x14ac:dyDescent="0.25">
      <c r="E810" s="2"/>
      <c r="AF810" s="2"/>
      <c r="AG810" s="14"/>
      <c r="AH810" s="2"/>
      <c r="AI810" s="2"/>
      <c r="AJ810" s="2"/>
      <c r="AK810" s="2">
        <v>0.42817896</v>
      </c>
      <c r="AL810" s="2"/>
      <c r="AM810" s="2"/>
      <c r="AN810" s="2"/>
      <c r="AO810" s="20"/>
    </row>
    <row r="811" spans="5:41" x14ac:dyDescent="0.25">
      <c r="E811" s="2"/>
      <c r="AF811" s="2"/>
      <c r="AG811" s="14"/>
      <c r="AH811" s="2"/>
      <c r="AI811" s="2"/>
      <c r="AJ811" s="2"/>
      <c r="AK811" s="2">
        <v>0</v>
      </c>
      <c r="AL811" s="2"/>
      <c r="AM811" s="2"/>
      <c r="AN811" s="2"/>
      <c r="AO811" s="20"/>
    </row>
    <row r="812" spans="5:41" x14ac:dyDescent="0.25">
      <c r="E812" s="2"/>
      <c r="AF812" s="2"/>
      <c r="AG812" s="14"/>
      <c r="AH812" s="2"/>
      <c r="AI812" s="2"/>
      <c r="AJ812" s="2"/>
      <c r="AK812" s="2">
        <v>8.1547620000000001E-2</v>
      </c>
      <c r="AL812" s="2"/>
      <c r="AM812" s="2"/>
      <c r="AN812" s="2"/>
      <c r="AO812" s="20"/>
    </row>
    <row r="813" spans="5:41" x14ac:dyDescent="0.25">
      <c r="E813" s="2"/>
      <c r="AF813" s="2"/>
      <c r="AG813" s="14"/>
      <c r="AH813" s="2"/>
      <c r="AI813" s="2"/>
      <c r="AJ813" s="2"/>
      <c r="AK813" s="2">
        <v>0.17319588</v>
      </c>
      <c r="AL813" s="2"/>
      <c r="AM813" s="2"/>
      <c r="AN813" s="2"/>
      <c r="AO813" s="20"/>
    </row>
    <row r="814" spans="5:41" x14ac:dyDescent="0.25">
      <c r="E814" s="2"/>
      <c r="AF814" s="2"/>
      <c r="AG814" s="14"/>
      <c r="AH814" s="2"/>
      <c r="AI814" s="2"/>
      <c r="AJ814" s="2"/>
      <c r="AK814" s="2">
        <v>0.24</v>
      </c>
      <c r="AL814" s="2"/>
      <c r="AM814" s="2"/>
      <c r="AN814" s="2"/>
      <c r="AO814" s="20"/>
    </row>
    <row r="815" spans="5:41" x14ac:dyDescent="0.25">
      <c r="E815" s="2"/>
      <c r="AF815" s="2"/>
      <c r="AG815" s="14"/>
      <c r="AH815" s="2"/>
      <c r="AI815" s="2"/>
      <c r="AJ815" s="2"/>
      <c r="AK815" s="2">
        <v>1.793722E-2</v>
      </c>
      <c r="AL815" s="2"/>
      <c r="AM815" s="2"/>
      <c r="AN815" s="2"/>
      <c r="AO815" s="20"/>
    </row>
    <row r="816" spans="5:41" x14ac:dyDescent="0.25">
      <c r="E816" s="2"/>
      <c r="AF816" s="2"/>
      <c r="AG816" s="14"/>
      <c r="AH816" s="2"/>
      <c r="AI816" s="2"/>
      <c r="AJ816" s="2"/>
      <c r="AK816" s="2">
        <v>0.47058823999999999</v>
      </c>
      <c r="AL816" s="2"/>
      <c r="AM816" s="2"/>
      <c r="AN816" s="2"/>
      <c r="AO816" s="20"/>
    </row>
    <row r="817" spans="5:41" x14ac:dyDescent="0.25">
      <c r="E817" s="2"/>
      <c r="AF817" s="2"/>
      <c r="AG817" s="14"/>
      <c r="AH817" s="2"/>
      <c r="AI817" s="2"/>
      <c r="AJ817" s="2"/>
      <c r="AK817" s="2">
        <v>0.5661157</v>
      </c>
      <c r="AL817" s="2"/>
      <c r="AM817" s="2"/>
      <c r="AN817" s="2"/>
      <c r="AO817" s="20"/>
    </row>
    <row r="818" spans="5:41" x14ac:dyDescent="0.25">
      <c r="E818" s="2"/>
      <c r="AF818" s="2"/>
      <c r="AG818" s="14"/>
      <c r="AH818" s="2"/>
      <c r="AI818" s="2"/>
      <c r="AJ818" s="2"/>
      <c r="AK818" s="2">
        <v>0.55390702000000003</v>
      </c>
      <c r="AL818" s="2"/>
      <c r="AM818" s="2"/>
      <c r="AN818" s="2"/>
      <c r="AO818" s="20"/>
    </row>
    <row r="819" spans="5:41" x14ac:dyDescent="0.25">
      <c r="E819" s="2"/>
      <c r="AF819" s="2"/>
      <c r="AG819" s="14"/>
      <c r="AH819" s="2"/>
      <c r="AI819" s="2"/>
      <c r="AJ819" s="2"/>
      <c r="AK819" s="2">
        <v>0.10193322</v>
      </c>
      <c r="AL819" s="2"/>
      <c r="AM819" s="2"/>
      <c r="AN819" s="2"/>
      <c r="AO819" s="20"/>
    </row>
    <row r="820" spans="5:41" x14ac:dyDescent="0.25">
      <c r="E820" s="2"/>
      <c r="AF820" s="2"/>
      <c r="AG820" s="14"/>
      <c r="AH820" s="2"/>
      <c r="AI820" s="2"/>
      <c r="AJ820" s="2"/>
      <c r="AK820" s="2">
        <v>0</v>
      </c>
      <c r="AL820" s="2"/>
      <c r="AM820" s="2"/>
      <c r="AN820" s="2"/>
      <c r="AO820" s="20"/>
    </row>
    <row r="821" spans="5:41" x14ac:dyDescent="0.25">
      <c r="E821" s="2"/>
      <c r="AF821" s="2"/>
      <c r="AG821" s="14"/>
      <c r="AH821" s="2"/>
      <c r="AI821" s="2"/>
      <c r="AJ821" s="2"/>
      <c r="AK821" s="2">
        <v>0.54897218999999997</v>
      </c>
      <c r="AL821" s="2"/>
      <c r="AM821" s="2"/>
      <c r="AN821" s="2"/>
      <c r="AO821" s="20"/>
    </row>
    <row r="822" spans="5:41" x14ac:dyDescent="0.25">
      <c r="E822" s="2"/>
      <c r="AF822" s="2"/>
      <c r="AG822" s="14"/>
      <c r="AH822" s="2"/>
      <c r="AI822" s="2"/>
      <c r="AJ822" s="2"/>
      <c r="AK822" s="2">
        <v>0.17757009000000001</v>
      </c>
      <c r="AL822" s="2"/>
      <c r="AM822" s="2"/>
      <c r="AN822" s="2"/>
      <c r="AO822" s="20"/>
    </row>
    <row r="823" spans="5:41" x14ac:dyDescent="0.25">
      <c r="E823" s="2"/>
      <c r="AF823" s="2"/>
      <c r="AG823" s="14"/>
      <c r="AH823" s="2"/>
      <c r="AI823" s="2"/>
      <c r="AJ823" s="2"/>
      <c r="AK823" s="2">
        <v>8.8345859999999998E-2</v>
      </c>
      <c r="AL823" s="2"/>
      <c r="AM823" s="2"/>
      <c r="AN823" s="2"/>
      <c r="AO823" s="20"/>
    </row>
    <row r="824" spans="5:41" x14ac:dyDescent="0.25">
      <c r="E824" s="2"/>
      <c r="AF824" s="2"/>
      <c r="AG824" s="14"/>
      <c r="AH824" s="2"/>
      <c r="AI824" s="2"/>
      <c r="AJ824" s="2"/>
      <c r="AK824" s="2">
        <v>0.39327641000000002</v>
      </c>
      <c r="AL824" s="2"/>
      <c r="AM824" s="2"/>
      <c r="AN824" s="2"/>
      <c r="AO824" s="20"/>
    </row>
    <row r="825" spans="5:41" x14ac:dyDescent="0.25">
      <c r="E825" s="2"/>
      <c r="AF825" s="2"/>
      <c r="AG825" s="14"/>
      <c r="AH825" s="2"/>
      <c r="AI825" s="2"/>
      <c r="AJ825" s="2"/>
      <c r="AK825" s="2">
        <v>8.77193E-2</v>
      </c>
      <c r="AL825" s="2"/>
      <c r="AM825" s="2"/>
      <c r="AN825" s="2"/>
      <c r="AO825" s="20"/>
    </row>
    <row r="826" spans="5:41" x14ac:dyDescent="0.25">
      <c r="E826" s="2"/>
      <c r="AF826" s="2"/>
      <c r="AG826" s="14"/>
      <c r="AH826" s="2"/>
      <c r="AI826" s="2"/>
      <c r="AJ826" s="2"/>
      <c r="AK826" s="2">
        <v>0.26018808999999998</v>
      </c>
      <c r="AL826" s="2"/>
      <c r="AM826" s="2"/>
      <c r="AN826" s="2"/>
      <c r="AO826" s="20"/>
    </row>
    <row r="827" spans="5:41" x14ac:dyDescent="0.25">
      <c r="E827" s="2"/>
      <c r="AF827" s="2"/>
      <c r="AG827" s="14"/>
      <c r="AH827" s="2"/>
      <c r="AI827" s="2"/>
      <c r="AJ827" s="2"/>
      <c r="AK827" s="2">
        <v>0.68430413999999995</v>
      </c>
      <c r="AL827" s="2"/>
      <c r="AM827" s="2"/>
      <c r="AN827" s="2"/>
      <c r="AO827" s="20"/>
    </row>
    <row r="828" spans="5:41" x14ac:dyDescent="0.25">
      <c r="E828" s="2"/>
      <c r="AF828" s="2"/>
      <c r="AG828" s="14"/>
      <c r="AH828" s="2"/>
      <c r="AI828" s="2"/>
      <c r="AJ828" s="2"/>
      <c r="AK828" s="2">
        <v>0.20991736</v>
      </c>
      <c r="AL828" s="2"/>
      <c r="AM828" s="2"/>
      <c r="AN828" s="2"/>
      <c r="AO828" s="20"/>
    </row>
    <row r="829" spans="5:41" x14ac:dyDescent="0.25">
      <c r="E829" s="2"/>
      <c r="AF829" s="2"/>
      <c r="AG829" s="14"/>
      <c r="AH829" s="2"/>
      <c r="AI829" s="2"/>
      <c r="AJ829" s="2"/>
      <c r="AK829" s="2">
        <v>0.61769912000000005</v>
      </c>
      <c r="AL829" s="2"/>
      <c r="AM829" s="2"/>
      <c r="AN829" s="2"/>
      <c r="AO829" s="20"/>
    </row>
    <row r="830" spans="5:41" x14ac:dyDescent="0.25">
      <c r="E830" s="2"/>
      <c r="AF830" s="2"/>
      <c r="AG830" s="14"/>
      <c r="AH830" s="2"/>
      <c r="AI830" s="2"/>
      <c r="AJ830" s="2"/>
      <c r="AK830" s="2">
        <v>7.7286140000000003E-2</v>
      </c>
      <c r="AL830" s="2"/>
      <c r="AM830" s="2"/>
      <c r="AN830" s="2"/>
      <c r="AO830" s="20"/>
    </row>
    <row r="831" spans="5:41" x14ac:dyDescent="0.25">
      <c r="E831" s="2"/>
      <c r="AF831" s="2"/>
      <c r="AG831" s="14"/>
      <c r="AH831" s="2"/>
      <c r="AI831" s="2"/>
      <c r="AJ831" s="2"/>
      <c r="AK831" s="2">
        <v>0.53485647000000003</v>
      </c>
      <c r="AL831" s="2"/>
      <c r="AM831" s="2"/>
      <c r="AN831" s="2"/>
      <c r="AO831" s="20"/>
    </row>
    <row r="832" spans="5:41" x14ac:dyDescent="0.25">
      <c r="E832" s="2"/>
      <c r="AF832" s="2"/>
      <c r="AG832" s="14"/>
      <c r="AH832" s="2"/>
      <c r="AI832" s="2"/>
      <c r="AJ832" s="2"/>
      <c r="AK832" s="2">
        <v>0.28246154000000001</v>
      </c>
      <c r="AL832" s="2"/>
      <c r="AM832" s="2"/>
      <c r="AN832" s="2"/>
      <c r="AO832" s="20"/>
    </row>
    <row r="833" spans="5:41" x14ac:dyDescent="0.25">
      <c r="E833" s="2"/>
      <c r="AF833" s="2"/>
      <c r="AG833" s="14"/>
      <c r="AH833" s="2"/>
      <c r="AI833" s="2"/>
      <c r="AJ833" s="2"/>
      <c r="AK833" s="2">
        <v>0.40236685999999999</v>
      </c>
      <c r="AL833" s="2"/>
      <c r="AM833" s="2"/>
      <c r="AN833" s="2"/>
      <c r="AO833" s="20"/>
    </row>
    <row r="834" spans="5:41" x14ac:dyDescent="0.25">
      <c r="E834" s="2"/>
      <c r="AF834" s="2"/>
      <c r="AG834" s="14"/>
      <c r="AH834" s="2"/>
      <c r="AI834" s="2"/>
      <c r="AJ834" s="2"/>
      <c r="AK834" s="2">
        <v>0.34305471999999998</v>
      </c>
      <c r="AL834" s="2"/>
      <c r="AM834" s="2"/>
      <c r="AN834" s="2"/>
      <c r="AO834" s="20"/>
    </row>
    <row r="835" spans="5:41" x14ac:dyDescent="0.25">
      <c r="E835" s="2"/>
      <c r="AF835" s="2"/>
      <c r="AG835" s="14"/>
      <c r="AH835" s="2"/>
      <c r="AI835" s="2"/>
      <c r="AJ835" s="2"/>
      <c r="AK835" s="2">
        <v>0.31944444</v>
      </c>
      <c r="AL835" s="2"/>
      <c r="AM835" s="2"/>
      <c r="AN835" s="2"/>
      <c r="AO835" s="20"/>
    </row>
    <row r="836" spans="5:41" x14ac:dyDescent="0.25">
      <c r="E836" s="2"/>
      <c r="AF836" s="2"/>
      <c r="AG836" s="14"/>
      <c r="AH836" s="2"/>
      <c r="AI836" s="2"/>
      <c r="AJ836" s="2"/>
      <c r="AK836" s="2">
        <v>0.32169576</v>
      </c>
      <c r="AL836" s="2"/>
      <c r="AM836" s="2"/>
      <c r="AN836" s="2"/>
      <c r="AO836" s="20"/>
    </row>
    <row r="837" spans="5:41" x14ac:dyDescent="0.25">
      <c r="E837" s="2"/>
      <c r="AF837" s="2"/>
      <c r="AG837" s="14"/>
      <c r="AH837" s="2"/>
      <c r="AI837" s="2"/>
      <c r="AJ837" s="2"/>
      <c r="AK837" s="2">
        <v>0.38164250999999999</v>
      </c>
      <c r="AL837" s="2"/>
      <c r="AM837" s="2"/>
      <c r="AN837" s="2"/>
      <c r="AO837" s="20"/>
    </row>
    <row r="838" spans="5:41" x14ac:dyDescent="0.25">
      <c r="E838" s="2"/>
      <c r="AF838" s="2"/>
      <c r="AG838" s="14"/>
      <c r="AH838" s="2"/>
      <c r="AI838" s="2"/>
      <c r="AJ838" s="2"/>
      <c r="AK838" s="2">
        <v>1.1428570000000001E-2</v>
      </c>
      <c r="AL838" s="2"/>
      <c r="AM838" s="2"/>
      <c r="AN838" s="2"/>
      <c r="AO838" s="20"/>
    </row>
    <row r="839" spans="5:41" x14ac:dyDescent="0.25">
      <c r="E839" s="2"/>
      <c r="AF839" s="2"/>
      <c r="AG839" s="14"/>
      <c r="AH839" s="2"/>
      <c r="AI839" s="2"/>
      <c r="AJ839" s="2"/>
      <c r="AK839" s="2">
        <v>0</v>
      </c>
      <c r="AL839" s="2"/>
      <c r="AM839" s="2"/>
      <c r="AN839" s="2"/>
      <c r="AO839" s="20"/>
    </row>
    <row r="840" spans="5:41" x14ac:dyDescent="0.25">
      <c r="E840" s="2"/>
      <c r="AF840" s="2"/>
      <c r="AG840" s="14"/>
      <c r="AH840" s="2"/>
      <c r="AI840" s="2"/>
      <c r="AJ840" s="2"/>
      <c r="AK840" s="2">
        <v>0.6439241</v>
      </c>
      <c r="AL840" s="2"/>
      <c r="AM840" s="2"/>
      <c r="AN840" s="2"/>
      <c r="AO840" s="20"/>
    </row>
    <row r="841" spans="5:41" x14ac:dyDescent="0.25">
      <c r="E841" s="2"/>
      <c r="AF841" s="2"/>
      <c r="AG841" s="14"/>
      <c r="AH841" s="2"/>
      <c r="AI841" s="2"/>
      <c r="AJ841" s="2"/>
      <c r="AK841" s="2">
        <v>0.53013582000000004</v>
      </c>
      <c r="AL841" s="2"/>
      <c r="AM841" s="2"/>
      <c r="AN841" s="2"/>
      <c r="AO841" s="20"/>
    </row>
    <row r="842" spans="5:41" x14ac:dyDescent="0.25">
      <c r="E842" s="2"/>
      <c r="AF842" s="2"/>
      <c r="AG842" s="14"/>
      <c r="AH842" s="2"/>
      <c r="AI842" s="2"/>
      <c r="AJ842" s="2"/>
      <c r="AK842" s="2">
        <v>0</v>
      </c>
      <c r="AL842" s="2"/>
      <c r="AM842" s="2"/>
      <c r="AN842" s="2"/>
      <c r="AO842" s="20"/>
    </row>
    <row r="843" spans="5:41" x14ac:dyDescent="0.25">
      <c r="E843" s="2"/>
      <c r="AF843" s="2"/>
      <c r="AG843" s="14"/>
      <c r="AH843" s="2"/>
      <c r="AI843" s="2"/>
      <c r="AJ843" s="2"/>
      <c r="AK843" s="2">
        <v>0.42243976</v>
      </c>
      <c r="AL843" s="2"/>
      <c r="AM843" s="2"/>
      <c r="AN843" s="2"/>
      <c r="AO843" s="20"/>
    </row>
    <row r="844" spans="5:41" x14ac:dyDescent="0.25">
      <c r="E844" s="2"/>
      <c r="AF844" s="2"/>
      <c r="AG844" s="14"/>
      <c r="AH844" s="2"/>
      <c r="AI844" s="2"/>
      <c r="AJ844" s="2"/>
      <c r="AK844" s="2">
        <v>0.49487768999999998</v>
      </c>
      <c r="AL844" s="2"/>
      <c r="AM844" s="2"/>
      <c r="AN844" s="2"/>
      <c r="AO844" s="20"/>
    </row>
    <row r="845" spans="5:41" x14ac:dyDescent="0.25">
      <c r="E845" s="2"/>
      <c r="AF845" s="2"/>
      <c r="AG845" s="14"/>
      <c r="AH845" s="2"/>
      <c r="AI845" s="2"/>
      <c r="AJ845" s="2"/>
      <c r="AK845" s="2">
        <v>0.27864582999999998</v>
      </c>
      <c r="AL845" s="2"/>
      <c r="AM845" s="2"/>
      <c r="AN845" s="2"/>
      <c r="AO845" s="20"/>
    </row>
    <row r="846" spans="5:41" x14ac:dyDescent="0.25">
      <c r="E846" s="2"/>
      <c r="AF846" s="2"/>
      <c r="AG846" s="14"/>
      <c r="AH846" s="2"/>
      <c r="AI846" s="2"/>
      <c r="AJ846" s="2"/>
      <c r="AK846" s="2">
        <v>8.3980579999999999E-2</v>
      </c>
      <c r="AL846" s="2"/>
      <c r="AM846" s="2"/>
      <c r="AN846" s="2"/>
      <c r="AO846" s="20"/>
    </row>
    <row r="847" spans="5:41" x14ac:dyDescent="0.25">
      <c r="E847" s="2"/>
      <c r="AF847" s="2"/>
      <c r="AG847" s="14"/>
      <c r="AH847" s="2"/>
      <c r="AI847" s="2"/>
      <c r="AJ847" s="2"/>
      <c r="AK847" s="2">
        <v>0.32323232000000002</v>
      </c>
      <c r="AL847" s="2"/>
      <c r="AM847" s="2"/>
      <c r="AN847" s="2"/>
      <c r="AO847" s="20"/>
    </row>
    <row r="848" spans="5:41" x14ac:dyDescent="0.25">
      <c r="E848" s="2"/>
      <c r="AF848" s="2"/>
      <c r="AG848" s="14"/>
      <c r="AH848" s="2"/>
      <c r="AI848" s="2"/>
      <c r="AJ848" s="2"/>
      <c r="AK848" s="2">
        <v>0.23023130999999999</v>
      </c>
      <c r="AL848" s="2"/>
      <c r="AM848" s="2"/>
      <c r="AN848" s="2"/>
      <c r="AO848" s="20"/>
    </row>
    <row r="849" spans="5:41" x14ac:dyDescent="0.25">
      <c r="E849" s="2"/>
      <c r="AF849" s="2"/>
      <c r="AG849" s="14"/>
      <c r="AH849" s="2"/>
      <c r="AI849" s="2"/>
      <c r="AJ849" s="2"/>
      <c r="AK849" s="2">
        <v>0.80484847999999998</v>
      </c>
      <c r="AL849" s="2"/>
      <c r="AM849" s="2"/>
      <c r="AN849" s="2"/>
      <c r="AO849" s="20"/>
    </row>
    <row r="850" spans="5:41" x14ac:dyDescent="0.25">
      <c r="E850" s="2"/>
      <c r="AF850" s="2"/>
      <c r="AG850" s="14"/>
      <c r="AH850" s="2"/>
      <c r="AI850" s="2"/>
      <c r="AJ850" s="2"/>
      <c r="AK850" s="2">
        <v>0</v>
      </c>
      <c r="AL850" s="2"/>
      <c r="AM850" s="2"/>
      <c r="AN850" s="2"/>
      <c r="AO850" s="20"/>
    </row>
    <row r="851" spans="5:41" x14ac:dyDescent="0.25">
      <c r="E851" s="2"/>
      <c r="AF851" s="2"/>
      <c r="AG851" s="14"/>
      <c r="AH851" s="2"/>
      <c r="AI851" s="2"/>
      <c r="AJ851" s="2"/>
      <c r="AK851" s="2">
        <v>0.9</v>
      </c>
      <c r="AL851" s="2"/>
      <c r="AM851" s="2"/>
      <c r="AN851" s="2"/>
      <c r="AO851" s="20"/>
    </row>
    <row r="852" spans="5:41" x14ac:dyDescent="0.25">
      <c r="E852" s="2"/>
      <c r="AF852" s="2"/>
      <c r="AG852" s="14"/>
      <c r="AH852" s="2"/>
      <c r="AI852" s="2"/>
      <c r="AJ852" s="2"/>
      <c r="AK852" s="2">
        <v>9.8429320000000001E-2</v>
      </c>
      <c r="AL852" s="2"/>
      <c r="AM852" s="2"/>
      <c r="AN852" s="2"/>
      <c r="AO852" s="20"/>
    </row>
    <row r="853" spans="5:41" x14ac:dyDescent="0.25">
      <c r="E853" s="2"/>
      <c r="AF853" s="2"/>
      <c r="AG853" s="14"/>
      <c r="AH853" s="2"/>
      <c r="AI853" s="2"/>
      <c r="AJ853" s="2"/>
      <c r="AK853" s="2">
        <v>0.65882353000000005</v>
      </c>
      <c r="AL853" s="2"/>
      <c r="AM853" s="2"/>
      <c r="AN853" s="2"/>
      <c r="AO853" s="20"/>
    </row>
    <row r="854" spans="5:41" x14ac:dyDescent="0.25">
      <c r="E854" s="2"/>
      <c r="AF854" s="2"/>
      <c r="AG854" s="14"/>
      <c r="AH854" s="2"/>
      <c r="AI854" s="2"/>
      <c r="AJ854" s="2"/>
      <c r="AK854" s="2">
        <v>0.41630486999999999</v>
      </c>
      <c r="AL854" s="2"/>
      <c r="AM854" s="2"/>
      <c r="AN854" s="2"/>
      <c r="AO854" s="20"/>
    </row>
    <row r="855" spans="5:41" x14ac:dyDescent="0.25">
      <c r="E855" s="2"/>
      <c r="AF855" s="2"/>
      <c r="AG855" s="14"/>
      <c r="AH855" s="2"/>
      <c r="AI855" s="2"/>
      <c r="AJ855" s="2"/>
      <c r="AK855" s="2">
        <v>0.29780097</v>
      </c>
      <c r="AL855" s="2"/>
      <c r="AM855" s="2"/>
      <c r="AN855" s="2"/>
      <c r="AO855" s="20"/>
    </row>
    <row r="856" spans="5:41" x14ac:dyDescent="0.25">
      <c r="E856" s="2"/>
      <c r="AF856" s="2"/>
      <c r="AG856" s="14"/>
      <c r="AH856" s="2"/>
      <c r="AI856" s="2"/>
      <c r="AJ856" s="2"/>
      <c r="AK856" s="2">
        <v>0.30623454999999999</v>
      </c>
      <c r="AL856" s="2"/>
      <c r="AM856" s="2"/>
      <c r="AN856" s="2"/>
      <c r="AO856" s="20"/>
    </row>
    <row r="857" spans="5:41" x14ac:dyDescent="0.25">
      <c r="E857" s="2"/>
      <c r="AF857" s="2"/>
      <c r="AG857" s="14"/>
      <c r="AH857" s="2"/>
      <c r="AI857" s="2"/>
      <c r="AJ857" s="2"/>
      <c r="AK857" s="2">
        <v>0.82524271999999999</v>
      </c>
      <c r="AL857" s="2"/>
      <c r="AM857" s="2"/>
      <c r="AN857" s="2"/>
      <c r="AO857" s="20"/>
    </row>
    <row r="858" spans="5:41" x14ac:dyDescent="0.25">
      <c r="E858" s="2"/>
      <c r="AF858" s="2"/>
      <c r="AG858" s="14"/>
      <c r="AH858" s="2"/>
      <c r="AI858" s="2"/>
      <c r="AJ858" s="2"/>
      <c r="AK858" s="2">
        <v>0</v>
      </c>
      <c r="AL858" s="2"/>
      <c r="AM858" s="2"/>
      <c r="AN858" s="2"/>
      <c r="AO858" s="20"/>
    </row>
    <row r="859" spans="5:41" x14ac:dyDescent="0.25">
      <c r="E859" s="2"/>
      <c r="AF859" s="2"/>
      <c r="AG859" s="14"/>
      <c r="AH859" s="2"/>
      <c r="AI859" s="2"/>
      <c r="AJ859" s="2"/>
      <c r="AK859" s="2">
        <v>0.10174419</v>
      </c>
      <c r="AL859" s="2"/>
      <c r="AM859" s="2"/>
      <c r="AN859" s="2"/>
      <c r="AO859" s="20"/>
    </row>
    <row r="860" spans="5:41" x14ac:dyDescent="0.25">
      <c r="E860" s="2"/>
      <c r="AF860" s="2"/>
      <c r="AG860" s="14"/>
      <c r="AH860" s="2"/>
      <c r="AI860" s="2"/>
      <c r="AJ860" s="2"/>
      <c r="AK860" s="2">
        <v>0</v>
      </c>
      <c r="AL860" s="2"/>
      <c r="AM860" s="2"/>
      <c r="AN860" s="2"/>
      <c r="AO860" s="20"/>
    </row>
    <row r="861" spans="5:41" x14ac:dyDescent="0.25">
      <c r="E861" s="2"/>
      <c r="AF861" s="2"/>
      <c r="AG861" s="14"/>
      <c r="AH861" s="2"/>
      <c r="AI861" s="2"/>
      <c r="AJ861" s="2"/>
      <c r="AK861" s="2">
        <v>7.3482430000000001E-2</v>
      </c>
      <c r="AL861" s="2"/>
      <c r="AM861" s="2"/>
      <c r="AN861" s="2"/>
      <c r="AO861" s="20"/>
    </row>
    <row r="862" spans="5:41" x14ac:dyDescent="0.25">
      <c r="E862" s="2"/>
      <c r="AF862" s="2"/>
      <c r="AG862" s="14"/>
      <c r="AH862" s="2"/>
      <c r="AI862" s="2"/>
      <c r="AJ862" s="2"/>
      <c r="AK862" s="2">
        <v>0</v>
      </c>
      <c r="AL862" s="2"/>
      <c r="AM862" s="2"/>
      <c r="AN862" s="2"/>
      <c r="AO862" s="20"/>
    </row>
    <row r="863" spans="5:41" x14ac:dyDescent="0.25">
      <c r="E863" s="2"/>
      <c r="AF863" s="2"/>
      <c r="AG863" s="14"/>
      <c r="AH863" s="2"/>
      <c r="AI863" s="2"/>
      <c r="AJ863" s="2"/>
      <c r="AK863" s="2">
        <v>0</v>
      </c>
      <c r="AL863" s="2"/>
      <c r="AM863" s="2"/>
      <c r="AN863" s="2"/>
      <c r="AO863" s="20"/>
    </row>
    <row r="864" spans="5:41" x14ac:dyDescent="0.25">
      <c r="E864" s="2"/>
      <c r="AF864" s="2"/>
      <c r="AG864" s="14"/>
      <c r="AH864" s="2"/>
      <c r="AI864" s="2"/>
      <c r="AJ864" s="2"/>
      <c r="AK864" s="2">
        <v>0.37263664000000002</v>
      </c>
      <c r="AL864" s="2"/>
      <c r="AM864" s="2"/>
      <c r="AN864" s="2"/>
      <c r="AO864" s="20"/>
    </row>
    <row r="865" spans="5:41" x14ac:dyDescent="0.25">
      <c r="E865" s="2"/>
      <c r="AF865" s="2"/>
      <c r="AG865" s="14"/>
      <c r="AH865" s="2"/>
      <c r="AI865" s="2"/>
      <c r="AJ865" s="2"/>
      <c r="AK865" s="2">
        <v>0.44144144000000002</v>
      </c>
      <c r="AL865" s="2"/>
      <c r="AM865" s="2"/>
      <c r="AN865" s="2"/>
      <c r="AO865" s="20"/>
    </row>
    <row r="866" spans="5:41" x14ac:dyDescent="0.25">
      <c r="E866" s="2"/>
      <c r="AF866" s="2"/>
      <c r="AG866" s="14"/>
      <c r="AH866" s="2"/>
      <c r="AI866" s="2"/>
      <c r="AJ866" s="2"/>
      <c r="AK866" s="2">
        <v>0.21454545</v>
      </c>
      <c r="AL866" s="2"/>
      <c r="AM866" s="2"/>
      <c r="AN866" s="2"/>
      <c r="AO866" s="20"/>
    </row>
    <row r="867" spans="5:41" x14ac:dyDescent="0.25">
      <c r="E867" s="2"/>
      <c r="AF867" s="2"/>
      <c r="AG867" s="14"/>
      <c r="AH867" s="2"/>
      <c r="AI867" s="2"/>
      <c r="AJ867" s="2"/>
      <c r="AK867" s="2">
        <v>0.55886524999999998</v>
      </c>
      <c r="AL867" s="2"/>
      <c r="AM867" s="2"/>
      <c r="AN867" s="2"/>
      <c r="AO867" s="20"/>
    </row>
    <row r="868" spans="5:41" x14ac:dyDescent="0.25">
      <c r="E868" s="2"/>
      <c r="AF868" s="2"/>
      <c r="AG868" s="14"/>
      <c r="AH868" s="2"/>
      <c r="AI868" s="2"/>
      <c r="AJ868" s="2"/>
      <c r="AK868" s="2">
        <v>0</v>
      </c>
      <c r="AL868" s="2"/>
      <c r="AM868" s="2"/>
      <c r="AN868" s="2"/>
      <c r="AO868" s="20"/>
    </row>
    <row r="869" spans="5:41" x14ac:dyDescent="0.25">
      <c r="E869" s="2"/>
      <c r="AF869" s="2"/>
      <c r="AG869" s="14"/>
      <c r="AH869" s="2"/>
      <c r="AI869" s="2"/>
      <c r="AJ869" s="2"/>
      <c r="AK869" s="2">
        <v>0.71704623999999995</v>
      </c>
      <c r="AL869" s="2"/>
      <c r="AM869" s="2"/>
      <c r="AN869" s="2"/>
      <c r="AO869" s="20"/>
    </row>
    <row r="870" spans="5:41" x14ac:dyDescent="0.25">
      <c r="E870" s="2"/>
      <c r="AF870" s="2"/>
      <c r="AG870" s="14"/>
      <c r="AH870" s="2"/>
      <c r="AI870" s="2"/>
      <c r="AJ870" s="2"/>
      <c r="AK870" s="2">
        <v>9.9502500000000008E-3</v>
      </c>
      <c r="AL870" s="2"/>
      <c r="AM870" s="2"/>
      <c r="AN870" s="2"/>
      <c r="AO870" s="20"/>
    </row>
    <row r="871" spans="5:41" x14ac:dyDescent="0.25">
      <c r="E871" s="2"/>
      <c r="AF871" s="2"/>
      <c r="AG871" s="14"/>
      <c r="AH871" s="2"/>
      <c r="AI871" s="2"/>
      <c r="AJ871" s="2"/>
      <c r="AK871" s="2">
        <v>0.28800414000000002</v>
      </c>
      <c r="AL871" s="2"/>
      <c r="AM871" s="2"/>
      <c r="AN871" s="2"/>
      <c r="AO871" s="20"/>
    </row>
    <row r="872" spans="5:41" x14ac:dyDescent="0.25">
      <c r="E872" s="2"/>
      <c r="AF872" s="2"/>
      <c r="AG872" s="14"/>
      <c r="AH872" s="2"/>
      <c r="AI872" s="2"/>
      <c r="AJ872" s="2"/>
      <c r="AK872" s="2">
        <v>1.2618300000000001E-2</v>
      </c>
      <c r="AL872" s="2"/>
      <c r="AM872" s="2"/>
      <c r="AN872" s="2"/>
      <c r="AO872" s="20"/>
    </row>
    <row r="873" spans="5:41" x14ac:dyDescent="0.25">
      <c r="E873" s="2"/>
      <c r="AF873" s="2"/>
      <c r="AG873" s="14"/>
      <c r="AH873" s="2"/>
      <c r="AI873" s="2"/>
      <c r="AJ873" s="2"/>
      <c r="AK873" s="2">
        <v>6.9405099999999997E-2</v>
      </c>
      <c r="AL873" s="2"/>
      <c r="AM873" s="2"/>
      <c r="AN873" s="2"/>
      <c r="AO873" s="20"/>
    </row>
    <row r="874" spans="5:41" x14ac:dyDescent="0.25">
      <c r="E874" s="2"/>
      <c r="AF874" s="2"/>
      <c r="AG874" s="14"/>
      <c r="AH874" s="2"/>
      <c r="AI874" s="2"/>
      <c r="AJ874" s="2"/>
      <c r="AK874" s="2">
        <v>0.64392395999999996</v>
      </c>
      <c r="AL874" s="2"/>
      <c r="AM874" s="2"/>
      <c r="AN874" s="2"/>
      <c r="AO874" s="20"/>
    </row>
    <row r="875" spans="5:41" x14ac:dyDescent="0.25">
      <c r="E875" s="2"/>
      <c r="AF875" s="2"/>
      <c r="AG875" s="14"/>
      <c r="AH875" s="2"/>
      <c r="AI875" s="2"/>
      <c r="AJ875" s="2"/>
      <c r="AK875" s="2">
        <v>0.25767442000000002</v>
      </c>
      <c r="AL875" s="2"/>
      <c r="AM875" s="2"/>
      <c r="AN875" s="2"/>
      <c r="AO875" s="20"/>
    </row>
    <row r="876" spans="5:41" x14ac:dyDescent="0.25">
      <c r="E876" s="2"/>
      <c r="AF876" s="2"/>
      <c r="AG876" s="14"/>
      <c r="AH876" s="2"/>
      <c r="AI876" s="2"/>
      <c r="AJ876" s="2"/>
      <c r="AK876" s="2">
        <v>0.68486097000000001</v>
      </c>
      <c r="AL876" s="2"/>
      <c r="AM876" s="2"/>
      <c r="AN876" s="2"/>
      <c r="AO876" s="20"/>
    </row>
    <row r="877" spans="5:41" x14ac:dyDescent="0.25">
      <c r="E877" s="2"/>
      <c r="AF877" s="2"/>
      <c r="AG877" s="14"/>
      <c r="AH877" s="2"/>
      <c r="AI877" s="2"/>
      <c r="AJ877" s="2"/>
      <c r="AK877" s="2">
        <v>0.1131815</v>
      </c>
      <c r="AL877" s="2"/>
      <c r="AM877" s="2"/>
      <c r="AN877" s="2"/>
      <c r="AO877" s="20"/>
    </row>
    <row r="878" spans="5:41" x14ac:dyDescent="0.25">
      <c r="E878" s="2"/>
      <c r="AF878" s="2"/>
      <c r="AG878" s="14"/>
      <c r="AH878" s="2"/>
      <c r="AI878" s="2"/>
      <c r="AJ878" s="2"/>
      <c r="AK878" s="2">
        <v>0.42923463000000001</v>
      </c>
      <c r="AL878" s="2"/>
      <c r="AM878" s="2"/>
      <c r="AN878" s="2"/>
      <c r="AO878" s="20"/>
    </row>
    <row r="879" spans="5:41" x14ac:dyDescent="0.25">
      <c r="E879" s="2"/>
      <c r="AF879" s="2"/>
      <c r="AG879" s="10"/>
      <c r="AH879" s="2"/>
      <c r="AI879" s="2"/>
      <c r="AJ879" s="2"/>
      <c r="AK879" s="2">
        <v>0</v>
      </c>
      <c r="AL879" s="2"/>
      <c r="AM879" s="2"/>
      <c r="AN879" s="2"/>
      <c r="AO879" s="20"/>
    </row>
    <row r="880" spans="5:41" x14ac:dyDescent="0.25">
      <c r="E880" s="2"/>
      <c r="AF880" s="2"/>
      <c r="AG880" s="10"/>
      <c r="AH880" s="2"/>
      <c r="AI880" s="2"/>
      <c r="AJ880" s="2"/>
      <c r="AK880" s="2">
        <v>1</v>
      </c>
      <c r="AL880" s="2"/>
      <c r="AM880" s="2"/>
      <c r="AN880" s="2"/>
      <c r="AO880" s="20"/>
    </row>
    <row r="881" spans="5:41" x14ac:dyDescent="0.25">
      <c r="E881" s="2"/>
      <c r="AF881" s="2"/>
      <c r="AG881" s="10"/>
      <c r="AH881" s="2"/>
      <c r="AI881" s="2"/>
      <c r="AJ881" s="2"/>
      <c r="AK881" s="2">
        <v>0.2042639</v>
      </c>
      <c r="AL881" s="2"/>
      <c r="AM881" s="2"/>
      <c r="AN881" s="2"/>
      <c r="AO881" s="20"/>
    </row>
    <row r="882" spans="5:41" x14ac:dyDescent="0.25">
      <c r="E882" s="2"/>
      <c r="AF882" s="2"/>
      <c r="AG882" s="10"/>
      <c r="AH882" s="2"/>
      <c r="AI882" s="2"/>
      <c r="AJ882" s="2"/>
      <c r="AK882" s="2">
        <v>0.46598638999999997</v>
      </c>
      <c r="AL882" s="2"/>
      <c r="AM882" s="2"/>
      <c r="AN882" s="2"/>
      <c r="AO882" s="20"/>
    </row>
    <row r="883" spans="5:41" x14ac:dyDescent="0.25">
      <c r="E883" s="2"/>
      <c r="AF883" s="2"/>
      <c r="AG883" s="10"/>
      <c r="AH883" s="2"/>
      <c r="AI883" s="2"/>
      <c r="AJ883" s="2"/>
      <c r="AK883" s="2">
        <v>0.73429951999999998</v>
      </c>
      <c r="AL883" s="2"/>
      <c r="AM883" s="2"/>
      <c r="AN883" s="2"/>
      <c r="AO883" s="20"/>
    </row>
    <row r="884" spans="5:41" x14ac:dyDescent="0.25">
      <c r="E884" s="2"/>
      <c r="AF884" s="2"/>
      <c r="AG884" s="10"/>
      <c r="AH884" s="2"/>
      <c r="AI884" s="2"/>
      <c r="AJ884" s="2"/>
      <c r="AK884" s="2">
        <v>0.12941175999999999</v>
      </c>
      <c r="AL884" s="2"/>
      <c r="AM884" s="2"/>
      <c r="AN884" s="2"/>
      <c r="AO884" s="20"/>
    </row>
    <row r="885" spans="5:41" x14ac:dyDescent="0.25">
      <c r="E885" s="2"/>
      <c r="AF885" s="2"/>
      <c r="AG885" s="10"/>
      <c r="AH885" s="2"/>
      <c r="AI885" s="2"/>
      <c r="AJ885" s="2"/>
      <c r="AK885" s="2">
        <v>3.2649249999999998E-2</v>
      </c>
      <c r="AL885" s="2"/>
      <c r="AM885" s="2"/>
      <c r="AN885" s="2"/>
      <c r="AO885" s="20"/>
    </row>
    <row r="886" spans="5:41" x14ac:dyDescent="0.25">
      <c r="E886" s="2"/>
      <c r="AF886" s="2"/>
      <c r="AG886" s="10"/>
      <c r="AH886" s="2"/>
      <c r="AI886" s="2"/>
      <c r="AJ886" s="2"/>
      <c r="AK886" s="2">
        <v>0.26135458</v>
      </c>
      <c r="AL886" s="2"/>
      <c r="AM886" s="2"/>
      <c r="AN886" s="2"/>
      <c r="AO886" s="20"/>
    </row>
    <row r="887" spans="5:41" x14ac:dyDescent="0.25">
      <c r="E887" s="2"/>
      <c r="AF887" s="2"/>
      <c r="AG887" s="10"/>
      <c r="AH887" s="2"/>
      <c r="AI887" s="2"/>
      <c r="AJ887" s="2"/>
      <c r="AK887" s="2">
        <v>0.18568391000000001</v>
      </c>
      <c r="AL887" s="2"/>
      <c r="AM887" s="2"/>
      <c r="AN887" s="2"/>
      <c r="AO887" s="20"/>
    </row>
    <row r="888" spans="5:41" x14ac:dyDescent="0.25">
      <c r="E888" s="2"/>
      <c r="AF888" s="2"/>
      <c r="AG888" s="10"/>
      <c r="AH888" s="2"/>
      <c r="AI888" s="2"/>
      <c r="AJ888" s="2"/>
      <c r="AK888" s="2">
        <v>0.50140056</v>
      </c>
      <c r="AL888" s="2"/>
      <c r="AM888" s="2"/>
      <c r="AN888" s="2"/>
      <c r="AO888" s="20"/>
    </row>
    <row r="889" spans="5:41" x14ac:dyDescent="0.25">
      <c r="E889" s="2"/>
      <c r="AF889" s="2"/>
      <c r="AG889" s="10"/>
      <c r="AH889" s="2"/>
      <c r="AI889" s="2"/>
      <c r="AJ889" s="2"/>
      <c r="AK889" s="2">
        <v>0.14967353</v>
      </c>
      <c r="AL889" s="2"/>
      <c r="AM889" s="2"/>
      <c r="AN889" s="2"/>
      <c r="AO889" s="20"/>
    </row>
    <row r="890" spans="5:41" x14ac:dyDescent="0.25">
      <c r="E890" s="2"/>
      <c r="AF890" s="2"/>
      <c r="AG890" s="10"/>
      <c r="AH890" s="2"/>
      <c r="AI890" s="2"/>
      <c r="AJ890" s="2"/>
      <c r="AK890" s="2">
        <v>0.47539848000000001</v>
      </c>
      <c r="AL890" s="2"/>
      <c r="AM890" s="2"/>
      <c r="AN890" s="2"/>
      <c r="AO890" s="20"/>
    </row>
    <row r="891" spans="5:41" x14ac:dyDescent="0.25">
      <c r="E891" s="2"/>
      <c r="AF891" s="2"/>
      <c r="AG891" s="10"/>
      <c r="AH891" s="2"/>
      <c r="AI891" s="2"/>
      <c r="AJ891" s="2"/>
      <c r="AK891" s="2">
        <v>1.2594500000000001E-3</v>
      </c>
      <c r="AL891" s="2"/>
      <c r="AM891" s="2"/>
      <c r="AN891" s="2"/>
      <c r="AO891" s="20"/>
    </row>
    <row r="892" spans="5:41" x14ac:dyDescent="0.25">
      <c r="E892" s="2"/>
      <c r="AF892" s="2"/>
      <c r="AG892" s="10"/>
      <c r="AH892" s="2"/>
      <c r="AI892" s="2"/>
      <c r="AJ892" s="2"/>
      <c r="AK892" s="2">
        <v>0.52647975000000002</v>
      </c>
      <c r="AL892" s="2"/>
      <c r="AM892" s="2"/>
      <c r="AN892" s="2"/>
      <c r="AO892" s="20"/>
    </row>
    <row r="893" spans="5:41" x14ac:dyDescent="0.25">
      <c r="E893" s="2"/>
      <c r="AF893" s="2"/>
      <c r="AG893" s="10"/>
      <c r="AH893" s="2"/>
      <c r="AI893" s="2"/>
      <c r="AJ893" s="2"/>
      <c r="AK893" s="2">
        <v>0</v>
      </c>
      <c r="AL893" s="2"/>
      <c r="AM893" s="2"/>
      <c r="AN893" s="2"/>
      <c r="AO893" s="20"/>
    </row>
    <row r="894" spans="5:41" x14ac:dyDescent="0.25">
      <c r="E894" s="2"/>
      <c r="AF894" s="2"/>
      <c r="AG894" s="10"/>
      <c r="AH894" s="2"/>
      <c r="AI894" s="2"/>
      <c r="AJ894" s="2"/>
      <c r="AK894" s="2">
        <v>0.32114964000000001</v>
      </c>
      <c r="AL894" s="2"/>
      <c r="AM894" s="2"/>
      <c r="AN894" s="2"/>
      <c r="AO894" s="20"/>
    </row>
    <row r="895" spans="5:41" x14ac:dyDescent="0.25">
      <c r="E895" s="2"/>
      <c r="AF895" s="2"/>
      <c r="AG895" s="10"/>
      <c r="AH895" s="2"/>
      <c r="AI895" s="2"/>
      <c r="AJ895" s="2"/>
      <c r="AK895" s="2">
        <v>0</v>
      </c>
      <c r="AL895" s="2"/>
      <c r="AM895" s="2"/>
      <c r="AN895" s="2"/>
      <c r="AO895" s="20"/>
    </row>
    <row r="896" spans="5:41" x14ac:dyDescent="0.25">
      <c r="E896" s="2"/>
      <c r="AF896" s="2"/>
      <c r="AG896" s="10"/>
      <c r="AH896" s="2"/>
      <c r="AI896" s="2"/>
      <c r="AJ896" s="2"/>
      <c r="AK896" s="2">
        <v>0.27003418000000001</v>
      </c>
      <c r="AL896" s="2"/>
      <c r="AM896" s="2"/>
      <c r="AN896" s="2"/>
      <c r="AO896" s="20"/>
    </row>
    <row r="897" spans="5:41" x14ac:dyDescent="0.25">
      <c r="E897" s="2"/>
      <c r="AF897" s="2"/>
      <c r="AG897" s="10"/>
      <c r="AH897" s="2"/>
      <c r="AI897" s="2"/>
      <c r="AJ897" s="2"/>
      <c r="AK897" s="2">
        <v>0.45930232999999998</v>
      </c>
      <c r="AL897" s="2"/>
      <c r="AM897" s="2"/>
      <c r="AN897" s="2"/>
      <c r="AO897" s="20"/>
    </row>
    <row r="898" spans="5:41" x14ac:dyDescent="0.25">
      <c r="E898" s="2"/>
      <c r="AF898" s="2"/>
      <c r="AG898" s="10"/>
      <c r="AH898" s="2"/>
      <c r="AI898" s="2"/>
      <c r="AJ898" s="2"/>
      <c r="AK898" s="2">
        <v>0.41800247000000001</v>
      </c>
      <c r="AL898" s="2"/>
      <c r="AM898" s="2"/>
      <c r="AN898" s="2"/>
      <c r="AO898" s="20"/>
    </row>
    <row r="899" spans="5:41" x14ac:dyDescent="0.25">
      <c r="E899" s="2"/>
      <c r="AF899" s="2"/>
      <c r="AG899" s="10"/>
      <c r="AH899" s="2"/>
      <c r="AI899" s="2"/>
      <c r="AJ899" s="2"/>
      <c r="AK899" s="2">
        <v>0</v>
      </c>
      <c r="AL899" s="2"/>
      <c r="AM899" s="2"/>
      <c r="AN899" s="2"/>
      <c r="AO899" s="20"/>
    </row>
    <row r="900" spans="5:41" x14ac:dyDescent="0.25">
      <c r="E900" s="2"/>
      <c r="AF900" s="2"/>
      <c r="AG900" s="10"/>
      <c r="AH900" s="2"/>
      <c r="AI900" s="2"/>
      <c r="AJ900" s="2"/>
      <c r="AK900" s="2">
        <v>0.73562459000000002</v>
      </c>
      <c r="AL900" s="2"/>
      <c r="AM900" s="2"/>
      <c r="AN900" s="2"/>
      <c r="AO900" s="20"/>
    </row>
    <row r="901" spans="5:41" x14ac:dyDescent="0.25">
      <c r="E901" s="2"/>
      <c r="AF901" s="2"/>
      <c r="AG901" s="10"/>
      <c r="AH901" s="2"/>
      <c r="AI901" s="2"/>
      <c r="AJ901" s="2"/>
      <c r="AK901" s="2">
        <v>0.47447368000000001</v>
      </c>
      <c r="AL901" s="2"/>
      <c r="AM901" s="2"/>
      <c r="AN901" s="2"/>
      <c r="AO901" s="20"/>
    </row>
    <row r="902" spans="5:41" x14ac:dyDescent="0.25">
      <c r="E902" s="2"/>
      <c r="AF902" s="2"/>
      <c r="AG902" s="10"/>
      <c r="AH902" s="2"/>
      <c r="AI902" s="2"/>
      <c r="AJ902" s="2"/>
      <c r="AK902" s="2">
        <v>0.38177339999999998</v>
      </c>
      <c r="AL902" s="2"/>
      <c r="AM902" s="2"/>
      <c r="AN902" s="2"/>
      <c r="AO902" s="20"/>
    </row>
    <row r="903" spans="5:41" x14ac:dyDescent="0.25">
      <c r="E903" s="2"/>
      <c r="AF903" s="2"/>
      <c r="AG903" s="10"/>
      <c r="AH903" s="2"/>
      <c r="AI903" s="2"/>
      <c r="AJ903" s="2"/>
      <c r="AK903" s="2">
        <v>1</v>
      </c>
      <c r="AL903" s="2"/>
      <c r="AM903" s="2"/>
      <c r="AN903" s="2"/>
      <c r="AO903" s="20"/>
    </row>
    <row r="904" spans="5:41" x14ac:dyDescent="0.25">
      <c r="E904" s="2"/>
      <c r="AF904" s="2"/>
      <c r="AG904" s="10"/>
      <c r="AH904" s="2"/>
      <c r="AI904" s="2"/>
      <c r="AJ904" s="2"/>
      <c r="AK904" s="2">
        <v>0.47448980000000002</v>
      </c>
      <c r="AL904" s="2"/>
      <c r="AM904" s="2"/>
      <c r="AN904" s="2"/>
      <c r="AO904" s="20"/>
    </row>
    <row r="905" spans="5:41" x14ac:dyDescent="0.25">
      <c r="E905" s="2"/>
      <c r="AF905" s="2"/>
      <c r="AG905" s="10"/>
      <c r="AH905" s="2"/>
      <c r="AI905" s="2"/>
      <c r="AJ905" s="2"/>
      <c r="AK905" s="2">
        <v>2.8606969999999999E-2</v>
      </c>
      <c r="AL905" s="2"/>
      <c r="AM905" s="2"/>
      <c r="AN905" s="2"/>
      <c r="AO905" s="20"/>
    </row>
    <row r="906" spans="5:41" x14ac:dyDescent="0.25">
      <c r="E906" s="2"/>
      <c r="AF906" s="2"/>
      <c r="AG906" s="10"/>
      <c r="AH906" s="2"/>
      <c r="AI906" s="2"/>
      <c r="AJ906" s="2"/>
      <c r="AK906" s="2">
        <v>0.13033833</v>
      </c>
      <c r="AL906" s="2"/>
      <c r="AM906" s="2"/>
      <c r="AN906" s="2"/>
      <c r="AO906" s="20"/>
    </row>
    <row r="907" spans="5:41" x14ac:dyDescent="0.25">
      <c r="E907" s="2"/>
      <c r="AF907" s="2"/>
      <c r="AG907" s="10"/>
      <c r="AH907" s="2"/>
      <c r="AI907" s="2"/>
      <c r="AJ907" s="2"/>
      <c r="AK907" s="2">
        <v>0</v>
      </c>
      <c r="AL907" s="2"/>
      <c r="AM907" s="2"/>
      <c r="AN907" s="2"/>
      <c r="AO907" s="20"/>
    </row>
    <row r="908" spans="5:41" x14ac:dyDescent="0.25">
      <c r="E908" s="2"/>
      <c r="AF908" s="2"/>
      <c r="AG908" s="10"/>
      <c r="AH908" s="2"/>
      <c r="AI908" s="2"/>
      <c r="AJ908" s="2"/>
      <c r="AK908" s="2">
        <v>0.30497088999999999</v>
      </c>
      <c r="AL908" s="2"/>
      <c r="AM908" s="2"/>
      <c r="AN908" s="2"/>
      <c r="AO908" s="20"/>
    </row>
    <row r="909" spans="5:41" x14ac:dyDescent="0.25">
      <c r="E909" s="2"/>
      <c r="AF909" s="2"/>
      <c r="AG909" s="10"/>
      <c r="AH909" s="2"/>
      <c r="AI909" s="2"/>
      <c r="AJ909" s="2"/>
      <c r="AK909" s="2">
        <v>2.181818E-2</v>
      </c>
      <c r="AL909" s="2"/>
      <c r="AM909" s="2"/>
      <c r="AN909" s="2"/>
      <c r="AO909" s="20"/>
    </row>
    <row r="910" spans="5:41" x14ac:dyDescent="0.25">
      <c r="E910" s="2"/>
      <c r="AF910" s="2"/>
      <c r="AG910" s="10"/>
      <c r="AH910" s="2"/>
      <c r="AI910" s="2"/>
      <c r="AJ910" s="2"/>
      <c r="AK910" s="2">
        <v>0.47527472999999998</v>
      </c>
      <c r="AL910" s="2"/>
      <c r="AM910" s="2"/>
      <c r="AN910" s="2"/>
      <c r="AO910" s="20"/>
    </row>
    <row r="911" spans="5:41" x14ac:dyDescent="0.25">
      <c r="E911" s="2"/>
      <c r="AF911" s="2"/>
      <c r="AG911" s="10"/>
      <c r="AH911" s="2"/>
      <c r="AI911" s="2"/>
      <c r="AJ911" s="2"/>
      <c r="AK911" s="2">
        <v>1</v>
      </c>
      <c r="AL911" s="2"/>
      <c r="AM911" s="2"/>
      <c r="AN911" s="2"/>
      <c r="AO911" s="20"/>
    </row>
    <row r="912" spans="5:41" x14ac:dyDescent="0.25">
      <c r="E912" s="2"/>
      <c r="AF912" s="2"/>
      <c r="AG912" s="10"/>
      <c r="AH912" s="2"/>
      <c r="AI912" s="2"/>
      <c r="AJ912" s="2"/>
      <c r="AK912" s="2">
        <v>0.76860119000000005</v>
      </c>
      <c r="AL912" s="2"/>
      <c r="AM912" s="2"/>
      <c r="AN912" s="2"/>
      <c r="AO912" s="20"/>
    </row>
    <row r="913" spans="5:41" x14ac:dyDescent="0.25">
      <c r="E913" s="2"/>
      <c r="AF913" s="2"/>
      <c r="AG913" s="10"/>
      <c r="AH913" s="2"/>
      <c r="AI913" s="2"/>
      <c r="AJ913" s="2"/>
      <c r="AK913" s="2">
        <v>0.41402116</v>
      </c>
      <c r="AL913" s="2"/>
      <c r="AM913" s="2"/>
      <c r="AN913" s="2"/>
      <c r="AO913" s="20"/>
    </row>
    <row r="914" spans="5:41" x14ac:dyDescent="0.25">
      <c r="E914" s="2"/>
      <c r="AF914" s="2"/>
      <c r="AG914" s="10"/>
      <c r="AH914" s="2"/>
      <c r="AI914" s="2"/>
      <c r="AJ914" s="2"/>
      <c r="AK914" s="2">
        <v>0.55071966999999999</v>
      </c>
      <c r="AL914" s="2"/>
      <c r="AM914" s="2"/>
      <c r="AN914" s="2"/>
      <c r="AO914" s="20"/>
    </row>
    <row r="915" spans="5:41" x14ac:dyDescent="0.25">
      <c r="E915" s="2"/>
      <c r="AF915" s="2"/>
      <c r="AG915" s="10"/>
      <c r="AH915" s="2"/>
      <c r="AI915" s="2"/>
      <c r="AJ915" s="2"/>
      <c r="AK915" s="2">
        <v>0.30155210999999998</v>
      </c>
      <c r="AL915" s="2"/>
      <c r="AM915" s="2"/>
      <c r="AN915" s="2"/>
      <c r="AO915" s="20"/>
    </row>
    <row r="916" spans="5:41" x14ac:dyDescent="0.25">
      <c r="E916" s="2"/>
      <c r="AF916" s="2"/>
      <c r="AG916" s="10"/>
      <c r="AH916" s="2"/>
      <c r="AI916" s="2"/>
      <c r="AJ916" s="2"/>
      <c r="AK916" s="2">
        <v>1.340996E-2</v>
      </c>
      <c r="AL916" s="2"/>
      <c r="AM916" s="2"/>
      <c r="AN916" s="2"/>
      <c r="AO916" s="20"/>
    </row>
    <row r="917" spans="5:41" x14ac:dyDescent="0.25">
      <c r="E917" s="2"/>
      <c r="AF917" s="2"/>
      <c r="AG917" s="10"/>
      <c r="AH917" s="2"/>
      <c r="AI917" s="2"/>
      <c r="AJ917" s="2"/>
      <c r="AK917" s="2">
        <v>0.19672131000000001</v>
      </c>
      <c r="AL917" s="2"/>
      <c r="AM917" s="2"/>
      <c r="AN917" s="2"/>
      <c r="AO917" s="20"/>
    </row>
    <row r="918" spans="5:41" x14ac:dyDescent="0.25">
      <c r="E918" s="2"/>
      <c r="AF918" s="2"/>
      <c r="AG918" s="10"/>
      <c r="AH918" s="2"/>
      <c r="AI918" s="2"/>
      <c r="AJ918" s="2"/>
      <c r="AK918" s="2">
        <v>0.48363252000000001</v>
      </c>
      <c r="AL918" s="2"/>
      <c r="AM918" s="2"/>
      <c r="AN918" s="2"/>
      <c r="AO918" s="20"/>
    </row>
    <row r="919" spans="5:41" x14ac:dyDescent="0.25">
      <c r="E919" s="2"/>
      <c r="AF919" s="2"/>
      <c r="AG919" s="10"/>
      <c r="AH919" s="2"/>
      <c r="AI919" s="2"/>
      <c r="AJ919" s="2"/>
      <c r="AK919" s="2">
        <v>0.30057803</v>
      </c>
      <c r="AL919" s="2"/>
      <c r="AM919" s="2"/>
      <c r="AN919" s="2"/>
      <c r="AO919" s="20"/>
    </row>
    <row r="920" spans="5:41" x14ac:dyDescent="0.25">
      <c r="E920" s="2"/>
      <c r="AF920" s="2"/>
      <c r="AG920" s="10"/>
      <c r="AH920" s="2"/>
      <c r="AI920" s="2"/>
      <c r="AJ920" s="2"/>
      <c r="AK920" s="2">
        <v>1.6393439999999999E-2</v>
      </c>
      <c r="AL920" s="2"/>
      <c r="AM920" s="2"/>
      <c r="AN920" s="2"/>
      <c r="AO920" s="20"/>
    </row>
    <row r="921" spans="5:41" x14ac:dyDescent="0.25">
      <c r="E921" s="2"/>
      <c r="AF921" s="2"/>
      <c r="AG921" s="10"/>
      <c r="AH921" s="2"/>
      <c r="AI921" s="2"/>
      <c r="AJ921" s="2"/>
      <c r="AK921" s="2">
        <v>0.56864988999999999</v>
      </c>
      <c r="AL921" s="2"/>
      <c r="AM921" s="2"/>
      <c r="AN921" s="2"/>
      <c r="AO921" s="20"/>
    </row>
    <row r="922" spans="5:41" x14ac:dyDescent="0.25">
      <c r="E922" s="2"/>
      <c r="AF922" s="2"/>
      <c r="AG922" s="10"/>
      <c r="AH922" s="2"/>
      <c r="AI922" s="2"/>
      <c r="AJ922" s="2"/>
      <c r="AK922" s="2">
        <v>0.81991051000000004</v>
      </c>
      <c r="AL922" s="2"/>
      <c r="AM922" s="2"/>
      <c r="AN922" s="2"/>
      <c r="AO922" s="20"/>
    </row>
    <row r="923" spans="5:41" x14ac:dyDescent="0.25">
      <c r="E923" s="2"/>
      <c r="AF923" s="2"/>
      <c r="AG923" s="10"/>
      <c r="AH923" s="2"/>
      <c r="AI923" s="2"/>
      <c r="AJ923" s="2"/>
      <c r="AK923" s="2">
        <v>0.33752776000000001</v>
      </c>
      <c r="AL923" s="2"/>
      <c r="AM923" s="2"/>
      <c r="AN923" s="2"/>
      <c r="AO923" s="20"/>
    </row>
    <row r="924" spans="5:41" x14ac:dyDescent="0.25">
      <c r="E924" s="2"/>
      <c r="AF924" s="2"/>
      <c r="AG924" s="10"/>
      <c r="AH924" s="2"/>
      <c r="AI924" s="2"/>
      <c r="AJ924" s="2"/>
      <c r="AK924" s="2">
        <v>0</v>
      </c>
      <c r="AL924" s="2"/>
      <c r="AM924" s="2"/>
      <c r="AN924" s="2"/>
      <c r="AO924" s="20"/>
    </row>
    <row r="925" spans="5:41" x14ac:dyDescent="0.25">
      <c r="E925" s="2"/>
      <c r="AF925" s="2"/>
      <c r="AG925" s="10"/>
      <c r="AH925" s="2"/>
      <c r="AI925" s="2"/>
      <c r="AJ925" s="2"/>
      <c r="AK925" s="2">
        <v>0.37682854999999998</v>
      </c>
      <c r="AL925" s="2"/>
      <c r="AM925" s="2"/>
      <c r="AN925" s="2"/>
      <c r="AO925" s="20"/>
    </row>
    <row r="926" spans="5:41" x14ac:dyDescent="0.25">
      <c r="E926" s="2"/>
      <c r="AF926" s="2"/>
      <c r="AG926" s="10"/>
      <c r="AH926" s="2"/>
      <c r="AI926" s="2"/>
      <c r="AJ926" s="2"/>
      <c r="AK926" s="2">
        <v>0</v>
      </c>
      <c r="AL926" s="2"/>
      <c r="AM926" s="2"/>
      <c r="AN926" s="2"/>
      <c r="AO926" s="20"/>
    </row>
    <row r="927" spans="5:41" x14ac:dyDescent="0.25">
      <c r="E927" s="2"/>
      <c r="AF927" s="2"/>
      <c r="AG927" s="10"/>
      <c r="AH927" s="2"/>
      <c r="AI927" s="2"/>
      <c r="AJ927" s="2"/>
      <c r="AK927" s="2">
        <v>0.39030611999999998</v>
      </c>
      <c r="AL927" s="2"/>
      <c r="AM927" s="2"/>
      <c r="AN927" s="2"/>
      <c r="AO927" s="20"/>
    </row>
    <row r="928" spans="5:41" x14ac:dyDescent="0.25">
      <c r="E928" s="2"/>
      <c r="AF928" s="2"/>
      <c r="AG928" s="10"/>
      <c r="AH928" s="2"/>
      <c r="AI928" s="2"/>
      <c r="AJ928" s="2"/>
      <c r="AK928" s="2">
        <v>9.7178680000000003E-2</v>
      </c>
      <c r="AL928" s="2"/>
      <c r="AM928" s="2"/>
      <c r="AN928" s="2"/>
      <c r="AO928" s="20"/>
    </row>
    <row r="929" spans="5:41" x14ac:dyDescent="0.25">
      <c r="E929" s="2"/>
      <c r="AF929" s="2"/>
      <c r="AG929" s="10"/>
      <c r="AH929" s="2"/>
      <c r="AI929" s="2"/>
      <c r="AJ929" s="2"/>
      <c r="AK929" s="2">
        <v>0.48730963999999999</v>
      </c>
      <c r="AL929" s="2"/>
      <c r="AM929" s="2"/>
      <c r="AN929" s="2"/>
      <c r="AO929" s="20"/>
    </row>
    <row r="930" spans="5:41" x14ac:dyDescent="0.25">
      <c r="E930" s="2"/>
      <c r="AF930" s="2"/>
      <c r="AG930" s="10"/>
      <c r="AH930" s="2"/>
      <c r="AI930" s="2"/>
      <c r="AJ930" s="2"/>
      <c r="AK930" s="2">
        <v>1.9157090000000002E-2</v>
      </c>
      <c r="AL930" s="2"/>
      <c r="AM930" s="2"/>
      <c r="AN930" s="2"/>
      <c r="AO930" s="20"/>
    </row>
    <row r="931" spans="5:41" x14ac:dyDescent="0.25">
      <c r="E931" s="2"/>
      <c r="AF931" s="2"/>
      <c r="AG931" s="10"/>
      <c r="AH931" s="2"/>
      <c r="AI931" s="2"/>
      <c r="AJ931" s="2"/>
      <c r="AK931" s="2">
        <v>0.44750000000000001</v>
      </c>
      <c r="AL931" s="2"/>
      <c r="AM931" s="2"/>
      <c r="AN931" s="2"/>
      <c r="AO931" s="20"/>
    </row>
    <row r="932" spans="5:41" x14ac:dyDescent="0.25">
      <c r="E932" s="2"/>
      <c r="AF932" s="2"/>
      <c r="AG932" s="10"/>
      <c r="AH932" s="2"/>
      <c r="AI932" s="2"/>
      <c r="AJ932" s="2"/>
      <c r="AK932" s="2">
        <v>0.46641211999999999</v>
      </c>
      <c r="AL932" s="2"/>
      <c r="AM932" s="2"/>
      <c r="AN932" s="2"/>
      <c r="AO932" s="20"/>
    </row>
    <row r="933" spans="5:41" x14ac:dyDescent="0.25">
      <c r="E933" s="2"/>
      <c r="AF933" s="2"/>
      <c r="AG933" s="10"/>
      <c r="AH933" s="2"/>
      <c r="AI933" s="2"/>
      <c r="AJ933" s="2"/>
      <c r="AK933" s="2">
        <v>0.36912751999999999</v>
      </c>
      <c r="AL933" s="2"/>
      <c r="AM933" s="2"/>
      <c r="AN933" s="2"/>
      <c r="AO933" s="20"/>
    </row>
    <row r="934" spans="5:41" x14ac:dyDescent="0.25">
      <c r="E934" s="2"/>
      <c r="AF934" s="2"/>
      <c r="AG934" s="10"/>
      <c r="AH934" s="2"/>
      <c r="AI934" s="2"/>
      <c r="AJ934" s="2"/>
      <c r="AK934" s="2">
        <v>0.19463560999999999</v>
      </c>
      <c r="AL934" s="2"/>
      <c r="AM934" s="2"/>
      <c r="AN934" s="2"/>
      <c r="AO934" s="20"/>
    </row>
    <row r="935" spans="5:41" x14ac:dyDescent="0.25">
      <c r="E935" s="2"/>
      <c r="AF935" s="2"/>
      <c r="AG935" s="10"/>
      <c r="AH935" s="2"/>
      <c r="AI935" s="2"/>
      <c r="AJ935" s="2"/>
      <c r="AK935" s="2">
        <v>0.1280654</v>
      </c>
      <c r="AL935" s="2"/>
      <c r="AM935" s="2"/>
      <c r="AN935" s="2"/>
      <c r="AO935" s="20"/>
    </row>
    <row r="936" spans="5:41" x14ac:dyDescent="0.25">
      <c r="E936" s="2"/>
      <c r="AF936" s="2"/>
      <c r="AG936" s="10"/>
      <c r="AH936" s="2"/>
      <c r="AI936" s="2"/>
      <c r="AJ936" s="2"/>
      <c r="AK936" s="2">
        <v>0.52134515000000003</v>
      </c>
      <c r="AL936" s="2"/>
      <c r="AM936" s="2"/>
      <c r="AN936" s="2"/>
      <c r="AO936" s="20"/>
    </row>
    <row r="937" spans="5:41" x14ac:dyDescent="0.25">
      <c r="E937" s="2"/>
      <c r="AF937" s="2"/>
      <c r="AG937" s="10"/>
      <c r="AH937" s="2"/>
      <c r="AI937" s="2"/>
      <c r="AJ937" s="2"/>
      <c r="AK937" s="2">
        <v>1.6666670000000001E-2</v>
      </c>
      <c r="AL937" s="2"/>
      <c r="AM937" s="2"/>
      <c r="AN937" s="2"/>
      <c r="AO937" s="20"/>
    </row>
    <row r="938" spans="5:41" x14ac:dyDescent="0.25">
      <c r="E938" s="2"/>
      <c r="AF938" s="2"/>
      <c r="AG938" s="10"/>
      <c r="AH938" s="2"/>
      <c r="AI938" s="2"/>
      <c r="AJ938" s="2"/>
      <c r="AK938" s="2">
        <v>0.35271013000000001</v>
      </c>
      <c r="AL938" s="2"/>
      <c r="AM938" s="2"/>
      <c r="AN938" s="2"/>
      <c r="AO938" s="20"/>
    </row>
    <row r="939" spans="5:41" x14ac:dyDescent="0.25">
      <c r="E939" s="2"/>
      <c r="AF939" s="2"/>
      <c r="AG939" s="10"/>
      <c r="AH939" s="2"/>
      <c r="AI939" s="2"/>
      <c r="AJ939" s="2"/>
      <c r="AK939" s="2">
        <v>0.77820372000000004</v>
      </c>
      <c r="AL939" s="2"/>
      <c r="AM939" s="2"/>
      <c r="AN939" s="2"/>
      <c r="AO939" s="20"/>
    </row>
    <row r="940" spans="5:41" x14ac:dyDescent="0.25">
      <c r="E940" s="2"/>
      <c r="AF940" s="2"/>
      <c r="AG940" s="10"/>
      <c r="AH940" s="2"/>
      <c r="AI940" s="2"/>
      <c r="AJ940" s="2"/>
      <c r="AK940" s="2">
        <v>0.57634408999999998</v>
      </c>
      <c r="AL940" s="2"/>
      <c r="AM940" s="2"/>
      <c r="AN940" s="2"/>
      <c r="AO940" s="20"/>
    </row>
    <row r="941" spans="5:41" x14ac:dyDescent="0.25">
      <c r="E941" s="2"/>
      <c r="AF941" s="2"/>
      <c r="AG941" s="10"/>
      <c r="AH941" s="2"/>
      <c r="AI941" s="2"/>
      <c r="AJ941" s="2"/>
      <c r="AK941" s="2">
        <v>0.17671625999999999</v>
      </c>
      <c r="AL941" s="2"/>
      <c r="AM941" s="2"/>
      <c r="AN941" s="2"/>
      <c r="AO941" s="20"/>
    </row>
    <row r="942" spans="5:41" x14ac:dyDescent="0.25">
      <c r="E942" s="2"/>
      <c r="AF942" s="2"/>
      <c r="AG942" s="10"/>
      <c r="AH942" s="2"/>
      <c r="AI942" s="2"/>
      <c r="AJ942" s="2"/>
      <c r="AK942" s="2">
        <v>9.3023259999999997E-2</v>
      </c>
      <c r="AL942" s="2"/>
      <c r="AM942" s="2"/>
      <c r="AN942" s="2"/>
      <c r="AO942" s="20"/>
    </row>
    <row r="943" spans="5:41" x14ac:dyDescent="0.25">
      <c r="E943" s="2"/>
      <c r="AF943" s="2"/>
      <c r="AG943" s="10"/>
      <c r="AH943" s="2"/>
      <c r="AI943" s="2"/>
      <c r="AJ943" s="2"/>
      <c r="AK943" s="2">
        <v>0</v>
      </c>
      <c r="AL943" s="2"/>
      <c r="AM943" s="2"/>
      <c r="AN943" s="2"/>
      <c r="AO943" s="20"/>
    </row>
    <row r="944" spans="5:41" x14ac:dyDescent="0.25">
      <c r="E944" s="2"/>
      <c r="AF944" s="2"/>
      <c r="AG944" s="10"/>
      <c r="AH944" s="2"/>
      <c r="AI944" s="2"/>
      <c r="AJ944" s="2"/>
      <c r="AK944" s="2">
        <v>0.23221884000000001</v>
      </c>
      <c r="AL944" s="2"/>
      <c r="AM944" s="2"/>
      <c r="AN944" s="2"/>
      <c r="AO944" s="20"/>
    </row>
    <row r="945" spans="5:41" x14ac:dyDescent="0.25">
      <c r="E945" s="2"/>
      <c r="AF945" s="2"/>
      <c r="AG945" s="10"/>
      <c r="AH945" s="2"/>
      <c r="AI945" s="2"/>
      <c r="AJ945" s="2"/>
      <c r="AK945" s="2">
        <v>0.44536619999999999</v>
      </c>
      <c r="AL945" s="2"/>
      <c r="AM945" s="2"/>
      <c r="AN945" s="2"/>
      <c r="AO945" s="20"/>
    </row>
    <row r="946" spans="5:41" x14ac:dyDescent="0.25">
      <c r="E946" s="2"/>
      <c r="AF946" s="2"/>
      <c r="AG946" s="10"/>
      <c r="AH946" s="2"/>
      <c r="AI946" s="2"/>
      <c r="AJ946" s="2"/>
      <c r="AK946" s="2">
        <v>0.10505837</v>
      </c>
      <c r="AL946" s="2"/>
      <c r="AM946" s="2"/>
      <c r="AN946" s="2"/>
      <c r="AO946" s="20"/>
    </row>
    <row r="947" spans="5:41" x14ac:dyDescent="0.25">
      <c r="E947" s="2"/>
      <c r="AF947" s="2"/>
      <c r="AG947" s="10"/>
      <c r="AH947" s="2"/>
      <c r="AI947" s="2"/>
      <c r="AJ947" s="2"/>
      <c r="AK947" s="2">
        <v>0.30835118</v>
      </c>
      <c r="AL947" s="2"/>
      <c r="AM947" s="2"/>
      <c r="AN947" s="2"/>
      <c r="AO947" s="20"/>
    </row>
    <row r="948" spans="5:41" x14ac:dyDescent="0.25">
      <c r="E948" s="2"/>
      <c r="AF948" s="2"/>
      <c r="AG948" s="10"/>
      <c r="AH948" s="2"/>
      <c r="AI948" s="2"/>
      <c r="AJ948" s="2"/>
      <c r="AK948" s="2">
        <v>8.78187E-2</v>
      </c>
      <c r="AL948" s="2"/>
      <c r="AM948" s="2"/>
      <c r="AN948" s="2"/>
      <c r="AO948" s="20"/>
    </row>
    <row r="949" spans="5:41" x14ac:dyDescent="0.25">
      <c r="E949" s="2"/>
      <c r="AF949" s="2"/>
      <c r="AG949" s="10"/>
      <c r="AH949" s="2"/>
      <c r="AI949" s="2"/>
      <c r="AJ949" s="2"/>
      <c r="AK949" s="2">
        <v>0</v>
      </c>
      <c r="AL949" s="2"/>
      <c r="AM949" s="2"/>
      <c r="AN949" s="2"/>
      <c r="AO949" s="20"/>
    </row>
    <row r="950" spans="5:41" x14ac:dyDescent="0.25">
      <c r="E950" s="2"/>
      <c r="AF950" s="2"/>
      <c r="AG950" s="10"/>
      <c r="AH950" s="2"/>
      <c r="AI950" s="2"/>
      <c r="AJ950" s="2"/>
      <c r="AK950" s="2">
        <v>0</v>
      </c>
      <c r="AL950" s="2"/>
      <c r="AM950" s="2"/>
      <c r="AN950" s="2"/>
      <c r="AO950" s="20"/>
    </row>
    <row r="951" spans="5:41" x14ac:dyDescent="0.25">
      <c r="E951" s="2"/>
      <c r="AF951" s="2"/>
      <c r="AG951" s="10"/>
      <c r="AH951" s="2"/>
      <c r="AI951" s="2"/>
      <c r="AJ951" s="2"/>
      <c r="AK951" s="2">
        <v>0.26046659999999999</v>
      </c>
      <c r="AL951" s="2"/>
      <c r="AM951" s="2"/>
      <c r="AN951" s="2"/>
      <c r="AO951" s="20"/>
    </row>
    <row r="952" spans="5:41" x14ac:dyDescent="0.25">
      <c r="E952" s="2"/>
      <c r="AF952" s="2"/>
      <c r="AG952" s="10"/>
      <c r="AH952" s="2"/>
      <c r="AI952" s="2"/>
      <c r="AJ952" s="2"/>
      <c r="AK952" s="2">
        <v>0.28308237000000003</v>
      </c>
      <c r="AL952" s="2"/>
      <c r="AM952" s="2"/>
      <c r="AN952" s="2"/>
      <c r="AO952" s="20"/>
    </row>
    <row r="953" spans="5:41" x14ac:dyDescent="0.25">
      <c r="E953" s="2"/>
      <c r="AF953" s="2"/>
      <c r="AG953" s="10"/>
      <c r="AH953" s="2"/>
      <c r="AI953" s="2"/>
      <c r="AJ953" s="2"/>
      <c r="AK953" s="2">
        <v>0.18423575</v>
      </c>
      <c r="AL953" s="2"/>
      <c r="AM953" s="2"/>
      <c r="AN953" s="2"/>
      <c r="AO953" s="20"/>
    </row>
    <row r="954" spans="5:41" x14ac:dyDescent="0.25">
      <c r="E954" s="2"/>
      <c r="AF954" s="2"/>
      <c r="AG954" s="10"/>
      <c r="AH954" s="2"/>
      <c r="AI954" s="2"/>
      <c r="AJ954" s="2"/>
      <c r="AK954" s="2">
        <v>0.37559429</v>
      </c>
      <c r="AL954" s="2"/>
      <c r="AM954" s="2"/>
      <c r="AN954" s="2"/>
      <c r="AO954" s="20"/>
    </row>
    <row r="955" spans="5:41" x14ac:dyDescent="0.25">
      <c r="E955" s="2"/>
      <c r="AF955" s="2"/>
      <c r="AG955" s="10"/>
      <c r="AH955" s="2"/>
      <c r="AI955" s="2"/>
      <c r="AJ955" s="2"/>
      <c r="AK955" s="2">
        <v>0.31395766000000003</v>
      </c>
      <c r="AL955" s="2"/>
      <c r="AM955" s="2"/>
      <c r="AN955" s="2"/>
      <c r="AO955" s="20"/>
    </row>
    <row r="956" spans="5:41" x14ac:dyDescent="0.25">
      <c r="E956" s="2"/>
      <c r="AF956" s="2"/>
      <c r="AG956" s="10"/>
      <c r="AH956" s="2"/>
      <c r="AI956" s="2"/>
      <c r="AJ956" s="2"/>
      <c r="AK956" s="2">
        <v>0.26017442000000002</v>
      </c>
      <c r="AL956" s="2"/>
      <c r="AM956" s="2"/>
      <c r="AN956" s="2"/>
      <c r="AO956" s="20"/>
    </row>
    <row r="957" spans="5:41" x14ac:dyDescent="0.25">
      <c r="E957" s="2"/>
      <c r="AF957" s="2"/>
      <c r="AG957" s="10"/>
      <c r="AH957" s="2"/>
      <c r="AI957" s="2"/>
      <c r="AJ957" s="2"/>
      <c r="AK957" s="2">
        <v>0</v>
      </c>
      <c r="AL957" s="2"/>
      <c r="AM957" s="2"/>
      <c r="AN957" s="2"/>
      <c r="AO957" s="20"/>
    </row>
    <row r="958" spans="5:41" x14ac:dyDescent="0.25">
      <c r="E958" s="2"/>
      <c r="AF958" s="2"/>
      <c r="AG958" s="10"/>
      <c r="AH958" s="2"/>
      <c r="AI958" s="2"/>
      <c r="AJ958" s="2"/>
      <c r="AK958" s="2">
        <v>0</v>
      </c>
      <c r="AL958" s="2"/>
      <c r="AM958" s="2"/>
      <c r="AN958" s="2"/>
      <c r="AO958" s="20"/>
    </row>
    <row r="959" spans="5:41" x14ac:dyDescent="0.25">
      <c r="E959" s="2"/>
      <c r="AF959" s="2"/>
      <c r="AG959" s="10"/>
      <c r="AH959" s="2"/>
      <c r="AI959" s="2"/>
      <c r="AJ959" s="2"/>
      <c r="AK959" s="2">
        <v>0</v>
      </c>
      <c r="AL959" s="2"/>
      <c r="AM959" s="2"/>
      <c r="AN959" s="2"/>
      <c r="AO959" s="20"/>
    </row>
    <row r="960" spans="5:41" x14ac:dyDescent="0.25">
      <c r="E960" s="2"/>
      <c r="AF960" s="2"/>
      <c r="AG960" s="10"/>
      <c r="AH960" s="2"/>
      <c r="AI960" s="2"/>
      <c r="AJ960" s="2"/>
      <c r="AK960" s="2">
        <v>0</v>
      </c>
      <c r="AL960" s="2"/>
      <c r="AM960" s="2"/>
      <c r="AN960" s="2"/>
      <c r="AO960" s="20"/>
    </row>
    <row r="961" spans="5:41" x14ac:dyDescent="0.25">
      <c r="E961" s="2"/>
      <c r="AF961" s="2"/>
      <c r="AG961" s="10"/>
      <c r="AH961" s="2"/>
      <c r="AI961" s="2"/>
      <c r="AJ961" s="2"/>
      <c r="AK961" s="2">
        <v>0.37993921000000003</v>
      </c>
      <c r="AL961" s="2"/>
      <c r="AM961" s="2"/>
      <c r="AN961" s="2"/>
      <c r="AO961" s="20"/>
    </row>
    <row r="962" spans="5:41" x14ac:dyDescent="0.25">
      <c r="E962" s="2"/>
      <c r="AF962" s="2"/>
      <c r="AG962" s="10"/>
      <c r="AH962" s="2"/>
      <c r="AI962" s="2"/>
      <c r="AJ962" s="2"/>
      <c r="AK962" s="2">
        <v>0.31858491</v>
      </c>
      <c r="AL962" s="2"/>
      <c r="AM962" s="2"/>
      <c r="AN962" s="2"/>
      <c r="AO962" s="20"/>
    </row>
    <row r="963" spans="5:41" x14ac:dyDescent="0.25">
      <c r="E963" s="2"/>
      <c r="AF963" s="2"/>
      <c r="AG963" s="10"/>
      <c r="AH963" s="2"/>
      <c r="AI963" s="2"/>
      <c r="AJ963" s="2"/>
      <c r="AK963" s="2">
        <v>0.6878592</v>
      </c>
      <c r="AL963" s="2"/>
      <c r="AM963" s="2"/>
      <c r="AN963" s="2"/>
      <c r="AO963" s="20"/>
    </row>
    <row r="964" spans="5:41" x14ac:dyDescent="0.25">
      <c r="E964" s="2"/>
      <c r="AF964" s="2"/>
      <c r="AG964" s="10"/>
      <c r="AH964" s="2"/>
      <c r="AI964" s="2"/>
      <c r="AJ964" s="2"/>
      <c r="AK964" s="2">
        <v>0.34462495999999998</v>
      </c>
      <c r="AL964" s="2"/>
      <c r="AM964" s="2"/>
      <c r="AN964" s="2"/>
      <c r="AO964" s="20"/>
    </row>
    <row r="965" spans="5:41" x14ac:dyDescent="0.25">
      <c r="E965" s="2"/>
      <c r="AF965" s="2"/>
      <c r="AG965" s="10"/>
      <c r="AH965" s="2"/>
      <c r="AI965" s="2"/>
      <c r="AJ965" s="2"/>
      <c r="AK965" s="2">
        <v>9.3952480000000005E-2</v>
      </c>
      <c r="AL965" s="2"/>
      <c r="AM965" s="2"/>
      <c r="AN965" s="2"/>
      <c r="AO965" s="20"/>
    </row>
    <row r="966" spans="5:41" x14ac:dyDescent="0.25">
      <c r="E966" s="2"/>
      <c r="AF966" s="2"/>
      <c r="AG966" s="10"/>
      <c r="AH966" s="2"/>
      <c r="AI966" s="2"/>
      <c r="AJ966" s="2"/>
      <c r="AK966" s="2">
        <v>0.18525116</v>
      </c>
      <c r="AL966" s="2"/>
      <c r="AM966" s="2"/>
      <c r="AN966" s="2"/>
      <c r="AO966" s="20"/>
    </row>
    <row r="967" spans="5:41" x14ac:dyDescent="0.25">
      <c r="E967" s="2"/>
      <c r="AF967" s="2"/>
      <c r="AG967" s="10"/>
      <c r="AH967" s="2"/>
      <c r="AI967" s="2"/>
      <c r="AJ967" s="2"/>
      <c r="AK967" s="2">
        <v>0.23399015000000001</v>
      </c>
      <c r="AL967" s="2"/>
      <c r="AM967" s="2"/>
      <c r="AN967" s="2"/>
      <c r="AO967" s="20"/>
    </row>
    <row r="968" spans="5:41" x14ac:dyDescent="0.25">
      <c r="E968" s="2"/>
      <c r="AF968" s="2"/>
      <c r="AG968" s="10"/>
      <c r="AH968" s="2"/>
      <c r="AI968" s="2"/>
      <c r="AJ968" s="2"/>
      <c r="AK968" s="2">
        <v>0.16728325999999999</v>
      </c>
      <c r="AL968" s="2"/>
      <c r="AM968" s="2"/>
      <c r="AN968" s="2"/>
      <c r="AO968" s="20"/>
    </row>
    <row r="969" spans="5:41" x14ac:dyDescent="0.25">
      <c r="E969" s="2"/>
      <c r="AF969" s="2"/>
      <c r="AG969" s="10"/>
      <c r="AH969" s="2"/>
      <c r="AI969" s="2"/>
      <c r="AJ969" s="2"/>
      <c r="AK969" s="2">
        <v>0.48075527000000001</v>
      </c>
      <c r="AL969" s="2"/>
      <c r="AM969" s="2"/>
      <c r="AN969" s="2"/>
      <c r="AO969" s="20"/>
    </row>
    <row r="970" spans="5:41" x14ac:dyDescent="0.25">
      <c r="E970" s="2"/>
      <c r="AF970" s="2"/>
      <c r="AG970" s="10"/>
      <c r="AH970" s="2"/>
      <c r="AI970" s="2"/>
      <c r="AJ970" s="2"/>
      <c r="AK970" s="2">
        <v>0.24967742000000001</v>
      </c>
      <c r="AL970" s="2"/>
      <c r="AM970" s="2"/>
      <c r="AN970" s="2"/>
      <c r="AO970" s="20"/>
    </row>
    <row r="971" spans="5:41" x14ac:dyDescent="0.25">
      <c r="E971" s="2"/>
      <c r="AF971" s="2"/>
      <c r="AG971" s="10"/>
      <c r="AH971" s="2"/>
      <c r="AI971" s="2"/>
      <c r="AJ971" s="2"/>
      <c r="AK971" s="2">
        <v>7.8897930000000005E-2</v>
      </c>
      <c r="AL971" s="2"/>
      <c r="AM971" s="2"/>
      <c r="AN971" s="2"/>
      <c r="AO971" s="20"/>
    </row>
    <row r="972" spans="5:41" x14ac:dyDescent="0.25">
      <c r="E972" s="2"/>
      <c r="AF972" s="2"/>
      <c r="AG972" s="10"/>
      <c r="AH972" s="2"/>
      <c r="AI972" s="2"/>
      <c r="AJ972" s="2"/>
      <c r="AK972" s="2">
        <v>0.13235294</v>
      </c>
      <c r="AL972" s="2"/>
      <c r="AM972" s="2"/>
      <c r="AN972" s="2"/>
      <c r="AO972" s="20"/>
    </row>
    <row r="973" spans="5:41" x14ac:dyDescent="0.25">
      <c r="E973" s="2"/>
      <c r="AF973" s="2"/>
      <c r="AG973" s="10"/>
      <c r="AH973" s="2"/>
      <c r="AI973" s="2"/>
      <c r="AJ973" s="2"/>
      <c r="AK973" s="2">
        <v>0.58156682000000004</v>
      </c>
      <c r="AL973" s="2"/>
      <c r="AM973" s="2"/>
      <c r="AN973" s="2"/>
      <c r="AO973" s="20"/>
    </row>
    <row r="974" spans="5:41" x14ac:dyDescent="0.25">
      <c r="E974" s="2"/>
      <c r="AF974" s="2"/>
      <c r="AG974" s="10"/>
      <c r="AH974" s="2"/>
      <c r="AI974" s="2"/>
      <c r="AJ974" s="2"/>
      <c r="AK974" s="2">
        <v>0.81629392999999995</v>
      </c>
      <c r="AL974" s="2"/>
      <c r="AM974" s="2"/>
      <c r="AN974" s="2"/>
      <c r="AO974" s="20"/>
    </row>
    <row r="975" spans="5:41" x14ac:dyDescent="0.25">
      <c r="E975" s="2"/>
      <c r="AF975" s="2"/>
      <c r="AG975" s="10"/>
      <c r="AH975" s="2"/>
      <c r="AI975" s="2"/>
      <c r="AJ975" s="2"/>
      <c r="AK975" s="2">
        <v>0.30698462999999998</v>
      </c>
      <c r="AL975" s="2"/>
      <c r="AM975" s="2"/>
      <c r="AN975" s="2"/>
      <c r="AO975" s="20"/>
    </row>
    <row r="976" spans="5:41" x14ac:dyDescent="0.25">
      <c r="E976" s="2"/>
      <c r="AF976" s="2"/>
      <c r="AG976" s="10"/>
      <c r="AH976" s="2"/>
      <c r="AI976" s="2"/>
      <c r="AJ976" s="2"/>
      <c r="AK976" s="2">
        <v>0.42353459999999998</v>
      </c>
      <c r="AL976" s="2"/>
      <c r="AM976" s="2"/>
      <c r="AN976" s="2"/>
      <c r="AO976" s="20"/>
    </row>
    <row r="977" spans="5:41" x14ac:dyDescent="0.25">
      <c r="E977" s="2"/>
      <c r="AF977" s="2"/>
      <c r="AG977" s="10"/>
      <c r="AH977" s="2"/>
      <c r="AI977" s="2"/>
      <c r="AJ977" s="2"/>
      <c r="AK977" s="2">
        <v>0.31861613999999999</v>
      </c>
      <c r="AL977" s="2"/>
      <c r="AM977" s="2"/>
      <c r="AN977" s="2"/>
      <c r="AO977" s="20"/>
    </row>
    <row r="978" spans="5:41" x14ac:dyDescent="0.25">
      <c r="E978" s="2"/>
      <c r="AF978" s="2"/>
      <c r="AG978" s="10"/>
      <c r="AH978" s="2"/>
      <c r="AI978" s="2"/>
      <c r="AJ978" s="2"/>
      <c r="AK978" s="2">
        <v>0.43548387</v>
      </c>
      <c r="AL978" s="2"/>
      <c r="AM978" s="2"/>
      <c r="AN978" s="2"/>
      <c r="AO978" s="20"/>
    </row>
    <row r="979" spans="5:41" x14ac:dyDescent="0.25">
      <c r="E979" s="2"/>
      <c r="AF979" s="2"/>
      <c r="AG979" s="10"/>
      <c r="AH979" s="2"/>
      <c r="AI979" s="2"/>
      <c r="AJ979" s="2"/>
      <c r="AK979" s="2">
        <v>5.5299540000000001E-2</v>
      </c>
      <c r="AL979" s="2"/>
      <c r="AM979" s="2"/>
      <c r="AN979" s="2"/>
      <c r="AO979" s="20"/>
    </row>
    <row r="980" spans="5:41" x14ac:dyDescent="0.25">
      <c r="E980" s="2"/>
      <c r="AF980" s="2"/>
      <c r="AG980" s="10"/>
      <c r="AH980" s="2"/>
      <c r="AI980" s="2"/>
      <c r="AJ980" s="2"/>
      <c r="AK980" s="2">
        <v>5.6962029999999997E-2</v>
      </c>
      <c r="AL980" s="2"/>
      <c r="AM980" s="2"/>
      <c r="AN980" s="2"/>
      <c r="AO980" s="20"/>
    </row>
    <row r="981" spans="5:41" x14ac:dyDescent="0.25">
      <c r="E981" s="2"/>
      <c r="AF981" s="2"/>
      <c r="AG981" s="10"/>
      <c r="AH981" s="2"/>
      <c r="AI981" s="2"/>
      <c r="AJ981" s="2"/>
      <c r="AK981" s="2">
        <v>5.9620600000000003E-2</v>
      </c>
      <c r="AL981" s="2"/>
      <c r="AM981" s="2"/>
      <c r="AN981" s="2"/>
      <c r="AO981" s="20"/>
    </row>
    <row r="982" spans="5:41" x14ac:dyDescent="0.25">
      <c r="E982" s="2"/>
      <c r="AF982" s="2"/>
      <c r="AG982" s="10"/>
      <c r="AH982" s="2"/>
      <c r="AI982" s="2"/>
      <c r="AJ982" s="2"/>
      <c r="AK982" s="2">
        <v>0.62869198000000004</v>
      </c>
      <c r="AL982" s="2"/>
      <c r="AM982" s="2"/>
      <c r="AN982" s="2"/>
      <c r="AO982" s="20"/>
    </row>
    <row r="983" spans="5:41" x14ac:dyDescent="0.25">
      <c r="E983" s="2"/>
      <c r="AF983" s="2"/>
      <c r="AG983" s="10"/>
      <c r="AH983" s="2"/>
      <c r="AI983" s="2"/>
      <c r="AJ983" s="2"/>
      <c r="AK983" s="2">
        <v>0.41169154000000002</v>
      </c>
      <c r="AL983" s="2"/>
      <c r="AM983" s="2"/>
      <c r="AN983" s="2"/>
      <c r="AO983" s="20"/>
    </row>
    <row r="984" spans="5:41" x14ac:dyDescent="0.25">
      <c r="E984" s="2"/>
      <c r="AF984" s="2"/>
      <c r="AG984" s="10"/>
      <c r="AH984" s="2"/>
      <c r="AI984" s="2"/>
      <c r="AJ984" s="2"/>
      <c r="AK984" s="2">
        <v>0.29889750999999998</v>
      </c>
      <c r="AL984" s="2"/>
      <c r="AM984" s="2"/>
      <c r="AN984" s="2"/>
      <c r="AO984" s="20"/>
    </row>
    <row r="985" spans="5:41" x14ac:dyDescent="0.25">
      <c r="E985" s="2"/>
      <c r="AF985" s="2"/>
      <c r="AG985" s="10"/>
      <c r="AH985" s="2"/>
      <c r="AI985" s="2"/>
      <c r="AJ985" s="2"/>
      <c r="AK985" s="2">
        <v>0.58395989999999998</v>
      </c>
      <c r="AL985" s="2"/>
      <c r="AM985" s="2"/>
      <c r="AN985" s="2"/>
      <c r="AO985" s="20"/>
    </row>
    <row r="986" spans="5:41" x14ac:dyDescent="0.25">
      <c r="E986" s="2"/>
      <c r="AF986" s="2"/>
      <c r="AG986" s="10"/>
      <c r="AH986" s="2"/>
      <c r="AI986" s="2"/>
      <c r="AJ986" s="2"/>
      <c r="AK986" s="2">
        <v>9.5765470000000005E-2</v>
      </c>
      <c r="AL986" s="2"/>
      <c r="AM986" s="2"/>
      <c r="AN986" s="2"/>
      <c r="AO986" s="20"/>
    </row>
    <row r="987" spans="5:41" x14ac:dyDescent="0.25">
      <c r="E987" s="2"/>
      <c r="AF987" s="2"/>
      <c r="AG987" s="10"/>
      <c r="AH987" s="2"/>
      <c r="AI987" s="2"/>
      <c r="AJ987" s="2"/>
      <c r="AK987" s="2">
        <v>0.37754473</v>
      </c>
      <c r="AL987" s="2"/>
      <c r="AM987" s="2"/>
      <c r="AN987" s="2"/>
      <c r="AO987" s="20"/>
    </row>
    <row r="988" spans="5:41" x14ac:dyDescent="0.25">
      <c r="E988" s="2"/>
      <c r="AF988" s="2"/>
      <c r="AG988" s="10"/>
      <c r="AH988" s="2"/>
      <c r="AI988" s="2"/>
      <c r="AJ988" s="2"/>
      <c r="AK988" s="2">
        <v>0.22415114</v>
      </c>
      <c r="AL988" s="2"/>
      <c r="AM988" s="2"/>
      <c r="AN988" s="2"/>
      <c r="AO988" s="20"/>
    </row>
    <row r="989" spans="5:41" x14ac:dyDescent="0.25">
      <c r="E989" s="2"/>
      <c r="AF989" s="2"/>
      <c r="AG989" s="10"/>
      <c r="AH989" s="2"/>
      <c r="AI989" s="2"/>
      <c r="AJ989" s="2"/>
      <c r="AK989" s="2">
        <v>0.59595960000000003</v>
      </c>
      <c r="AL989" s="2"/>
      <c r="AM989" s="2"/>
      <c r="AN989" s="2"/>
      <c r="AO989" s="20"/>
    </row>
    <row r="990" spans="5:41" x14ac:dyDescent="0.25">
      <c r="E990" s="2"/>
      <c r="AF990" s="2"/>
      <c r="AG990" s="10"/>
      <c r="AH990" s="2"/>
      <c r="AI990" s="2"/>
      <c r="AJ990" s="2"/>
      <c r="AK990" s="2">
        <v>0.14370245000000001</v>
      </c>
      <c r="AL990" s="2"/>
      <c r="AM990" s="2"/>
      <c r="AN990" s="2"/>
      <c r="AO990" s="20"/>
    </row>
    <row r="991" spans="5:41" x14ac:dyDescent="0.25">
      <c r="E991" s="2"/>
      <c r="AF991" s="2"/>
      <c r="AG991" s="10"/>
      <c r="AH991" s="2"/>
      <c r="AI991" s="2"/>
      <c r="AJ991" s="2"/>
      <c r="AK991" s="2">
        <v>0</v>
      </c>
      <c r="AL991" s="2"/>
      <c r="AM991" s="2"/>
      <c r="AN991" s="2"/>
      <c r="AO991" s="20"/>
    </row>
    <row r="992" spans="5:41" x14ac:dyDescent="0.25">
      <c r="E992" s="2"/>
      <c r="AF992" s="2"/>
      <c r="AG992" s="10"/>
      <c r="AH992" s="2"/>
      <c r="AI992" s="2"/>
      <c r="AJ992" s="2"/>
      <c r="AK992" s="2">
        <v>0</v>
      </c>
      <c r="AL992" s="2"/>
      <c r="AM992" s="2"/>
      <c r="AN992" s="2"/>
      <c r="AO992" s="20"/>
    </row>
    <row r="993" spans="5:41" x14ac:dyDescent="0.25">
      <c r="E993" s="2"/>
      <c r="AF993" s="2"/>
      <c r="AG993" s="10"/>
      <c r="AH993" s="2"/>
      <c r="AI993" s="2"/>
      <c r="AJ993" s="2"/>
      <c r="AK993" s="2">
        <v>0.11652174</v>
      </c>
      <c r="AL993" s="2"/>
      <c r="AM993" s="2"/>
      <c r="AN993" s="2"/>
      <c r="AO993" s="20"/>
    </row>
    <row r="994" spans="5:41" x14ac:dyDescent="0.25">
      <c r="E994" s="2"/>
      <c r="AF994" s="2"/>
      <c r="AG994" s="10"/>
      <c r="AH994" s="2"/>
      <c r="AI994" s="2"/>
      <c r="AJ994" s="2"/>
      <c r="AK994" s="2">
        <v>0.31268012000000001</v>
      </c>
      <c r="AL994" s="2"/>
      <c r="AM994" s="2"/>
      <c r="AN994" s="2"/>
      <c r="AO994" s="20"/>
    </row>
    <row r="995" spans="5:41" x14ac:dyDescent="0.25">
      <c r="E995" s="2"/>
      <c r="AF995" s="2"/>
      <c r="AG995" s="10"/>
      <c r="AH995" s="2"/>
      <c r="AI995" s="2"/>
      <c r="AJ995" s="2"/>
      <c r="AK995" s="2">
        <v>1.036866E-2</v>
      </c>
      <c r="AL995" s="2"/>
      <c r="AM995" s="2"/>
      <c r="AN995" s="2"/>
      <c r="AO995" s="20"/>
    </row>
    <row r="996" spans="5:41" x14ac:dyDescent="0.25">
      <c r="E996" s="2"/>
      <c r="AF996" s="2"/>
      <c r="AG996" s="10"/>
      <c r="AH996" s="2"/>
      <c r="AI996" s="2"/>
      <c r="AJ996" s="2"/>
      <c r="AK996" s="2">
        <v>0</v>
      </c>
      <c r="AL996" s="2"/>
      <c r="AM996" s="2"/>
      <c r="AN996" s="2"/>
      <c r="AO996" s="20"/>
    </row>
    <row r="997" spans="5:41" x14ac:dyDescent="0.25">
      <c r="E997" s="2"/>
      <c r="AF997" s="2"/>
      <c r="AG997" s="10"/>
      <c r="AH997" s="2"/>
      <c r="AI997" s="2"/>
      <c r="AJ997" s="2"/>
      <c r="AK997" s="2">
        <v>2.12766E-2</v>
      </c>
      <c r="AL997" s="2"/>
      <c r="AM997" s="2"/>
      <c r="AN997" s="2"/>
      <c r="AO997" s="20"/>
    </row>
    <row r="998" spans="5:41" x14ac:dyDescent="0.25">
      <c r="E998" s="2"/>
      <c r="AF998" s="2"/>
      <c r="AG998" s="10"/>
      <c r="AH998" s="2"/>
      <c r="AI998" s="2"/>
      <c r="AJ998" s="2"/>
      <c r="AK998" s="2">
        <v>0.16408669000000001</v>
      </c>
      <c r="AL998" s="2"/>
      <c r="AM998" s="2"/>
      <c r="AN998" s="2"/>
      <c r="AO998" s="20"/>
    </row>
    <row r="999" spans="5:41" x14ac:dyDescent="0.25">
      <c r="E999" s="2"/>
      <c r="AF999" s="2"/>
      <c r="AG999" s="10"/>
      <c r="AH999" s="2"/>
      <c r="AI999" s="2"/>
      <c r="AJ999" s="2"/>
      <c r="AK999" s="2">
        <v>0.35211761000000003</v>
      </c>
      <c r="AL999" s="2"/>
      <c r="AM999" s="2"/>
      <c r="AN999" s="2"/>
      <c r="AO999" s="20"/>
    </row>
    <row r="1000" spans="5:41" x14ac:dyDescent="0.25">
      <c r="E1000" s="2"/>
      <c r="AF1000" s="2"/>
      <c r="AG1000" s="10"/>
      <c r="AH1000" s="2"/>
      <c r="AI1000" s="2"/>
      <c r="AJ1000" s="2"/>
      <c r="AK1000" s="2">
        <v>0</v>
      </c>
      <c r="AL1000" s="2"/>
      <c r="AM1000" s="2"/>
      <c r="AN1000" s="2"/>
      <c r="AO1000" s="20"/>
    </row>
    <row r="1001" spans="5:41" x14ac:dyDescent="0.25">
      <c r="E1001" s="2"/>
      <c r="AF1001" s="2"/>
      <c r="AG1001" s="10"/>
      <c r="AH1001" s="2"/>
      <c r="AI1001" s="2"/>
      <c r="AJ1001" s="2"/>
      <c r="AK1001" s="2">
        <v>0.29227941000000002</v>
      </c>
      <c r="AL1001" s="2"/>
      <c r="AM1001" s="2"/>
      <c r="AN1001" s="2"/>
      <c r="AO1001" s="20"/>
    </row>
    <row r="1002" spans="5:41" x14ac:dyDescent="0.25">
      <c r="E1002" s="2"/>
      <c r="AF1002" s="2"/>
      <c r="AG1002" s="10"/>
      <c r="AH1002" s="2"/>
      <c r="AI1002" s="2"/>
      <c r="AJ1002" s="2"/>
      <c r="AK1002" s="2">
        <v>0</v>
      </c>
      <c r="AL1002" s="2"/>
      <c r="AM1002" s="2"/>
      <c r="AN1002" s="2"/>
      <c r="AO1002" s="20"/>
    </row>
    <row r="1003" spans="5:41" x14ac:dyDescent="0.25">
      <c r="E1003" s="2"/>
      <c r="AF1003" s="2"/>
      <c r="AG1003" s="10"/>
      <c r="AH1003" s="2"/>
      <c r="AI1003" s="2"/>
      <c r="AJ1003" s="2"/>
      <c r="AK1003" s="2">
        <v>0.27003293</v>
      </c>
      <c r="AL1003" s="2"/>
      <c r="AM1003" s="2"/>
      <c r="AN1003" s="2"/>
      <c r="AO1003" s="20"/>
    </row>
    <row r="1004" spans="5:41" x14ac:dyDescent="0.25">
      <c r="E1004" s="2"/>
      <c r="AF1004" s="2"/>
      <c r="AG1004" s="10"/>
      <c r="AH1004" s="2"/>
      <c r="AI1004" s="2"/>
      <c r="AJ1004" s="2"/>
      <c r="AK1004" s="2">
        <v>0.19900628000000001</v>
      </c>
      <c r="AL1004" s="2"/>
      <c r="AM1004" s="2"/>
      <c r="AN1004" s="2"/>
      <c r="AO1004" s="20"/>
    </row>
    <row r="1005" spans="5:41" x14ac:dyDescent="0.25">
      <c r="E1005" s="2"/>
      <c r="AF1005" s="2"/>
      <c r="AG1005" s="10"/>
      <c r="AH1005" s="2"/>
      <c r="AI1005" s="2"/>
      <c r="AJ1005" s="2"/>
      <c r="AK1005" s="2">
        <v>3.5371399999999998E-3</v>
      </c>
      <c r="AL1005" s="2"/>
      <c r="AM1005" s="2"/>
      <c r="AN1005" s="2"/>
      <c r="AO1005" s="20"/>
    </row>
    <row r="1006" spans="5:41" x14ac:dyDescent="0.25">
      <c r="E1006" s="2"/>
      <c r="AF1006" s="2"/>
      <c r="AG1006" s="10"/>
      <c r="AH1006" s="2"/>
      <c r="AI1006" s="2"/>
      <c r="AJ1006" s="2"/>
      <c r="AK1006" s="2">
        <v>0.43183856999999998</v>
      </c>
      <c r="AL1006" s="2"/>
      <c r="AM1006" s="2"/>
      <c r="AN1006" s="2"/>
      <c r="AO1006" s="20"/>
    </row>
    <row r="1007" spans="5:41" x14ac:dyDescent="0.25">
      <c r="E1007" s="2"/>
      <c r="AF1007" s="2"/>
      <c r="AG1007" s="10"/>
      <c r="AH1007" s="2"/>
      <c r="AI1007" s="2"/>
      <c r="AJ1007" s="2"/>
      <c r="AK1007" s="2">
        <v>8.9192030000000005E-2</v>
      </c>
      <c r="AL1007" s="2"/>
      <c r="AM1007" s="2"/>
      <c r="AN1007" s="2"/>
      <c r="AO1007" s="20"/>
    </row>
    <row r="1008" spans="5:41" x14ac:dyDescent="0.25">
      <c r="E1008" s="2"/>
      <c r="AF1008" s="2"/>
      <c r="AG1008" s="10"/>
      <c r="AH1008" s="2"/>
      <c r="AI1008" s="2"/>
      <c r="AJ1008" s="2"/>
      <c r="AK1008" s="2">
        <v>0.53755215999999995</v>
      </c>
      <c r="AL1008" s="2"/>
      <c r="AM1008" s="2"/>
      <c r="AN1008" s="2"/>
      <c r="AO1008" s="20"/>
    </row>
    <row r="1009" spans="5:41" x14ac:dyDescent="0.25">
      <c r="E1009" s="2"/>
      <c r="AF1009" s="2"/>
      <c r="AG1009" s="10"/>
      <c r="AH1009" s="2"/>
      <c r="AI1009" s="2"/>
      <c r="AJ1009" s="2"/>
      <c r="AK1009" s="2">
        <v>0</v>
      </c>
      <c r="AL1009" s="2"/>
      <c r="AM1009" s="2"/>
      <c r="AN1009" s="2"/>
      <c r="AO1009" s="20"/>
    </row>
    <row r="1010" spans="5:41" x14ac:dyDescent="0.25">
      <c r="E1010" s="2"/>
      <c r="AF1010" s="2"/>
      <c r="AG1010" s="10"/>
      <c r="AH1010" s="2"/>
      <c r="AI1010" s="2"/>
      <c r="AJ1010" s="2"/>
      <c r="AK1010" s="2">
        <v>0.41367586000000001</v>
      </c>
      <c r="AL1010" s="2"/>
      <c r="AM1010" s="2"/>
      <c r="AN1010" s="2"/>
      <c r="AO1010" s="20"/>
    </row>
    <row r="1011" spans="5:41" x14ac:dyDescent="0.25">
      <c r="E1011" s="2"/>
      <c r="AF1011" s="2"/>
      <c r="AG1011" s="10"/>
      <c r="AH1011" s="2"/>
      <c r="AI1011" s="2"/>
      <c r="AJ1011" s="2"/>
      <c r="AK1011" s="2">
        <v>0</v>
      </c>
      <c r="AL1011" s="2"/>
      <c r="AM1011" s="2"/>
      <c r="AN1011" s="2"/>
      <c r="AO1011" s="20"/>
    </row>
    <row r="1012" spans="5:41" x14ac:dyDescent="0.25">
      <c r="E1012" s="2"/>
      <c r="AF1012" s="2"/>
      <c r="AG1012" s="10"/>
      <c r="AH1012" s="2"/>
      <c r="AI1012" s="2"/>
      <c r="AJ1012" s="2"/>
      <c r="AK1012" s="2">
        <v>0.22421525</v>
      </c>
      <c r="AL1012" s="2"/>
      <c r="AM1012" s="2"/>
      <c r="AN1012" s="2"/>
      <c r="AO1012" s="20"/>
    </row>
    <row r="1013" spans="5:41" x14ac:dyDescent="0.25">
      <c r="E1013" s="2"/>
      <c r="AF1013" s="2"/>
      <c r="AG1013" s="10"/>
      <c r="AH1013" s="2"/>
      <c r="AI1013" s="2"/>
      <c r="AJ1013" s="2"/>
      <c r="AK1013" s="2">
        <v>0.51576182000000004</v>
      </c>
      <c r="AL1013" s="2"/>
      <c r="AM1013" s="2"/>
      <c r="AN1013" s="2"/>
      <c r="AO1013" s="20"/>
    </row>
    <row r="1014" spans="5:41" x14ac:dyDescent="0.25">
      <c r="E1014" s="2"/>
      <c r="AF1014" s="2"/>
      <c r="AG1014" s="10"/>
      <c r="AH1014" s="2"/>
      <c r="AI1014" s="2"/>
      <c r="AJ1014" s="2"/>
      <c r="AK1014" s="2">
        <v>0.84090909000000003</v>
      </c>
      <c r="AL1014" s="2"/>
      <c r="AM1014" s="2"/>
      <c r="AN1014" s="2"/>
      <c r="AO1014" s="20"/>
    </row>
    <row r="1015" spans="5:41" x14ac:dyDescent="0.25">
      <c r="E1015" s="2"/>
      <c r="AF1015" s="2"/>
      <c r="AG1015" s="10"/>
      <c r="AH1015" s="2"/>
      <c r="AI1015" s="2"/>
      <c r="AJ1015" s="2"/>
      <c r="AK1015" s="2">
        <v>0</v>
      </c>
      <c r="AL1015" s="2"/>
      <c r="AM1015" s="2"/>
      <c r="AN1015" s="2"/>
      <c r="AO1015" s="20"/>
    </row>
    <row r="1016" spans="5:41" x14ac:dyDescent="0.25">
      <c r="E1016" s="2"/>
      <c r="AF1016" s="2"/>
      <c r="AG1016" s="10"/>
      <c r="AH1016" s="2"/>
      <c r="AI1016" s="2"/>
      <c r="AJ1016" s="2"/>
      <c r="AK1016" s="2">
        <v>0.39192707999999998</v>
      </c>
      <c r="AL1016" s="2"/>
      <c r="AM1016" s="2"/>
      <c r="AN1016" s="2"/>
      <c r="AO1016" s="20"/>
    </row>
    <row r="1017" spans="5:41" x14ac:dyDescent="0.25">
      <c r="E1017" s="2"/>
      <c r="AF1017" s="2"/>
      <c r="AG1017" s="10"/>
      <c r="AH1017" s="2"/>
      <c r="AI1017" s="2"/>
      <c r="AJ1017" s="2"/>
      <c r="AK1017" s="2">
        <v>0</v>
      </c>
      <c r="AL1017" s="2"/>
      <c r="AM1017" s="2"/>
      <c r="AN1017" s="2"/>
      <c r="AO1017" s="20"/>
    </row>
    <row r="1018" spans="5:41" x14ac:dyDescent="0.25">
      <c r="E1018" s="2"/>
      <c r="AF1018" s="2"/>
      <c r="AG1018" s="10"/>
      <c r="AH1018" s="2"/>
      <c r="AI1018" s="2"/>
      <c r="AJ1018" s="2"/>
      <c r="AK1018" s="2">
        <v>7.0588200000000004E-3</v>
      </c>
      <c r="AL1018" s="2"/>
      <c r="AM1018" s="2"/>
      <c r="AN1018" s="2"/>
      <c r="AO1018" s="20"/>
    </row>
    <row r="1019" spans="5:41" x14ac:dyDescent="0.25">
      <c r="E1019" s="2"/>
      <c r="AF1019" s="2"/>
      <c r="AG1019" s="10"/>
      <c r="AH1019" s="2"/>
      <c r="AI1019" s="2"/>
      <c r="AJ1019" s="2"/>
      <c r="AK1019" s="2">
        <v>0.41118011999999998</v>
      </c>
      <c r="AL1019" s="2"/>
      <c r="AM1019" s="2"/>
      <c r="AN1019" s="2"/>
      <c r="AO1019" s="20"/>
    </row>
    <row r="1020" spans="5:41" x14ac:dyDescent="0.25">
      <c r="E1020" s="2"/>
      <c r="AF1020" s="2"/>
      <c r="AG1020" s="10"/>
      <c r="AH1020" s="2"/>
      <c r="AI1020" s="2"/>
      <c r="AJ1020" s="2"/>
      <c r="AK1020" s="2">
        <v>0</v>
      </c>
      <c r="AL1020" s="2"/>
      <c r="AM1020" s="2"/>
      <c r="AN1020" s="2"/>
      <c r="AO1020" s="20"/>
    </row>
    <row r="1021" spans="5:41" x14ac:dyDescent="0.25">
      <c r="E1021" s="2"/>
      <c r="AF1021" s="2"/>
      <c r="AG1021" s="10"/>
      <c r="AH1021" s="2"/>
      <c r="AI1021" s="2"/>
      <c r="AJ1021" s="2"/>
      <c r="AK1021" s="2">
        <v>0.37481979999999998</v>
      </c>
      <c r="AL1021" s="2"/>
      <c r="AM1021" s="2"/>
      <c r="AN1021" s="2"/>
      <c r="AO1021" s="20"/>
    </row>
    <row r="1022" spans="5:41" x14ac:dyDescent="0.25">
      <c r="E1022" s="2"/>
      <c r="AF1022" s="2"/>
      <c r="AG1022" s="10"/>
      <c r="AH1022" s="2"/>
      <c r="AI1022" s="2"/>
      <c r="AJ1022" s="2"/>
      <c r="AK1022" s="2">
        <v>0</v>
      </c>
      <c r="AL1022" s="2"/>
      <c r="AM1022" s="2"/>
      <c r="AN1022" s="2"/>
      <c r="AO1022" s="20"/>
    </row>
    <row r="1023" spans="5:41" x14ac:dyDescent="0.25">
      <c r="E1023" s="2"/>
      <c r="AF1023" s="2"/>
      <c r="AG1023" s="10"/>
      <c r="AH1023" s="2"/>
      <c r="AI1023" s="2"/>
      <c r="AJ1023" s="2"/>
      <c r="AK1023" s="2">
        <v>0</v>
      </c>
      <c r="AL1023" s="2"/>
      <c r="AM1023" s="2"/>
      <c r="AN1023" s="2"/>
      <c r="AO1023" s="20"/>
    </row>
    <row r="1024" spans="5:41" x14ac:dyDescent="0.25">
      <c r="E1024" s="2"/>
      <c r="AF1024" s="2"/>
      <c r="AG1024" s="10"/>
      <c r="AH1024" s="2"/>
      <c r="AI1024" s="2"/>
      <c r="AJ1024" s="2"/>
      <c r="AK1024" s="2">
        <v>0.50128976999999997</v>
      </c>
      <c r="AL1024" s="2"/>
      <c r="AM1024" s="2"/>
      <c r="AN1024" s="2"/>
      <c r="AO1024" s="20"/>
    </row>
    <row r="1025" spans="5:41" x14ac:dyDescent="0.25">
      <c r="E1025" s="2"/>
      <c r="AF1025" s="2"/>
      <c r="AG1025" s="10"/>
      <c r="AH1025" s="2"/>
      <c r="AI1025" s="2"/>
      <c r="AJ1025" s="2"/>
      <c r="AK1025" s="2">
        <v>0.45626477999999998</v>
      </c>
      <c r="AL1025" s="2"/>
      <c r="AM1025" s="2"/>
      <c r="AN1025" s="2"/>
      <c r="AO1025" s="20"/>
    </row>
    <row r="1026" spans="5:41" x14ac:dyDescent="0.25">
      <c r="E1026" s="2"/>
      <c r="AF1026" s="2"/>
      <c r="AG1026" s="10"/>
      <c r="AH1026" s="2"/>
      <c r="AI1026" s="2"/>
      <c r="AJ1026" s="2"/>
      <c r="AK1026" s="2">
        <v>0.51977401000000001</v>
      </c>
      <c r="AL1026" s="2"/>
      <c r="AM1026" s="2"/>
      <c r="AN1026" s="2"/>
      <c r="AO1026" s="20"/>
    </row>
    <row r="1027" spans="5:41" x14ac:dyDescent="0.25">
      <c r="E1027" s="2"/>
      <c r="AF1027" s="2"/>
      <c r="AG1027" s="10"/>
      <c r="AH1027" s="2"/>
      <c r="AI1027" s="2"/>
      <c r="AJ1027" s="2"/>
      <c r="AK1027" s="2">
        <v>0.34153584999999997</v>
      </c>
      <c r="AL1027" s="2"/>
      <c r="AM1027" s="2"/>
      <c r="AN1027" s="2"/>
      <c r="AO1027" s="20"/>
    </row>
    <row r="1028" spans="5:41" x14ac:dyDescent="0.25">
      <c r="E1028" s="2"/>
      <c r="AF1028" s="2"/>
      <c r="AG1028" s="10"/>
      <c r="AH1028" s="2"/>
      <c r="AI1028" s="2"/>
      <c r="AJ1028" s="2"/>
      <c r="AK1028" s="2">
        <v>0</v>
      </c>
      <c r="AL1028" s="2"/>
      <c r="AM1028" s="2"/>
      <c r="AN1028" s="2"/>
      <c r="AO1028" s="20"/>
    </row>
    <row r="1029" spans="5:41" x14ac:dyDescent="0.25">
      <c r="E1029" s="2"/>
      <c r="AF1029" s="2"/>
      <c r="AG1029" s="10"/>
      <c r="AH1029" s="2"/>
      <c r="AI1029" s="2"/>
      <c r="AJ1029" s="2"/>
      <c r="AK1029" s="2">
        <v>0</v>
      </c>
      <c r="AL1029" s="2"/>
      <c r="AM1029" s="2"/>
      <c r="AN1029" s="2"/>
      <c r="AO1029" s="20"/>
    </row>
    <row r="1030" spans="5:41" x14ac:dyDescent="0.25">
      <c r="E1030" s="2"/>
      <c r="AF1030" s="2"/>
      <c r="AG1030" s="10"/>
      <c r="AH1030" s="2"/>
      <c r="AI1030" s="2"/>
      <c r="AJ1030" s="2"/>
      <c r="AK1030" s="2">
        <v>0.35809906000000002</v>
      </c>
      <c r="AL1030" s="2"/>
      <c r="AM1030" s="2"/>
      <c r="AN1030" s="2"/>
      <c r="AO1030" s="20"/>
    </row>
    <row r="1031" spans="5:41" x14ac:dyDescent="0.25">
      <c r="E1031" s="2"/>
      <c r="AF1031" s="2"/>
      <c r="AG1031" s="10"/>
      <c r="AH1031" s="2"/>
      <c r="AI1031" s="2"/>
      <c r="AJ1031" s="2"/>
      <c r="AK1031" s="2">
        <v>0</v>
      </c>
      <c r="AL1031" s="2"/>
      <c r="AM1031" s="2"/>
      <c r="AN1031" s="2"/>
      <c r="AO1031" s="20"/>
    </row>
    <row r="1032" spans="5:41" x14ac:dyDescent="0.25">
      <c r="E1032" s="2"/>
      <c r="AF1032" s="2"/>
      <c r="AG1032" s="10"/>
      <c r="AH1032" s="2"/>
      <c r="AI1032" s="2"/>
      <c r="AJ1032" s="2"/>
      <c r="AK1032" s="2">
        <v>0.45945945999999999</v>
      </c>
      <c r="AL1032" s="2"/>
      <c r="AM1032" s="2"/>
      <c r="AN1032" s="2"/>
      <c r="AO1032" s="20"/>
    </row>
    <row r="1033" spans="5:41" x14ac:dyDescent="0.25">
      <c r="E1033" s="2"/>
      <c r="AF1033" s="2"/>
      <c r="AG1033" s="10"/>
      <c r="AH1033" s="2"/>
      <c r="AI1033" s="2"/>
      <c r="AJ1033" s="2"/>
      <c r="AK1033" s="2">
        <v>1.7985609999999999E-2</v>
      </c>
      <c r="AL1033" s="2"/>
      <c r="AM1033" s="2"/>
      <c r="AN1033" s="2"/>
      <c r="AO1033" s="20"/>
    </row>
    <row r="1034" spans="5:41" x14ac:dyDescent="0.25">
      <c r="E1034" s="2"/>
      <c r="AF1034" s="2"/>
      <c r="AG1034" s="10"/>
      <c r="AH1034" s="2"/>
      <c r="AI1034" s="2"/>
      <c r="AJ1034" s="2"/>
      <c r="AK1034" s="2">
        <v>0.24782444000000001</v>
      </c>
      <c r="AL1034" s="2"/>
      <c r="AM1034" s="2"/>
      <c r="AN1034" s="2"/>
      <c r="AO1034" s="20"/>
    </row>
    <row r="1035" spans="5:41" x14ac:dyDescent="0.25">
      <c r="E1035" s="2"/>
      <c r="AF1035" s="2"/>
      <c r="AG1035" s="10"/>
      <c r="AH1035" s="2"/>
      <c r="AI1035" s="2"/>
      <c r="AJ1035" s="2"/>
      <c r="AK1035" s="2">
        <v>0.50291909999999995</v>
      </c>
      <c r="AL1035" s="2"/>
      <c r="AM1035" s="2"/>
      <c r="AN1035" s="2"/>
      <c r="AO1035" s="20"/>
    </row>
    <row r="1036" spans="5:41" x14ac:dyDescent="0.25">
      <c r="E1036" s="2"/>
      <c r="AF1036" s="2"/>
      <c r="AG1036" s="10"/>
      <c r="AH1036" s="2"/>
      <c r="AI1036" s="2"/>
      <c r="AJ1036" s="2"/>
      <c r="AK1036" s="2">
        <v>0.27778596</v>
      </c>
      <c r="AL1036" s="2"/>
      <c r="AM1036" s="2"/>
      <c r="AN1036" s="2"/>
      <c r="AO1036" s="20"/>
    </row>
    <row r="1037" spans="5:41" x14ac:dyDescent="0.25">
      <c r="E1037" s="2"/>
      <c r="AF1037" s="2"/>
      <c r="AG1037" s="10"/>
      <c r="AH1037" s="2"/>
      <c r="AI1037" s="2"/>
      <c r="AJ1037" s="2"/>
      <c r="AK1037" s="2">
        <v>0.35205617</v>
      </c>
      <c r="AL1037" s="2"/>
      <c r="AM1037" s="2"/>
      <c r="AN1037" s="2"/>
      <c r="AO1037" s="20"/>
    </row>
    <row r="1038" spans="5:41" x14ac:dyDescent="0.25">
      <c r="E1038" s="2"/>
      <c r="AF1038" s="2"/>
      <c r="AG1038" s="10"/>
      <c r="AH1038" s="2"/>
      <c r="AI1038" s="2"/>
      <c r="AJ1038" s="2"/>
      <c r="AK1038" s="2">
        <v>0</v>
      </c>
      <c r="AL1038" s="2"/>
      <c r="AM1038" s="2"/>
      <c r="AN1038" s="2"/>
      <c r="AO1038" s="20"/>
    </row>
    <row r="1039" spans="5:41" x14ac:dyDescent="0.25">
      <c r="E1039" s="2"/>
      <c r="AF1039" s="2"/>
      <c r="AG1039" s="10"/>
      <c r="AH1039" s="2"/>
      <c r="AI1039" s="2"/>
      <c r="AJ1039" s="2"/>
      <c r="AK1039" s="2">
        <v>0.34464751999999998</v>
      </c>
      <c r="AL1039" s="2"/>
      <c r="AM1039" s="2"/>
      <c r="AN1039" s="2"/>
      <c r="AO1039" s="20"/>
    </row>
    <row r="1040" spans="5:41" x14ac:dyDescent="0.25">
      <c r="E1040" s="2"/>
      <c r="AF1040" s="2"/>
      <c r="AG1040" s="10"/>
      <c r="AH1040" s="2"/>
      <c r="AI1040" s="2"/>
      <c r="AJ1040" s="2"/>
      <c r="AK1040" s="2">
        <v>0.13079178999999999</v>
      </c>
      <c r="AL1040" s="2"/>
      <c r="AM1040" s="2"/>
      <c r="AN1040" s="2"/>
      <c r="AO1040" s="20"/>
    </row>
    <row r="1041" spans="5:41" x14ac:dyDescent="0.25">
      <c r="E1041" s="2"/>
      <c r="AF1041" s="2"/>
      <c r="AG1041" s="10"/>
      <c r="AH1041" s="2"/>
      <c r="AI1041" s="2"/>
      <c r="AJ1041" s="2"/>
      <c r="AK1041" s="2">
        <v>0.34372436000000001</v>
      </c>
      <c r="AL1041" s="2"/>
      <c r="AM1041" s="2"/>
      <c r="AN1041" s="2"/>
      <c r="AO1041" s="20"/>
    </row>
    <row r="1042" spans="5:41" x14ac:dyDescent="0.25">
      <c r="E1042" s="2"/>
      <c r="AF1042" s="2"/>
      <c r="AG1042" s="10"/>
      <c r="AH1042" s="2"/>
      <c r="AI1042" s="2"/>
      <c r="AJ1042" s="2"/>
      <c r="AK1042" s="2">
        <v>0.26262626</v>
      </c>
      <c r="AL1042" s="2"/>
      <c r="AM1042" s="2"/>
      <c r="AN1042" s="2"/>
      <c r="AO1042" s="20"/>
    </row>
    <row r="1043" spans="5:41" x14ac:dyDescent="0.25">
      <c r="E1043" s="2"/>
      <c r="AF1043" s="2"/>
      <c r="AG1043" s="10"/>
      <c r="AH1043" s="2"/>
      <c r="AI1043" s="2"/>
      <c r="AJ1043" s="2"/>
      <c r="AK1043" s="2">
        <v>0</v>
      </c>
      <c r="AL1043" s="2"/>
      <c r="AM1043" s="2"/>
      <c r="AN1043" s="2"/>
      <c r="AO1043" s="20"/>
    </row>
    <row r="1044" spans="5:41" x14ac:dyDescent="0.25">
      <c r="E1044" s="2"/>
      <c r="AF1044" s="2"/>
      <c r="AG1044" s="10"/>
      <c r="AH1044" s="2"/>
      <c r="AI1044" s="2"/>
      <c r="AJ1044" s="2"/>
      <c r="AK1044" s="2">
        <v>0</v>
      </c>
      <c r="AL1044" s="2"/>
      <c r="AM1044" s="2"/>
      <c r="AN1044" s="2"/>
      <c r="AO1044" s="20"/>
    </row>
    <row r="1045" spans="5:41" x14ac:dyDescent="0.25">
      <c r="E1045" s="2"/>
      <c r="AF1045" s="2"/>
      <c r="AG1045" s="10"/>
      <c r="AH1045" s="2"/>
      <c r="AI1045" s="2"/>
      <c r="AJ1045" s="2"/>
      <c r="AK1045" s="2">
        <v>0</v>
      </c>
      <c r="AL1045" s="2"/>
      <c r="AM1045" s="2"/>
      <c r="AN1045" s="2"/>
      <c r="AO1045" s="20"/>
    </row>
    <row r="1046" spans="5:41" x14ac:dyDescent="0.25">
      <c r="E1046" s="2"/>
      <c r="AF1046" s="2"/>
      <c r="AG1046" s="10"/>
      <c r="AH1046" s="2"/>
      <c r="AI1046" s="2"/>
      <c r="AJ1046" s="2"/>
      <c r="AK1046" s="2">
        <v>5.1282100000000002E-3</v>
      </c>
      <c r="AL1046" s="2"/>
      <c r="AM1046" s="2"/>
      <c r="AN1046" s="2"/>
      <c r="AO1046" s="20"/>
    </row>
    <row r="1047" spans="5:41" x14ac:dyDescent="0.25">
      <c r="E1047" s="2"/>
      <c r="AF1047" s="2"/>
      <c r="AG1047" s="10"/>
      <c r="AH1047" s="2"/>
      <c r="AI1047" s="2"/>
      <c r="AJ1047" s="2"/>
      <c r="AK1047" s="2">
        <v>0.49540789000000002</v>
      </c>
      <c r="AL1047" s="2"/>
      <c r="AM1047" s="2"/>
      <c r="AN1047" s="2"/>
      <c r="AO1047" s="20"/>
    </row>
    <row r="1048" spans="5:41" x14ac:dyDescent="0.25">
      <c r="E1048" s="2"/>
      <c r="AF1048" s="2"/>
      <c r="AG1048" s="10"/>
      <c r="AH1048" s="2"/>
      <c r="AI1048" s="2"/>
      <c r="AJ1048" s="2"/>
      <c r="AK1048" s="2">
        <v>0</v>
      </c>
      <c r="AL1048" s="2"/>
      <c r="AM1048" s="2"/>
      <c r="AN1048" s="2"/>
      <c r="AO1048" s="20"/>
    </row>
    <row r="1049" spans="5:41" x14ac:dyDescent="0.25">
      <c r="E1049" s="2"/>
      <c r="AF1049" s="2"/>
      <c r="AG1049" s="10"/>
      <c r="AH1049" s="2"/>
      <c r="AI1049" s="2"/>
      <c r="AJ1049" s="2"/>
      <c r="AK1049" s="2">
        <v>0.32254243999999999</v>
      </c>
      <c r="AL1049" s="2"/>
      <c r="AM1049" s="2"/>
      <c r="AN1049" s="2"/>
      <c r="AO1049" s="20"/>
    </row>
    <row r="1050" spans="5:41" x14ac:dyDescent="0.25">
      <c r="E1050" s="2"/>
      <c r="AF1050" s="2"/>
      <c r="AG1050" s="10"/>
      <c r="AH1050" s="2"/>
      <c r="AI1050" s="2"/>
      <c r="AJ1050" s="2"/>
      <c r="AK1050" s="2">
        <v>0.73808010000000002</v>
      </c>
      <c r="AL1050" s="2"/>
      <c r="AM1050" s="2"/>
      <c r="AN1050" s="2"/>
      <c r="AO1050" s="20"/>
    </row>
    <row r="1051" spans="5:41" x14ac:dyDescent="0.25">
      <c r="E1051" s="2"/>
      <c r="AF1051" s="2"/>
      <c r="AG1051" s="10"/>
      <c r="AH1051" s="2"/>
      <c r="AI1051" s="2"/>
      <c r="AJ1051" s="2"/>
      <c r="AK1051" s="2">
        <v>0</v>
      </c>
      <c r="AL1051" s="2"/>
      <c r="AM1051" s="2"/>
      <c r="AN1051" s="2"/>
      <c r="AO1051" s="20"/>
    </row>
    <row r="1052" spans="5:41" x14ac:dyDescent="0.25">
      <c r="E1052" s="2"/>
      <c r="AF1052" s="2"/>
      <c r="AG1052" s="10"/>
      <c r="AH1052" s="2"/>
      <c r="AI1052" s="2"/>
      <c r="AJ1052" s="2"/>
      <c r="AK1052" s="2">
        <v>0.59335654999999998</v>
      </c>
      <c r="AL1052" s="2"/>
      <c r="AM1052" s="2"/>
      <c r="AN1052" s="2"/>
      <c r="AO1052" s="20"/>
    </row>
    <row r="1053" spans="5:41" x14ac:dyDescent="0.25">
      <c r="E1053" s="2"/>
      <c r="AF1053" s="2"/>
      <c r="AG1053" s="10"/>
      <c r="AH1053" s="2"/>
      <c r="AI1053" s="2"/>
      <c r="AJ1053" s="2"/>
      <c r="AK1053" s="2">
        <v>0.17772511999999999</v>
      </c>
      <c r="AL1053" s="2"/>
      <c r="AM1053" s="2"/>
      <c r="AN1053" s="2"/>
      <c r="AO1053" s="20"/>
    </row>
    <row r="1054" spans="5:41" x14ac:dyDescent="0.25">
      <c r="E1054" s="2"/>
      <c r="AF1054" s="2"/>
      <c r="AG1054" s="10"/>
      <c r="AH1054" s="2"/>
      <c r="AI1054" s="2"/>
      <c r="AJ1054" s="2"/>
      <c r="AK1054" s="2">
        <v>0.32710820000000002</v>
      </c>
      <c r="AL1054" s="2"/>
      <c r="AM1054" s="2"/>
      <c r="AN1054" s="2"/>
      <c r="AO1054" s="20"/>
    </row>
    <row r="1055" spans="5:41" x14ac:dyDescent="0.25">
      <c r="E1055" s="2"/>
      <c r="AF1055" s="2"/>
      <c r="AG1055" s="10"/>
      <c r="AH1055" s="2"/>
      <c r="AI1055" s="2"/>
      <c r="AJ1055" s="2"/>
      <c r="AK1055" s="2">
        <v>0.25338832999999999</v>
      </c>
      <c r="AL1055" s="2"/>
      <c r="AM1055" s="2"/>
      <c r="AN1055" s="2"/>
      <c r="AO1055" s="20"/>
    </row>
    <row r="1056" spans="5:41" x14ac:dyDescent="0.25">
      <c r="E1056" s="2"/>
      <c r="AF1056" s="2"/>
      <c r="AG1056" s="10"/>
      <c r="AH1056" s="2"/>
      <c r="AI1056" s="2"/>
      <c r="AJ1056" s="2"/>
      <c r="AK1056" s="2">
        <v>0.16965047</v>
      </c>
      <c r="AL1056" s="2"/>
      <c r="AM1056" s="2"/>
      <c r="AN1056" s="2"/>
      <c r="AO1056" s="20"/>
    </row>
    <row r="1057" spans="5:41" x14ac:dyDescent="0.25">
      <c r="E1057" s="2"/>
      <c r="AF1057" s="2"/>
      <c r="AG1057" s="10"/>
      <c r="AH1057" s="2"/>
      <c r="AI1057" s="2"/>
      <c r="AJ1057" s="2"/>
      <c r="AK1057" s="2">
        <v>5.2770450000000003E-2</v>
      </c>
      <c r="AL1057" s="2"/>
      <c r="AM1057" s="2"/>
      <c r="AN1057" s="2"/>
      <c r="AO1057" s="20"/>
    </row>
    <row r="1058" spans="5:41" x14ac:dyDescent="0.25">
      <c r="E1058" s="2"/>
      <c r="AF1058" s="2"/>
      <c r="AG1058" s="10"/>
      <c r="AH1058" s="2"/>
      <c r="AI1058" s="2"/>
      <c r="AJ1058" s="2"/>
      <c r="AK1058" s="2">
        <v>0.62625038</v>
      </c>
      <c r="AL1058" s="2"/>
      <c r="AM1058" s="2"/>
      <c r="AN1058" s="2"/>
      <c r="AO1058" s="20"/>
    </row>
    <row r="1059" spans="5:41" x14ac:dyDescent="0.25">
      <c r="E1059" s="2"/>
      <c r="AF1059" s="2"/>
      <c r="AG1059" s="10"/>
      <c r="AH1059" s="2"/>
      <c r="AI1059" s="2"/>
      <c r="AJ1059" s="2"/>
      <c r="AK1059" s="2">
        <v>2.793296E-2</v>
      </c>
      <c r="AL1059" s="2"/>
      <c r="AM1059" s="2"/>
      <c r="AN1059" s="2"/>
      <c r="AO1059" s="20"/>
    </row>
    <row r="1060" spans="5:41" x14ac:dyDescent="0.25">
      <c r="E1060" s="2"/>
      <c r="AF1060" s="2"/>
      <c r="AG1060" s="10"/>
      <c r="AH1060" s="2"/>
      <c r="AI1060" s="2"/>
      <c r="AJ1060" s="2"/>
      <c r="AK1060" s="2">
        <v>0.22892635</v>
      </c>
      <c r="AL1060" s="2"/>
      <c r="AM1060" s="2"/>
      <c r="AN1060" s="2"/>
      <c r="AO1060" s="20"/>
    </row>
    <row r="1061" spans="5:41" x14ac:dyDescent="0.25">
      <c r="E1061" s="2"/>
      <c r="AF1061" s="2"/>
      <c r="AG1061" s="10"/>
      <c r="AH1061" s="2"/>
      <c r="AI1061" s="2"/>
      <c r="AJ1061" s="2"/>
      <c r="AK1061" s="2">
        <v>0.30645160999999999</v>
      </c>
      <c r="AL1061" s="2"/>
      <c r="AM1061" s="2"/>
      <c r="AN1061" s="2"/>
      <c r="AO1061" s="20"/>
    </row>
    <row r="1062" spans="5:41" x14ac:dyDescent="0.25">
      <c r="E1062" s="2"/>
      <c r="AF1062" s="2"/>
      <c r="AG1062" s="10"/>
      <c r="AH1062" s="2"/>
      <c r="AI1062" s="2"/>
      <c r="AJ1062" s="2"/>
      <c r="AK1062" s="2">
        <v>5.2941179999999997E-2</v>
      </c>
      <c r="AL1062" s="2"/>
      <c r="AM1062" s="2"/>
      <c r="AN1062" s="2"/>
      <c r="AO1062" s="20"/>
    </row>
    <row r="1063" spans="5:41" x14ac:dyDescent="0.25">
      <c r="E1063" s="2"/>
      <c r="AF1063" s="2"/>
      <c r="AG1063" s="10"/>
      <c r="AH1063" s="2"/>
      <c r="AI1063" s="2"/>
      <c r="AJ1063" s="2"/>
      <c r="AK1063" s="2">
        <v>0.21537260999999999</v>
      </c>
      <c r="AL1063" s="2"/>
      <c r="AM1063" s="2"/>
      <c r="AN1063" s="2"/>
      <c r="AO1063" s="20"/>
    </row>
    <row r="1064" spans="5:41" x14ac:dyDescent="0.25">
      <c r="E1064" s="2"/>
      <c r="AF1064" s="2"/>
      <c r="AG1064" s="10"/>
      <c r="AH1064" s="2"/>
      <c r="AI1064" s="2"/>
      <c r="AJ1064" s="2"/>
      <c r="AK1064" s="2">
        <v>0</v>
      </c>
      <c r="AL1064" s="2"/>
      <c r="AM1064" s="2"/>
      <c r="AN1064" s="2"/>
      <c r="AO1064" s="20"/>
    </row>
    <row r="1065" spans="5:41" x14ac:dyDescent="0.25">
      <c r="E1065" s="2"/>
      <c r="AF1065" s="2"/>
      <c r="AG1065" s="10"/>
      <c r="AH1065" s="2"/>
      <c r="AI1065" s="2"/>
      <c r="AJ1065" s="2"/>
      <c r="AK1065" s="2">
        <v>0.36655323000000001</v>
      </c>
      <c r="AL1065" s="2"/>
      <c r="AM1065" s="2"/>
      <c r="AN1065" s="2"/>
      <c r="AO1065" s="20"/>
    </row>
    <row r="1066" spans="5:41" x14ac:dyDescent="0.25">
      <c r="E1066" s="2"/>
      <c r="AF1066" s="2"/>
      <c r="AG1066" s="10"/>
      <c r="AH1066" s="2"/>
      <c r="AI1066" s="2"/>
      <c r="AJ1066" s="2"/>
      <c r="AK1066" s="2">
        <v>0.43959970999999998</v>
      </c>
      <c r="AL1066" s="2"/>
      <c r="AM1066" s="2"/>
      <c r="AN1066" s="2"/>
      <c r="AO1066" s="20"/>
    </row>
    <row r="1067" spans="5:41" x14ac:dyDescent="0.25">
      <c r="E1067" s="2"/>
      <c r="AF1067" s="2"/>
      <c r="AG1067" s="10"/>
      <c r="AH1067" s="2"/>
      <c r="AI1067" s="2"/>
      <c r="AJ1067" s="2"/>
      <c r="AK1067" s="2">
        <v>7.0374569999999997E-2</v>
      </c>
      <c r="AL1067" s="2"/>
      <c r="AM1067" s="2"/>
      <c r="AN1067" s="2"/>
      <c r="AO1067" s="20"/>
    </row>
    <row r="1068" spans="5:41" x14ac:dyDescent="0.25">
      <c r="E1068" s="2"/>
      <c r="AF1068" s="2"/>
      <c r="AG1068" s="10"/>
      <c r="AH1068" s="2"/>
      <c r="AI1068" s="2"/>
      <c r="AJ1068" s="2"/>
      <c r="AK1068" s="2">
        <v>0.68085105999999995</v>
      </c>
      <c r="AL1068" s="2"/>
      <c r="AM1068" s="2"/>
      <c r="AN1068" s="2"/>
      <c r="AO1068" s="20"/>
    </row>
    <row r="1069" spans="5:41" x14ac:dyDescent="0.25">
      <c r="E1069" s="2"/>
      <c r="AF1069" s="2"/>
      <c r="AG1069" s="10"/>
      <c r="AH1069" s="2"/>
      <c r="AI1069" s="2"/>
      <c r="AJ1069" s="2"/>
      <c r="AK1069" s="2">
        <v>0.29919507000000001</v>
      </c>
      <c r="AL1069" s="2"/>
      <c r="AM1069" s="2"/>
      <c r="AN1069" s="2"/>
      <c r="AO1069" s="20"/>
    </row>
    <row r="1070" spans="5:41" x14ac:dyDescent="0.25">
      <c r="E1070" s="2"/>
      <c r="AF1070" s="2"/>
      <c r="AG1070" s="10"/>
      <c r="AH1070" s="2"/>
      <c r="AI1070" s="2"/>
      <c r="AJ1070" s="2"/>
      <c r="AK1070" s="2">
        <v>0.24609375</v>
      </c>
      <c r="AL1070" s="2"/>
      <c r="AM1070" s="2"/>
      <c r="AN1070" s="2"/>
      <c r="AO1070" s="20"/>
    </row>
    <row r="1071" spans="5:41" x14ac:dyDescent="0.25">
      <c r="E1071" s="2"/>
      <c r="AF1071" s="2"/>
      <c r="AG1071" s="10"/>
      <c r="AH1071" s="2"/>
      <c r="AI1071" s="2"/>
      <c r="AJ1071" s="2"/>
      <c r="AK1071" s="2">
        <v>0.42607803</v>
      </c>
      <c r="AL1071" s="2"/>
      <c r="AM1071" s="2"/>
      <c r="AN1071" s="2"/>
      <c r="AO1071" s="20"/>
    </row>
    <row r="1072" spans="5:41" x14ac:dyDescent="0.25">
      <c r="E1072" s="2"/>
      <c r="AF1072" s="2"/>
      <c r="AG1072" s="10"/>
      <c r="AH1072" s="2"/>
      <c r="AI1072" s="2"/>
      <c r="AJ1072" s="2"/>
      <c r="AK1072" s="2">
        <v>0.93364928999999997</v>
      </c>
      <c r="AL1072" s="2"/>
      <c r="AM1072" s="2"/>
      <c r="AN1072" s="2"/>
      <c r="AO1072" s="20"/>
    </row>
    <row r="1073" spans="5:41" x14ac:dyDescent="0.25">
      <c r="E1073" s="2"/>
      <c r="AF1073" s="2"/>
      <c r="AG1073" s="10"/>
      <c r="AH1073" s="2"/>
      <c r="AI1073" s="2"/>
      <c r="AJ1073" s="2"/>
      <c r="AK1073" s="2">
        <v>1.8315020000000001E-2</v>
      </c>
      <c r="AL1073" s="2"/>
      <c r="AM1073" s="2"/>
      <c r="AN1073" s="2"/>
      <c r="AO1073" s="20"/>
    </row>
    <row r="1074" spans="5:41" x14ac:dyDescent="0.25">
      <c r="E1074" s="2"/>
      <c r="AF1074" s="2"/>
      <c r="AG1074" s="10"/>
      <c r="AH1074" s="2"/>
      <c r="AI1074" s="2"/>
      <c r="AJ1074" s="2"/>
      <c r="AK1074" s="2">
        <v>0.1402439</v>
      </c>
      <c r="AL1074" s="2"/>
      <c r="AM1074" s="2"/>
      <c r="AN1074" s="2"/>
      <c r="AO1074" s="20"/>
    </row>
    <row r="1075" spans="5:41" x14ac:dyDescent="0.25">
      <c r="E1075" s="2"/>
      <c r="AF1075" s="2"/>
      <c r="AG1075" s="10"/>
      <c r="AH1075" s="2"/>
      <c r="AI1075" s="2"/>
      <c r="AJ1075" s="2"/>
      <c r="AK1075" s="2">
        <v>0</v>
      </c>
      <c r="AL1075" s="2"/>
      <c r="AM1075" s="2"/>
      <c r="AN1075" s="2"/>
      <c r="AO1075" s="20"/>
    </row>
    <row r="1076" spans="5:41" x14ac:dyDescent="0.25">
      <c r="E1076" s="2"/>
      <c r="AF1076" s="2"/>
      <c r="AG1076" s="10"/>
      <c r="AH1076" s="2"/>
      <c r="AI1076" s="2"/>
      <c r="AJ1076" s="2"/>
      <c r="AK1076" s="2">
        <v>0.32732607000000002</v>
      </c>
      <c r="AL1076" s="2"/>
      <c r="AM1076" s="2"/>
      <c r="AN1076" s="2"/>
      <c r="AO1076" s="20"/>
    </row>
    <row r="1077" spans="5:41" x14ac:dyDescent="0.25">
      <c r="E1077" s="2"/>
      <c r="AF1077" s="2"/>
      <c r="AG1077" s="10"/>
      <c r="AH1077" s="2"/>
      <c r="AI1077" s="2"/>
      <c r="AJ1077" s="2"/>
      <c r="AK1077" s="2">
        <v>0.56657223999999995</v>
      </c>
      <c r="AL1077" s="2"/>
      <c r="AM1077" s="2"/>
      <c r="AN1077" s="2"/>
      <c r="AO1077" s="20"/>
    </row>
    <row r="1078" spans="5:41" x14ac:dyDescent="0.25">
      <c r="E1078" s="2"/>
      <c r="AF1078" s="2"/>
      <c r="AG1078" s="10"/>
      <c r="AH1078" s="2"/>
      <c r="AI1078" s="2"/>
      <c r="AJ1078" s="2"/>
      <c r="AK1078" s="2">
        <v>0</v>
      </c>
      <c r="AL1078" s="2"/>
      <c r="AM1078" s="2"/>
      <c r="AN1078" s="2"/>
      <c r="AO1078" s="20"/>
    </row>
    <row r="1079" spans="5:41" x14ac:dyDescent="0.25">
      <c r="E1079" s="2"/>
      <c r="AF1079" s="2"/>
      <c r="AG1079" s="10"/>
      <c r="AH1079" s="2"/>
      <c r="AI1079" s="2"/>
      <c r="AJ1079" s="2"/>
      <c r="AK1079" s="2">
        <v>0.24418604999999999</v>
      </c>
      <c r="AL1079" s="2"/>
      <c r="AM1079" s="2"/>
      <c r="AN1079" s="2"/>
      <c r="AO1079" s="20"/>
    </row>
    <row r="1080" spans="5:41" x14ac:dyDescent="0.25">
      <c r="E1080" s="2"/>
      <c r="AF1080" s="2"/>
      <c r="AG1080" s="10"/>
      <c r="AH1080" s="2"/>
      <c r="AI1080" s="2"/>
      <c r="AJ1080" s="2"/>
      <c r="AK1080" s="2">
        <v>2.2222220000000001E-2</v>
      </c>
      <c r="AL1080" s="2"/>
      <c r="AM1080" s="2"/>
      <c r="AN1080" s="2"/>
      <c r="AO1080" s="20"/>
    </row>
    <row r="1081" spans="5:41" x14ac:dyDescent="0.25">
      <c r="E1081" s="2"/>
      <c r="AF1081" s="2"/>
      <c r="AG1081" s="10"/>
      <c r="AH1081" s="2"/>
      <c r="AI1081" s="2"/>
      <c r="AJ1081" s="2"/>
      <c r="AK1081" s="2">
        <v>1.6901409999999999E-2</v>
      </c>
      <c r="AL1081" s="2"/>
      <c r="AM1081" s="2"/>
      <c r="AN1081" s="2"/>
      <c r="AO1081" s="20"/>
    </row>
    <row r="1082" spans="5:41" x14ac:dyDescent="0.25">
      <c r="E1082" s="2"/>
      <c r="AF1082" s="2"/>
      <c r="AG1082" s="10"/>
      <c r="AH1082" s="2"/>
      <c r="AI1082" s="2"/>
      <c r="AJ1082" s="2"/>
      <c r="AK1082" s="2">
        <v>0</v>
      </c>
      <c r="AL1082" s="2"/>
      <c r="AM1082" s="2"/>
      <c r="AN1082" s="2"/>
      <c r="AO1082" s="20"/>
    </row>
    <row r="1083" spans="5:41" x14ac:dyDescent="0.25">
      <c r="E1083" s="2"/>
      <c r="AF1083" s="2"/>
      <c r="AG1083" s="10"/>
      <c r="AH1083" s="2"/>
      <c r="AI1083" s="2"/>
      <c r="AJ1083" s="2"/>
      <c r="AK1083" s="2">
        <v>0.61649434999999997</v>
      </c>
      <c r="AL1083" s="2"/>
      <c r="AM1083" s="2"/>
      <c r="AN1083" s="2"/>
      <c r="AO1083" s="20"/>
    </row>
    <row r="1084" spans="5:41" x14ac:dyDescent="0.25">
      <c r="E1084" s="2"/>
      <c r="AF1084" s="2"/>
      <c r="AG1084" s="10"/>
      <c r="AH1084" s="2"/>
      <c r="AI1084" s="2"/>
      <c r="AJ1084" s="2"/>
      <c r="AK1084" s="2">
        <v>0.88800000000000001</v>
      </c>
      <c r="AL1084" s="2"/>
      <c r="AM1084" s="2"/>
      <c r="AN1084" s="2"/>
      <c r="AO1084" s="20"/>
    </row>
    <row r="1085" spans="5:41" x14ac:dyDescent="0.25">
      <c r="E1085" s="2"/>
      <c r="AF1085" s="2"/>
      <c r="AG1085" s="10"/>
      <c r="AH1085" s="2"/>
      <c r="AI1085" s="2"/>
      <c r="AJ1085" s="2"/>
      <c r="AK1085" s="2">
        <v>0</v>
      </c>
      <c r="AL1085" s="2"/>
      <c r="AM1085" s="2"/>
      <c r="AN1085" s="2"/>
      <c r="AO1085" s="20"/>
    </row>
    <row r="1086" spans="5:41" x14ac:dyDescent="0.25">
      <c r="E1086" s="2"/>
      <c r="AF1086" s="2"/>
      <c r="AG1086" s="10"/>
      <c r="AH1086" s="2"/>
      <c r="AI1086" s="2"/>
      <c r="AJ1086" s="2"/>
      <c r="AK1086" s="2">
        <v>0.38</v>
      </c>
      <c r="AL1086" s="2"/>
      <c r="AM1086" s="2"/>
      <c r="AN1086" s="2"/>
      <c r="AO1086" s="20"/>
    </row>
    <row r="1087" spans="5:41" x14ac:dyDescent="0.25">
      <c r="E1087" s="2"/>
      <c r="AF1087" s="2"/>
      <c r="AG1087" s="10"/>
      <c r="AH1087" s="2"/>
      <c r="AI1087" s="2"/>
      <c r="AJ1087" s="2"/>
      <c r="AK1087" s="2">
        <v>1</v>
      </c>
      <c r="AL1087" s="2"/>
      <c r="AM1087" s="2"/>
      <c r="AN1087" s="2"/>
      <c r="AO1087" s="20"/>
    </row>
    <row r="1088" spans="5:41" x14ac:dyDescent="0.25">
      <c r="E1088" s="2"/>
      <c r="AF1088" s="2"/>
      <c r="AG1088" s="10"/>
      <c r="AH1088" s="2"/>
      <c r="AI1088" s="2"/>
      <c r="AJ1088" s="2"/>
      <c r="AK1088" s="2">
        <v>0.51494253000000001</v>
      </c>
      <c r="AL1088" s="2"/>
      <c r="AM1088" s="2"/>
      <c r="AN1088" s="2"/>
      <c r="AO1088" s="20"/>
    </row>
    <row r="1089" spans="5:41" x14ac:dyDescent="0.25">
      <c r="E1089" s="2"/>
      <c r="AF1089" s="2"/>
      <c r="AG1089" s="10"/>
      <c r="AH1089" s="2"/>
      <c r="AI1089" s="2"/>
      <c r="AJ1089" s="2"/>
      <c r="AK1089" s="2">
        <v>6.4000000000000003E-3</v>
      </c>
      <c r="AL1089" s="2"/>
      <c r="AM1089" s="2"/>
      <c r="AN1089" s="2"/>
      <c r="AO1089" s="20"/>
    </row>
    <row r="1090" spans="5:41" x14ac:dyDescent="0.25">
      <c r="E1090" s="2"/>
      <c r="AF1090" s="2"/>
      <c r="AG1090" s="10"/>
      <c r="AH1090" s="2"/>
      <c r="AI1090" s="2"/>
      <c r="AJ1090" s="2"/>
      <c r="AK1090" s="2">
        <v>0.21827410999999999</v>
      </c>
      <c r="AL1090" s="2"/>
      <c r="AM1090" s="2"/>
      <c r="AN1090" s="2"/>
      <c r="AO1090" s="20"/>
    </row>
    <row r="1091" spans="5:41" x14ac:dyDescent="0.25">
      <c r="E1091" s="2"/>
      <c r="AF1091" s="2"/>
      <c r="AG1091" s="10"/>
      <c r="AH1091" s="2"/>
      <c r="AI1091" s="2"/>
      <c r="AJ1091" s="2"/>
      <c r="AK1091" s="2">
        <v>0.40668524</v>
      </c>
      <c r="AL1091" s="2"/>
      <c r="AM1091" s="2"/>
      <c r="AN1091" s="2"/>
      <c r="AO1091" s="20"/>
    </row>
    <row r="1092" spans="5:41" x14ac:dyDescent="0.25">
      <c r="E1092" s="2"/>
      <c r="AF1092" s="2"/>
      <c r="AG1092" s="10"/>
      <c r="AH1092" s="2"/>
      <c r="AI1092" s="2"/>
      <c r="AJ1092" s="2"/>
      <c r="AK1092" s="2">
        <v>0.28306878000000002</v>
      </c>
      <c r="AL1092" s="2"/>
      <c r="AM1092" s="2"/>
      <c r="AN1092" s="2"/>
      <c r="AO1092" s="20"/>
    </row>
    <row r="1093" spans="5:41" x14ac:dyDescent="0.25">
      <c r="E1093" s="2"/>
      <c r="AF1093" s="2"/>
      <c r="AG1093" s="10"/>
      <c r="AH1093" s="2"/>
      <c r="AI1093" s="2"/>
      <c r="AJ1093" s="2"/>
      <c r="AK1093" s="2">
        <v>2.1406729999999999E-2</v>
      </c>
      <c r="AL1093" s="2"/>
      <c r="AM1093" s="2"/>
      <c r="AN1093" s="2"/>
      <c r="AO1093" s="20"/>
    </row>
    <row r="1094" spans="5:41" x14ac:dyDescent="0.25">
      <c r="E1094" s="2"/>
      <c r="AF1094" s="2"/>
      <c r="AG1094" s="10"/>
      <c r="AH1094" s="2"/>
      <c r="AI1094" s="2"/>
      <c r="AJ1094" s="2"/>
      <c r="AK1094" s="2">
        <v>2.654867E-2</v>
      </c>
      <c r="AL1094" s="2"/>
      <c r="AM1094" s="2"/>
      <c r="AN1094" s="2"/>
      <c r="AO1094" s="20"/>
    </row>
    <row r="1095" spans="5:41" x14ac:dyDescent="0.25">
      <c r="E1095" s="2"/>
      <c r="AF1095" s="2"/>
      <c r="AG1095" s="10"/>
      <c r="AH1095" s="2"/>
      <c r="AI1095" s="2"/>
      <c r="AJ1095" s="2"/>
      <c r="AK1095" s="2">
        <v>0.41102305</v>
      </c>
      <c r="AL1095" s="2"/>
      <c r="AM1095" s="2"/>
      <c r="AN1095" s="2"/>
      <c r="AO1095" s="20"/>
    </row>
    <row r="1096" spans="5:41" x14ac:dyDescent="0.25">
      <c r="E1096" s="2"/>
      <c r="AF1096" s="2"/>
      <c r="AG1096" s="10"/>
      <c r="AH1096" s="2"/>
      <c r="AI1096" s="2"/>
      <c r="AJ1096" s="2"/>
      <c r="AK1096" s="2">
        <v>2.6738E-3</v>
      </c>
      <c r="AL1096" s="2"/>
      <c r="AM1096" s="2"/>
      <c r="AN1096" s="2"/>
      <c r="AO1096" s="20"/>
    </row>
    <row r="1097" spans="5:41" x14ac:dyDescent="0.25">
      <c r="E1097" s="2"/>
      <c r="AF1097" s="2"/>
      <c r="AG1097" s="10"/>
      <c r="AH1097" s="2"/>
      <c r="AI1097" s="2"/>
      <c r="AJ1097" s="2"/>
      <c r="AK1097" s="2">
        <v>0.24234354</v>
      </c>
      <c r="AL1097" s="2"/>
      <c r="AM1097" s="2"/>
      <c r="AN1097" s="2"/>
      <c r="AO1097" s="20"/>
    </row>
    <row r="1098" spans="5:41" x14ac:dyDescent="0.25">
      <c r="E1098" s="2"/>
      <c r="AF1098" s="2"/>
      <c r="AG1098" s="10"/>
      <c r="AH1098" s="2"/>
      <c r="AI1098" s="2"/>
      <c r="AJ1098" s="2"/>
      <c r="AK1098" s="2">
        <v>0.28525511999999997</v>
      </c>
      <c r="AL1098" s="2"/>
      <c r="AM1098" s="2"/>
      <c r="AN1098" s="2"/>
      <c r="AO1098" s="20"/>
    </row>
    <row r="1099" spans="5:41" x14ac:dyDescent="0.25">
      <c r="E1099" s="2"/>
      <c r="AF1099" s="2"/>
      <c r="AG1099" s="10"/>
      <c r="AH1099" s="2"/>
      <c r="AI1099" s="2"/>
      <c r="AJ1099" s="2"/>
      <c r="AK1099" s="2">
        <v>3.81679E-3</v>
      </c>
      <c r="AL1099" s="2"/>
      <c r="AM1099" s="2"/>
      <c r="AN1099" s="2"/>
      <c r="AO1099" s="20"/>
    </row>
    <row r="1100" spans="5:41" x14ac:dyDescent="0.25">
      <c r="E1100" s="2"/>
      <c r="AF1100" s="2"/>
      <c r="AG1100" s="10"/>
      <c r="AH1100" s="2"/>
      <c r="AI1100" s="2"/>
      <c r="AJ1100" s="2"/>
      <c r="AK1100" s="2">
        <v>0</v>
      </c>
      <c r="AL1100" s="2"/>
      <c r="AM1100" s="2"/>
      <c r="AN1100" s="2"/>
      <c r="AO1100" s="20"/>
    </row>
    <row r="1101" spans="5:41" x14ac:dyDescent="0.25">
      <c r="E1101" s="2"/>
      <c r="AF1101" s="2"/>
      <c r="AG1101" s="10"/>
      <c r="AH1101" s="2"/>
      <c r="AI1101" s="2"/>
      <c r="AJ1101" s="2"/>
      <c r="AK1101" s="2">
        <v>0.76651981999999996</v>
      </c>
      <c r="AL1101" s="2"/>
      <c r="AM1101" s="2"/>
      <c r="AN1101" s="2"/>
      <c r="AO1101" s="20"/>
    </row>
    <row r="1102" spans="5:41" x14ac:dyDescent="0.25">
      <c r="E1102" s="2"/>
      <c r="AF1102" s="2"/>
      <c r="AG1102" s="10"/>
      <c r="AH1102" s="2"/>
      <c r="AI1102" s="2"/>
      <c r="AJ1102" s="2"/>
      <c r="AK1102" s="2">
        <v>0</v>
      </c>
      <c r="AL1102" s="2"/>
      <c r="AM1102" s="2"/>
      <c r="AN1102" s="2"/>
      <c r="AO1102" s="20"/>
    </row>
    <row r="1103" spans="5:41" x14ac:dyDescent="0.25">
      <c r="E1103" s="2"/>
      <c r="AF1103" s="2"/>
      <c r="AG1103" s="10"/>
      <c r="AH1103" s="2"/>
      <c r="AI1103" s="2"/>
      <c r="AJ1103" s="2"/>
      <c r="AK1103" s="2">
        <v>0.17367458999999999</v>
      </c>
      <c r="AL1103" s="2"/>
      <c r="AM1103" s="2"/>
      <c r="AN1103" s="2"/>
      <c r="AO1103" s="20"/>
    </row>
    <row r="1104" spans="5:41" x14ac:dyDescent="0.25">
      <c r="E1104" s="2"/>
      <c r="AF1104" s="2"/>
      <c r="AG1104" s="10"/>
      <c r="AH1104" s="2"/>
      <c r="AI1104" s="2"/>
      <c r="AJ1104" s="2"/>
      <c r="AK1104" s="2">
        <v>0</v>
      </c>
      <c r="AL1104" s="2"/>
      <c r="AM1104" s="2"/>
      <c r="AN1104" s="2"/>
      <c r="AO1104" s="20"/>
    </row>
    <row r="1105" spans="5:41" x14ac:dyDescent="0.25">
      <c r="E1105" s="2"/>
      <c r="AF1105" s="2"/>
      <c r="AG1105" s="10"/>
      <c r="AH1105" s="2"/>
      <c r="AI1105" s="2"/>
      <c r="AJ1105" s="2"/>
      <c r="AK1105" s="2">
        <v>0.37105832</v>
      </c>
      <c r="AL1105" s="2"/>
      <c r="AM1105" s="2"/>
      <c r="AN1105" s="2"/>
      <c r="AO1105" s="20"/>
    </row>
    <row r="1106" spans="5:41" x14ac:dyDescent="0.25">
      <c r="E1106" s="2"/>
      <c r="AF1106" s="2"/>
      <c r="AG1106" s="10"/>
      <c r="AH1106" s="2"/>
      <c r="AI1106" s="2"/>
      <c r="AJ1106" s="2"/>
      <c r="AK1106" s="2">
        <v>0.31351351</v>
      </c>
      <c r="AL1106" s="2"/>
      <c r="AM1106" s="2"/>
      <c r="AN1106" s="2"/>
      <c r="AO1106" s="20"/>
    </row>
    <row r="1107" spans="5:41" x14ac:dyDescent="0.25">
      <c r="E1107" s="2"/>
      <c r="AF1107" s="2"/>
      <c r="AG1107" s="10"/>
      <c r="AH1107" s="2"/>
      <c r="AI1107" s="2"/>
      <c r="AJ1107" s="2"/>
      <c r="AK1107" s="2">
        <v>0.29334365000000001</v>
      </c>
      <c r="AL1107" s="2"/>
      <c r="AM1107" s="2"/>
      <c r="AN1107" s="2"/>
      <c r="AO1107" s="20"/>
    </row>
    <row r="1108" spans="5:41" x14ac:dyDescent="0.25">
      <c r="E1108" s="2"/>
      <c r="AF1108" s="2"/>
      <c r="AG1108" s="10"/>
      <c r="AH1108" s="2"/>
      <c r="AI1108" s="2"/>
      <c r="AJ1108" s="2"/>
      <c r="AK1108" s="2">
        <v>0.45209713000000001</v>
      </c>
      <c r="AL1108" s="2"/>
      <c r="AM1108" s="2"/>
      <c r="AN1108" s="2"/>
      <c r="AO1108" s="20"/>
    </row>
    <row r="1109" spans="5:41" x14ac:dyDescent="0.25">
      <c r="E1109" s="2"/>
      <c r="AF1109" s="2"/>
      <c r="AG1109" s="10"/>
      <c r="AH1109" s="2"/>
      <c r="AI1109" s="2"/>
      <c r="AJ1109" s="2"/>
      <c r="AK1109" s="2">
        <v>0</v>
      </c>
      <c r="AL1109" s="2"/>
      <c r="AM1109" s="2"/>
      <c r="AN1109" s="2"/>
      <c r="AO1109" s="20"/>
    </row>
    <row r="1110" spans="5:41" x14ac:dyDescent="0.25">
      <c r="E1110" s="2"/>
      <c r="AF1110" s="2"/>
      <c r="AG1110" s="10"/>
      <c r="AH1110" s="2"/>
      <c r="AI1110" s="2"/>
      <c r="AJ1110" s="2"/>
      <c r="AK1110" s="2">
        <v>0</v>
      </c>
      <c r="AL1110" s="2"/>
      <c r="AM1110" s="2"/>
      <c r="AN1110" s="2"/>
      <c r="AO1110" s="20"/>
    </row>
    <row r="1111" spans="5:41" x14ac:dyDescent="0.25">
      <c r="E1111" s="2"/>
      <c r="AF1111" s="2"/>
      <c r="AG1111" s="10"/>
      <c r="AH1111" s="2"/>
      <c r="AI1111" s="2"/>
      <c r="AJ1111" s="2"/>
      <c r="AK1111" s="2">
        <v>0.28420466999999999</v>
      </c>
      <c r="AL1111" s="2"/>
      <c r="AM1111" s="2"/>
      <c r="AN1111" s="2"/>
      <c r="AO1111" s="20"/>
    </row>
    <row r="1112" spans="5:41" x14ac:dyDescent="0.25">
      <c r="E1112" s="2"/>
      <c r="AF1112" s="2"/>
      <c r="AG1112" s="10"/>
      <c r="AH1112" s="2"/>
      <c r="AI1112" s="2"/>
      <c r="AJ1112" s="2"/>
      <c r="AK1112" s="2">
        <v>0.72769952999999998</v>
      </c>
      <c r="AL1112" s="2"/>
      <c r="AM1112" s="2"/>
      <c r="AN1112" s="2"/>
      <c r="AO1112" s="20"/>
    </row>
    <row r="1113" spans="5:41" x14ac:dyDescent="0.25">
      <c r="E1113" s="2"/>
      <c r="AF1113" s="2"/>
      <c r="AG1113" s="10"/>
      <c r="AH1113" s="2"/>
      <c r="AI1113" s="2"/>
      <c r="AJ1113" s="2"/>
      <c r="AK1113" s="2">
        <v>0.51990539999999996</v>
      </c>
      <c r="AL1113" s="2"/>
      <c r="AM1113" s="2"/>
      <c r="AN1113" s="2"/>
      <c r="AO1113" s="20"/>
    </row>
    <row r="1114" spans="5:41" x14ac:dyDescent="0.25">
      <c r="E1114" s="2"/>
      <c r="AF1114" s="2"/>
      <c r="AG1114" s="10"/>
      <c r="AH1114" s="2"/>
      <c r="AI1114" s="2"/>
      <c r="AJ1114" s="2"/>
      <c r="AK1114" s="2">
        <v>0.16935484000000001</v>
      </c>
      <c r="AL1114" s="2"/>
      <c r="AM1114" s="2"/>
      <c r="AN1114" s="2"/>
      <c r="AO1114" s="20"/>
    </row>
    <row r="1115" spans="5:41" x14ac:dyDescent="0.25">
      <c r="E1115" s="2"/>
      <c r="AF1115" s="2"/>
      <c r="AG1115" s="10"/>
      <c r="AH1115" s="2"/>
      <c r="AI1115" s="2"/>
      <c r="AJ1115" s="2"/>
      <c r="AK1115" s="2">
        <v>0.11363636000000001</v>
      </c>
      <c r="AL1115" s="2"/>
      <c r="AM1115" s="2"/>
      <c r="AN1115" s="2"/>
      <c r="AO1115" s="20"/>
    </row>
    <row r="1116" spans="5:41" x14ac:dyDescent="0.25">
      <c r="E1116" s="2"/>
      <c r="AF1116" s="2"/>
      <c r="AG1116" s="10"/>
      <c r="AH1116" s="2"/>
      <c r="AI1116" s="2"/>
      <c r="AJ1116" s="2"/>
      <c r="AK1116" s="2">
        <v>0</v>
      </c>
      <c r="AL1116" s="2"/>
      <c r="AM1116" s="2"/>
      <c r="AN1116" s="2"/>
      <c r="AO1116" s="20"/>
    </row>
    <row r="1117" spans="5:41" x14ac:dyDescent="0.25">
      <c r="E1117" s="2"/>
      <c r="AF1117" s="2"/>
      <c r="AG1117" s="10"/>
      <c r="AH1117" s="2"/>
      <c r="AI1117" s="2"/>
      <c r="AJ1117" s="2"/>
      <c r="AK1117" s="2">
        <v>0.20076726</v>
      </c>
      <c r="AL1117" s="2"/>
      <c r="AM1117" s="2"/>
      <c r="AN1117" s="2"/>
      <c r="AO1117" s="20"/>
    </row>
    <row r="1118" spans="5:41" x14ac:dyDescent="0.25">
      <c r="E1118" s="2"/>
      <c r="AF1118" s="2"/>
      <c r="AG1118" s="10"/>
      <c r="AH1118" s="2"/>
      <c r="AI1118" s="2"/>
      <c r="AJ1118" s="2"/>
      <c r="AK1118" s="2">
        <v>0</v>
      </c>
      <c r="AL1118" s="2"/>
      <c r="AM1118" s="2"/>
      <c r="AN1118" s="2"/>
      <c r="AO1118" s="20"/>
    </row>
    <row r="1119" spans="5:41" x14ac:dyDescent="0.25">
      <c r="E1119" s="2"/>
      <c r="AF1119" s="2"/>
      <c r="AG1119" s="10"/>
      <c r="AH1119" s="2"/>
      <c r="AI1119" s="2"/>
      <c r="AJ1119" s="2"/>
      <c r="AK1119" s="2">
        <v>0.67405764999999995</v>
      </c>
      <c r="AL1119" s="2"/>
      <c r="AM1119" s="2"/>
      <c r="AN1119" s="2"/>
      <c r="AO1119" s="20"/>
    </row>
    <row r="1120" spans="5:41" x14ac:dyDescent="0.25">
      <c r="E1120" s="2"/>
      <c r="AF1120" s="2"/>
      <c r="AG1120" s="10"/>
      <c r="AH1120" s="2"/>
      <c r="AI1120" s="2"/>
      <c r="AJ1120" s="2"/>
      <c r="AK1120" s="2">
        <v>0.27431421</v>
      </c>
      <c r="AL1120" s="2"/>
      <c r="AM1120" s="2"/>
      <c r="AN1120" s="2"/>
      <c r="AO1120" s="20"/>
    </row>
    <row r="1121" spans="5:41" x14ac:dyDescent="0.25">
      <c r="E1121" s="2"/>
      <c r="AF1121" s="2"/>
      <c r="AG1121" s="10"/>
      <c r="AH1121" s="2"/>
      <c r="AI1121" s="2"/>
      <c r="AJ1121" s="2"/>
      <c r="AK1121" s="2">
        <v>2.0365540000000001E-2</v>
      </c>
      <c r="AL1121" s="2"/>
      <c r="AM1121" s="2"/>
      <c r="AN1121" s="2"/>
      <c r="AO1121" s="20"/>
    </row>
    <row r="1122" spans="5:41" x14ac:dyDescent="0.25">
      <c r="E1122" s="2"/>
      <c r="AF1122" s="2"/>
      <c r="AG1122" s="10"/>
      <c r="AH1122" s="2"/>
      <c r="AI1122" s="2"/>
      <c r="AJ1122" s="2"/>
      <c r="AK1122" s="2">
        <v>0.16883117</v>
      </c>
      <c r="AL1122" s="2"/>
      <c r="AM1122" s="2"/>
      <c r="AN1122" s="2"/>
      <c r="AO1122" s="20"/>
    </row>
    <row r="1123" spans="5:41" x14ac:dyDescent="0.25">
      <c r="E1123" s="2"/>
      <c r="AF1123" s="2"/>
      <c r="AG1123" s="10"/>
      <c r="AH1123" s="2"/>
      <c r="AI1123" s="2"/>
      <c r="AJ1123" s="2"/>
      <c r="AK1123" s="2">
        <v>0.55626598000000005</v>
      </c>
      <c r="AL1123" s="2"/>
      <c r="AM1123" s="2"/>
      <c r="AN1123" s="2"/>
      <c r="AO1123" s="20"/>
    </row>
    <row r="1124" spans="5:41" x14ac:dyDescent="0.25">
      <c r="E1124" s="2"/>
      <c r="AF1124" s="2"/>
      <c r="AG1124" s="10"/>
      <c r="AH1124" s="2"/>
      <c r="AI1124" s="2"/>
      <c r="AJ1124" s="2"/>
      <c r="AK1124" s="2">
        <v>0.90060852000000002</v>
      </c>
      <c r="AL1124" s="2"/>
      <c r="AM1124" s="2"/>
      <c r="AN1124" s="2"/>
      <c r="AO1124" s="20"/>
    </row>
    <row r="1125" spans="5:41" x14ac:dyDescent="0.25">
      <c r="E1125" s="2"/>
      <c r="AF1125" s="2"/>
      <c r="AG1125" s="10"/>
      <c r="AH1125" s="2"/>
      <c r="AI1125" s="2"/>
      <c r="AJ1125" s="2"/>
      <c r="AK1125" s="2">
        <v>0</v>
      </c>
      <c r="AL1125" s="2"/>
      <c r="AM1125" s="2"/>
      <c r="AN1125" s="2"/>
      <c r="AO1125" s="20"/>
    </row>
    <row r="1126" spans="5:41" x14ac:dyDescent="0.25">
      <c r="E1126" s="2"/>
      <c r="AF1126" s="2"/>
      <c r="AG1126" s="10"/>
      <c r="AH1126" s="2"/>
      <c r="AI1126" s="2"/>
      <c r="AJ1126" s="2"/>
      <c r="AK1126" s="2">
        <v>0</v>
      </c>
      <c r="AL1126" s="2"/>
      <c r="AM1126" s="2"/>
      <c r="AN1126" s="2"/>
      <c r="AO1126" s="20"/>
    </row>
    <row r="1127" spans="5:41" x14ac:dyDescent="0.25">
      <c r="E1127" s="2"/>
      <c r="AF1127" s="2"/>
      <c r="AG1127" s="10"/>
      <c r="AH1127" s="2"/>
      <c r="AI1127" s="2"/>
      <c r="AJ1127" s="2"/>
      <c r="AK1127" s="2">
        <v>0</v>
      </c>
      <c r="AL1127" s="2"/>
      <c r="AM1127" s="2"/>
      <c r="AN1127" s="2"/>
      <c r="AO1127" s="20"/>
    </row>
    <row r="1128" spans="5:41" x14ac:dyDescent="0.25">
      <c r="E1128" s="2"/>
      <c r="AF1128" s="2"/>
      <c r="AG1128" s="10"/>
      <c r="AH1128" s="2"/>
      <c r="AI1128" s="2"/>
      <c r="AJ1128" s="2"/>
      <c r="AK1128" s="2">
        <v>0</v>
      </c>
      <c r="AL1128" s="2"/>
      <c r="AM1128" s="2"/>
      <c r="AN1128" s="2"/>
      <c r="AO1128" s="20"/>
    </row>
    <row r="1129" spans="5:41" x14ac:dyDescent="0.25">
      <c r="E1129" s="2"/>
      <c r="AF1129" s="2"/>
      <c r="AG1129" s="10"/>
      <c r="AH1129" s="2"/>
      <c r="AI1129" s="2"/>
      <c r="AJ1129" s="2"/>
      <c r="AK1129" s="2">
        <v>0</v>
      </c>
      <c r="AL1129" s="2"/>
      <c r="AM1129" s="2"/>
      <c r="AN1129" s="2"/>
      <c r="AO1129" s="20"/>
    </row>
    <row r="1130" spans="5:41" x14ac:dyDescent="0.25">
      <c r="E1130" s="2"/>
      <c r="AF1130" s="2"/>
      <c r="AG1130" s="10"/>
      <c r="AH1130" s="2"/>
      <c r="AI1130" s="2"/>
      <c r="AJ1130" s="2"/>
      <c r="AK1130" s="2">
        <v>1</v>
      </c>
      <c r="AL1130" s="2"/>
      <c r="AM1130" s="2"/>
      <c r="AN1130" s="2"/>
      <c r="AO1130" s="20"/>
    </row>
    <row r="1131" spans="5:41" x14ac:dyDescent="0.25">
      <c r="E1131" s="2"/>
      <c r="AF1131" s="2"/>
      <c r="AG1131" s="10"/>
      <c r="AH1131" s="2"/>
      <c r="AI1131" s="2"/>
      <c r="AJ1131" s="2"/>
      <c r="AK1131" s="2">
        <v>9.9800400000000008E-3</v>
      </c>
      <c r="AL1131" s="2"/>
      <c r="AM1131" s="2"/>
      <c r="AN1131" s="2"/>
      <c r="AO1131" s="20"/>
    </row>
    <row r="1132" spans="5:41" x14ac:dyDescent="0.25">
      <c r="E1132" s="2"/>
      <c r="AF1132" s="2"/>
      <c r="AG1132" s="10"/>
      <c r="AH1132" s="2"/>
      <c r="AI1132" s="2"/>
      <c r="AJ1132" s="2"/>
      <c r="AK1132" s="2">
        <v>0.52899859999999999</v>
      </c>
      <c r="AL1132" s="2"/>
      <c r="AM1132" s="2"/>
      <c r="AN1132" s="2"/>
      <c r="AO1132" s="20"/>
    </row>
    <row r="1133" spans="5:41" x14ac:dyDescent="0.25">
      <c r="E1133" s="2"/>
      <c r="AF1133" s="2"/>
      <c r="AG1133" s="10"/>
      <c r="AH1133" s="2"/>
      <c r="AI1133" s="2"/>
      <c r="AJ1133" s="2"/>
      <c r="AK1133" s="2">
        <v>0</v>
      </c>
      <c r="AL1133" s="2"/>
      <c r="AM1133" s="2"/>
      <c r="AN1133" s="2"/>
      <c r="AO1133" s="20"/>
    </row>
    <row r="1134" spans="5:41" x14ac:dyDescent="0.25">
      <c r="E1134" s="2"/>
      <c r="AF1134" s="2"/>
      <c r="AG1134" s="10"/>
      <c r="AH1134" s="2"/>
      <c r="AI1134" s="2"/>
      <c r="AJ1134" s="2"/>
      <c r="AK1134" s="2">
        <v>0.32526882000000001</v>
      </c>
      <c r="AL1134" s="2"/>
      <c r="AM1134" s="2"/>
      <c r="AN1134" s="2"/>
      <c r="AO1134" s="20"/>
    </row>
    <row r="1135" spans="5:41" x14ac:dyDescent="0.25">
      <c r="E1135" s="2"/>
      <c r="AF1135" s="2"/>
      <c r="AG1135" s="10"/>
      <c r="AH1135" s="2"/>
      <c r="AI1135" s="2"/>
      <c r="AJ1135" s="2"/>
      <c r="AK1135" s="2">
        <v>0.30110935</v>
      </c>
      <c r="AL1135" s="2"/>
      <c r="AM1135" s="2"/>
      <c r="AN1135" s="2"/>
      <c r="AO1135" s="20"/>
    </row>
    <row r="1136" spans="5:41" x14ac:dyDescent="0.25">
      <c r="E1136" s="2"/>
      <c r="AF1136" s="2"/>
      <c r="AG1136" s="10"/>
      <c r="AH1136" s="2"/>
      <c r="AI1136" s="2"/>
      <c r="AJ1136" s="2"/>
      <c r="AK1136" s="2">
        <v>0.37434555000000003</v>
      </c>
      <c r="AL1136" s="2"/>
      <c r="AM1136" s="2"/>
      <c r="AN1136" s="2"/>
      <c r="AO1136" s="20"/>
    </row>
    <row r="1137" spans="5:41" x14ac:dyDescent="0.25">
      <c r="E1137" s="2"/>
      <c r="AF1137" s="2"/>
      <c r="AG1137" s="10"/>
      <c r="AH1137" s="2"/>
      <c r="AI1137" s="2"/>
      <c r="AJ1137" s="2"/>
      <c r="AK1137" s="2">
        <v>0</v>
      </c>
      <c r="AL1137" s="2"/>
      <c r="AM1137" s="2"/>
      <c r="AN1137" s="2"/>
      <c r="AO1137" s="20"/>
    </row>
    <row r="1138" spans="5:41" x14ac:dyDescent="0.25">
      <c r="E1138" s="2"/>
      <c r="AF1138" s="2"/>
      <c r="AG1138" s="10"/>
      <c r="AH1138" s="2"/>
      <c r="AI1138" s="2"/>
      <c r="AJ1138" s="2"/>
      <c r="AK1138" s="2">
        <v>0.26963351000000002</v>
      </c>
      <c r="AL1138" s="2"/>
      <c r="AM1138" s="2"/>
      <c r="AN1138" s="2"/>
      <c r="AO1138" s="20"/>
    </row>
    <row r="1139" spans="5:41" x14ac:dyDescent="0.25">
      <c r="E1139" s="2"/>
      <c r="AF1139" s="2"/>
      <c r="AG1139" s="10"/>
      <c r="AH1139" s="2"/>
      <c r="AI1139" s="2"/>
      <c r="AJ1139" s="2"/>
      <c r="AK1139" s="2">
        <v>0.53913043000000005</v>
      </c>
      <c r="AL1139" s="2"/>
      <c r="AM1139" s="2"/>
      <c r="AN1139" s="2"/>
      <c r="AO1139" s="20"/>
    </row>
    <row r="1140" spans="5:41" x14ac:dyDescent="0.25">
      <c r="E1140" s="2"/>
      <c r="AF1140" s="2"/>
      <c r="AG1140" s="10"/>
      <c r="AH1140" s="2"/>
      <c r="AI1140" s="2"/>
      <c r="AJ1140" s="2"/>
      <c r="AK1140" s="2">
        <v>5.116279E-2</v>
      </c>
      <c r="AL1140" s="2"/>
      <c r="AM1140" s="2"/>
      <c r="AN1140" s="2"/>
      <c r="AO1140" s="20"/>
    </row>
    <row r="1141" spans="5:41" x14ac:dyDescent="0.25">
      <c r="E1141" s="2"/>
      <c r="AF1141" s="2"/>
      <c r="AG1141" s="10"/>
      <c r="AH1141" s="2"/>
      <c r="AI1141" s="2"/>
      <c r="AJ1141" s="2"/>
      <c r="AK1141" s="2">
        <v>0.57870876000000004</v>
      </c>
      <c r="AL1141" s="2"/>
      <c r="AM1141" s="2"/>
      <c r="AN1141" s="2"/>
      <c r="AO1141" s="20"/>
    </row>
    <row r="1142" spans="5:41" x14ac:dyDescent="0.25">
      <c r="E1142" s="2"/>
      <c r="AF1142" s="2"/>
      <c r="AG1142" s="10"/>
      <c r="AH1142" s="2"/>
      <c r="AI1142" s="2"/>
      <c r="AJ1142" s="2"/>
      <c r="AK1142" s="2">
        <v>0.49541284000000002</v>
      </c>
      <c r="AL1142" s="2"/>
      <c r="AM1142" s="2"/>
      <c r="AN1142" s="2"/>
      <c r="AO1142" s="20"/>
    </row>
    <row r="1143" spans="5:41" x14ac:dyDescent="0.25">
      <c r="E1143" s="2"/>
      <c r="AF1143" s="2"/>
      <c r="AG1143" s="10"/>
      <c r="AH1143" s="2"/>
      <c r="AI1143" s="2"/>
      <c r="AJ1143" s="2"/>
      <c r="AK1143" s="2">
        <v>0</v>
      </c>
      <c r="AL1143" s="2"/>
      <c r="AM1143" s="2"/>
      <c r="AN1143" s="2"/>
      <c r="AO1143" s="20"/>
    </row>
    <row r="1144" spans="5:41" x14ac:dyDescent="0.25">
      <c r="E1144" s="2"/>
      <c r="AF1144" s="2"/>
      <c r="AG1144" s="10"/>
      <c r="AH1144" s="2"/>
      <c r="AI1144" s="2"/>
      <c r="AJ1144" s="2"/>
      <c r="AK1144" s="2">
        <v>0</v>
      </c>
      <c r="AL1144" s="2"/>
      <c r="AM1144" s="2"/>
      <c r="AN1144" s="2"/>
      <c r="AO1144" s="20"/>
    </row>
    <row r="1145" spans="5:41" x14ac:dyDescent="0.25">
      <c r="E1145" s="2"/>
      <c r="AF1145" s="2"/>
      <c r="AG1145" s="10"/>
      <c r="AH1145" s="2"/>
      <c r="AI1145" s="2"/>
      <c r="AJ1145" s="2"/>
      <c r="AK1145" s="2">
        <v>0.47608959000000001</v>
      </c>
      <c r="AL1145" s="2"/>
      <c r="AM1145" s="2"/>
      <c r="AN1145" s="2"/>
      <c r="AO1145" s="20"/>
    </row>
    <row r="1146" spans="5:41" x14ac:dyDescent="0.25">
      <c r="E1146" s="2"/>
      <c r="AF1146" s="2"/>
      <c r="AG1146" s="10"/>
      <c r="AH1146" s="2"/>
      <c r="AI1146" s="2"/>
      <c r="AJ1146" s="2"/>
      <c r="AK1146" s="2">
        <v>0.43117299999999997</v>
      </c>
      <c r="AL1146" s="2"/>
      <c r="AM1146" s="2"/>
      <c r="AN1146" s="2"/>
      <c r="AO1146" s="20"/>
    </row>
    <row r="1147" spans="5:41" x14ac:dyDescent="0.25">
      <c r="E1147" s="2"/>
      <c r="AF1147" s="2"/>
      <c r="AG1147" s="10"/>
      <c r="AH1147" s="2"/>
      <c r="AI1147" s="2"/>
      <c r="AJ1147" s="2"/>
      <c r="AK1147" s="2">
        <v>0</v>
      </c>
      <c r="AL1147" s="2"/>
      <c r="AM1147" s="2"/>
      <c r="AN1147" s="2"/>
      <c r="AO1147" s="20"/>
    </row>
    <row r="1148" spans="5:41" x14ac:dyDescent="0.25">
      <c r="E1148" s="2"/>
      <c r="AF1148" s="2"/>
      <c r="AG1148" s="10"/>
      <c r="AH1148" s="2"/>
      <c r="AI1148" s="2"/>
      <c r="AJ1148" s="2"/>
      <c r="AK1148" s="2">
        <v>1.196172E-2</v>
      </c>
      <c r="AL1148" s="2"/>
      <c r="AM1148" s="2"/>
      <c r="AN1148" s="2"/>
      <c r="AO1148" s="20"/>
    </row>
    <row r="1149" spans="5:41" x14ac:dyDescent="0.25">
      <c r="E1149" s="2"/>
      <c r="AF1149" s="2"/>
      <c r="AG1149" s="10"/>
      <c r="AH1149" s="2"/>
      <c r="AI1149" s="2"/>
      <c r="AJ1149" s="2"/>
      <c r="AK1149" s="2">
        <v>9.9236640000000001E-2</v>
      </c>
      <c r="AL1149" s="2"/>
      <c r="AM1149" s="2"/>
      <c r="AN1149" s="2"/>
      <c r="AO1149" s="20"/>
    </row>
    <row r="1150" spans="5:41" x14ac:dyDescent="0.25">
      <c r="E1150" s="2"/>
      <c r="AF1150" s="2"/>
      <c r="AG1150" s="10"/>
      <c r="AH1150" s="2"/>
      <c r="AI1150" s="2"/>
      <c r="AJ1150" s="2"/>
      <c r="AK1150" s="2">
        <v>0.39414413999999998</v>
      </c>
      <c r="AL1150" s="2"/>
      <c r="AM1150" s="2"/>
      <c r="AN1150" s="2"/>
      <c r="AO1150" s="20"/>
    </row>
    <row r="1151" spans="5:41" x14ac:dyDescent="0.25">
      <c r="E1151" s="2"/>
      <c r="AF1151" s="2"/>
      <c r="AG1151" s="10"/>
      <c r="AH1151" s="2"/>
      <c r="AI1151" s="2"/>
      <c r="AJ1151" s="2"/>
      <c r="AK1151" s="2">
        <v>0.48416290000000001</v>
      </c>
      <c r="AL1151" s="2"/>
      <c r="AM1151" s="2"/>
      <c r="AN1151" s="2"/>
      <c r="AO1151" s="20"/>
    </row>
    <row r="1152" spans="5:41" x14ac:dyDescent="0.25">
      <c r="E1152" s="2"/>
      <c r="AF1152" s="2"/>
      <c r="AG1152" s="10"/>
      <c r="AH1152" s="2"/>
      <c r="AI1152" s="2"/>
      <c r="AJ1152" s="2"/>
      <c r="AK1152" s="2">
        <v>0.28810795</v>
      </c>
      <c r="AL1152" s="2"/>
      <c r="AM1152" s="2"/>
      <c r="AN1152" s="2"/>
      <c r="AO1152" s="20"/>
    </row>
    <row r="1153" spans="5:41" x14ac:dyDescent="0.25">
      <c r="E1153" s="2"/>
      <c r="AF1153" s="2"/>
      <c r="AG1153" s="10"/>
      <c r="AH1153" s="2"/>
      <c r="AI1153" s="2"/>
      <c r="AJ1153" s="2"/>
      <c r="AK1153" s="2">
        <v>0.51094890999999998</v>
      </c>
      <c r="AL1153" s="2"/>
      <c r="AM1153" s="2"/>
      <c r="AN1153" s="2"/>
      <c r="AO1153" s="20"/>
    </row>
    <row r="1154" spans="5:41" x14ac:dyDescent="0.25">
      <c r="E1154" s="2"/>
      <c r="AF1154" s="2"/>
      <c r="AG1154" s="10"/>
      <c r="AH1154" s="2"/>
      <c r="AI1154" s="2"/>
      <c r="AJ1154" s="2"/>
      <c r="AK1154" s="2">
        <v>0.40152851000000001</v>
      </c>
      <c r="AL1154" s="2"/>
      <c r="AM1154" s="2"/>
      <c r="AN1154" s="2"/>
      <c r="AO1154" s="20"/>
    </row>
    <row r="1155" spans="5:41" x14ac:dyDescent="0.25">
      <c r="E1155" s="2"/>
      <c r="AF1155" s="2"/>
      <c r="AG1155" s="10"/>
      <c r="AH1155" s="2"/>
      <c r="AI1155" s="2"/>
      <c r="AJ1155" s="2"/>
      <c r="AK1155" s="2">
        <v>4.9391070000000002E-2</v>
      </c>
      <c r="AL1155" s="2"/>
      <c r="AM1155" s="2"/>
      <c r="AN1155" s="2"/>
      <c r="AO1155" s="20"/>
    </row>
    <row r="1156" spans="5:41" x14ac:dyDescent="0.25">
      <c r="E1156" s="2"/>
      <c r="AF1156" s="2"/>
      <c r="AG1156" s="10"/>
      <c r="AH1156" s="2"/>
      <c r="AI1156" s="2"/>
      <c r="AJ1156" s="2"/>
      <c r="AK1156" s="2">
        <v>0.29539800999999999</v>
      </c>
      <c r="AL1156" s="2"/>
      <c r="AM1156" s="2"/>
      <c r="AN1156" s="2"/>
      <c r="AO1156" s="20"/>
    </row>
    <row r="1157" spans="5:41" x14ac:dyDescent="0.25">
      <c r="E1157" s="2"/>
      <c r="AF1157" s="2"/>
      <c r="AG1157" s="10"/>
      <c r="AH1157" s="2"/>
      <c r="AI1157" s="2"/>
      <c r="AJ1157" s="2"/>
      <c r="AK1157" s="2">
        <v>0</v>
      </c>
      <c r="AL1157" s="2"/>
      <c r="AM1157" s="2"/>
      <c r="AN1157" s="2"/>
      <c r="AO1157" s="20"/>
    </row>
    <row r="1158" spans="5:41" x14ac:dyDescent="0.25">
      <c r="E1158" s="2"/>
      <c r="AF1158" s="2"/>
      <c r="AG1158" s="10"/>
      <c r="AH1158" s="2"/>
      <c r="AI1158" s="2"/>
      <c r="AJ1158" s="2"/>
      <c r="AK1158" s="2">
        <v>7.7589759999999994E-2</v>
      </c>
      <c r="AL1158" s="2"/>
      <c r="AM1158" s="2"/>
      <c r="AN1158" s="2"/>
      <c r="AO1158" s="20"/>
    </row>
    <row r="1159" spans="5:41" x14ac:dyDescent="0.25">
      <c r="E1159" s="2"/>
      <c r="AF1159" s="2"/>
      <c r="AG1159" s="10"/>
      <c r="AH1159" s="2"/>
      <c r="AI1159" s="2"/>
      <c r="AJ1159" s="2"/>
      <c r="AK1159" s="2">
        <v>1</v>
      </c>
      <c r="AL1159" s="2"/>
      <c r="AM1159" s="2"/>
      <c r="AN1159" s="2"/>
      <c r="AO1159" s="20"/>
    </row>
    <row r="1160" spans="5:41" x14ac:dyDescent="0.25">
      <c r="E1160" s="2"/>
      <c r="AF1160" s="2"/>
      <c r="AG1160" s="10"/>
      <c r="AH1160" s="2"/>
      <c r="AI1160" s="2"/>
      <c r="AJ1160" s="2"/>
      <c r="AK1160" s="2">
        <v>3.0144170000000001E-2</v>
      </c>
      <c r="AL1160" s="2"/>
      <c r="AM1160" s="2"/>
      <c r="AN1160" s="2"/>
      <c r="AO1160" s="20"/>
    </row>
    <row r="1161" spans="5:41" x14ac:dyDescent="0.25">
      <c r="E1161" s="2"/>
      <c r="AF1161" s="2"/>
      <c r="AG1161" s="10"/>
      <c r="AH1161" s="2"/>
      <c r="AI1161" s="2"/>
      <c r="AJ1161" s="2"/>
      <c r="AK1161" s="2">
        <v>5.9288540000000001E-2</v>
      </c>
      <c r="AL1161" s="2"/>
      <c r="AM1161" s="2"/>
      <c r="AN1161" s="2"/>
      <c r="AO1161" s="20"/>
    </row>
    <row r="1162" spans="5:41" x14ac:dyDescent="0.25">
      <c r="E1162" s="2"/>
      <c r="AF1162" s="2"/>
      <c r="AG1162" s="10"/>
      <c r="AH1162" s="2"/>
      <c r="AI1162" s="2"/>
      <c r="AJ1162" s="2"/>
      <c r="AK1162" s="2">
        <v>0.16901408000000001</v>
      </c>
      <c r="AL1162" s="2"/>
      <c r="AM1162" s="2"/>
      <c r="AN1162" s="2"/>
      <c r="AO1162" s="20"/>
    </row>
    <row r="1163" spans="5:41" x14ac:dyDescent="0.25">
      <c r="E1163" s="2"/>
      <c r="AF1163" s="2"/>
      <c r="AG1163" s="10"/>
      <c r="AH1163" s="2"/>
      <c r="AI1163" s="2"/>
      <c r="AJ1163" s="2"/>
      <c r="AK1163" s="2">
        <v>0.26510481000000002</v>
      </c>
      <c r="AL1163" s="2"/>
      <c r="AM1163" s="2"/>
      <c r="AN1163" s="2"/>
      <c r="AO1163" s="20"/>
    </row>
    <row r="1164" spans="5:41" x14ac:dyDescent="0.25">
      <c r="E1164" s="2"/>
      <c r="AF1164" s="2"/>
      <c r="AG1164" s="10"/>
      <c r="AH1164" s="2"/>
      <c r="AI1164" s="2"/>
      <c r="AJ1164" s="2"/>
      <c r="AK1164" s="2">
        <v>0.26216121999999997</v>
      </c>
      <c r="AL1164" s="2"/>
      <c r="AM1164" s="2"/>
      <c r="AN1164" s="2"/>
      <c r="AO1164" s="20"/>
    </row>
    <row r="1165" spans="5:41" x14ac:dyDescent="0.25">
      <c r="E1165" s="2"/>
      <c r="AF1165" s="2"/>
      <c r="AG1165" s="10"/>
      <c r="AH1165" s="2"/>
      <c r="AI1165" s="2"/>
      <c r="AJ1165" s="2"/>
      <c r="AK1165" s="2">
        <v>0.21018816000000001</v>
      </c>
      <c r="AL1165" s="2"/>
      <c r="AM1165" s="2"/>
      <c r="AN1165" s="2"/>
      <c r="AO1165" s="20"/>
    </row>
    <row r="1166" spans="5:41" x14ac:dyDescent="0.25">
      <c r="E1166" s="2"/>
      <c r="AF1166" s="2"/>
      <c r="AG1166" s="10"/>
      <c r="AH1166" s="2"/>
      <c r="AI1166" s="2"/>
      <c r="AJ1166" s="2"/>
      <c r="AK1166" s="2">
        <v>0</v>
      </c>
      <c r="AL1166" s="2"/>
      <c r="AM1166" s="2"/>
      <c r="AN1166" s="2"/>
      <c r="AO1166" s="20"/>
    </row>
    <row r="1167" spans="5:41" x14ac:dyDescent="0.25">
      <c r="E1167" s="2"/>
      <c r="AF1167" s="2"/>
      <c r="AG1167" s="10"/>
      <c r="AH1167" s="2"/>
      <c r="AI1167" s="2"/>
      <c r="AJ1167" s="2"/>
      <c r="AK1167" s="2">
        <v>0</v>
      </c>
      <c r="AL1167" s="2"/>
      <c r="AM1167" s="2"/>
      <c r="AN1167" s="2"/>
      <c r="AO1167" s="20"/>
    </row>
    <row r="1168" spans="5:41" x14ac:dyDescent="0.25">
      <c r="E1168" s="2"/>
      <c r="AF1168" s="2"/>
      <c r="AG1168" s="10"/>
      <c r="AH1168" s="2"/>
      <c r="AI1168" s="2"/>
      <c r="AJ1168" s="2"/>
      <c r="AK1168" s="2">
        <v>0</v>
      </c>
      <c r="AL1168" s="2"/>
      <c r="AM1168" s="2"/>
      <c r="AN1168" s="2"/>
      <c r="AO1168" s="20"/>
    </row>
    <row r="1169" spans="5:41" x14ac:dyDescent="0.25">
      <c r="E1169" s="2"/>
      <c r="AF1169" s="2"/>
      <c r="AG1169" s="10"/>
      <c r="AH1169" s="2"/>
      <c r="AI1169" s="2"/>
      <c r="AJ1169" s="2"/>
      <c r="AK1169" s="2">
        <v>0.10055351</v>
      </c>
      <c r="AL1169" s="2"/>
      <c r="AM1169" s="2"/>
      <c r="AN1169" s="2"/>
      <c r="AO1169" s="20"/>
    </row>
    <row r="1170" spans="5:41" x14ac:dyDescent="0.25">
      <c r="E1170" s="2"/>
      <c r="AF1170" s="2"/>
      <c r="AG1170" s="10"/>
      <c r="AH1170" s="2"/>
      <c r="AI1170" s="2"/>
      <c r="AJ1170" s="2"/>
      <c r="AK1170" s="2">
        <v>0</v>
      </c>
      <c r="AL1170" s="2"/>
      <c r="AM1170" s="2"/>
      <c r="AN1170" s="2"/>
      <c r="AO1170" s="20"/>
    </row>
    <row r="1171" spans="5:41" x14ac:dyDescent="0.25">
      <c r="E1171" s="2"/>
      <c r="AF1171" s="2"/>
      <c r="AG1171" s="10"/>
      <c r="AH1171" s="2"/>
      <c r="AI1171" s="2"/>
      <c r="AJ1171" s="2"/>
      <c r="AK1171" s="2">
        <v>0</v>
      </c>
      <c r="AL1171" s="2"/>
      <c r="AM1171" s="2"/>
      <c r="AN1171" s="2"/>
      <c r="AO1171" s="20"/>
    </row>
    <row r="1172" spans="5:41" x14ac:dyDescent="0.25">
      <c r="E1172" s="2"/>
      <c r="AF1172" s="2"/>
      <c r="AG1172" s="10"/>
      <c r="AH1172" s="2"/>
      <c r="AI1172" s="2"/>
      <c r="AJ1172" s="2"/>
      <c r="AK1172" s="2">
        <v>0.40011319000000001</v>
      </c>
      <c r="AL1172" s="2"/>
      <c r="AM1172" s="2"/>
      <c r="AN1172" s="2"/>
      <c r="AO1172" s="20"/>
    </row>
    <row r="1173" spans="5:41" x14ac:dyDescent="0.25">
      <c r="E1173" s="2"/>
      <c r="AF1173" s="2"/>
      <c r="AG1173" s="10"/>
      <c r="AH1173" s="2"/>
      <c r="AI1173" s="2"/>
      <c r="AJ1173" s="2"/>
      <c r="AK1173" s="2">
        <v>5.5555559999999997E-2</v>
      </c>
      <c r="AL1173" s="2"/>
      <c r="AM1173" s="2"/>
      <c r="AN1173" s="2"/>
      <c r="AO1173" s="20"/>
    </row>
    <row r="1174" spans="5:41" x14ac:dyDescent="0.25">
      <c r="E1174" s="2"/>
      <c r="AF1174" s="2"/>
      <c r="AG1174" s="10"/>
      <c r="AH1174" s="2"/>
      <c r="AI1174" s="2"/>
      <c r="AJ1174" s="2"/>
      <c r="AK1174" s="2">
        <v>0.42342341999999999</v>
      </c>
      <c r="AL1174" s="2"/>
      <c r="AM1174" s="2"/>
      <c r="AN1174" s="2"/>
      <c r="AO1174" s="20"/>
    </row>
    <row r="1175" spans="5:41" x14ac:dyDescent="0.25">
      <c r="E1175" s="2"/>
      <c r="AF1175" s="2"/>
      <c r="AG1175" s="10"/>
      <c r="AH1175" s="2"/>
      <c r="AI1175" s="2"/>
      <c r="AJ1175" s="2"/>
      <c r="AK1175" s="2">
        <v>0.16533719999999999</v>
      </c>
      <c r="AL1175" s="2"/>
      <c r="AM1175" s="2"/>
      <c r="AN1175" s="2"/>
      <c r="AO1175" s="20"/>
    </row>
    <row r="1176" spans="5:41" x14ac:dyDescent="0.25">
      <c r="E1176" s="2"/>
      <c r="AF1176" s="2"/>
      <c r="AG1176" s="10"/>
      <c r="AH1176" s="2"/>
      <c r="AI1176" s="2"/>
      <c r="AJ1176" s="2"/>
      <c r="AK1176" s="2">
        <v>0.31930733</v>
      </c>
      <c r="AL1176" s="2"/>
      <c r="AM1176" s="2"/>
      <c r="AN1176" s="2"/>
      <c r="AO1176" s="20"/>
    </row>
    <row r="1177" spans="5:41" x14ac:dyDescent="0.25">
      <c r="E1177" s="2"/>
      <c r="AF1177" s="2"/>
      <c r="AG1177" s="10"/>
      <c r="AH1177" s="2"/>
      <c r="AI1177" s="2"/>
      <c r="AJ1177" s="2"/>
      <c r="AK1177" s="2">
        <v>0.56461863999999995</v>
      </c>
      <c r="AL1177" s="2"/>
      <c r="AM1177" s="2"/>
      <c r="AN1177" s="2"/>
      <c r="AO1177" s="20"/>
    </row>
    <row r="1178" spans="5:41" x14ac:dyDescent="0.25">
      <c r="E1178" s="2"/>
      <c r="AF1178" s="2"/>
      <c r="AG1178" s="10"/>
      <c r="AH1178" s="2"/>
      <c r="AI1178" s="2"/>
      <c r="AJ1178" s="2"/>
      <c r="AK1178" s="2">
        <v>3.1390130000000002E-2</v>
      </c>
      <c r="AL1178" s="2"/>
      <c r="AM1178" s="2"/>
      <c r="AN1178" s="2"/>
      <c r="AO1178" s="20"/>
    </row>
    <row r="1179" spans="5:41" x14ac:dyDescent="0.25">
      <c r="E1179" s="2"/>
      <c r="AF1179" s="2"/>
      <c r="AG1179" s="10"/>
      <c r="AH1179" s="2"/>
      <c r="AI1179" s="2"/>
      <c r="AJ1179" s="2"/>
      <c r="AK1179" s="2">
        <v>0.52328160000000001</v>
      </c>
      <c r="AL1179" s="2"/>
      <c r="AM1179" s="2"/>
      <c r="AN1179" s="2"/>
      <c r="AO1179" s="20"/>
    </row>
    <row r="1180" spans="5:41" x14ac:dyDescent="0.25">
      <c r="E1180" s="2"/>
      <c r="AF1180" s="2"/>
      <c r="AG1180" s="10"/>
      <c r="AH1180" s="2"/>
      <c r="AI1180" s="2"/>
      <c r="AJ1180" s="2"/>
      <c r="AK1180" s="2">
        <v>0.25243831999999999</v>
      </c>
      <c r="AL1180" s="2"/>
      <c r="AM1180" s="2"/>
      <c r="AN1180" s="2"/>
      <c r="AO1180" s="20"/>
    </row>
    <row r="1181" spans="5:41" x14ac:dyDescent="0.25">
      <c r="E1181" s="2"/>
      <c r="AF1181" s="2"/>
      <c r="AG1181" s="10"/>
      <c r="AH1181" s="2"/>
      <c r="AI1181" s="2"/>
      <c r="AJ1181" s="2"/>
      <c r="AK1181" s="2">
        <v>0.3125</v>
      </c>
      <c r="AL1181" s="2"/>
      <c r="AM1181" s="2"/>
      <c r="AN1181" s="2"/>
      <c r="AO1181" s="20"/>
    </row>
    <row r="1182" spans="5:41" x14ac:dyDescent="0.25">
      <c r="E1182" s="2"/>
      <c r="AF1182" s="2"/>
      <c r="AG1182" s="10"/>
      <c r="AH1182" s="2"/>
      <c r="AI1182" s="2"/>
      <c r="AJ1182" s="2"/>
      <c r="AK1182" s="2">
        <v>0.65214994000000004</v>
      </c>
      <c r="AL1182" s="2"/>
      <c r="AM1182" s="2"/>
      <c r="AN1182" s="2"/>
      <c r="AO1182" s="20"/>
    </row>
    <row r="1183" spans="5:41" x14ac:dyDescent="0.25">
      <c r="E1183" s="2"/>
      <c r="AF1183" s="2"/>
      <c r="AG1183" s="10"/>
      <c r="AH1183" s="2"/>
      <c r="AI1183" s="2"/>
      <c r="AJ1183" s="2"/>
      <c r="AK1183" s="2">
        <v>1.5772900000000001E-3</v>
      </c>
      <c r="AL1183" s="2"/>
      <c r="AM1183" s="2"/>
      <c r="AN1183" s="2"/>
      <c r="AO1183" s="20"/>
    </row>
    <row r="1184" spans="5:41" x14ac:dyDescent="0.25">
      <c r="E1184" s="2"/>
      <c r="AF1184" s="2"/>
      <c r="AG1184" s="10"/>
      <c r="AH1184" s="2"/>
      <c r="AI1184" s="2"/>
      <c r="AJ1184" s="2"/>
      <c r="AK1184" s="2">
        <v>0</v>
      </c>
      <c r="AL1184" s="2"/>
      <c r="AM1184" s="2"/>
      <c r="AN1184" s="2"/>
      <c r="AO1184" s="20"/>
    </row>
    <row r="1185" spans="5:41" x14ac:dyDescent="0.25">
      <c r="E1185" s="2"/>
      <c r="AF1185" s="2"/>
      <c r="AG1185" s="10"/>
      <c r="AH1185" s="2"/>
      <c r="AI1185" s="2"/>
      <c r="AJ1185" s="2"/>
      <c r="AK1185" s="2">
        <v>0.26728110999999999</v>
      </c>
      <c r="AL1185" s="2"/>
      <c r="AM1185" s="2"/>
      <c r="AN1185" s="2"/>
      <c r="AO1185" s="20"/>
    </row>
    <row r="1186" spans="5:41" x14ac:dyDescent="0.25">
      <c r="E1186" s="2"/>
      <c r="AF1186" s="2"/>
      <c r="AG1186" s="10"/>
      <c r="AH1186" s="2"/>
      <c r="AI1186" s="2"/>
      <c r="AJ1186" s="2"/>
      <c r="AK1186" s="2">
        <v>8.72093E-3</v>
      </c>
      <c r="AL1186" s="2"/>
      <c r="AM1186" s="2"/>
      <c r="AN1186" s="2"/>
      <c r="AO1186" s="20"/>
    </row>
    <row r="1187" spans="5:41" x14ac:dyDescent="0.25">
      <c r="E1187" s="2"/>
      <c r="AF1187" s="2"/>
      <c r="AG1187" s="10"/>
      <c r="AH1187" s="2"/>
      <c r="AI1187" s="2"/>
      <c r="AJ1187" s="2"/>
      <c r="AK1187" s="2">
        <v>8.1533720000000004E-2</v>
      </c>
      <c r="AL1187" s="2"/>
      <c r="AM1187" s="2"/>
      <c r="AN1187" s="2"/>
      <c r="AO1187" s="20"/>
    </row>
    <row r="1188" spans="5:41" x14ac:dyDescent="0.25">
      <c r="E1188" s="2"/>
      <c r="AF1188" s="2"/>
      <c r="AG1188" s="10"/>
      <c r="AH1188" s="2"/>
      <c r="AI1188" s="2"/>
      <c r="AJ1188" s="2"/>
      <c r="AK1188" s="2">
        <v>0.58883456000000001</v>
      </c>
      <c r="AL1188" s="2"/>
      <c r="AM1188" s="2"/>
      <c r="AN1188" s="2"/>
      <c r="AO1188" s="20"/>
    </row>
    <row r="1189" spans="5:41" x14ac:dyDescent="0.25">
      <c r="E1189" s="2"/>
      <c r="AF1189" s="2"/>
      <c r="AG1189" s="10"/>
      <c r="AH1189" s="2"/>
      <c r="AI1189" s="2"/>
      <c r="AJ1189" s="2"/>
      <c r="AK1189" s="2">
        <v>9.8150780000000007E-2</v>
      </c>
      <c r="AL1189" s="2"/>
      <c r="AM1189" s="2"/>
      <c r="AN1189" s="2"/>
      <c r="AO1189" s="20"/>
    </row>
    <row r="1190" spans="5:41" x14ac:dyDescent="0.25">
      <c r="E1190" s="2"/>
      <c r="AF1190" s="2"/>
      <c r="AG1190" s="10"/>
      <c r="AH1190" s="2"/>
      <c r="AI1190" s="2"/>
      <c r="AJ1190" s="2"/>
      <c r="AK1190" s="2">
        <v>0.42840844</v>
      </c>
      <c r="AL1190" s="2"/>
      <c r="AM1190" s="2"/>
      <c r="AN1190" s="2"/>
      <c r="AO1190" s="20"/>
    </row>
    <row r="1191" spans="5:41" x14ac:dyDescent="0.25">
      <c r="E1191" s="2"/>
      <c r="AF1191" s="2"/>
      <c r="AG1191" s="10"/>
      <c r="AH1191" s="2"/>
      <c r="AI1191" s="2"/>
      <c r="AJ1191" s="2"/>
      <c r="AK1191" s="2">
        <v>0</v>
      </c>
      <c r="AL1191" s="2"/>
      <c r="AM1191" s="2"/>
      <c r="AN1191" s="2"/>
      <c r="AO1191" s="20"/>
    </row>
    <row r="1192" spans="5:41" x14ac:dyDescent="0.25">
      <c r="E1192" s="2"/>
      <c r="AF1192" s="2"/>
      <c r="AG1192" s="10"/>
      <c r="AH1192" s="2"/>
      <c r="AI1192" s="2"/>
      <c r="AJ1192" s="2"/>
      <c r="AK1192" s="2">
        <v>0.14009662000000001</v>
      </c>
      <c r="AL1192" s="2"/>
      <c r="AM1192" s="2"/>
      <c r="AN1192" s="2"/>
      <c r="AO1192" s="20"/>
    </row>
    <row r="1193" spans="5:41" x14ac:dyDescent="0.25">
      <c r="E1193" s="2"/>
      <c r="AF1193" s="2"/>
      <c r="AG1193" s="10"/>
      <c r="AH1193" s="2"/>
      <c r="AI1193" s="2"/>
      <c r="AJ1193" s="2"/>
      <c r="AK1193" s="2">
        <v>0.11554689999999999</v>
      </c>
      <c r="AL1193" s="2"/>
      <c r="AM1193" s="2"/>
      <c r="AN1193" s="2"/>
      <c r="AO1193" s="20"/>
    </row>
    <row r="1194" spans="5:41" x14ac:dyDescent="0.25">
      <c r="E1194" s="2"/>
      <c r="AF1194" s="2"/>
      <c r="AG1194" s="10"/>
      <c r="AH1194" s="2"/>
      <c r="AI1194" s="2"/>
      <c r="AJ1194" s="2"/>
      <c r="AK1194" s="2">
        <v>0.35095011999999998</v>
      </c>
      <c r="AL1194" s="2"/>
      <c r="AM1194" s="2"/>
      <c r="AN1194" s="2"/>
      <c r="AO1194" s="20"/>
    </row>
    <row r="1195" spans="5:41" x14ac:dyDescent="0.25">
      <c r="E1195" s="2"/>
      <c r="AF1195" s="2"/>
      <c r="AG1195" s="10"/>
      <c r="AH1195" s="2"/>
      <c r="AI1195" s="2"/>
      <c r="AJ1195" s="2"/>
      <c r="AK1195" s="2">
        <v>0</v>
      </c>
      <c r="AL1195" s="2"/>
      <c r="AM1195" s="2"/>
      <c r="AN1195" s="2"/>
      <c r="AO1195" s="20"/>
    </row>
    <row r="1196" spans="5:41" x14ac:dyDescent="0.25">
      <c r="E1196" s="2"/>
      <c r="AF1196" s="2"/>
      <c r="AG1196" s="10"/>
      <c r="AH1196" s="2"/>
      <c r="AI1196" s="2"/>
      <c r="AJ1196" s="2"/>
      <c r="AK1196" s="2">
        <v>0.35664633000000001</v>
      </c>
      <c r="AL1196" s="2"/>
      <c r="AM1196" s="2"/>
      <c r="AN1196" s="2"/>
      <c r="AO1196" s="20"/>
    </row>
    <row r="1197" spans="5:41" x14ac:dyDescent="0.25">
      <c r="E1197" s="2"/>
      <c r="AF1197" s="2"/>
      <c r="AG1197" s="10"/>
      <c r="AH1197" s="2"/>
      <c r="AI1197" s="2"/>
      <c r="AJ1197" s="2"/>
      <c r="AK1197" s="2">
        <v>0.17400204999999999</v>
      </c>
      <c r="AL1197" s="2"/>
      <c r="AM1197" s="2"/>
      <c r="AN1197" s="2"/>
      <c r="AO1197" s="20"/>
    </row>
    <row r="1198" spans="5:41" x14ac:dyDescent="0.25">
      <c r="E1198" s="2"/>
      <c r="AF1198" s="2"/>
      <c r="AG1198" s="10"/>
      <c r="AH1198" s="2"/>
      <c r="AI1198" s="2"/>
      <c r="AJ1198" s="2"/>
      <c r="AK1198" s="2">
        <v>5.5697820000000002E-2</v>
      </c>
      <c r="AL1198" s="2"/>
      <c r="AM1198" s="2"/>
      <c r="AN1198" s="2"/>
      <c r="AO1198" s="20"/>
    </row>
    <row r="1199" spans="5:41" x14ac:dyDescent="0.25">
      <c r="E1199" s="2"/>
      <c r="AF1199" s="2"/>
      <c r="AG1199" s="10"/>
      <c r="AH1199" s="2"/>
      <c r="AI1199" s="2"/>
      <c r="AJ1199" s="2"/>
      <c r="AK1199" s="2">
        <v>0.28296703000000001</v>
      </c>
      <c r="AL1199" s="2"/>
      <c r="AM1199" s="2"/>
      <c r="AN1199" s="2"/>
      <c r="AO1199" s="20"/>
    </row>
    <row r="1200" spans="5:41" x14ac:dyDescent="0.25">
      <c r="E1200" s="2"/>
      <c r="AF1200" s="2"/>
      <c r="AG1200" s="10"/>
      <c r="AH1200" s="2"/>
      <c r="AI1200" s="2"/>
      <c r="AJ1200" s="2"/>
      <c r="AK1200" s="2">
        <v>0</v>
      </c>
      <c r="AL1200" s="2"/>
      <c r="AM1200" s="2"/>
      <c r="AN1200" s="2"/>
      <c r="AO1200" s="20"/>
    </row>
    <row r="1201" spans="5:41" x14ac:dyDescent="0.25">
      <c r="E1201" s="2"/>
      <c r="AF1201" s="2"/>
      <c r="AG1201" s="10"/>
      <c r="AH1201" s="2"/>
      <c r="AI1201" s="2"/>
      <c r="AJ1201" s="2"/>
      <c r="AK1201" s="2">
        <v>0</v>
      </c>
      <c r="AL1201" s="2"/>
      <c r="AM1201" s="2"/>
      <c r="AN1201" s="2"/>
      <c r="AO1201" s="20"/>
    </row>
    <row r="1202" spans="5:41" x14ac:dyDescent="0.25">
      <c r="E1202" s="2"/>
      <c r="AF1202" s="2"/>
      <c r="AG1202" s="10"/>
      <c r="AH1202" s="2"/>
      <c r="AI1202" s="2"/>
      <c r="AJ1202" s="2"/>
      <c r="AK1202" s="2">
        <v>5.1303269999999998E-2</v>
      </c>
      <c r="AL1202" s="2"/>
      <c r="AM1202" s="2"/>
      <c r="AN1202" s="2"/>
      <c r="AO1202" s="20"/>
    </row>
    <row r="1203" spans="5:41" x14ac:dyDescent="0.25">
      <c r="E1203" s="2"/>
      <c r="AF1203" s="2"/>
      <c r="AG1203" s="10"/>
      <c r="AH1203" s="2"/>
      <c r="AI1203" s="2"/>
      <c r="AJ1203" s="2"/>
      <c r="AK1203" s="2">
        <v>0</v>
      </c>
      <c r="AL1203" s="2"/>
      <c r="AM1203" s="2"/>
      <c r="AN1203" s="2"/>
      <c r="AO1203" s="20"/>
    </row>
    <row r="1204" spans="5:41" x14ac:dyDescent="0.25">
      <c r="E1204" s="2"/>
      <c r="AF1204" s="2"/>
      <c r="AG1204" s="10"/>
      <c r="AH1204" s="2"/>
      <c r="AI1204" s="2"/>
      <c r="AJ1204" s="2"/>
      <c r="AK1204" s="2">
        <v>0.75835934000000005</v>
      </c>
      <c r="AL1204" s="2"/>
      <c r="AM1204" s="2"/>
      <c r="AN1204" s="2"/>
      <c r="AO1204" s="20"/>
    </row>
    <row r="1205" spans="5:41" x14ac:dyDescent="0.25">
      <c r="E1205" s="2"/>
      <c r="AF1205" s="2"/>
      <c r="AG1205" s="10"/>
      <c r="AH1205" s="2"/>
      <c r="AI1205" s="2"/>
      <c r="AJ1205" s="2"/>
      <c r="AK1205" s="2">
        <v>0</v>
      </c>
      <c r="AL1205" s="2"/>
      <c r="AM1205" s="2"/>
      <c r="AN1205" s="2"/>
      <c r="AO1205" s="20"/>
    </row>
    <row r="1206" spans="5:41" x14ac:dyDescent="0.25">
      <c r="E1206" s="2"/>
      <c r="AF1206" s="2"/>
      <c r="AG1206" s="10"/>
      <c r="AH1206" s="2"/>
      <c r="AI1206" s="2"/>
      <c r="AJ1206" s="2"/>
      <c r="AK1206" s="2">
        <v>0.30756013999999998</v>
      </c>
      <c r="AL1206" s="2"/>
      <c r="AM1206" s="2"/>
      <c r="AN1206" s="2"/>
      <c r="AO1206" s="20"/>
    </row>
    <row r="1207" spans="5:41" x14ac:dyDescent="0.25">
      <c r="E1207" s="2"/>
      <c r="AF1207" s="2"/>
      <c r="AG1207" s="10"/>
      <c r="AH1207" s="2"/>
      <c r="AI1207" s="2"/>
      <c r="AJ1207" s="2"/>
      <c r="AK1207" s="2">
        <v>0.53953329999999999</v>
      </c>
      <c r="AL1207" s="2"/>
      <c r="AM1207" s="2"/>
      <c r="AN1207" s="2"/>
      <c r="AO1207" s="20"/>
    </row>
    <row r="1208" spans="5:41" x14ac:dyDescent="0.25">
      <c r="E1208" s="2"/>
      <c r="AF1208" s="2"/>
      <c r="AG1208" s="10"/>
      <c r="AH1208" s="2"/>
      <c r="AI1208" s="2"/>
      <c r="AJ1208" s="2"/>
      <c r="AK1208" s="2">
        <v>0.11428571</v>
      </c>
      <c r="AL1208" s="2"/>
      <c r="AM1208" s="2"/>
      <c r="AN1208" s="2"/>
      <c r="AO1208" s="20"/>
    </row>
    <row r="1209" spans="5:41" x14ac:dyDescent="0.25">
      <c r="E1209" s="2"/>
      <c r="AF1209" s="2"/>
      <c r="AG1209" s="10"/>
      <c r="AH1209" s="2"/>
      <c r="AI1209" s="2"/>
      <c r="AJ1209" s="2"/>
      <c r="AK1209" s="2">
        <v>1.3623999999999999E-3</v>
      </c>
      <c r="AL1209" s="2"/>
      <c r="AM1209" s="2"/>
      <c r="AN1209" s="2"/>
      <c r="AO1209" s="20"/>
    </row>
    <row r="1210" spans="5:41" x14ac:dyDescent="0.25">
      <c r="E1210" s="2"/>
      <c r="AF1210" s="2"/>
      <c r="AG1210" s="10"/>
      <c r="AH1210" s="2"/>
      <c r="AI1210" s="2"/>
      <c r="AJ1210" s="2"/>
      <c r="AK1210" s="2">
        <v>0</v>
      </c>
      <c r="AL1210" s="2"/>
      <c r="AM1210" s="2"/>
      <c r="AN1210" s="2"/>
      <c r="AO1210" s="20"/>
    </row>
    <row r="1211" spans="5:41" x14ac:dyDescent="0.25">
      <c r="E1211" s="2"/>
      <c r="AF1211" s="2"/>
      <c r="AG1211" s="10"/>
      <c r="AH1211" s="2"/>
      <c r="AI1211" s="2"/>
      <c r="AJ1211" s="2"/>
      <c r="AK1211" s="2">
        <v>0.32084784999999999</v>
      </c>
      <c r="AL1211" s="2"/>
      <c r="AM1211" s="2"/>
      <c r="AN1211" s="2"/>
      <c r="AO1211" s="20"/>
    </row>
    <row r="1212" spans="5:41" x14ac:dyDescent="0.25">
      <c r="E1212" s="2"/>
      <c r="AF1212" s="2"/>
      <c r="AG1212" s="10"/>
      <c r="AH1212" s="2"/>
      <c r="AI1212" s="2"/>
      <c r="AJ1212" s="2"/>
      <c r="AK1212" s="2">
        <v>0.20632457000000001</v>
      </c>
      <c r="AL1212" s="2"/>
      <c r="AM1212" s="2"/>
      <c r="AN1212" s="2"/>
      <c r="AO1212" s="20"/>
    </row>
    <row r="1213" spans="5:41" x14ac:dyDescent="0.25">
      <c r="E1213" s="2"/>
      <c r="AF1213" s="2"/>
      <c r="AG1213" s="10"/>
      <c r="AH1213" s="2"/>
      <c r="AI1213" s="2"/>
      <c r="AJ1213" s="2"/>
      <c r="AK1213" s="2">
        <v>0.24168865</v>
      </c>
      <c r="AL1213" s="2"/>
      <c r="AM1213" s="2"/>
      <c r="AN1213" s="2"/>
      <c r="AO1213" s="20"/>
    </row>
    <row r="1214" spans="5:41" x14ac:dyDescent="0.25">
      <c r="E1214" s="2"/>
      <c r="AF1214" s="2"/>
      <c r="AG1214" s="10"/>
      <c r="AH1214" s="2"/>
      <c r="AI1214" s="2"/>
      <c r="AJ1214" s="2"/>
      <c r="AK1214" s="2">
        <v>0</v>
      </c>
      <c r="AL1214" s="2"/>
      <c r="AM1214" s="2"/>
      <c r="AN1214" s="2"/>
      <c r="AO1214" s="20"/>
    </row>
    <row r="1215" spans="5:41" x14ac:dyDescent="0.25">
      <c r="E1215" s="2"/>
      <c r="AF1215" s="2"/>
      <c r="AG1215" s="10"/>
      <c r="AH1215" s="2"/>
      <c r="AI1215" s="2"/>
      <c r="AJ1215" s="2"/>
      <c r="AK1215" s="2">
        <v>0</v>
      </c>
      <c r="AL1215" s="2"/>
      <c r="AM1215" s="2"/>
      <c r="AN1215" s="2"/>
      <c r="AO1215" s="20"/>
    </row>
    <row r="1216" spans="5:41" x14ac:dyDescent="0.25">
      <c r="E1216" s="2"/>
      <c r="AF1216" s="2"/>
      <c r="AG1216" s="10"/>
      <c r="AH1216" s="2"/>
      <c r="AI1216" s="2"/>
      <c r="AJ1216" s="2"/>
      <c r="AK1216" s="2">
        <v>0</v>
      </c>
      <c r="AL1216" s="2"/>
      <c r="AM1216" s="2"/>
      <c r="AN1216" s="2"/>
      <c r="AO1216" s="20"/>
    </row>
    <row r="1217" spans="5:41" x14ac:dyDescent="0.25">
      <c r="E1217" s="2"/>
      <c r="AF1217" s="2"/>
      <c r="AG1217" s="10"/>
      <c r="AH1217" s="2"/>
      <c r="AI1217" s="2"/>
      <c r="AJ1217" s="2"/>
      <c r="AK1217" s="2">
        <v>3.7439609999999998E-2</v>
      </c>
      <c r="AL1217" s="2"/>
      <c r="AM1217" s="2"/>
      <c r="AN1217" s="2"/>
      <c r="AO1217" s="20"/>
    </row>
    <row r="1218" spans="5:41" x14ac:dyDescent="0.25">
      <c r="E1218" s="2"/>
      <c r="AF1218" s="2"/>
      <c r="AG1218" s="10"/>
      <c r="AH1218" s="2"/>
      <c r="AI1218" s="2"/>
      <c r="AJ1218" s="2"/>
      <c r="AK1218" s="2">
        <v>0.21202054000000001</v>
      </c>
      <c r="AL1218" s="2"/>
      <c r="AM1218" s="2"/>
      <c r="AN1218" s="2"/>
      <c r="AO1218" s="20"/>
    </row>
    <row r="1219" spans="5:41" x14ac:dyDescent="0.25">
      <c r="E1219" s="2"/>
      <c r="AF1219" s="2"/>
      <c r="AG1219" s="10"/>
      <c r="AH1219" s="2"/>
      <c r="AI1219" s="2"/>
      <c r="AJ1219" s="2"/>
      <c r="AK1219" s="2">
        <v>0.57026476999999998</v>
      </c>
      <c r="AL1219" s="2"/>
      <c r="AM1219" s="2"/>
      <c r="AN1219" s="2"/>
      <c r="AO1219" s="20"/>
    </row>
    <row r="1220" spans="5:41" x14ac:dyDescent="0.25">
      <c r="E1220" s="2"/>
      <c r="AF1220" s="2"/>
      <c r="AG1220" s="10"/>
      <c r="AH1220" s="2"/>
      <c r="AI1220" s="2"/>
      <c r="AJ1220" s="2"/>
      <c r="AK1220" s="2">
        <v>0</v>
      </c>
      <c r="AL1220" s="2"/>
      <c r="AM1220" s="2"/>
      <c r="AN1220" s="2"/>
      <c r="AO1220" s="20"/>
    </row>
    <row r="1221" spans="5:41" x14ac:dyDescent="0.25">
      <c r="E1221" s="2"/>
      <c r="AF1221" s="2"/>
      <c r="AG1221" s="10"/>
      <c r="AH1221" s="2"/>
      <c r="AI1221" s="2"/>
      <c r="AJ1221" s="2"/>
      <c r="AK1221" s="2">
        <v>5.0617280000000001E-2</v>
      </c>
      <c r="AL1221" s="2"/>
      <c r="AM1221" s="2"/>
      <c r="AN1221" s="2"/>
      <c r="AO1221" s="20"/>
    </row>
    <row r="1222" spans="5:41" x14ac:dyDescent="0.25">
      <c r="E1222" s="2"/>
      <c r="AF1222" s="2"/>
      <c r="AG1222" s="10"/>
      <c r="AH1222" s="2"/>
      <c r="AI1222" s="2"/>
      <c r="AJ1222" s="2"/>
      <c r="AK1222" s="2">
        <v>0.35875216999999998</v>
      </c>
      <c r="AL1222" s="2"/>
      <c r="AM1222" s="2"/>
      <c r="AN1222" s="2"/>
      <c r="AO1222" s="20"/>
    </row>
    <row r="1223" spans="5:41" x14ac:dyDescent="0.25">
      <c r="E1223" s="2"/>
      <c r="AF1223" s="2"/>
      <c r="AG1223" s="10"/>
      <c r="AH1223" s="2"/>
      <c r="AI1223" s="2"/>
      <c r="AJ1223" s="2"/>
      <c r="AK1223" s="2">
        <v>0</v>
      </c>
      <c r="AL1223" s="2"/>
      <c r="AM1223" s="2"/>
      <c r="AN1223" s="2"/>
      <c r="AO1223" s="20"/>
    </row>
    <row r="1224" spans="5:41" x14ac:dyDescent="0.25">
      <c r="E1224" s="2"/>
      <c r="AF1224" s="2"/>
      <c r="AG1224" s="10"/>
      <c r="AH1224" s="2"/>
      <c r="AI1224" s="2"/>
      <c r="AJ1224" s="2"/>
      <c r="AK1224" s="2">
        <v>0.65967366000000005</v>
      </c>
      <c r="AL1224" s="2"/>
      <c r="AM1224" s="2"/>
      <c r="AN1224" s="2"/>
      <c r="AO1224" s="20"/>
    </row>
    <row r="1225" spans="5:41" x14ac:dyDescent="0.25">
      <c r="E1225" s="2"/>
      <c r="AF1225" s="2"/>
      <c r="AG1225" s="10"/>
      <c r="AH1225" s="2"/>
      <c r="AI1225" s="2"/>
      <c r="AJ1225" s="2"/>
      <c r="AK1225" s="2">
        <v>0.90645880000000001</v>
      </c>
      <c r="AL1225" s="2"/>
      <c r="AM1225" s="2"/>
      <c r="AN1225" s="2"/>
      <c r="AO1225" s="20"/>
    </row>
    <row r="1226" spans="5:41" x14ac:dyDescent="0.25">
      <c r="E1226" s="2"/>
      <c r="AF1226" s="2"/>
      <c r="AG1226" s="10"/>
      <c r="AH1226" s="2"/>
      <c r="AI1226" s="2"/>
      <c r="AJ1226" s="2"/>
      <c r="AK1226" s="2">
        <v>0.38986784000000002</v>
      </c>
      <c r="AL1226" s="2"/>
      <c r="AM1226" s="2"/>
      <c r="AN1226" s="2"/>
      <c r="AO1226" s="20"/>
    </row>
    <row r="1227" spans="5:41" x14ac:dyDescent="0.25">
      <c r="E1227" s="2"/>
      <c r="AF1227" s="2"/>
      <c r="AG1227" s="10"/>
      <c r="AH1227" s="2"/>
      <c r="AI1227" s="2"/>
      <c r="AJ1227" s="2"/>
      <c r="AK1227" s="2">
        <v>0.33308715</v>
      </c>
      <c r="AL1227" s="2"/>
      <c r="AM1227" s="2"/>
      <c r="AN1227" s="2"/>
      <c r="AO1227" s="20"/>
    </row>
    <row r="1228" spans="5:41" x14ac:dyDescent="0.25">
      <c r="E1228" s="2"/>
      <c r="AF1228" s="2"/>
      <c r="AG1228" s="10"/>
      <c r="AH1228" s="2"/>
      <c r="AI1228" s="2"/>
      <c r="AJ1228" s="2"/>
      <c r="AK1228" s="2">
        <v>0.42153285000000001</v>
      </c>
      <c r="AL1228" s="2"/>
      <c r="AM1228" s="2"/>
      <c r="AN1228" s="2"/>
      <c r="AO1228" s="20"/>
    </row>
    <row r="1229" spans="5:41" x14ac:dyDescent="0.25">
      <c r="E1229" s="2"/>
      <c r="AF1229" s="2"/>
      <c r="AG1229" s="10"/>
      <c r="AH1229" s="2"/>
      <c r="AI1229" s="2"/>
      <c r="AJ1229" s="2"/>
      <c r="AK1229" s="2">
        <v>0.35516092999999999</v>
      </c>
      <c r="AL1229" s="2"/>
      <c r="AM1229" s="2"/>
      <c r="AN1229" s="2"/>
      <c r="AO1229" s="20"/>
    </row>
    <row r="1230" spans="5:41" x14ac:dyDescent="0.25">
      <c r="E1230" s="2"/>
      <c r="AF1230" s="2"/>
      <c r="AG1230" s="10"/>
      <c r="AH1230" s="2"/>
      <c r="AI1230" s="2"/>
      <c r="AJ1230" s="2"/>
      <c r="AK1230" s="2">
        <v>0.15272727</v>
      </c>
      <c r="AL1230" s="2"/>
      <c r="AM1230" s="2"/>
      <c r="AN1230" s="2"/>
      <c r="AO1230" s="20"/>
    </row>
    <row r="1231" spans="5:41" x14ac:dyDescent="0.25">
      <c r="E1231" s="2"/>
      <c r="AF1231" s="2"/>
      <c r="AG1231" s="10"/>
      <c r="AH1231" s="2"/>
      <c r="AI1231" s="2"/>
      <c r="AJ1231" s="2"/>
      <c r="AK1231" s="2">
        <v>0.27826086999999999</v>
      </c>
      <c r="AL1231" s="2"/>
      <c r="AM1231" s="2"/>
      <c r="AN1231" s="2"/>
      <c r="AO1231" s="20"/>
    </row>
    <row r="1232" spans="5:41" x14ac:dyDescent="0.25">
      <c r="E1232" s="2"/>
      <c r="AF1232" s="2"/>
      <c r="AG1232" s="10"/>
      <c r="AH1232" s="2"/>
      <c r="AI1232" s="2"/>
      <c r="AJ1232" s="2"/>
      <c r="AK1232" s="2">
        <v>0</v>
      </c>
      <c r="AL1232" s="2"/>
      <c r="AM1232" s="2"/>
      <c r="AN1232" s="2"/>
      <c r="AO1232" s="20"/>
    </row>
    <row r="1233" spans="33:41" x14ac:dyDescent="0.25">
      <c r="AG1233" s="21"/>
      <c r="AH1233" s="22"/>
      <c r="AI1233" s="22"/>
      <c r="AJ1233" s="22"/>
      <c r="AK1233" s="22"/>
      <c r="AL1233" s="22"/>
      <c r="AM1233" s="22"/>
      <c r="AN1233" s="22"/>
      <c r="AO1233" s="17"/>
    </row>
  </sheetData>
  <pageMargins left="0.7" right="0.7" top="0.78740157499999996" bottom="0.78740157499999996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2582B-F75B-4EF4-B00B-8BE3CF23D368}">
  <dimension ref="B1:E46"/>
  <sheetViews>
    <sheetView showGridLines="0" zoomScaleNormal="100" workbookViewId="0">
      <selection activeCell="M8" sqref="M8"/>
    </sheetView>
  </sheetViews>
  <sheetFormatPr baseColWidth="10" defaultRowHeight="15" x14ac:dyDescent="0.25"/>
  <sheetData>
    <row r="1" spans="2:5" x14ac:dyDescent="0.25">
      <c r="B1" s="1" t="s">
        <v>208</v>
      </c>
    </row>
    <row r="2" spans="2:5" x14ac:dyDescent="0.25">
      <c r="B2" s="1" t="s">
        <v>311</v>
      </c>
    </row>
    <row r="4" spans="2:5" ht="14.25" customHeight="1" x14ac:dyDescent="0.25">
      <c r="B4" s="7" t="s">
        <v>310</v>
      </c>
      <c r="C4" s="8"/>
      <c r="D4" s="8"/>
      <c r="E4" s="9"/>
    </row>
    <row r="5" spans="2:5" x14ac:dyDescent="0.25">
      <c r="B5" s="10"/>
      <c r="E5" s="11"/>
    </row>
    <row r="6" spans="2:5" x14ac:dyDescent="0.25">
      <c r="B6" s="10" t="s">
        <v>68</v>
      </c>
      <c r="C6" t="s">
        <v>195</v>
      </c>
      <c r="D6" t="s">
        <v>196</v>
      </c>
      <c r="E6" s="11" t="s">
        <v>197</v>
      </c>
    </row>
    <row r="7" spans="2:5" x14ac:dyDescent="0.25">
      <c r="B7" s="10" t="s">
        <v>12</v>
      </c>
      <c r="C7">
        <v>0.791796601572616</v>
      </c>
      <c r="D7">
        <v>0.29521947592418801</v>
      </c>
      <c r="E7" s="11" t="s">
        <v>198</v>
      </c>
    </row>
    <row r="8" spans="2:5" x14ac:dyDescent="0.25">
      <c r="B8" s="10" t="s">
        <v>74</v>
      </c>
      <c r="C8">
        <v>-0.58053047333399199</v>
      </c>
      <c r="D8">
        <v>0.34143744434721301</v>
      </c>
      <c r="E8" s="11" t="s">
        <v>198</v>
      </c>
    </row>
    <row r="9" spans="2:5" x14ac:dyDescent="0.25">
      <c r="B9" s="10" t="s">
        <v>73</v>
      </c>
      <c r="C9">
        <v>-0.56109200700665995</v>
      </c>
      <c r="D9">
        <v>0.32864042053359699</v>
      </c>
      <c r="E9" s="11" t="s">
        <v>198</v>
      </c>
    </row>
    <row r="10" spans="2:5" x14ac:dyDescent="0.25">
      <c r="B10" s="10" t="s">
        <v>18</v>
      </c>
      <c r="C10">
        <v>0.349825878768036</v>
      </c>
      <c r="D10">
        <v>0.32209985351039699</v>
      </c>
      <c r="E10" s="11" t="s">
        <v>198</v>
      </c>
    </row>
    <row r="11" spans="2:5" x14ac:dyDescent="0.25">
      <c r="B11" s="10" t="s">
        <v>12</v>
      </c>
      <c r="C11">
        <v>0.23306778169336601</v>
      </c>
      <c r="D11">
        <v>0.44175373582949001</v>
      </c>
      <c r="E11" s="11" t="s">
        <v>199</v>
      </c>
    </row>
    <row r="12" spans="2:5" x14ac:dyDescent="0.25">
      <c r="B12" s="10" t="s">
        <v>74</v>
      </c>
      <c r="C12">
        <v>1.0175118000327501</v>
      </c>
      <c r="D12">
        <v>0.15118956848788001</v>
      </c>
      <c r="E12" s="11" t="s">
        <v>199</v>
      </c>
    </row>
    <row r="13" spans="2:5" x14ac:dyDescent="0.25">
      <c r="B13" s="10" t="s">
        <v>73</v>
      </c>
      <c r="C13">
        <v>-0.31103864633857298</v>
      </c>
      <c r="D13">
        <v>0.18141930148287999</v>
      </c>
      <c r="E13" s="11" t="s">
        <v>199</v>
      </c>
    </row>
    <row r="14" spans="2:5" x14ac:dyDescent="0.25">
      <c r="B14" s="10" t="s">
        <v>18</v>
      </c>
      <c r="C14">
        <v>-0.93954093538754702</v>
      </c>
      <c r="D14">
        <v>8.1262128146919396E-2</v>
      </c>
      <c r="E14" s="11" t="s">
        <v>199</v>
      </c>
    </row>
    <row r="15" spans="2:5" x14ac:dyDescent="0.25">
      <c r="B15" s="10" t="s">
        <v>12</v>
      </c>
      <c r="C15">
        <v>-0.40764115185883998</v>
      </c>
      <c r="D15">
        <v>8.2236256256217402E-2</v>
      </c>
      <c r="E15" s="11" t="s">
        <v>200</v>
      </c>
    </row>
    <row r="16" spans="2:5" x14ac:dyDescent="0.25">
      <c r="B16" s="10" t="s">
        <v>74</v>
      </c>
      <c r="C16">
        <v>0.50831857328867402</v>
      </c>
      <c r="D16">
        <v>0.20803459036831201</v>
      </c>
      <c r="E16" s="11" t="s">
        <v>200</v>
      </c>
    </row>
    <row r="17" spans="2:5" x14ac:dyDescent="0.25">
      <c r="B17" s="10" t="s">
        <v>73</v>
      </c>
      <c r="C17">
        <v>0.86841774177699305</v>
      </c>
      <c r="D17">
        <v>0.288858074754965</v>
      </c>
      <c r="E17" s="11" t="s">
        <v>200</v>
      </c>
    </row>
    <row r="18" spans="2:5" x14ac:dyDescent="0.25">
      <c r="B18" s="10" t="s">
        <v>18</v>
      </c>
      <c r="C18">
        <v>-0.96909516320682598</v>
      </c>
      <c r="D18">
        <v>6.8518320925523193E-2</v>
      </c>
      <c r="E18" s="11" t="s">
        <v>200</v>
      </c>
    </row>
    <row r="19" spans="2:5" x14ac:dyDescent="0.25">
      <c r="B19" s="10" t="s">
        <v>12</v>
      </c>
      <c r="C19">
        <v>-0.23075489474411701</v>
      </c>
      <c r="D19">
        <v>0.229989739425218</v>
      </c>
      <c r="E19" s="11" t="s">
        <v>201</v>
      </c>
    </row>
    <row r="20" spans="2:5" x14ac:dyDescent="0.25">
      <c r="B20" s="10" t="s">
        <v>74</v>
      </c>
      <c r="C20">
        <v>-0.79032476307511201</v>
      </c>
      <c r="D20">
        <v>3.53813137320826E-2</v>
      </c>
      <c r="E20" s="11" t="s">
        <v>201</v>
      </c>
    </row>
    <row r="21" spans="2:5" x14ac:dyDescent="0.25">
      <c r="B21" s="10" t="s">
        <v>73</v>
      </c>
      <c r="C21">
        <v>-0.28206808477946899</v>
      </c>
      <c r="D21">
        <v>0.38902338513815199</v>
      </c>
      <c r="E21" s="11" t="s">
        <v>201</v>
      </c>
    </row>
    <row r="22" spans="2:5" x14ac:dyDescent="0.25">
      <c r="B22" s="10" t="s">
        <v>18</v>
      </c>
      <c r="C22">
        <v>1.3031477425986999</v>
      </c>
      <c r="D22">
        <v>0.83977962108834603</v>
      </c>
      <c r="E22" s="11" t="s">
        <v>201</v>
      </c>
    </row>
    <row r="23" spans="2:5" x14ac:dyDescent="0.25">
      <c r="B23" s="10" t="s">
        <v>12</v>
      </c>
      <c r="C23">
        <v>0.30187447130648398</v>
      </c>
      <c r="D23">
        <v>0.45697892943872098</v>
      </c>
      <c r="E23" s="11" t="s">
        <v>202</v>
      </c>
    </row>
    <row r="24" spans="2:5" x14ac:dyDescent="0.25">
      <c r="B24" s="10" t="s">
        <v>74</v>
      </c>
      <c r="C24">
        <v>0.31815808138790802</v>
      </c>
      <c r="D24">
        <v>0.61682125026948897</v>
      </c>
      <c r="E24" s="11" t="s">
        <v>202</v>
      </c>
    </row>
    <row r="25" spans="2:5" x14ac:dyDescent="0.25">
      <c r="B25" s="10" t="s">
        <v>73</v>
      </c>
      <c r="C25">
        <v>-0.76035835827419596</v>
      </c>
      <c r="D25">
        <v>0.57089252599993301</v>
      </c>
      <c r="E25" s="11" t="s">
        <v>202</v>
      </c>
    </row>
    <row r="26" spans="2:5" x14ac:dyDescent="0.25">
      <c r="B26" s="10" t="s">
        <v>18</v>
      </c>
      <c r="C26">
        <v>0.14032580557980301</v>
      </c>
      <c r="D26">
        <v>0.31717596267867998</v>
      </c>
      <c r="E26" s="11" t="s">
        <v>202</v>
      </c>
    </row>
    <row r="27" spans="2:5" x14ac:dyDescent="0.25">
      <c r="B27" s="10" t="s">
        <v>12</v>
      </c>
      <c r="C27">
        <v>-7.2580779233386197E-2</v>
      </c>
      <c r="D27">
        <v>0.48735713476547698</v>
      </c>
      <c r="E27" s="11" t="s">
        <v>203</v>
      </c>
    </row>
    <row r="28" spans="2:5" x14ac:dyDescent="0.25">
      <c r="B28" s="10" t="s">
        <v>74</v>
      </c>
      <c r="C28">
        <v>-0.37721984149266102</v>
      </c>
      <c r="D28">
        <v>0.77137212455459103</v>
      </c>
      <c r="E28" s="11" t="s">
        <v>203</v>
      </c>
    </row>
    <row r="29" spans="2:5" x14ac:dyDescent="0.25">
      <c r="B29" s="10" t="s">
        <v>73</v>
      </c>
      <c r="C29">
        <v>0.67393118347315295</v>
      </c>
      <c r="D29">
        <v>1.04227619891913</v>
      </c>
      <c r="E29" s="11" t="s">
        <v>203</v>
      </c>
    </row>
    <row r="30" spans="2:5" x14ac:dyDescent="0.25">
      <c r="B30" s="10" t="s">
        <v>18</v>
      </c>
      <c r="C30">
        <v>-0.22413056274710499</v>
      </c>
      <c r="D30">
        <v>0.16455346102653801</v>
      </c>
      <c r="E30" s="11" t="s">
        <v>203</v>
      </c>
    </row>
    <row r="31" spans="2:5" x14ac:dyDescent="0.25">
      <c r="B31" s="10" t="s">
        <v>12</v>
      </c>
      <c r="C31">
        <v>-0.29592469358282097</v>
      </c>
      <c r="D31">
        <v>0.13426634873444701</v>
      </c>
      <c r="E31" s="11" t="s">
        <v>204</v>
      </c>
    </row>
    <row r="32" spans="2:5" x14ac:dyDescent="0.25">
      <c r="B32" s="10" t="s">
        <v>74</v>
      </c>
      <c r="C32">
        <v>-0.56480188684445298</v>
      </c>
      <c r="D32">
        <v>8.5647636269397004E-2</v>
      </c>
      <c r="E32" s="11" t="s">
        <v>204</v>
      </c>
    </row>
    <row r="33" spans="2:5" x14ac:dyDescent="0.25">
      <c r="B33" s="10" t="s">
        <v>73</v>
      </c>
      <c r="C33">
        <v>-0.44028093749688302</v>
      </c>
      <c r="D33">
        <v>8.5157807531387297E-2</v>
      </c>
      <c r="E33" s="11" t="s">
        <v>204</v>
      </c>
    </row>
    <row r="34" spans="2:5" x14ac:dyDescent="0.25">
      <c r="B34" s="10" t="s">
        <v>18</v>
      </c>
      <c r="C34">
        <v>1.30100751792416</v>
      </c>
      <c r="D34">
        <v>1.1345684373126199</v>
      </c>
      <c r="E34" s="11" t="s">
        <v>204</v>
      </c>
    </row>
    <row r="35" spans="2:5" x14ac:dyDescent="0.25">
      <c r="B35" s="10" t="s">
        <v>12</v>
      </c>
      <c r="C35">
        <v>-0.340246408805569</v>
      </c>
      <c r="D35">
        <v>0.38650078639903801</v>
      </c>
      <c r="E35" s="11" t="s">
        <v>205</v>
      </c>
    </row>
    <row r="36" spans="2:5" x14ac:dyDescent="0.25">
      <c r="B36" s="10" t="s">
        <v>74</v>
      </c>
      <c r="C36">
        <v>-0.85349025908106002</v>
      </c>
      <c r="D36">
        <v>0.447627225878933</v>
      </c>
      <c r="E36" s="11" t="s">
        <v>205</v>
      </c>
    </row>
    <row r="37" spans="2:5" x14ac:dyDescent="0.25">
      <c r="B37" s="10" t="s">
        <v>73</v>
      </c>
      <c r="C37">
        <v>-5.03577573520744E-2</v>
      </c>
      <c r="D37">
        <v>0.65671978487829197</v>
      </c>
      <c r="E37" s="11" t="s">
        <v>205</v>
      </c>
    </row>
    <row r="38" spans="2:5" x14ac:dyDescent="0.25">
      <c r="B38" s="10" t="s">
        <v>18</v>
      </c>
      <c r="C38">
        <v>1.2440944252387001</v>
      </c>
      <c r="D38">
        <v>0.40599463069319502</v>
      </c>
      <c r="E38" s="11" t="s">
        <v>205</v>
      </c>
    </row>
    <row r="39" spans="2:5" x14ac:dyDescent="0.25">
      <c r="B39" s="10" t="s">
        <v>12</v>
      </c>
      <c r="C39">
        <v>-0.25886636443009797</v>
      </c>
      <c r="D39">
        <v>0.16439162473181901</v>
      </c>
      <c r="E39" s="11" t="s">
        <v>206</v>
      </c>
    </row>
    <row r="40" spans="2:5" x14ac:dyDescent="0.25">
      <c r="B40" s="10" t="s">
        <v>74</v>
      </c>
      <c r="C40">
        <v>-0.75237664818543903</v>
      </c>
      <c r="D40">
        <v>0.11221583387886599</v>
      </c>
      <c r="E40" s="11" t="s">
        <v>206</v>
      </c>
    </row>
    <row r="41" spans="2:5" x14ac:dyDescent="0.25">
      <c r="B41" s="10" t="s">
        <v>73</v>
      </c>
      <c r="C41">
        <v>-0.43160812320882602</v>
      </c>
      <c r="D41">
        <v>0.174752865051849</v>
      </c>
      <c r="E41" s="11" t="s">
        <v>206</v>
      </c>
    </row>
    <row r="42" spans="2:5" x14ac:dyDescent="0.25">
      <c r="B42" s="10" t="s">
        <v>18</v>
      </c>
      <c r="C42">
        <v>1.4428511358243601</v>
      </c>
      <c r="D42">
        <v>0.45830439504092002</v>
      </c>
      <c r="E42" s="11" t="s">
        <v>206</v>
      </c>
    </row>
    <row r="43" spans="2:5" x14ac:dyDescent="0.25">
      <c r="B43" s="10" t="s">
        <v>12</v>
      </c>
      <c r="C43">
        <v>0.92261480114804695</v>
      </c>
      <c r="D43">
        <v>0.25160644141435301</v>
      </c>
      <c r="E43" s="11" t="s">
        <v>207</v>
      </c>
    </row>
    <row r="44" spans="2:5" x14ac:dyDescent="0.25">
      <c r="B44" s="10" t="s">
        <v>74</v>
      </c>
      <c r="C44">
        <v>0.105568679997291</v>
      </c>
      <c r="D44">
        <v>0.23522293816165701</v>
      </c>
      <c r="E44" s="11" t="s">
        <v>207</v>
      </c>
    </row>
    <row r="45" spans="2:5" x14ac:dyDescent="0.25">
      <c r="B45" s="10" t="s">
        <v>73</v>
      </c>
      <c r="C45">
        <v>-0.13380895467946299</v>
      </c>
      <c r="D45">
        <v>0.25365801117709902</v>
      </c>
      <c r="E45" s="11" t="s">
        <v>207</v>
      </c>
    </row>
    <row r="46" spans="2:5" x14ac:dyDescent="0.25">
      <c r="B46" s="21" t="s">
        <v>18</v>
      </c>
      <c r="C46" s="22">
        <v>-0.89437452646587401</v>
      </c>
      <c r="D46" s="22">
        <v>8.4794319163476295E-2</v>
      </c>
      <c r="E46" s="17" t="s">
        <v>20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C8D0C-0F80-46DF-9389-F1E7B80E1344}">
  <dimension ref="B2:C11"/>
  <sheetViews>
    <sheetView showGridLines="0" zoomScale="115" zoomScaleNormal="115" workbookViewId="0">
      <selection activeCell="F8" sqref="F8"/>
    </sheetView>
  </sheetViews>
  <sheetFormatPr baseColWidth="10" defaultRowHeight="15" x14ac:dyDescent="0.25"/>
  <cols>
    <col min="2" max="2" width="14.5703125" customWidth="1"/>
  </cols>
  <sheetData>
    <row r="2" spans="2:3" x14ac:dyDescent="0.25">
      <c r="B2" s="1" t="s">
        <v>209</v>
      </c>
    </row>
    <row r="4" spans="2:3" x14ac:dyDescent="0.25">
      <c r="B4" s="7" t="s">
        <v>257</v>
      </c>
      <c r="C4" s="9"/>
    </row>
    <row r="5" spans="2:3" x14ac:dyDescent="0.25">
      <c r="B5" s="10"/>
      <c r="C5" s="11"/>
    </row>
    <row r="6" spans="2:3" x14ac:dyDescent="0.25">
      <c r="B6" s="10" t="s">
        <v>136</v>
      </c>
      <c r="C6" s="11"/>
    </row>
    <row r="7" spans="2:3" x14ac:dyDescent="0.25">
      <c r="B7" s="13" t="s">
        <v>12</v>
      </c>
      <c r="C7" s="19" t="s">
        <v>137</v>
      </c>
    </row>
    <row r="8" spans="2:3" x14ac:dyDescent="0.25">
      <c r="B8" s="14">
        <v>3.0898969360000001</v>
      </c>
      <c r="C8" s="20">
        <v>30.315683740000001</v>
      </c>
    </row>
    <row r="9" spans="2:3" x14ac:dyDescent="0.25">
      <c r="B9" s="14">
        <v>6.0071284589999996</v>
      </c>
      <c r="C9" s="20">
        <v>23.222442170000001</v>
      </c>
    </row>
    <row r="10" spans="2:3" x14ac:dyDescent="0.25">
      <c r="B10" s="14">
        <v>8.3019686929999992</v>
      </c>
      <c r="C10" s="20">
        <v>24.004469010000001</v>
      </c>
    </row>
    <row r="11" spans="2:3" x14ac:dyDescent="0.25">
      <c r="B11" s="15"/>
      <c r="C11" s="39">
        <v>20.40918698999999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19845-69F8-411D-B952-4244C3C2FFC7}">
  <dimension ref="B2:R31"/>
  <sheetViews>
    <sheetView showGridLines="0" tabSelected="1" zoomScale="70" zoomScaleNormal="70" workbookViewId="0">
      <selection sqref="A1:XFD1048576"/>
    </sheetView>
  </sheetViews>
  <sheetFormatPr baseColWidth="10" defaultRowHeight="15" x14ac:dyDescent="0.25"/>
  <cols>
    <col min="2" max="2" width="17.85546875" customWidth="1"/>
    <col min="3" max="3" width="15.5703125" customWidth="1"/>
    <col min="5" max="5" width="14.5703125" customWidth="1"/>
    <col min="6" max="6" width="18.42578125" customWidth="1"/>
    <col min="8" max="8" width="12.5703125" customWidth="1"/>
    <col min="9" max="9" width="14.28515625" customWidth="1"/>
  </cols>
  <sheetData>
    <row r="2" spans="2:18" x14ac:dyDescent="0.25">
      <c r="B2" s="1" t="s">
        <v>212</v>
      </c>
    </row>
    <row r="4" spans="2:18" x14ac:dyDescent="0.25">
      <c r="B4" s="7" t="s">
        <v>259</v>
      </c>
      <c r="C4" s="8"/>
      <c r="D4" s="9"/>
      <c r="F4" s="7" t="s">
        <v>258</v>
      </c>
      <c r="G4" s="9"/>
      <c r="I4" s="7" t="s">
        <v>260</v>
      </c>
      <c r="J4" s="9"/>
      <c r="L4" s="7" t="s">
        <v>261</v>
      </c>
      <c r="M4" s="8"/>
      <c r="N4" s="9"/>
      <c r="P4" s="7" t="s">
        <v>262</v>
      </c>
      <c r="Q4" s="8"/>
      <c r="R4" s="9"/>
    </row>
    <row r="5" spans="2:18" x14ac:dyDescent="0.25">
      <c r="B5" s="10"/>
      <c r="D5" s="11"/>
      <c r="F5" s="18" t="s">
        <v>210</v>
      </c>
      <c r="G5" s="11"/>
      <c r="I5" s="10" t="s">
        <v>215</v>
      </c>
      <c r="J5" s="11"/>
      <c r="L5" s="10"/>
      <c r="N5" s="11"/>
      <c r="P5" s="10"/>
      <c r="R5" s="11"/>
    </row>
    <row r="6" spans="2:18" x14ac:dyDescent="0.25">
      <c r="B6" s="10" t="s">
        <v>46</v>
      </c>
      <c r="C6" t="s">
        <v>47</v>
      </c>
      <c r="D6" s="11" t="s">
        <v>48</v>
      </c>
      <c r="F6" s="13" t="s">
        <v>34</v>
      </c>
      <c r="G6" s="19" t="s">
        <v>45</v>
      </c>
      <c r="I6" s="13" t="s">
        <v>216</v>
      </c>
      <c r="J6" s="19" t="s">
        <v>217</v>
      </c>
      <c r="L6" s="10" t="s">
        <v>47</v>
      </c>
      <c r="M6" t="s">
        <v>57</v>
      </c>
      <c r="N6" s="11" t="s">
        <v>58</v>
      </c>
      <c r="P6" s="10" t="s">
        <v>47</v>
      </c>
      <c r="Q6" t="s">
        <v>57</v>
      </c>
      <c r="R6" s="11" t="s">
        <v>58</v>
      </c>
    </row>
    <row r="7" spans="2:18" x14ac:dyDescent="0.25">
      <c r="B7" s="10" t="s">
        <v>49</v>
      </c>
      <c r="C7" t="s">
        <v>43</v>
      </c>
      <c r="D7" s="11">
        <v>155</v>
      </c>
      <c r="F7" s="14">
        <v>0.62647949000000003</v>
      </c>
      <c r="G7" s="20">
        <v>1.63473713</v>
      </c>
      <c r="I7" s="14">
        <v>9.0496788400000003</v>
      </c>
      <c r="J7" s="20">
        <v>7.1787915800000004</v>
      </c>
      <c r="L7" s="10" t="s">
        <v>32</v>
      </c>
      <c r="M7" t="s">
        <v>59</v>
      </c>
      <c r="N7" s="11">
        <v>261</v>
      </c>
      <c r="P7" s="10" t="s">
        <v>32</v>
      </c>
      <c r="Q7" t="s">
        <v>59</v>
      </c>
      <c r="R7" s="11">
        <v>493</v>
      </c>
    </row>
    <row r="8" spans="2:18" x14ac:dyDescent="0.25">
      <c r="B8" s="10" t="s">
        <v>50</v>
      </c>
      <c r="C8" t="s">
        <v>43</v>
      </c>
      <c r="D8" s="11">
        <v>21</v>
      </c>
      <c r="F8" s="14">
        <v>1.0633085600000001</v>
      </c>
      <c r="G8" s="20">
        <v>1.7440132100000001</v>
      </c>
      <c r="I8" s="14">
        <v>0</v>
      </c>
      <c r="J8" s="20">
        <v>0</v>
      </c>
      <c r="L8" s="10" t="s">
        <v>5</v>
      </c>
      <c r="M8" t="s">
        <v>59</v>
      </c>
      <c r="N8" s="11">
        <v>245</v>
      </c>
      <c r="P8" s="10" t="s">
        <v>5</v>
      </c>
      <c r="Q8" t="s">
        <v>59</v>
      </c>
      <c r="R8" s="11">
        <v>63</v>
      </c>
    </row>
    <row r="9" spans="2:18" x14ac:dyDescent="0.25">
      <c r="B9" s="10" t="s">
        <v>51</v>
      </c>
      <c r="C9" t="s">
        <v>43</v>
      </c>
      <c r="D9" s="11">
        <v>4</v>
      </c>
      <c r="F9" s="14">
        <v>1.2210294500000001</v>
      </c>
      <c r="G9" s="20">
        <v>2.8912744300000002</v>
      </c>
      <c r="I9" s="14">
        <v>0</v>
      </c>
      <c r="J9" s="20">
        <v>0</v>
      </c>
      <c r="L9" s="10" t="s">
        <v>32</v>
      </c>
      <c r="M9" t="s">
        <v>60</v>
      </c>
      <c r="N9" s="11">
        <v>377</v>
      </c>
      <c r="P9" s="10" t="s">
        <v>32</v>
      </c>
      <c r="Q9" t="s">
        <v>60</v>
      </c>
      <c r="R9" s="11">
        <v>272</v>
      </c>
    </row>
    <row r="10" spans="2:18" x14ac:dyDescent="0.25">
      <c r="B10" s="10" t="s">
        <v>52</v>
      </c>
      <c r="C10" t="s">
        <v>43</v>
      </c>
      <c r="D10" s="11">
        <v>0</v>
      </c>
      <c r="F10" s="14">
        <v>1.08918249</v>
      </c>
      <c r="G10" s="20"/>
      <c r="I10" s="15">
        <v>0</v>
      </c>
      <c r="J10" s="39"/>
      <c r="L10" s="10" t="s">
        <v>5</v>
      </c>
      <c r="M10" t="s">
        <v>60</v>
      </c>
      <c r="N10" s="11">
        <v>314</v>
      </c>
      <c r="P10" s="10" t="s">
        <v>5</v>
      </c>
      <c r="Q10" t="s">
        <v>60</v>
      </c>
      <c r="R10" s="11">
        <v>512</v>
      </c>
    </row>
    <row r="11" spans="2:18" x14ac:dyDescent="0.25">
      <c r="B11" s="10" t="s">
        <v>49</v>
      </c>
      <c r="C11" t="s">
        <v>44</v>
      </c>
      <c r="D11" s="11">
        <v>178</v>
      </c>
      <c r="F11" s="10"/>
      <c r="G11" s="11"/>
      <c r="L11" s="10" t="s">
        <v>32</v>
      </c>
      <c r="M11" t="s">
        <v>52</v>
      </c>
      <c r="N11" s="11">
        <v>80</v>
      </c>
      <c r="P11" s="10" t="s">
        <v>32</v>
      </c>
      <c r="Q11" t="s">
        <v>52</v>
      </c>
      <c r="R11" s="11">
        <v>149</v>
      </c>
    </row>
    <row r="12" spans="2:18" x14ac:dyDescent="0.25">
      <c r="B12" s="10" t="s">
        <v>50</v>
      </c>
      <c r="C12" t="s">
        <v>44</v>
      </c>
      <c r="D12" s="11">
        <v>20</v>
      </c>
      <c r="F12" s="18" t="s">
        <v>211</v>
      </c>
      <c r="G12" s="11"/>
      <c r="L12" s="10" t="s">
        <v>5</v>
      </c>
      <c r="M12" t="s">
        <v>52</v>
      </c>
      <c r="N12" s="11">
        <v>233</v>
      </c>
      <c r="P12" s="10" t="s">
        <v>5</v>
      </c>
      <c r="Q12" t="s">
        <v>52</v>
      </c>
      <c r="R12" s="11">
        <v>360</v>
      </c>
    </row>
    <row r="13" spans="2:18" x14ac:dyDescent="0.25">
      <c r="B13" s="10" t="s">
        <v>51</v>
      </c>
      <c r="C13" t="s">
        <v>44</v>
      </c>
      <c r="D13" s="11">
        <v>10</v>
      </c>
      <c r="F13" s="13" t="s">
        <v>34</v>
      </c>
      <c r="G13" s="19" t="s">
        <v>45</v>
      </c>
      <c r="L13" s="10" t="s">
        <v>32</v>
      </c>
      <c r="M13" t="s">
        <v>61</v>
      </c>
      <c r="N13" s="11">
        <v>40</v>
      </c>
      <c r="P13" s="10" t="s">
        <v>32</v>
      </c>
      <c r="Q13" t="s">
        <v>63</v>
      </c>
      <c r="R13" s="11">
        <v>303</v>
      </c>
    </row>
    <row r="14" spans="2:18" x14ac:dyDescent="0.25">
      <c r="B14" s="10" t="s">
        <v>52</v>
      </c>
      <c r="C14" t="s">
        <v>44</v>
      </c>
      <c r="D14" s="11">
        <v>2</v>
      </c>
      <c r="F14" s="14">
        <v>0.97395734</v>
      </c>
      <c r="G14" s="20">
        <v>1.5220630399999999</v>
      </c>
      <c r="L14" s="10" t="s">
        <v>5</v>
      </c>
      <c r="M14" t="s">
        <v>61</v>
      </c>
      <c r="N14" s="11">
        <v>55</v>
      </c>
      <c r="P14" s="10" t="s">
        <v>5</v>
      </c>
      <c r="Q14" t="s">
        <v>63</v>
      </c>
      <c r="R14" s="11">
        <v>37</v>
      </c>
    </row>
    <row r="15" spans="2:18" x14ac:dyDescent="0.25">
      <c r="B15" s="10" t="s">
        <v>49</v>
      </c>
      <c r="C15" t="s">
        <v>53</v>
      </c>
      <c r="D15" s="11">
        <v>180</v>
      </c>
      <c r="F15" s="14">
        <v>1.0187838300000001</v>
      </c>
      <c r="G15" s="20">
        <v>1.92168099</v>
      </c>
      <c r="L15" s="10" t="s">
        <v>32</v>
      </c>
      <c r="M15" t="s">
        <v>62</v>
      </c>
      <c r="N15" s="11">
        <v>112</v>
      </c>
      <c r="P15" s="10" t="s">
        <v>32</v>
      </c>
      <c r="Q15" t="s">
        <v>64</v>
      </c>
      <c r="R15" s="11">
        <v>169</v>
      </c>
    </row>
    <row r="16" spans="2:18" x14ac:dyDescent="0.25">
      <c r="B16" s="10" t="s">
        <v>50</v>
      </c>
      <c r="C16" t="s">
        <v>53</v>
      </c>
      <c r="D16" s="11">
        <v>46</v>
      </c>
      <c r="F16" s="14">
        <v>1.0791467699999999</v>
      </c>
      <c r="G16" s="20">
        <v>1.26838586</v>
      </c>
      <c r="L16" s="21" t="s">
        <v>5</v>
      </c>
      <c r="M16" s="22" t="s">
        <v>62</v>
      </c>
      <c r="N16" s="17">
        <v>63</v>
      </c>
      <c r="P16" s="10" t="s">
        <v>5</v>
      </c>
      <c r="Q16" t="s">
        <v>64</v>
      </c>
      <c r="R16" s="11">
        <v>78</v>
      </c>
    </row>
    <row r="17" spans="2:18" x14ac:dyDescent="0.25">
      <c r="B17" s="10" t="s">
        <v>51</v>
      </c>
      <c r="C17" t="s">
        <v>53</v>
      </c>
      <c r="D17" s="11">
        <v>6</v>
      </c>
      <c r="F17" s="14">
        <v>0.92811206999999996</v>
      </c>
      <c r="G17" s="20"/>
      <c r="P17" s="10" t="s">
        <v>32</v>
      </c>
      <c r="Q17" t="s">
        <v>65</v>
      </c>
      <c r="R17" s="11">
        <v>19</v>
      </c>
    </row>
    <row r="18" spans="2:18" x14ac:dyDescent="0.25">
      <c r="B18" s="10" t="s">
        <v>52</v>
      </c>
      <c r="C18" t="s">
        <v>53</v>
      </c>
      <c r="D18" s="11">
        <v>45</v>
      </c>
      <c r="F18" s="10"/>
      <c r="G18" s="11"/>
      <c r="P18" s="10" t="s">
        <v>5</v>
      </c>
      <c r="Q18" t="s">
        <v>65</v>
      </c>
      <c r="R18" s="11">
        <v>7</v>
      </c>
    </row>
    <row r="19" spans="2:18" x14ac:dyDescent="0.25">
      <c r="B19" s="10" t="s">
        <v>49</v>
      </c>
      <c r="C19" t="s">
        <v>54</v>
      </c>
      <c r="D19" s="11">
        <v>225</v>
      </c>
      <c r="F19" s="18" t="s">
        <v>213</v>
      </c>
      <c r="G19" s="11"/>
      <c r="P19" s="10" t="s">
        <v>32</v>
      </c>
      <c r="Q19" t="s">
        <v>62</v>
      </c>
      <c r="R19" s="11">
        <v>14</v>
      </c>
    </row>
    <row r="20" spans="2:18" x14ac:dyDescent="0.25">
      <c r="B20" s="10" t="s">
        <v>50</v>
      </c>
      <c r="C20" t="s">
        <v>54</v>
      </c>
      <c r="D20" s="11">
        <v>49</v>
      </c>
      <c r="F20" s="13" t="s">
        <v>34</v>
      </c>
      <c r="G20" s="19" t="s">
        <v>45</v>
      </c>
      <c r="P20" s="21" t="s">
        <v>5</v>
      </c>
      <c r="Q20" s="22" t="s">
        <v>62</v>
      </c>
      <c r="R20" s="17">
        <v>12</v>
      </c>
    </row>
    <row r="21" spans="2:18" x14ac:dyDescent="0.25">
      <c r="B21" s="10" t="s">
        <v>51</v>
      </c>
      <c r="C21" t="s">
        <v>54</v>
      </c>
      <c r="D21" s="11">
        <v>18</v>
      </c>
      <c r="F21" s="14">
        <v>57.885089299999997</v>
      </c>
      <c r="G21" s="20">
        <v>145.71867</v>
      </c>
    </row>
    <row r="22" spans="2:18" x14ac:dyDescent="0.25">
      <c r="B22" s="10" t="s">
        <v>52</v>
      </c>
      <c r="C22" t="s">
        <v>54</v>
      </c>
      <c r="D22" s="11">
        <v>36</v>
      </c>
      <c r="F22" s="14">
        <v>22.445066799999999</v>
      </c>
      <c r="G22" s="20">
        <v>140.46165099999999</v>
      </c>
    </row>
    <row r="23" spans="2:18" x14ac:dyDescent="0.25">
      <c r="B23" s="10" t="s">
        <v>49</v>
      </c>
      <c r="C23" t="s">
        <v>55</v>
      </c>
      <c r="D23" s="11">
        <v>183</v>
      </c>
      <c r="F23" s="14">
        <v>43.613145299999999</v>
      </c>
      <c r="G23" s="20">
        <v>180.58855600000001</v>
      </c>
    </row>
    <row r="24" spans="2:18" x14ac:dyDescent="0.25">
      <c r="B24" s="10" t="s">
        <v>50</v>
      </c>
      <c r="C24" t="s">
        <v>55</v>
      </c>
      <c r="D24" s="11">
        <v>53</v>
      </c>
      <c r="F24" s="14">
        <v>94.981994400000005</v>
      </c>
      <c r="G24" s="20"/>
    </row>
    <row r="25" spans="2:18" x14ac:dyDescent="0.25">
      <c r="B25" s="10" t="s">
        <v>51</v>
      </c>
      <c r="C25" t="s">
        <v>55</v>
      </c>
      <c r="D25" s="11">
        <v>23</v>
      </c>
      <c r="F25" s="10"/>
      <c r="G25" s="11"/>
    </row>
    <row r="26" spans="2:18" x14ac:dyDescent="0.25">
      <c r="B26" s="10" t="s">
        <v>52</v>
      </c>
      <c r="C26" t="s">
        <v>55</v>
      </c>
      <c r="D26" s="11">
        <v>0</v>
      </c>
      <c r="F26" s="18" t="s">
        <v>214</v>
      </c>
      <c r="G26" s="11"/>
    </row>
    <row r="27" spans="2:18" x14ac:dyDescent="0.25">
      <c r="B27" s="10" t="s">
        <v>49</v>
      </c>
      <c r="C27" t="s">
        <v>56</v>
      </c>
      <c r="D27" s="11">
        <v>130</v>
      </c>
      <c r="F27" s="13" t="s">
        <v>34</v>
      </c>
      <c r="G27" s="19" t="s">
        <v>45</v>
      </c>
    </row>
    <row r="28" spans="2:18" x14ac:dyDescent="0.25">
      <c r="B28" s="10" t="s">
        <v>50</v>
      </c>
      <c r="C28" t="s">
        <v>56</v>
      </c>
      <c r="D28" s="11">
        <v>50</v>
      </c>
      <c r="F28" s="14">
        <v>66.839995200000004</v>
      </c>
      <c r="G28" s="20">
        <v>77.992456799999999</v>
      </c>
    </row>
    <row r="29" spans="2:18" x14ac:dyDescent="0.25">
      <c r="B29" s="10" t="s">
        <v>51</v>
      </c>
      <c r="C29" t="s">
        <v>56</v>
      </c>
      <c r="D29" s="11">
        <v>10</v>
      </c>
      <c r="F29" s="14">
        <v>56.878324599999999</v>
      </c>
      <c r="G29" s="20">
        <v>70.543885900000006</v>
      </c>
    </row>
    <row r="30" spans="2:18" x14ac:dyDescent="0.25">
      <c r="B30" s="21" t="s">
        <v>52</v>
      </c>
      <c r="C30" s="22" t="s">
        <v>56</v>
      </c>
      <c r="D30" s="17">
        <v>0</v>
      </c>
      <c r="F30" s="14">
        <v>63.8659952</v>
      </c>
      <c r="G30" s="20">
        <v>88.367999100000006</v>
      </c>
    </row>
    <row r="31" spans="2:18" x14ac:dyDescent="0.25">
      <c r="F31" s="15">
        <v>56.059426100000003</v>
      </c>
      <c r="G31" s="39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69E29-2B75-4A0C-91EC-5258A03D41B1}">
  <dimension ref="B2:I32"/>
  <sheetViews>
    <sheetView showGridLines="0" zoomScale="85" zoomScaleNormal="85" workbookViewId="0">
      <selection activeCell="E25" sqref="E25"/>
    </sheetView>
  </sheetViews>
  <sheetFormatPr baseColWidth="10" defaultRowHeight="15" x14ac:dyDescent="0.25"/>
  <cols>
    <col min="2" max="2" width="18" customWidth="1"/>
    <col min="3" max="3" width="14.5703125" customWidth="1"/>
  </cols>
  <sheetData>
    <row r="2" spans="2:9" x14ac:dyDescent="0.25">
      <c r="B2" s="7" t="s">
        <v>84</v>
      </c>
      <c r="C2" s="9"/>
      <c r="E2" s="7" t="s">
        <v>85</v>
      </c>
      <c r="F2" s="9"/>
      <c r="H2" s="7" t="s">
        <v>296</v>
      </c>
      <c r="I2" s="9"/>
    </row>
    <row r="3" spans="2:9" x14ac:dyDescent="0.25">
      <c r="B3" s="10"/>
      <c r="C3" s="11"/>
      <c r="E3" s="10"/>
      <c r="F3" s="11"/>
      <c r="H3" s="10"/>
      <c r="I3" s="11"/>
    </row>
    <row r="4" spans="2:9" x14ac:dyDescent="0.25">
      <c r="B4" s="18" t="s">
        <v>115</v>
      </c>
      <c r="C4" s="11"/>
      <c r="E4" s="18" t="s">
        <v>120</v>
      </c>
      <c r="F4" s="11"/>
      <c r="H4" s="18" t="s">
        <v>266</v>
      </c>
      <c r="I4" s="11"/>
    </row>
    <row r="5" spans="2:9" x14ac:dyDescent="0.25">
      <c r="B5" s="13" t="s">
        <v>12</v>
      </c>
      <c r="C5" s="19" t="s">
        <v>117</v>
      </c>
      <c r="E5" s="13" t="s">
        <v>12</v>
      </c>
      <c r="F5" s="19" t="s">
        <v>117</v>
      </c>
      <c r="H5" s="13" t="s">
        <v>12</v>
      </c>
      <c r="I5" s="19" t="s">
        <v>117</v>
      </c>
    </row>
    <row r="6" spans="2:9" x14ac:dyDescent="0.25">
      <c r="B6" s="14">
        <v>0</v>
      </c>
      <c r="C6" s="20">
        <v>455.10389800000002</v>
      </c>
      <c r="E6" s="14">
        <v>1.1308877719999999</v>
      </c>
      <c r="F6" s="20">
        <v>1.4229371</v>
      </c>
      <c r="H6" s="14">
        <v>1.064074</v>
      </c>
      <c r="I6" s="20">
        <v>1.5119</v>
      </c>
    </row>
    <row r="7" spans="2:9" x14ac:dyDescent="0.25">
      <c r="B7" s="14">
        <v>25.479880399999999</v>
      </c>
      <c r="C7" s="20">
        <v>187.96964299999999</v>
      </c>
      <c r="E7" s="14">
        <v>0.89054253100000003</v>
      </c>
      <c r="F7" s="20">
        <v>1.0337262659999999</v>
      </c>
      <c r="H7" s="14">
        <v>1.1438569999999999</v>
      </c>
      <c r="I7" s="20">
        <v>1.2222759999999999</v>
      </c>
    </row>
    <row r="8" spans="2:9" x14ac:dyDescent="0.25">
      <c r="B8" s="14">
        <v>11.1859304</v>
      </c>
      <c r="C8" s="20">
        <v>431.87016499999999</v>
      </c>
      <c r="E8" s="15">
        <v>0.97856969699999996</v>
      </c>
      <c r="F8" s="39">
        <v>1.2650459089999999</v>
      </c>
      <c r="H8" s="14">
        <v>0.79206900000000002</v>
      </c>
      <c r="I8" s="20">
        <v>1.4413069999999999</v>
      </c>
    </row>
    <row r="9" spans="2:9" x14ac:dyDescent="0.25">
      <c r="B9" s="14">
        <v>12.1774545</v>
      </c>
      <c r="C9" s="20">
        <v>225.10007999999999</v>
      </c>
      <c r="H9" s="10"/>
      <c r="I9" s="11"/>
    </row>
    <row r="10" spans="2:9" x14ac:dyDescent="0.25">
      <c r="B10" s="14">
        <v>0</v>
      </c>
      <c r="C10" s="20">
        <v>741.90391499999998</v>
      </c>
      <c r="H10" s="18" t="s">
        <v>267</v>
      </c>
      <c r="I10" s="11"/>
    </row>
    <row r="11" spans="2:9" x14ac:dyDescent="0.25">
      <c r="B11" s="10"/>
      <c r="C11" s="11"/>
      <c r="H11" s="13" t="s">
        <v>12</v>
      </c>
      <c r="I11" s="19" t="s">
        <v>117</v>
      </c>
    </row>
    <row r="12" spans="2:9" x14ac:dyDescent="0.25">
      <c r="B12" s="18" t="s">
        <v>116</v>
      </c>
      <c r="C12" s="11"/>
      <c r="H12" s="14">
        <v>1.245304</v>
      </c>
      <c r="I12" s="20">
        <v>1.5948709999999999</v>
      </c>
    </row>
    <row r="13" spans="2:9" x14ac:dyDescent="0.25">
      <c r="B13" s="13" t="s">
        <v>12</v>
      </c>
      <c r="C13" s="19" t="s">
        <v>117</v>
      </c>
      <c r="H13" s="14">
        <v>0.96191599999999999</v>
      </c>
      <c r="I13" s="20">
        <v>1.140118</v>
      </c>
    </row>
    <row r="14" spans="2:9" x14ac:dyDescent="0.25">
      <c r="B14" s="14">
        <v>0</v>
      </c>
      <c r="C14" s="20">
        <v>471.33943099999999</v>
      </c>
      <c r="H14" s="14">
        <v>0.79278000000000004</v>
      </c>
      <c r="I14" s="20">
        <v>1.500405</v>
      </c>
    </row>
    <row r="15" spans="2:9" x14ac:dyDescent="0.25">
      <c r="B15" s="14">
        <v>0</v>
      </c>
      <c r="C15" s="20">
        <v>519.07233399999996</v>
      </c>
      <c r="H15" s="10"/>
      <c r="I15" s="11"/>
    </row>
    <row r="16" spans="2:9" x14ac:dyDescent="0.25">
      <c r="B16" s="14">
        <v>0</v>
      </c>
      <c r="C16" s="20">
        <v>594.34926399999995</v>
      </c>
      <c r="H16" s="18" t="s">
        <v>268</v>
      </c>
      <c r="I16" s="11"/>
    </row>
    <row r="17" spans="2:9" x14ac:dyDescent="0.25">
      <c r="B17" s="14">
        <v>16.99436</v>
      </c>
      <c r="C17" s="20">
        <v>520.18686500000001</v>
      </c>
      <c r="H17" s="13" t="s">
        <v>12</v>
      </c>
      <c r="I17" s="19" t="s">
        <v>117</v>
      </c>
    </row>
    <row r="18" spans="2:9" x14ac:dyDescent="0.25">
      <c r="B18" s="14">
        <v>20.1961339</v>
      </c>
      <c r="C18" s="20">
        <v>608.77601800000002</v>
      </c>
      <c r="H18" s="14">
        <v>0.96300924499999996</v>
      </c>
      <c r="I18" s="20">
        <v>0.84772110000000001</v>
      </c>
    </row>
    <row r="19" spans="2:9" x14ac:dyDescent="0.25">
      <c r="B19" s="10"/>
      <c r="C19" s="11"/>
      <c r="H19" s="14">
        <v>1.0103320229999999</v>
      </c>
      <c r="I19" s="20">
        <v>1.0977683920000001</v>
      </c>
    </row>
    <row r="20" spans="2:9" x14ac:dyDescent="0.25">
      <c r="B20" s="18" t="s">
        <v>118</v>
      </c>
      <c r="C20" s="11"/>
      <c r="H20" s="14">
        <v>1.026658732</v>
      </c>
      <c r="I20" s="20">
        <v>0.88734560500000004</v>
      </c>
    </row>
    <row r="21" spans="2:9" x14ac:dyDescent="0.25">
      <c r="B21" s="13" t="s">
        <v>12</v>
      </c>
      <c r="C21" s="19" t="s">
        <v>117</v>
      </c>
      <c r="H21" s="10"/>
      <c r="I21" s="11"/>
    </row>
    <row r="22" spans="2:9" x14ac:dyDescent="0.25">
      <c r="B22" s="14">
        <v>3.1164397799999999</v>
      </c>
      <c r="C22" s="20">
        <v>142.501653</v>
      </c>
      <c r="H22" s="18" t="s">
        <v>269</v>
      </c>
      <c r="I22" s="11"/>
    </row>
    <row r="23" spans="2:9" x14ac:dyDescent="0.25">
      <c r="B23" s="14">
        <v>0</v>
      </c>
      <c r="C23" s="20">
        <v>125.280243</v>
      </c>
      <c r="H23" s="13" t="s">
        <v>12</v>
      </c>
      <c r="I23" s="19" t="s">
        <v>117</v>
      </c>
    </row>
    <row r="24" spans="2:9" x14ac:dyDescent="0.25">
      <c r="B24" s="14">
        <v>7.6016988300000001</v>
      </c>
      <c r="C24" s="20">
        <v>294.49466100000001</v>
      </c>
      <c r="H24" s="14">
        <v>1.152074</v>
      </c>
      <c r="I24" s="20">
        <v>1.654485</v>
      </c>
    </row>
    <row r="25" spans="2:9" x14ac:dyDescent="0.25">
      <c r="B25" s="14"/>
      <c r="C25" s="20">
        <v>400.21481</v>
      </c>
      <c r="H25" s="14">
        <v>1.067475</v>
      </c>
      <c r="I25" s="20">
        <v>1.213165</v>
      </c>
    </row>
    <row r="26" spans="2:9" x14ac:dyDescent="0.25">
      <c r="B26" s="14"/>
      <c r="C26" s="20">
        <v>223.980233</v>
      </c>
      <c r="H26" s="15">
        <v>0.78045100000000001</v>
      </c>
      <c r="I26" s="39">
        <v>1.520718</v>
      </c>
    </row>
    <row r="27" spans="2:9" x14ac:dyDescent="0.25">
      <c r="B27" s="10"/>
      <c r="C27" s="11"/>
    </row>
    <row r="28" spans="2:9" x14ac:dyDescent="0.25">
      <c r="B28" s="18" t="s">
        <v>119</v>
      </c>
      <c r="C28" s="11"/>
    </row>
    <row r="29" spans="2:9" x14ac:dyDescent="0.25">
      <c r="B29" s="13" t="s">
        <v>12</v>
      </c>
      <c r="C29" s="19" t="s">
        <v>117</v>
      </c>
    </row>
    <row r="30" spans="2:9" x14ac:dyDescent="0.25">
      <c r="B30" s="14">
        <v>3.5820001600000002</v>
      </c>
      <c r="C30" s="20">
        <v>141.13156799999999</v>
      </c>
    </row>
    <row r="31" spans="2:9" x14ac:dyDescent="0.25">
      <c r="B31" s="14">
        <v>6.2832436600000001</v>
      </c>
      <c r="C31" s="20">
        <v>116.710212</v>
      </c>
    </row>
    <row r="32" spans="2:9" x14ac:dyDescent="0.25">
      <c r="B32" s="15">
        <v>3.56759044</v>
      </c>
      <c r="C32" s="39">
        <v>58.1109889000000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74E7-8A5D-4EB3-9A39-F2F99E85AE85}">
  <dimension ref="A1:AE772"/>
  <sheetViews>
    <sheetView showGridLines="0" zoomScale="91" zoomScaleNormal="55" workbookViewId="0">
      <selection activeCell="Y4" sqref="Y4"/>
    </sheetView>
  </sheetViews>
  <sheetFormatPr baseColWidth="10" defaultRowHeight="15" x14ac:dyDescent="0.25"/>
  <cols>
    <col min="16" max="16" width="20.140625" customWidth="1"/>
    <col min="22" max="22" width="13.5703125" customWidth="1"/>
    <col min="23" max="23" width="14.28515625" customWidth="1"/>
  </cols>
  <sheetData>
    <row r="1" spans="1:31" ht="14.25" customHeight="1" x14ac:dyDescent="0.25">
      <c r="A1" s="6" t="s">
        <v>83</v>
      </c>
    </row>
    <row r="2" spans="1:31" ht="21" customHeight="1" x14ac:dyDescent="0.25">
      <c r="A2" s="1" t="s">
        <v>220</v>
      </c>
    </row>
    <row r="3" spans="1:31" ht="19.5" customHeight="1" x14ac:dyDescent="0.25">
      <c r="B3" s="7" t="s">
        <v>7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9"/>
      <c r="P3" s="7" t="s">
        <v>297</v>
      </c>
      <c r="Q3" s="8"/>
      <c r="R3" s="9"/>
      <c r="T3" s="7" t="s">
        <v>298</v>
      </c>
      <c r="U3" s="8"/>
      <c r="V3" s="8"/>
      <c r="W3" s="9"/>
      <c r="Y3" s="7" t="s">
        <v>76</v>
      </c>
      <c r="Z3" s="8"/>
      <c r="AA3" s="8"/>
      <c r="AB3" s="8"/>
      <c r="AC3" s="8"/>
      <c r="AD3" s="8"/>
      <c r="AE3" s="9"/>
    </row>
    <row r="4" spans="1:31" x14ac:dyDescent="0.25">
      <c r="B4" s="10"/>
      <c r="N4" s="11"/>
      <c r="P4" s="10"/>
      <c r="R4" s="11"/>
      <c r="T4" s="10"/>
      <c r="W4" s="11"/>
      <c r="Y4" s="10"/>
      <c r="AE4" s="11"/>
    </row>
    <row r="5" spans="1:31" x14ac:dyDescent="0.25">
      <c r="B5" s="18" t="s">
        <v>130</v>
      </c>
      <c r="M5" s="1" t="s">
        <v>265</v>
      </c>
      <c r="N5" s="11"/>
      <c r="P5" s="18" t="s">
        <v>129</v>
      </c>
      <c r="Q5" t="s">
        <v>66</v>
      </c>
      <c r="R5" s="11" t="s">
        <v>67</v>
      </c>
      <c r="T5" s="18" t="s">
        <v>134</v>
      </c>
      <c r="W5" s="11"/>
      <c r="Y5" s="18" t="s">
        <v>135</v>
      </c>
      <c r="AE5" s="11"/>
    </row>
    <row r="6" spans="1:31" x14ac:dyDescent="0.25">
      <c r="B6" s="13" t="s">
        <v>12</v>
      </c>
      <c r="C6" s="3" t="s">
        <v>12</v>
      </c>
      <c r="D6" s="3" t="s">
        <v>12</v>
      </c>
      <c r="E6" s="3" t="s">
        <v>12</v>
      </c>
      <c r="F6" s="3" t="s">
        <v>12</v>
      </c>
      <c r="G6" s="3" t="s">
        <v>117</v>
      </c>
      <c r="H6" s="3" t="s">
        <v>117</v>
      </c>
      <c r="I6" s="3" t="s">
        <v>117</v>
      </c>
      <c r="J6" s="3" t="s">
        <v>117</v>
      </c>
      <c r="K6" s="3" t="s">
        <v>117</v>
      </c>
      <c r="L6" s="3"/>
      <c r="M6" s="3" t="s">
        <v>12</v>
      </c>
      <c r="N6" s="19" t="s">
        <v>117</v>
      </c>
      <c r="P6" s="10" t="s">
        <v>69</v>
      </c>
      <c r="Q6">
        <v>-52356.841824645599</v>
      </c>
      <c r="R6" s="11">
        <v>13727.658180796499</v>
      </c>
      <c r="T6" s="48" t="s">
        <v>133</v>
      </c>
      <c r="W6" s="11"/>
      <c r="Y6" s="10"/>
      <c r="AE6" s="11"/>
    </row>
    <row r="7" spans="1:31" x14ac:dyDescent="0.25">
      <c r="B7" s="14">
        <v>0.67963399999999996</v>
      </c>
      <c r="C7" s="2">
        <v>9.5740000000000006E-2</v>
      </c>
      <c r="D7" s="2">
        <v>1.1594E-2</v>
      </c>
      <c r="E7" s="2">
        <v>0.70609900000000003</v>
      </c>
      <c r="F7" s="2">
        <v>0.91392300000000004</v>
      </c>
      <c r="G7" s="2">
        <v>0.90796699999999997</v>
      </c>
      <c r="H7" s="2">
        <v>4.9333000000000002E-2</v>
      </c>
      <c r="I7" s="2">
        <v>0.32517499999999999</v>
      </c>
      <c r="J7" s="2">
        <v>0.37025799999999998</v>
      </c>
      <c r="K7" s="2">
        <v>1</v>
      </c>
      <c r="L7" s="2"/>
      <c r="M7">
        <v>0.409918</v>
      </c>
      <c r="N7" s="11">
        <v>0.204545</v>
      </c>
      <c r="P7" s="10" t="s">
        <v>70</v>
      </c>
      <c r="Q7">
        <v>-63955.727173720799</v>
      </c>
      <c r="R7" s="11">
        <v>-27258.515664108902</v>
      </c>
      <c r="T7" s="13" t="s">
        <v>18</v>
      </c>
      <c r="U7" s="3" t="s">
        <v>12</v>
      </c>
      <c r="V7" s="3" t="s">
        <v>126</v>
      </c>
      <c r="W7" s="19" t="s">
        <v>117</v>
      </c>
      <c r="Y7" s="13" t="s">
        <v>12</v>
      </c>
      <c r="Z7" s="3" t="s">
        <v>117</v>
      </c>
      <c r="AA7" s="3" t="s">
        <v>117</v>
      </c>
      <c r="AB7" s="3" t="s">
        <v>12</v>
      </c>
      <c r="AC7" s="3" t="s">
        <v>117</v>
      </c>
      <c r="AD7" s="3" t="s">
        <v>12</v>
      </c>
      <c r="AE7" s="11"/>
    </row>
    <row r="8" spans="1:31" x14ac:dyDescent="0.25">
      <c r="B8" s="14">
        <v>1.5306E-2</v>
      </c>
      <c r="C8" s="2">
        <v>0.377498</v>
      </c>
      <c r="D8" s="2">
        <v>0.99004999999999999</v>
      </c>
      <c r="E8" s="2">
        <v>0.13739499999999999</v>
      </c>
      <c r="F8" s="2">
        <v>0.99421499999999996</v>
      </c>
      <c r="G8" s="2">
        <v>1</v>
      </c>
      <c r="H8" s="2">
        <v>0</v>
      </c>
      <c r="I8" s="2">
        <v>0.79914499999999999</v>
      </c>
      <c r="J8" s="2">
        <v>0.34270200000000001</v>
      </c>
      <c r="K8" s="2">
        <v>0.99927900000000003</v>
      </c>
      <c r="L8" s="2"/>
      <c r="M8">
        <v>0.24271400000000001</v>
      </c>
      <c r="N8" s="11">
        <v>8.9473999999999998E-2</v>
      </c>
      <c r="P8" s="10" t="s">
        <v>71</v>
      </c>
      <c r="Q8">
        <v>-66823.399212855904</v>
      </c>
      <c r="R8" s="11">
        <v>-30651.073232827999</v>
      </c>
      <c r="T8" s="14">
        <v>0.86746343699999995</v>
      </c>
      <c r="U8" s="2">
        <v>4.5879162329999996</v>
      </c>
      <c r="V8" s="2">
        <v>18.461383250000001</v>
      </c>
      <c r="W8" s="20">
        <v>20.10688691</v>
      </c>
      <c r="Y8" s="14">
        <v>213.41900000000001</v>
      </c>
      <c r="Z8" s="2">
        <v>244.869</v>
      </c>
      <c r="AA8" s="2">
        <v>209.59200000000001</v>
      </c>
      <c r="AB8" s="2">
        <v>209.49700000000001</v>
      </c>
      <c r="AC8" s="2">
        <v>245.559</v>
      </c>
      <c r="AD8" s="2">
        <v>229.02699999999999</v>
      </c>
      <c r="AE8" s="11"/>
    </row>
    <row r="9" spans="1:31" x14ac:dyDescent="0.25">
      <c r="B9" s="14">
        <v>0.15434100000000001</v>
      </c>
      <c r="C9" s="2">
        <v>5.2033000000000003E-2</v>
      </c>
      <c r="D9" s="2">
        <v>9.8433000000000007E-2</v>
      </c>
      <c r="E9" s="2">
        <v>0.70891000000000004</v>
      </c>
      <c r="F9" s="2">
        <v>0.91815000000000002</v>
      </c>
      <c r="G9" s="2">
        <v>0.95464899999999997</v>
      </c>
      <c r="H9" s="2">
        <v>0.577708</v>
      </c>
      <c r="I9" s="2">
        <v>0.181926</v>
      </c>
      <c r="J9" s="2">
        <v>0.37676100000000001</v>
      </c>
      <c r="K9" s="2">
        <v>0.89254500000000003</v>
      </c>
      <c r="L9" s="2"/>
      <c r="M9">
        <v>0.44210500000000003</v>
      </c>
      <c r="N9" s="11">
        <v>0.1299265</v>
      </c>
      <c r="P9" s="10" t="s">
        <v>72</v>
      </c>
      <c r="Q9">
        <v>-55005.893169232397</v>
      </c>
      <c r="R9" s="11">
        <v>670.26499128174999</v>
      </c>
      <c r="T9" s="14">
        <v>1.1580590980000001</v>
      </c>
      <c r="U9" s="2">
        <v>5.7861002099999999</v>
      </c>
      <c r="V9" s="2">
        <v>16.691866579999999</v>
      </c>
      <c r="W9" s="20">
        <v>17.138105060000001</v>
      </c>
      <c r="Y9" s="14">
        <v>215.31700000000001</v>
      </c>
      <c r="Z9" s="2">
        <v>413.10700000000003</v>
      </c>
      <c r="AA9" s="2">
        <v>205.57599999999999</v>
      </c>
      <c r="AB9" s="2">
        <v>212.114</v>
      </c>
      <c r="AC9" s="2">
        <v>257.012</v>
      </c>
      <c r="AD9" s="2">
        <v>246.779</v>
      </c>
      <c r="AE9" s="11"/>
    </row>
    <row r="10" spans="1:31" x14ac:dyDescent="0.25">
      <c r="B10" s="14">
        <v>2.9255E-2</v>
      </c>
      <c r="C10" s="2">
        <v>3.1385000000000003E-2</v>
      </c>
      <c r="D10" s="2">
        <v>1</v>
      </c>
      <c r="E10" s="2">
        <v>0.41613099999999997</v>
      </c>
      <c r="F10" s="2">
        <v>0.37465300000000001</v>
      </c>
      <c r="G10" s="2">
        <v>0.99041699999999999</v>
      </c>
      <c r="H10" s="2">
        <v>1</v>
      </c>
      <c r="I10" s="2">
        <v>0.159021</v>
      </c>
      <c r="J10" s="2">
        <v>0.21371399999999999</v>
      </c>
      <c r="K10" s="2">
        <v>0.97007500000000002</v>
      </c>
      <c r="L10" s="2"/>
      <c r="M10">
        <v>0.25446750000000001</v>
      </c>
      <c r="N10" s="11">
        <v>9.1971499999999998E-2</v>
      </c>
      <c r="P10" s="10" t="s">
        <v>278</v>
      </c>
      <c r="Q10">
        <v>31342.8727985365</v>
      </c>
      <c r="R10" s="11">
        <v>-20043.718123076698</v>
      </c>
      <c r="T10" s="14">
        <v>0.84433620600000003</v>
      </c>
      <c r="U10" s="2">
        <v>5.0153642889999999</v>
      </c>
      <c r="V10" s="2">
        <v>17.00198357</v>
      </c>
      <c r="W10" s="20">
        <v>23.580105669999998</v>
      </c>
      <c r="Y10" s="14">
        <v>298.084</v>
      </c>
      <c r="Z10" s="2">
        <v>279.20400000000001</v>
      </c>
      <c r="AA10" s="2">
        <v>215.953</v>
      </c>
      <c r="AB10" s="2">
        <v>247.25700000000001</v>
      </c>
      <c r="AC10" s="2">
        <v>258.25700000000001</v>
      </c>
      <c r="AD10" s="2">
        <v>223.04499999999999</v>
      </c>
      <c r="AE10" s="11"/>
    </row>
    <row r="11" spans="1:31" x14ac:dyDescent="0.25">
      <c r="B11" s="14">
        <v>0.12135899999999999</v>
      </c>
      <c r="C11" s="2">
        <v>0.91304300000000005</v>
      </c>
      <c r="D11" s="2">
        <v>6.8825999999999998E-2</v>
      </c>
      <c r="E11" s="2">
        <v>1</v>
      </c>
      <c r="F11" s="2">
        <v>0.36561300000000002</v>
      </c>
      <c r="G11" s="2">
        <v>0.23228299999999999</v>
      </c>
      <c r="H11" s="2">
        <v>0.28345500000000001</v>
      </c>
      <c r="I11" s="2">
        <v>0.138267</v>
      </c>
      <c r="J11" s="2">
        <v>0.17818500000000001</v>
      </c>
      <c r="K11" s="2">
        <v>1</v>
      </c>
      <c r="L11" s="2"/>
      <c r="M11">
        <v>0.42265799999999998</v>
      </c>
      <c r="N11" s="11">
        <v>0.24206800000000001</v>
      </c>
      <c r="P11" s="10" t="s">
        <v>279</v>
      </c>
      <c r="Q11">
        <v>30404.185902167599</v>
      </c>
      <c r="R11" s="11">
        <v>6342.3550031536997</v>
      </c>
      <c r="T11" s="14">
        <v>1.1301412580000001</v>
      </c>
      <c r="U11" s="2">
        <v>6.1246321679999998</v>
      </c>
      <c r="V11" s="2">
        <v>22.924325960000001</v>
      </c>
      <c r="W11" s="20">
        <v>20.41361727</v>
      </c>
      <c r="Y11" s="14">
        <v>276.93599999999998</v>
      </c>
      <c r="Z11" s="2">
        <v>422.76600000000002</v>
      </c>
      <c r="AA11" s="2">
        <v>225.68600000000001</v>
      </c>
      <c r="AB11" s="2">
        <v>304.29899999999998</v>
      </c>
      <c r="AC11" s="2">
        <v>281.10599999999999</v>
      </c>
      <c r="AD11" s="2">
        <v>244.90299999999999</v>
      </c>
      <c r="AE11" s="11"/>
    </row>
    <row r="12" spans="1:31" x14ac:dyDescent="0.25">
      <c r="B12" s="14">
        <v>2.32E-3</v>
      </c>
      <c r="C12" s="2">
        <v>0.26898</v>
      </c>
      <c r="D12" s="2">
        <v>0.94974899999999995</v>
      </c>
      <c r="E12" s="2">
        <v>0.16480400000000001</v>
      </c>
      <c r="F12" s="2">
        <v>0.96703300000000003</v>
      </c>
      <c r="G12" s="2">
        <v>0.98423400000000005</v>
      </c>
      <c r="H12" s="2">
        <v>3.6517000000000001E-2</v>
      </c>
      <c r="I12" s="2">
        <v>1.5521E-2</v>
      </c>
      <c r="J12" s="2">
        <v>5.0120999999999999E-2</v>
      </c>
      <c r="K12" s="2">
        <v>0.99182999999999999</v>
      </c>
      <c r="L12" s="2"/>
      <c r="M12" s="2"/>
      <c r="N12" s="11"/>
      <c r="P12" s="10" t="s">
        <v>280</v>
      </c>
      <c r="Q12">
        <v>31044.133523267199</v>
      </c>
      <c r="R12" s="11">
        <v>906.38704958778703</v>
      </c>
      <c r="T12" s="10"/>
      <c r="W12" s="11"/>
      <c r="Y12" s="14">
        <v>410.48700000000002</v>
      </c>
      <c r="Z12" s="2">
        <v>357.68299999999999</v>
      </c>
      <c r="AA12" s="2">
        <v>258.59899999999999</v>
      </c>
      <c r="AB12" s="2">
        <v>272.14800000000002</v>
      </c>
      <c r="AC12" s="2">
        <v>357.78500000000003</v>
      </c>
      <c r="AD12" s="2">
        <v>208.85300000000001</v>
      </c>
      <c r="AE12" s="11"/>
    </row>
    <row r="13" spans="1:31" x14ac:dyDescent="0.25">
      <c r="B13" s="14">
        <v>0.117225</v>
      </c>
      <c r="C13" s="2">
        <v>0.22934099999999999</v>
      </c>
      <c r="D13" s="2">
        <v>0.99380800000000002</v>
      </c>
      <c r="E13" s="2">
        <v>0.32108599999999998</v>
      </c>
      <c r="F13" s="2">
        <v>0.95616599999999996</v>
      </c>
      <c r="G13" s="2">
        <v>0.87878800000000001</v>
      </c>
      <c r="H13" s="2">
        <v>5.6337999999999999E-2</v>
      </c>
      <c r="I13" s="2">
        <v>6.9149000000000002E-2</v>
      </c>
      <c r="J13" s="2">
        <v>0.118503</v>
      </c>
      <c r="K13" s="2">
        <v>0.84265299999999999</v>
      </c>
      <c r="L13" s="2"/>
      <c r="M13" s="2"/>
      <c r="N13" s="11"/>
      <c r="P13" s="10" t="s">
        <v>281</v>
      </c>
      <c r="Q13">
        <v>49735.679261799101</v>
      </c>
      <c r="R13" s="11">
        <v>-33852.572393445902</v>
      </c>
      <c r="T13" s="10" t="s">
        <v>77</v>
      </c>
      <c r="W13" s="11"/>
      <c r="Y13" s="14">
        <v>274.48500000000001</v>
      </c>
      <c r="Z13" s="2">
        <v>367.40699999999998</v>
      </c>
      <c r="AA13" s="2">
        <v>225.93100000000001</v>
      </c>
      <c r="AB13" s="2">
        <v>217.36799999999999</v>
      </c>
      <c r="AC13" s="2">
        <v>277.846</v>
      </c>
      <c r="AD13" s="2">
        <v>276.96199999999999</v>
      </c>
      <c r="AE13" s="11"/>
    </row>
    <row r="14" spans="1:31" x14ac:dyDescent="0.25">
      <c r="B14" s="14">
        <v>0.30952400000000002</v>
      </c>
      <c r="C14" s="2">
        <v>6.9991999999999999E-2</v>
      </c>
      <c r="D14" s="2">
        <v>0.12166</v>
      </c>
      <c r="E14" s="2">
        <v>0.39016699999999999</v>
      </c>
      <c r="F14" s="2">
        <v>1</v>
      </c>
      <c r="G14" s="2">
        <v>0.764706</v>
      </c>
      <c r="H14" s="2">
        <v>0.36196299999999998</v>
      </c>
      <c r="I14" s="2">
        <v>0.42244199999999998</v>
      </c>
      <c r="J14" s="2">
        <v>3.0860000000000002E-3</v>
      </c>
      <c r="K14" s="2">
        <v>0.64847900000000003</v>
      </c>
      <c r="L14" s="2"/>
      <c r="M14" s="2"/>
      <c r="N14" s="11"/>
      <c r="P14" s="10" t="s">
        <v>270</v>
      </c>
      <c r="Q14">
        <v>-32967.6838019196</v>
      </c>
      <c r="R14" s="11">
        <v>8574.5279206712894</v>
      </c>
      <c r="T14" s="13" t="s">
        <v>18</v>
      </c>
      <c r="U14" s="3" t="s">
        <v>12</v>
      </c>
      <c r="V14" s="3" t="s">
        <v>126</v>
      </c>
      <c r="W14" s="19" t="s">
        <v>117</v>
      </c>
      <c r="Y14" s="14">
        <v>258.815</v>
      </c>
      <c r="Z14" s="2">
        <v>303.935</v>
      </c>
      <c r="AA14" s="2">
        <v>312.27300000000002</v>
      </c>
      <c r="AB14" s="2">
        <v>208.78</v>
      </c>
      <c r="AC14" s="2">
        <v>221.93</v>
      </c>
      <c r="AD14" s="2">
        <v>256.202</v>
      </c>
      <c r="AE14" s="11"/>
    </row>
    <row r="15" spans="1:31" x14ac:dyDescent="0.25">
      <c r="B15" s="14">
        <v>4.0267999999999998E-2</v>
      </c>
      <c r="C15" s="2">
        <v>0.28878199999999998</v>
      </c>
      <c r="D15" s="2">
        <v>0.19459499999999999</v>
      </c>
      <c r="E15" s="2">
        <v>1.7045000000000001E-2</v>
      </c>
      <c r="F15" s="2">
        <v>0.61193200000000003</v>
      </c>
      <c r="G15" s="2">
        <v>0.97980299999999998</v>
      </c>
      <c r="H15" s="2">
        <v>5.8250000000000003E-3</v>
      </c>
      <c r="I15" s="2">
        <v>0.42407600000000001</v>
      </c>
      <c r="J15" s="2">
        <v>2.5236999999999999E-2</v>
      </c>
      <c r="K15" s="2">
        <v>0.24157300000000001</v>
      </c>
      <c r="L15" s="2"/>
      <c r="M15" s="2"/>
      <c r="N15" s="11"/>
      <c r="P15" s="10" t="s">
        <v>271</v>
      </c>
      <c r="Q15">
        <v>-23596.583638258198</v>
      </c>
      <c r="R15" s="11">
        <v>17535.947217168599</v>
      </c>
      <c r="T15" s="14">
        <v>0.89081641199999995</v>
      </c>
      <c r="U15" s="2">
        <v>2.4127868110000001</v>
      </c>
      <c r="V15" s="2">
        <v>1.720232566</v>
      </c>
      <c r="W15" s="20">
        <v>2.4259726239999999</v>
      </c>
      <c r="Y15" s="14">
        <v>278.27999999999997</v>
      </c>
      <c r="Z15" s="2">
        <v>265.28699999999998</v>
      </c>
      <c r="AA15" s="2">
        <v>235.34</v>
      </c>
      <c r="AB15" s="2">
        <v>235.90600000000001</v>
      </c>
      <c r="AC15" s="2">
        <v>246.41499999999999</v>
      </c>
      <c r="AD15" s="2">
        <v>239.02799999999999</v>
      </c>
      <c r="AE15" s="11"/>
    </row>
    <row r="16" spans="1:31" x14ac:dyDescent="0.25">
      <c r="B16" s="14">
        <v>7.7338000000000004E-2</v>
      </c>
      <c r="C16" s="2">
        <v>0.44949</v>
      </c>
      <c r="D16" s="2">
        <v>0.99016400000000004</v>
      </c>
      <c r="E16" s="2">
        <v>9.4964000000000007E-2</v>
      </c>
      <c r="F16" s="2">
        <v>1</v>
      </c>
      <c r="G16" s="2">
        <v>0.238095</v>
      </c>
      <c r="H16" s="2">
        <v>3.9705999999999998E-2</v>
      </c>
      <c r="I16" s="2">
        <v>7.4710000000000002E-3</v>
      </c>
      <c r="J16" s="2">
        <v>0.10052899999999999</v>
      </c>
      <c r="K16" s="2">
        <v>1</v>
      </c>
      <c r="L16" s="2"/>
      <c r="M16" s="2"/>
      <c r="N16" s="11"/>
      <c r="P16" s="10" t="s">
        <v>272</v>
      </c>
      <c r="Q16">
        <v>-25827.575933938599</v>
      </c>
      <c r="R16" s="11">
        <v>23892.690600897</v>
      </c>
      <c r="T16" s="14">
        <v>0.98246568999999995</v>
      </c>
      <c r="U16" s="2">
        <v>2.7913095370000001</v>
      </c>
      <c r="V16" s="2">
        <v>1.5436772910000001</v>
      </c>
      <c r="W16" s="20">
        <v>2.0722533040000002</v>
      </c>
      <c r="Y16" s="14">
        <v>220.005</v>
      </c>
      <c r="Z16" s="2">
        <v>311.63799999999998</v>
      </c>
      <c r="AA16" s="2">
        <v>221.28800000000001</v>
      </c>
      <c r="AB16" s="2">
        <v>250.434</v>
      </c>
      <c r="AC16" s="2">
        <v>267.50400000000002</v>
      </c>
      <c r="AD16" s="2">
        <v>289.51100000000002</v>
      </c>
      <c r="AE16" s="11"/>
    </row>
    <row r="17" spans="2:31" x14ac:dyDescent="0.25">
      <c r="B17" s="14">
        <v>2.2013000000000001E-2</v>
      </c>
      <c r="C17" s="2">
        <v>0.53753799999999996</v>
      </c>
      <c r="D17" s="2">
        <v>0.89861800000000003</v>
      </c>
      <c r="E17" s="2">
        <v>0</v>
      </c>
      <c r="F17" s="2">
        <v>0.68369800000000003</v>
      </c>
      <c r="G17" s="2">
        <v>1</v>
      </c>
      <c r="H17" s="2">
        <v>0.26738400000000001</v>
      </c>
      <c r="I17" s="2">
        <v>0.272727</v>
      </c>
      <c r="J17" s="2">
        <v>0.15615599999999999</v>
      </c>
      <c r="K17" s="2">
        <v>0.14410100000000001</v>
      </c>
      <c r="L17" s="2"/>
      <c r="M17" s="2"/>
      <c r="N17" s="11"/>
      <c r="P17" s="10" t="s">
        <v>273</v>
      </c>
      <c r="Q17">
        <v>-20407.5943799249</v>
      </c>
      <c r="R17" s="11">
        <v>21132.581098212198</v>
      </c>
      <c r="T17" s="14">
        <v>1.13741482</v>
      </c>
      <c r="U17" s="2">
        <v>2.4985280319999998</v>
      </c>
      <c r="V17" s="2">
        <v>1.746242037</v>
      </c>
      <c r="W17" s="20">
        <v>2.867908307</v>
      </c>
      <c r="Y17" s="14">
        <v>277.41500000000002</v>
      </c>
      <c r="Z17" s="2">
        <v>265.24200000000002</v>
      </c>
      <c r="AA17" s="2">
        <v>241.08600000000001</v>
      </c>
      <c r="AB17" s="2">
        <v>224.95500000000001</v>
      </c>
      <c r="AC17" s="2">
        <v>294.44900000000001</v>
      </c>
      <c r="AD17" s="2">
        <v>271.65100000000001</v>
      </c>
      <c r="AE17" s="11"/>
    </row>
    <row r="18" spans="2:31" x14ac:dyDescent="0.25">
      <c r="B18" s="14">
        <v>4.1935E-2</v>
      </c>
      <c r="C18" s="2">
        <v>0.42564400000000002</v>
      </c>
      <c r="D18" s="2">
        <v>0.16161600000000001</v>
      </c>
      <c r="E18" s="2">
        <v>0.85799400000000003</v>
      </c>
      <c r="F18" s="2">
        <v>0.354238</v>
      </c>
      <c r="G18" s="2">
        <v>0.99899800000000005</v>
      </c>
      <c r="H18" s="2">
        <v>0.41239399999999998</v>
      </c>
      <c r="I18" s="2">
        <v>0.27063599999999999</v>
      </c>
      <c r="J18" s="2">
        <v>0.34966000000000003</v>
      </c>
      <c r="K18" s="2">
        <v>1</v>
      </c>
      <c r="L18" s="2"/>
      <c r="M18" s="2"/>
      <c r="N18" s="11"/>
      <c r="P18" s="10" t="s">
        <v>274</v>
      </c>
      <c r="Q18">
        <v>48620.883733855597</v>
      </c>
      <c r="R18" s="11">
        <v>4732.1744946442795</v>
      </c>
      <c r="T18" s="14">
        <v>0.98930307799999995</v>
      </c>
      <c r="U18" s="2">
        <v>3.0392426069999998</v>
      </c>
      <c r="V18" s="2">
        <v>1.8860752919999999</v>
      </c>
      <c r="W18" s="20">
        <v>2.4926330820000002</v>
      </c>
      <c r="Y18" s="14">
        <v>297.42099999999999</v>
      </c>
      <c r="Z18" s="2">
        <v>276.33600000000001</v>
      </c>
      <c r="AA18" s="2">
        <v>250.387</v>
      </c>
      <c r="AB18" s="2">
        <v>259.32900000000001</v>
      </c>
      <c r="AC18" s="2">
        <v>364.26900000000001</v>
      </c>
      <c r="AD18" s="2">
        <v>249.03800000000001</v>
      </c>
      <c r="AE18" s="11"/>
    </row>
    <row r="19" spans="2:31" x14ac:dyDescent="0.25">
      <c r="B19" s="14">
        <v>0</v>
      </c>
      <c r="C19" s="2">
        <v>0.27027000000000001</v>
      </c>
      <c r="D19" s="2">
        <v>0.99567099999999997</v>
      </c>
      <c r="E19" s="2">
        <v>0</v>
      </c>
      <c r="F19" s="2">
        <v>0.75862099999999999</v>
      </c>
      <c r="G19" s="2">
        <v>0.81971499999999997</v>
      </c>
      <c r="H19" s="2">
        <v>6.4010999999999998E-2</v>
      </c>
      <c r="I19" s="2">
        <v>0.113055</v>
      </c>
      <c r="J19" s="2">
        <v>0.11161500000000001</v>
      </c>
      <c r="K19" s="2">
        <v>0.466667</v>
      </c>
      <c r="L19" s="2"/>
      <c r="M19" s="2"/>
      <c r="N19" s="11"/>
      <c r="P19" s="10" t="s">
        <v>275</v>
      </c>
      <c r="Q19">
        <v>34579.267451026899</v>
      </c>
      <c r="R19" s="11">
        <v>9487.6176762087998</v>
      </c>
      <c r="T19" s="10"/>
      <c r="W19" s="11"/>
      <c r="Y19" s="14">
        <v>257.714</v>
      </c>
      <c r="Z19" s="2">
        <v>236.82900000000001</v>
      </c>
      <c r="AA19" s="2">
        <v>347.154</v>
      </c>
      <c r="AB19" s="2">
        <v>232.292</v>
      </c>
      <c r="AC19" s="2">
        <v>290.64600000000002</v>
      </c>
      <c r="AD19" s="2">
        <v>248.55799999999999</v>
      </c>
      <c r="AE19" s="11"/>
    </row>
    <row r="20" spans="2:31" x14ac:dyDescent="0.25">
      <c r="B20" s="14">
        <v>0</v>
      </c>
      <c r="C20" s="2">
        <v>0.29152299999999998</v>
      </c>
      <c r="D20" s="2">
        <v>1.9785000000000001E-2</v>
      </c>
      <c r="E20" s="2">
        <v>0.26415100000000002</v>
      </c>
      <c r="F20" s="2">
        <v>0.70727499999999999</v>
      </c>
      <c r="G20" s="2">
        <v>0.73034200000000005</v>
      </c>
      <c r="H20" s="2">
        <v>0.159083</v>
      </c>
      <c r="I20" s="2">
        <v>0.37949300000000002</v>
      </c>
      <c r="J20" s="2">
        <v>0.306954</v>
      </c>
      <c r="K20" s="2">
        <v>8.0070000000000002E-2</v>
      </c>
      <c r="L20" s="2"/>
      <c r="M20" s="2"/>
      <c r="N20" s="11"/>
      <c r="P20" s="10" t="s">
        <v>276</v>
      </c>
      <c r="Q20">
        <v>65507.329792912999</v>
      </c>
      <c r="R20" s="11">
        <v>182.736144929972</v>
      </c>
      <c r="T20" s="10" t="s">
        <v>78</v>
      </c>
      <c r="W20" s="11"/>
      <c r="Y20" s="14">
        <v>266.36399999999998</v>
      </c>
      <c r="Z20" s="2">
        <v>318.32100000000003</v>
      </c>
      <c r="AA20" s="2">
        <v>263.11200000000002</v>
      </c>
      <c r="AB20" s="2">
        <v>244.05199999999999</v>
      </c>
      <c r="AC20" s="2">
        <v>288.91199999999998</v>
      </c>
      <c r="AD20" s="2">
        <v>323.36900000000003</v>
      </c>
      <c r="AE20" s="11"/>
    </row>
    <row r="21" spans="2:31" x14ac:dyDescent="0.25">
      <c r="B21" s="14">
        <v>0</v>
      </c>
      <c r="C21" s="2">
        <v>0</v>
      </c>
      <c r="D21" s="2">
        <v>3.0362E-2</v>
      </c>
      <c r="E21" s="2">
        <v>0.430724</v>
      </c>
      <c r="F21" s="2">
        <v>0.90819300000000003</v>
      </c>
      <c r="G21" s="2">
        <v>0.93589699999999998</v>
      </c>
      <c r="H21" s="2">
        <v>0.49090899999999998</v>
      </c>
      <c r="I21" s="2">
        <v>4.6730000000000001E-3</v>
      </c>
      <c r="J21" s="2">
        <v>0.31888499999999997</v>
      </c>
      <c r="K21" s="2">
        <v>7.0638000000000006E-2</v>
      </c>
      <c r="L21" s="2"/>
      <c r="M21" s="2"/>
      <c r="N21" s="11"/>
      <c r="P21" s="21" t="s">
        <v>277</v>
      </c>
      <c r="Q21" s="22">
        <v>49706.946670929901</v>
      </c>
      <c r="R21" s="17">
        <v>4620.9390359078398</v>
      </c>
      <c r="T21" s="13" t="s">
        <v>18</v>
      </c>
      <c r="U21" s="3" t="s">
        <v>12</v>
      </c>
      <c r="V21" s="3" t="s">
        <v>126</v>
      </c>
      <c r="W21" s="19" t="s">
        <v>117</v>
      </c>
      <c r="Y21" s="14">
        <v>296.64100000000002</v>
      </c>
      <c r="Z21" s="2">
        <v>270.87099999999998</v>
      </c>
      <c r="AA21" s="2">
        <v>220.89699999999999</v>
      </c>
      <c r="AB21" s="2">
        <v>222.71600000000001</v>
      </c>
      <c r="AC21" s="2">
        <v>230.31700000000001</v>
      </c>
      <c r="AD21" s="2">
        <v>275.82900000000001</v>
      </c>
      <c r="AE21" s="11"/>
    </row>
    <row r="22" spans="2:31" x14ac:dyDescent="0.25">
      <c r="B22" s="14">
        <v>0</v>
      </c>
      <c r="C22" s="2">
        <v>6.0720000000000001E-3</v>
      </c>
      <c r="D22" s="2">
        <v>0</v>
      </c>
      <c r="E22" s="2">
        <v>1.6799999999999999E-2</v>
      </c>
      <c r="F22" s="2">
        <v>0.71234500000000001</v>
      </c>
      <c r="G22" s="2">
        <v>0.38077499999999997</v>
      </c>
      <c r="H22" s="2">
        <v>1.1494000000000001E-2</v>
      </c>
      <c r="I22" s="2">
        <v>0.31281199999999998</v>
      </c>
      <c r="J22" s="2">
        <v>0.45171699999999998</v>
      </c>
      <c r="K22" s="2">
        <v>3.7735999999999999E-2</v>
      </c>
      <c r="L22" s="2"/>
      <c r="M22" s="2"/>
      <c r="N22" s="11"/>
      <c r="T22" s="14">
        <v>0.877568915</v>
      </c>
      <c r="U22" s="2">
        <v>3.6845910530000001</v>
      </c>
      <c r="V22" s="2">
        <v>2.5632979219999998</v>
      </c>
      <c r="W22" s="20">
        <v>4.6477595459999996</v>
      </c>
      <c r="Y22" s="14">
        <v>252.51400000000001</v>
      </c>
      <c r="Z22" s="2">
        <v>293.137</v>
      </c>
      <c r="AA22" s="2">
        <v>251.006</v>
      </c>
      <c r="AB22" s="2">
        <v>208.024</v>
      </c>
      <c r="AC22" s="2">
        <v>217.292</v>
      </c>
      <c r="AD22" s="2">
        <v>234.923</v>
      </c>
      <c r="AE22" s="11"/>
    </row>
    <row r="23" spans="2:31" x14ac:dyDescent="0.25">
      <c r="B23" s="14">
        <v>8.4157999999999997E-2</v>
      </c>
      <c r="C23" s="2">
        <v>0.23289299999999999</v>
      </c>
      <c r="D23" s="2">
        <v>8.9330000000000007E-2</v>
      </c>
      <c r="E23" s="2">
        <v>0.82964599999999999</v>
      </c>
      <c r="F23" s="2">
        <v>0.445077</v>
      </c>
      <c r="G23" s="2">
        <v>0.88032500000000002</v>
      </c>
      <c r="H23" s="2">
        <v>0.242227</v>
      </c>
      <c r="I23" s="2">
        <v>0.11948499999999999</v>
      </c>
      <c r="J23" s="2">
        <v>1.367E-2</v>
      </c>
      <c r="K23" s="2">
        <v>0.71111100000000005</v>
      </c>
      <c r="L23" s="2"/>
      <c r="M23" s="2"/>
      <c r="N23" s="11"/>
      <c r="T23" s="14">
        <v>1.0264798289999999</v>
      </c>
      <c r="U23" s="2">
        <v>4.6540282560000001</v>
      </c>
      <c r="V23" s="2">
        <v>2.4081040549999999</v>
      </c>
      <c r="W23" s="20">
        <v>3.632740181</v>
      </c>
      <c r="Y23" s="14">
        <v>220.73099999999999</v>
      </c>
      <c r="Z23" s="2">
        <v>378.798</v>
      </c>
      <c r="AA23" s="2">
        <v>366.512</v>
      </c>
      <c r="AB23" s="2">
        <v>270.73500000000001</v>
      </c>
      <c r="AC23" s="2">
        <v>404.99200000000002</v>
      </c>
      <c r="AD23" s="2">
        <v>221.857</v>
      </c>
      <c r="AE23" s="11"/>
    </row>
    <row r="24" spans="2:31" x14ac:dyDescent="0.25">
      <c r="B24" s="14">
        <v>0</v>
      </c>
      <c r="C24" s="2">
        <v>0.18454899999999999</v>
      </c>
      <c r="D24" s="2">
        <v>9.4049999999999995E-2</v>
      </c>
      <c r="E24" s="2">
        <v>0.48523899999999998</v>
      </c>
      <c r="F24" s="2">
        <v>0.58475100000000002</v>
      </c>
      <c r="G24" s="2">
        <v>1</v>
      </c>
      <c r="H24" s="2">
        <v>0.40336100000000003</v>
      </c>
      <c r="I24" s="2">
        <v>4.4935000000000003E-2</v>
      </c>
      <c r="J24" s="2">
        <v>0.48620000000000002</v>
      </c>
      <c r="K24" s="2">
        <v>4.9402000000000001E-2</v>
      </c>
      <c r="L24" s="2"/>
      <c r="M24" s="2"/>
      <c r="N24" s="11"/>
      <c r="T24" s="14">
        <v>1.131607831</v>
      </c>
      <c r="U24" s="2">
        <v>4.1358301449999999</v>
      </c>
      <c r="V24" s="2">
        <v>2.898227066</v>
      </c>
      <c r="W24" s="20">
        <v>5.3688491410000001</v>
      </c>
      <c r="Y24" s="14">
        <v>269.49700000000001</v>
      </c>
      <c r="Z24" s="2">
        <v>274.41000000000003</v>
      </c>
      <c r="AA24" s="2">
        <v>283.79899999999998</v>
      </c>
      <c r="AB24" s="2">
        <v>212.58</v>
      </c>
      <c r="AC24" s="2">
        <v>427.07499999999999</v>
      </c>
      <c r="AD24" s="2">
        <v>251.958</v>
      </c>
      <c r="AE24" s="11"/>
    </row>
    <row r="25" spans="2:31" x14ac:dyDescent="0.25">
      <c r="B25" s="14">
        <v>8.1783999999999996E-2</v>
      </c>
      <c r="C25" s="2">
        <v>0.27137499999999998</v>
      </c>
      <c r="D25" s="2">
        <v>1.6622999999999999E-2</v>
      </c>
      <c r="E25" s="2">
        <v>0.462731</v>
      </c>
      <c r="F25" s="2">
        <v>0.84753999999999996</v>
      </c>
      <c r="G25" s="2">
        <v>0.97157300000000002</v>
      </c>
      <c r="H25" s="2">
        <v>0.18696299999999999</v>
      </c>
      <c r="I25" s="2">
        <v>0.37913799999999998</v>
      </c>
      <c r="J25" s="2">
        <v>5.3571000000000001E-2</v>
      </c>
      <c r="K25" s="2">
        <v>0.34901300000000002</v>
      </c>
      <c r="L25" s="2"/>
      <c r="M25" s="2"/>
      <c r="N25" s="11"/>
      <c r="T25" s="14">
        <v>0.964343426</v>
      </c>
      <c r="U25" s="2">
        <v>5.1768165960000001</v>
      </c>
      <c r="V25" s="2">
        <v>2.9247038430000001</v>
      </c>
      <c r="W25" s="20">
        <v>4.3394514529999997</v>
      </c>
      <c r="Y25" s="14">
        <v>259.18700000000001</v>
      </c>
      <c r="Z25" s="2">
        <v>252.839</v>
      </c>
      <c r="AA25" s="2">
        <v>256.39699999999999</v>
      </c>
      <c r="AB25" s="2">
        <v>271.72199999999998</v>
      </c>
      <c r="AC25" s="2">
        <v>314.73099999999999</v>
      </c>
      <c r="AD25" s="2">
        <v>267.245</v>
      </c>
      <c r="AE25" s="11"/>
    </row>
    <row r="26" spans="2:31" x14ac:dyDescent="0.25">
      <c r="B26" s="14">
        <v>0.25</v>
      </c>
      <c r="C26" s="2">
        <v>0.32103599999999999</v>
      </c>
      <c r="D26" s="2">
        <v>2.5974000000000001E-2</v>
      </c>
      <c r="E26" s="2">
        <v>0.29881000000000002</v>
      </c>
      <c r="F26" s="2">
        <v>0.97810200000000003</v>
      </c>
      <c r="G26" s="2">
        <v>0.67657999999999996</v>
      </c>
      <c r="H26" s="2">
        <v>0.28936899999999999</v>
      </c>
      <c r="I26" s="2">
        <v>0</v>
      </c>
      <c r="J26" s="2">
        <v>9.0565999999999994E-2</v>
      </c>
      <c r="K26" s="2">
        <v>0.26050400000000001</v>
      </c>
      <c r="L26" s="2"/>
      <c r="M26" s="2"/>
      <c r="N26" s="11"/>
      <c r="T26" s="10"/>
      <c r="W26" s="11"/>
      <c r="Y26" s="14">
        <v>255.67699999999999</v>
      </c>
      <c r="Z26" s="2">
        <v>234.989</v>
      </c>
      <c r="AA26" s="2">
        <v>334.45100000000002</v>
      </c>
      <c r="AB26" s="2">
        <v>268.32299999999998</v>
      </c>
      <c r="AC26" s="2">
        <v>342.53500000000003</v>
      </c>
      <c r="AD26" s="2">
        <v>265.60300000000001</v>
      </c>
      <c r="AE26" s="11"/>
    </row>
    <row r="27" spans="2:31" x14ac:dyDescent="0.25">
      <c r="B27" s="14">
        <v>0.12525700000000001</v>
      </c>
      <c r="C27" s="2">
        <v>0.17896699999999999</v>
      </c>
      <c r="D27" s="2">
        <v>9.3548999999999993E-2</v>
      </c>
      <c r="E27" s="2">
        <v>0.32205499999999998</v>
      </c>
      <c r="F27" s="2">
        <v>0.91978599999999999</v>
      </c>
      <c r="G27" s="2">
        <v>0.45221099999999997</v>
      </c>
      <c r="H27" s="2">
        <v>0.101936</v>
      </c>
      <c r="I27" s="2">
        <v>9.1949000000000003E-2</v>
      </c>
      <c r="J27" s="2">
        <v>0.10680199999999999</v>
      </c>
      <c r="K27" s="2">
        <v>4.4981E-2</v>
      </c>
      <c r="L27" s="2"/>
      <c r="M27" s="2"/>
      <c r="N27" s="11"/>
      <c r="T27" s="10" t="s">
        <v>79</v>
      </c>
      <c r="W27" s="11"/>
      <c r="Y27" s="14">
        <v>287.548</v>
      </c>
      <c r="Z27" s="2">
        <v>299.221</v>
      </c>
      <c r="AA27" s="2">
        <v>391.536</v>
      </c>
      <c r="AB27" s="2">
        <v>212.083</v>
      </c>
      <c r="AC27" s="2">
        <v>305.46899999999999</v>
      </c>
      <c r="AD27" s="2">
        <v>288.572</v>
      </c>
      <c r="AE27" s="11"/>
    </row>
    <row r="28" spans="2:31" x14ac:dyDescent="0.25">
      <c r="B28" s="14">
        <v>0.40571800000000002</v>
      </c>
      <c r="C28" s="2">
        <v>6.6797999999999996E-2</v>
      </c>
      <c r="D28" s="2">
        <v>0</v>
      </c>
      <c r="E28" s="2">
        <v>0.15984100000000001</v>
      </c>
      <c r="F28" s="2">
        <v>0.29137000000000002</v>
      </c>
      <c r="G28" s="2">
        <v>0.78239599999999998</v>
      </c>
      <c r="H28" s="2">
        <v>3.7735999999999999E-2</v>
      </c>
      <c r="I28" s="2">
        <v>0.12517800000000001</v>
      </c>
      <c r="J28" s="2">
        <v>0.44484000000000001</v>
      </c>
      <c r="K28" s="2">
        <v>0</v>
      </c>
      <c r="L28" s="2"/>
      <c r="M28" s="2"/>
      <c r="N28" s="11"/>
      <c r="T28" s="13" t="s">
        <v>18</v>
      </c>
      <c r="U28" s="3" t="s">
        <v>12</v>
      </c>
      <c r="V28" s="3" t="s">
        <v>126</v>
      </c>
      <c r="W28" s="19" t="s">
        <v>117</v>
      </c>
      <c r="Y28" s="14">
        <v>244.88499999999999</v>
      </c>
      <c r="Z28" s="2">
        <v>258.44</v>
      </c>
      <c r="AA28" s="2">
        <v>251.54400000000001</v>
      </c>
      <c r="AB28" s="2">
        <v>211.601</v>
      </c>
      <c r="AC28" s="2">
        <v>321.642</v>
      </c>
      <c r="AD28" s="2">
        <v>230.55600000000001</v>
      </c>
      <c r="AE28" s="11"/>
    </row>
    <row r="29" spans="2:31" x14ac:dyDescent="0.25">
      <c r="B29" s="14">
        <v>0.19040899999999999</v>
      </c>
      <c r="C29" s="2">
        <v>4.1451000000000002E-2</v>
      </c>
      <c r="D29" s="2">
        <v>0.13825499999999999</v>
      </c>
      <c r="E29" s="2">
        <v>5.3189999999999999E-3</v>
      </c>
      <c r="F29" s="2">
        <v>0.114833</v>
      </c>
      <c r="G29" s="2">
        <v>0.107895</v>
      </c>
      <c r="H29" s="2">
        <v>2.9263999999999998E-2</v>
      </c>
      <c r="I29" s="2">
        <v>0.44076700000000002</v>
      </c>
      <c r="J29" s="2">
        <v>0.19628300000000001</v>
      </c>
      <c r="K29" s="2">
        <v>0.67549700000000001</v>
      </c>
      <c r="L29" s="2"/>
      <c r="M29" s="2"/>
      <c r="N29" s="11"/>
      <c r="T29" s="14">
        <v>0.78067693000000005</v>
      </c>
      <c r="U29" s="2">
        <v>13.044453689999999</v>
      </c>
      <c r="V29" s="2">
        <v>19.459072710000001</v>
      </c>
      <c r="W29" s="20">
        <v>12.65048917</v>
      </c>
      <c r="Y29" s="14">
        <v>239.49</v>
      </c>
      <c r="Z29" s="2">
        <v>231.88399999999999</v>
      </c>
      <c r="AA29" s="2">
        <v>284.62900000000002</v>
      </c>
      <c r="AB29" s="2">
        <v>214.33799999999999</v>
      </c>
      <c r="AC29" s="2">
        <v>361.428</v>
      </c>
      <c r="AD29" s="2">
        <v>244.69</v>
      </c>
      <c r="AE29" s="11"/>
    </row>
    <row r="30" spans="2:31" x14ac:dyDescent="0.25">
      <c r="B30" s="14">
        <v>2.2277000000000002E-2</v>
      </c>
      <c r="C30" s="2">
        <v>0.25975500000000001</v>
      </c>
      <c r="D30" s="2">
        <v>4.9259999999999998E-3</v>
      </c>
      <c r="E30" s="2">
        <v>0.67795700000000003</v>
      </c>
      <c r="F30" s="2">
        <v>1</v>
      </c>
      <c r="G30" s="2">
        <v>0.86311800000000005</v>
      </c>
      <c r="H30" s="2">
        <v>2.3359999999999999E-2</v>
      </c>
      <c r="I30" s="2">
        <v>0.269231</v>
      </c>
      <c r="J30" s="2">
        <v>3.0383E-2</v>
      </c>
      <c r="K30" s="2">
        <v>4.4919000000000001E-2</v>
      </c>
      <c r="L30" s="2"/>
      <c r="M30" s="2"/>
      <c r="N30" s="11"/>
      <c r="T30" s="14">
        <v>1.168978989</v>
      </c>
      <c r="U30" s="2">
        <v>13.39075233</v>
      </c>
      <c r="V30" s="2">
        <v>21.27916729</v>
      </c>
      <c r="W30" s="20">
        <v>20.95705572</v>
      </c>
      <c r="Y30" s="14">
        <v>242.17099999999999</v>
      </c>
      <c r="Z30" s="2">
        <v>292.19</v>
      </c>
      <c r="AA30" s="2">
        <v>245.006</v>
      </c>
      <c r="AB30" s="2">
        <v>208.25299999999999</v>
      </c>
      <c r="AC30" s="2">
        <v>269.37400000000002</v>
      </c>
      <c r="AD30" s="2">
        <v>321.995</v>
      </c>
      <c r="AE30" s="11"/>
    </row>
    <row r="31" spans="2:31" x14ac:dyDescent="0.25">
      <c r="B31" s="14">
        <v>0.82028999999999996</v>
      </c>
      <c r="C31" s="2">
        <v>2.8470000000000001E-3</v>
      </c>
      <c r="D31" s="2">
        <v>0.74641100000000005</v>
      </c>
      <c r="E31" s="2">
        <v>0.45790500000000001</v>
      </c>
      <c r="F31" s="2">
        <v>0.78852500000000003</v>
      </c>
      <c r="G31" s="2">
        <v>1.374E-2</v>
      </c>
      <c r="H31" s="2">
        <v>7.5634000000000007E-2</v>
      </c>
      <c r="I31" s="2">
        <v>0.3342</v>
      </c>
      <c r="J31" s="2">
        <v>0.106061</v>
      </c>
      <c r="K31" s="2">
        <v>0.86036000000000001</v>
      </c>
      <c r="L31" s="2"/>
      <c r="M31" s="2"/>
      <c r="N31" s="11"/>
      <c r="T31" s="14">
        <v>0.70358590600000004</v>
      </c>
      <c r="U31" s="2">
        <v>9.8481106609999998</v>
      </c>
      <c r="V31" s="2">
        <v>23.76346173</v>
      </c>
      <c r="W31" s="20">
        <v>12.939611899999999</v>
      </c>
      <c r="Y31" s="14">
        <v>213.517</v>
      </c>
      <c r="Z31" s="2">
        <v>332.24400000000003</v>
      </c>
      <c r="AA31" s="2">
        <v>334.64400000000001</v>
      </c>
      <c r="AB31" s="2">
        <v>211.66200000000001</v>
      </c>
      <c r="AC31" s="2">
        <v>340.57299999999998</v>
      </c>
      <c r="AD31" s="2">
        <v>246.023</v>
      </c>
      <c r="AE31" s="11"/>
    </row>
    <row r="32" spans="2:31" x14ac:dyDescent="0.25">
      <c r="B32" s="14">
        <v>0.41260200000000002</v>
      </c>
      <c r="C32" s="2">
        <v>9.8382999999999998E-2</v>
      </c>
      <c r="D32" s="2">
        <v>0.101604</v>
      </c>
      <c r="E32" s="2">
        <v>0.39414199999999999</v>
      </c>
      <c r="F32" s="2">
        <v>0.46931299999999998</v>
      </c>
      <c r="G32" s="2">
        <v>0.87165400000000004</v>
      </c>
      <c r="H32" s="2">
        <v>0.31125799999999998</v>
      </c>
      <c r="I32" s="2">
        <v>4.0201000000000001E-2</v>
      </c>
      <c r="J32" s="2">
        <v>0.28663300000000003</v>
      </c>
      <c r="K32" s="2">
        <v>0</v>
      </c>
      <c r="L32" s="2"/>
      <c r="M32" s="2"/>
      <c r="N32" s="11"/>
      <c r="T32" s="14">
        <v>1.3467581740000001</v>
      </c>
      <c r="U32" s="2">
        <v>10.49249854</v>
      </c>
      <c r="V32" s="2">
        <v>12.51676324</v>
      </c>
      <c r="W32" s="20">
        <v>15.104321029999999</v>
      </c>
      <c r="Y32" s="14">
        <v>238.8</v>
      </c>
      <c r="Z32" s="2">
        <v>255.696</v>
      </c>
      <c r="AA32" s="2">
        <v>285.91500000000002</v>
      </c>
      <c r="AB32" s="2">
        <v>275.452</v>
      </c>
      <c r="AC32" s="2">
        <v>223.31</v>
      </c>
      <c r="AD32" s="2">
        <v>247.98099999999999</v>
      </c>
      <c r="AE32" s="11"/>
    </row>
    <row r="33" spans="2:31" x14ac:dyDescent="0.25">
      <c r="B33" s="14">
        <v>0.119702</v>
      </c>
      <c r="C33" s="2">
        <v>3.6461E-2</v>
      </c>
      <c r="D33" s="2">
        <v>0.83691000000000004</v>
      </c>
      <c r="E33" s="2">
        <v>0.91761400000000004</v>
      </c>
      <c r="F33" s="2">
        <v>0.57930999999999999</v>
      </c>
      <c r="G33" s="2">
        <v>0.16863400000000001</v>
      </c>
      <c r="H33" s="2">
        <v>0.18646099999999999</v>
      </c>
      <c r="I33" s="2">
        <v>0</v>
      </c>
      <c r="J33" s="2">
        <v>2.3333E-2</v>
      </c>
      <c r="K33" s="2">
        <v>4.6018000000000003E-2</v>
      </c>
      <c r="L33" s="2"/>
      <c r="M33" s="2"/>
      <c r="N33" s="11"/>
      <c r="T33" s="10"/>
      <c r="W33" s="11"/>
      <c r="Y33" s="14">
        <v>300.221</v>
      </c>
      <c r="Z33" s="2">
        <v>298.55200000000002</v>
      </c>
      <c r="AA33" s="2">
        <v>300.73099999999999</v>
      </c>
      <c r="AB33" s="2">
        <v>274.53199999999998</v>
      </c>
      <c r="AC33" s="2">
        <v>236.31700000000001</v>
      </c>
      <c r="AD33" s="2">
        <v>232.96600000000001</v>
      </c>
      <c r="AE33" s="11"/>
    </row>
    <row r="34" spans="2:31" x14ac:dyDescent="0.25">
      <c r="B34" s="14">
        <v>0.49242999999999998</v>
      </c>
      <c r="C34" s="2">
        <v>0.43369200000000002</v>
      </c>
      <c r="D34" s="2">
        <v>0</v>
      </c>
      <c r="E34" s="2">
        <v>0.330789</v>
      </c>
      <c r="F34" s="2">
        <v>1</v>
      </c>
      <c r="G34" s="2">
        <v>0.77087799999999995</v>
      </c>
      <c r="H34" s="2">
        <v>8.6207000000000006E-2</v>
      </c>
      <c r="I34" s="2">
        <v>0.26479399999999997</v>
      </c>
      <c r="J34" s="2">
        <v>0</v>
      </c>
      <c r="K34" s="2">
        <v>8.9463000000000001E-2</v>
      </c>
      <c r="L34" s="2"/>
      <c r="M34" s="2"/>
      <c r="N34" s="11"/>
      <c r="T34" s="10" t="s">
        <v>80</v>
      </c>
      <c r="W34" s="11"/>
      <c r="Y34" s="14">
        <v>305.476</v>
      </c>
      <c r="Z34" s="2">
        <v>321.32</v>
      </c>
      <c r="AA34" s="2">
        <v>303.774</v>
      </c>
      <c r="AB34" s="2">
        <v>277.02800000000002</v>
      </c>
      <c r="AC34" s="2">
        <v>290.43099999999998</v>
      </c>
      <c r="AD34" s="2">
        <v>320.82299999999998</v>
      </c>
      <c r="AE34" s="11"/>
    </row>
    <row r="35" spans="2:31" x14ac:dyDescent="0.25">
      <c r="B35" s="14">
        <v>0.872027</v>
      </c>
      <c r="C35" s="2">
        <v>8.0319999999999992E-3</v>
      </c>
      <c r="D35" s="2">
        <v>0.91878199999999999</v>
      </c>
      <c r="E35" s="2">
        <v>0.25256200000000001</v>
      </c>
      <c r="F35" s="2">
        <v>0.79850399999999999</v>
      </c>
      <c r="G35" s="2">
        <v>0.92357299999999998</v>
      </c>
      <c r="H35" s="2">
        <v>0.52890800000000004</v>
      </c>
      <c r="I35" s="2">
        <v>9.9505999999999997E-2</v>
      </c>
      <c r="J35" s="2">
        <v>3.2260000000000001E-3</v>
      </c>
      <c r="K35" s="2">
        <v>0</v>
      </c>
      <c r="L35" s="2"/>
      <c r="M35" s="2"/>
      <c r="N35" s="11"/>
      <c r="T35" s="13" t="s">
        <v>18</v>
      </c>
      <c r="U35" s="3" t="s">
        <v>12</v>
      </c>
      <c r="V35" s="3" t="s">
        <v>126</v>
      </c>
      <c r="W35" s="19" t="s">
        <v>117</v>
      </c>
      <c r="Y35" s="14">
        <v>259.00400000000002</v>
      </c>
      <c r="Z35" s="2">
        <v>387.45800000000003</v>
      </c>
      <c r="AA35" s="2">
        <v>237.58600000000001</v>
      </c>
      <c r="AB35" s="2">
        <v>234.63900000000001</v>
      </c>
      <c r="AC35" s="2">
        <v>276.40100000000001</v>
      </c>
      <c r="AD35" s="2">
        <v>244.708</v>
      </c>
      <c r="AE35" s="11"/>
    </row>
    <row r="36" spans="2:31" x14ac:dyDescent="0.25">
      <c r="B36" s="14">
        <v>0.58918000000000004</v>
      </c>
      <c r="C36" s="2">
        <v>0.42380000000000001</v>
      </c>
      <c r="D36" s="2">
        <v>7.4927999999999995E-2</v>
      </c>
      <c r="E36" s="2">
        <v>0.48102800000000001</v>
      </c>
      <c r="F36" s="2">
        <v>0.99024400000000001</v>
      </c>
      <c r="G36" s="2">
        <v>0.78429099999999996</v>
      </c>
      <c r="H36" s="2">
        <v>0.29911100000000002</v>
      </c>
      <c r="I36" s="2">
        <v>0.95628400000000002</v>
      </c>
      <c r="J36" s="2">
        <v>4.7959999999999999E-3</v>
      </c>
      <c r="K36" s="2">
        <v>1.8127000000000001E-2</v>
      </c>
      <c r="L36" s="2"/>
      <c r="M36" s="2"/>
      <c r="N36" s="11"/>
      <c r="T36" s="14">
        <v>0.90379710300000005</v>
      </c>
      <c r="U36" s="2">
        <v>22.729848820000001</v>
      </c>
      <c r="V36" s="2">
        <v>30.121863909999998</v>
      </c>
      <c r="W36" s="20">
        <v>34.644062230000003</v>
      </c>
      <c r="Y36" s="14">
        <v>280.02999999999997</v>
      </c>
      <c r="Z36" s="2">
        <v>294.84300000000002</v>
      </c>
      <c r="AA36" s="2">
        <v>285.12900000000002</v>
      </c>
      <c r="AB36" s="2">
        <v>258.08999999999997</v>
      </c>
      <c r="AC36" s="2">
        <v>246.85300000000001</v>
      </c>
      <c r="AD36" s="2">
        <v>312.41199999999998</v>
      </c>
      <c r="AE36" s="11"/>
    </row>
    <row r="37" spans="2:31" x14ac:dyDescent="0.25">
      <c r="B37" s="14">
        <v>0.385077</v>
      </c>
      <c r="C37" s="2">
        <v>0.24732299999999999</v>
      </c>
      <c r="D37" s="2">
        <v>0.97865899999999995</v>
      </c>
      <c r="E37" s="2">
        <v>0</v>
      </c>
      <c r="F37" s="2">
        <v>0.26098199999999999</v>
      </c>
      <c r="G37" s="2">
        <v>0.85798399999999997</v>
      </c>
      <c r="H37" s="2">
        <v>1.8450000000000001E-2</v>
      </c>
      <c r="I37" s="2">
        <v>0.42881599999999997</v>
      </c>
      <c r="J37" s="2">
        <v>6.731E-3</v>
      </c>
      <c r="K37" s="2">
        <v>4.4234999999999997E-2</v>
      </c>
      <c r="L37" s="2"/>
      <c r="M37" s="2"/>
      <c r="N37" s="11"/>
      <c r="T37" s="14">
        <v>0.95859739300000002</v>
      </c>
      <c r="U37" s="2">
        <v>24.075908470000002</v>
      </c>
      <c r="V37" s="2">
        <v>31.723093330000001</v>
      </c>
      <c r="W37" s="20">
        <v>39.136507430000002</v>
      </c>
      <c r="Y37" s="14">
        <v>266.14499999999998</v>
      </c>
      <c r="Z37" s="2">
        <v>282.55</v>
      </c>
      <c r="AA37" s="2">
        <v>219.36</v>
      </c>
      <c r="AB37" s="2">
        <v>230.595</v>
      </c>
      <c r="AC37" s="2">
        <v>305.87299999999999</v>
      </c>
      <c r="AD37" s="2">
        <v>277.05799999999999</v>
      </c>
      <c r="AE37" s="11"/>
    </row>
    <row r="38" spans="2:31" x14ac:dyDescent="0.25">
      <c r="B38" s="14">
        <v>0.89309000000000005</v>
      </c>
      <c r="C38" s="2">
        <v>0.22983899999999999</v>
      </c>
      <c r="D38" s="2">
        <v>0.15720500000000001</v>
      </c>
      <c r="E38" s="2">
        <v>0.178953</v>
      </c>
      <c r="F38" s="2">
        <v>0.87262799999999996</v>
      </c>
      <c r="G38" s="2">
        <v>0.58681300000000003</v>
      </c>
      <c r="H38" s="2">
        <v>0.24096400000000001</v>
      </c>
      <c r="I38" s="2">
        <v>5.1764999999999999E-2</v>
      </c>
      <c r="J38" s="2">
        <v>0.14002500000000001</v>
      </c>
      <c r="K38" s="2">
        <v>0</v>
      </c>
      <c r="L38" s="2"/>
      <c r="M38" s="2"/>
      <c r="N38" s="11"/>
      <c r="T38" s="14">
        <v>1.041290735</v>
      </c>
      <c r="U38" s="2">
        <v>19.364150110000001</v>
      </c>
      <c r="V38" s="2">
        <v>38.080755930000002</v>
      </c>
      <c r="W38" s="20">
        <v>33.196177669999997</v>
      </c>
      <c r="Y38" s="14">
        <v>219.446</v>
      </c>
      <c r="Z38" s="2">
        <v>291.74400000000003</v>
      </c>
      <c r="AA38" s="2">
        <v>332.47500000000002</v>
      </c>
      <c r="AB38" s="2">
        <v>219.17400000000001</v>
      </c>
      <c r="AC38" s="2">
        <v>326.41899999999998</v>
      </c>
      <c r="AD38" s="2">
        <v>266.29000000000002</v>
      </c>
      <c r="AE38" s="11"/>
    </row>
    <row r="39" spans="2:31" x14ac:dyDescent="0.25">
      <c r="B39" s="14">
        <v>0.71925099999999997</v>
      </c>
      <c r="C39" s="2">
        <v>0</v>
      </c>
      <c r="D39" s="2">
        <v>0.86399999999999999</v>
      </c>
      <c r="E39" s="2">
        <v>0.44670100000000001</v>
      </c>
      <c r="F39" s="2">
        <v>1</v>
      </c>
      <c r="G39" s="2">
        <v>0.65185599999999999</v>
      </c>
      <c r="H39" s="2">
        <v>0</v>
      </c>
      <c r="I39" s="2">
        <v>0.311081</v>
      </c>
      <c r="J39" s="2">
        <v>6.1523000000000001E-2</v>
      </c>
      <c r="K39" s="2">
        <v>4.5911E-2</v>
      </c>
      <c r="L39" s="2"/>
      <c r="M39" s="2"/>
      <c r="N39" s="11"/>
      <c r="T39" s="14">
        <v>1.0963147680000001</v>
      </c>
      <c r="U39" s="2">
        <v>20.711047189999999</v>
      </c>
      <c r="V39" s="2">
        <v>23.766880130000001</v>
      </c>
      <c r="W39" s="20">
        <v>36.549578369999999</v>
      </c>
      <c r="Y39" s="14">
        <v>236.816</v>
      </c>
      <c r="Z39" s="2">
        <v>288.16800000000001</v>
      </c>
      <c r="AA39" s="2">
        <v>351.54899999999998</v>
      </c>
      <c r="AB39" s="2">
        <v>215.72300000000001</v>
      </c>
      <c r="AC39" s="2">
        <v>288.52999999999997</v>
      </c>
      <c r="AD39" s="2">
        <v>221.53100000000001</v>
      </c>
      <c r="AE39" s="11"/>
    </row>
    <row r="40" spans="2:31" x14ac:dyDescent="0.25">
      <c r="B40" s="14">
        <v>0.69320800000000005</v>
      </c>
      <c r="C40" s="2">
        <v>1.859E-3</v>
      </c>
      <c r="D40" s="2">
        <v>0.11249199999999999</v>
      </c>
      <c r="E40" s="2">
        <v>0.114428</v>
      </c>
      <c r="F40" s="2">
        <v>0.72312699999999996</v>
      </c>
      <c r="G40" s="2">
        <v>0.89605000000000001</v>
      </c>
      <c r="H40" s="2">
        <v>0.98148100000000005</v>
      </c>
      <c r="I40" s="2">
        <v>7.8130000000000005E-3</v>
      </c>
      <c r="J40" s="2">
        <v>0</v>
      </c>
      <c r="K40" s="2">
        <v>7.177E-2</v>
      </c>
      <c r="L40" s="2"/>
      <c r="M40" s="2"/>
      <c r="N40" s="11"/>
      <c r="T40" s="10"/>
      <c r="W40" s="11"/>
      <c r="Y40" s="14">
        <v>307.24</v>
      </c>
      <c r="Z40" s="2">
        <v>284.41199999999998</v>
      </c>
      <c r="AA40" s="2">
        <v>284.64299999999997</v>
      </c>
      <c r="AB40" s="2">
        <v>230.584</v>
      </c>
      <c r="AC40" s="2">
        <v>296.839</v>
      </c>
      <c r="AD40" s="2">
        <v>240.916</v>
      </c>
      <c r="AE40" s="11"/>
    </row>
    <row r="41" spans="2:31" x14ac:dyDescent="0.25">
      <c r="B41" s="14">
        <v>0.94713999999999998</v>
      </c>
      <c r="C41" s="2">
        <v>0.979827</v>
      </c>
      <c r="D41" s="2">
        <v>0.47103299999999998</v>
      </c>
      <c r="E41" s="2">
        <v>0.31804300000000002</v>
      </c>
      <c r="F41" s="2">
        <v>0.88679300000000005</v>
      </c>
      <c r="G41" s="2">
        <v>0.19032299999999999</v>
      </c>
      <c r="H41" s="2">
        <v>0.18380199999999999</v>
      </c>
      <c r="I41" s="2">
        <v>0.25338899999999998</v>
      </c>
      <c r="J41" s="2">
        <v>4.9895000000000002E-2</v>
      </c>
      <c r="K41" s="2">
        <v>3.7962000000000003E-2</v>
      </c>
      <c r="L41" s="2"/>
      <c r="M41" s="2"/>
      <c r="N41" s="11"/>
      <c r="T41" s="10" t="s">
        <v>81</v>
      </c>
      <c r="W41" s="11"/>
      <c r="Y41" s="14">
        <v>290.24299999999999</v>
      </c>
      <c r="Z41" s="2">
        <v>301.67200000000003</v>
      </c>
      <c r="AA41" s="2">
        <v>293.57100000000003</v>
      </c>
      <c r="AB41" s="2">
        <v>238.82300000000001</v>
      </c>
      <c r="AC41" s="2">
        <v>231.36099999999999</v>
      </c>
      <c r="AD41" s="2">
        <v>311.18900000000002</v>
      </c>
      <c r="AE41" s="11"/>
    </row>
    <row r="42" spans="2:31" x14ac:dyDescent="0.25">
      <c r="B42" s="14">
        <v>0.20420199999999999</v>
      </c>
      <c r="C42" s="2">
        <v>0.12784100000000001</v>
      </c>
      <c r="D42" s="2">
        <v>7.213E-2</v>
      </c>
      <c r="E42" s="2">
        <v>5.8310000000000002E-3</v>
      </c>
      <c r="F42" s="2">
        <v>0.25872299999999998</v>
      </c>
      <c r="G42" s="2">
        <v>0.80084200000000005</v>
      </c>
      <c r="H42" s="2">
        <v>0.21407599999999999</v>
      </c>
      <c r="I42" s="2">
        <v>0.17591999999999999</v>
      </c>
      <c r="J42" s="2">
        <v>0.65625</v>
      </c>
      <c r="K42" s="2">
        <v>0.144038</v>
      </c>
      <c r="L42" s="2"/>
      <c r="M42" s="2"/>
      <c r="N42" s="11"/>
      <c r="T42" s="13" t="s">
        <v>18</v>
      </c>
      <c r="U42" s="3" t="s">
        <v>12</v>
      </c>
      <c r="V42" s="3" t="s">
        <v>126</v>
      </c>
      <c r="W42" s="19" t="s">
        <v>117</v>
      </c>
      <c r="Y42" s="14">
        <v>241.28700000000001</v>
      </c>
      <c r="Z42" s="2">
        <v>270.51499999999999</v>
      </c>
      <c r="AA42" s="2">
        <v>261.012</v>
      </c>
      <c r="AB42" s="2">
        <v>234.893</v>
      </c>
      <c r="AC42" s="2">
        <v>344.27300000000002</v>
      </c>
      <c r="AD42" s="2">
        <v>268.66500000000002</v>
      </c>
      <c r="AE42" s="11"/>
    </row>
    <row r="43" spans="2:31" x14ac:dyDescent="0.25">
      <c r="B43" s="14">
        <v>0.35084700000000002</v>
      </c>
      <c r="C43" s="2">
        <v>0.138095</v>
      </c>
      <c r="D43" s="2">
        <v>8.8924000000000003E-2</v>
      </c>
      <c r="E43" s="2">
        <v>0.20391100000000001</v>
      </c>
      <c r="F43" s="2">
        <v>0.52760899999999999</v>
      </c>
      <c r="G43" s="2">
        <v>0.49183300000000002</v>
      </c>
      <c r="H43" s="2">
        <v>3.666E-3</v>
      </c>
      <c r="I43" s="2">
        <v>6.1404E-2</v>
      </c>
      <c r="J43" s="2">
        <v>7.5170000000000002E-3</v>
      </c>
      <c r="K43" s="2">
        <v>3.1549999999999998E-3</v>
      </c>
      <c r="L43" s="2"/>
      <c r="M43" s="2"/>
      <c r="N43" s="11"/>
      <c r="T43" s="14">
        <v>0.94964804199999997</v>
      </c>
      <c r="U43" s="2">
        <v>0.654689034</v>
      </c>
      <c r="V43" s="2">
        <v>5.4391211420000003</v>
      </c>
      <c r="W43" s="20">
        <v>6.1169998909999999</v>
      </c>
      <c r="Y43" s="14">
        <v>276.5</v>
      </c>
      <c r="Z43" s="2">
        <v>352.15100000000001</v>
      </c>
      <c r="AA43" s="2">
        <v>217.40899999999999</v>
      </c>
      <c r="AB43" s="2">
        <v>291.41699999999997</v>
      </c>
      <c r="AC43" s="2">
        <v>363.70299999999997</v>
      </c>
      <c r="AD43" s="2">
        <v>241.93100000000001</v>
      </c>
      <c r="AE43" s="11"/>
    </row>
    <row r="44" spans="2:31" x14ac:dyDescent="0.25">
      <c r="B44" s="14">
        <v>0.32252399999999998</v>
      </c>
      <c r="C44" s="2">
        <v>0.51106300000000005</v>
      </c>
      <c r="D44" s="2">
        <v>4.1848000000000003E-2</v>
      </c>
      <c r="E44" s="2">
        <v>0.58577400000000002</v>
      </c>
      <c r="F44" s="2">
        <v>0.53588499999999994</v>
      </c>
      <c r="G44" s="2">
        <v>0.59730499999999997</v>
      </c>
      <c r="H44" s="2">
        <v>4.7684999999999998E-2</v>
      </c>
      <c r="I44" s="2">
        <v>0.45435500000000001</v>
      </c>
      <c r="J44" s="2">
        <v>2.7590000000000002E-3</v>
      </c>
      <c r="K44" s="2">
        <v>0.73262300000000002</v>
      </c>
      <c r="L44" s="2"/>
      <c r="M44" s="2"/>
      <c r="N44" s="11"/>
      <c r="T44" s="14">
        <v>1.216977438</v>
      </c>
      <c r="U44" s="2">
        <v>0.50890660499999996</v>
      </c>
      <c r="V44" s="2">
        <v>5.8125150300000001</v>
      </c>
      <c r="W44" s="20">
        <v>6.4130319699999996</v>
      </c>
      <c r="Y44" s="14">
        <v>289.36500000000001</v>
      </c>
      <c r="Z44" s="2">
        <v>256.79300000000001</v>
      </c>
      <c r="AA44" s="2">
        <v>319.75599999999997</v>
      </c>
      <c r="AB44" s="2">
        <v>256.26799999999997</v>
      </c>
      <c r="AC44" s="2">
        <v>305.62400000000002</v>
      </c>
      <c r="AD44" s="2">
        <v>280.95400000000001</v>
      </c>
      <c r="AE44" s="11"/>
    </row>
    <row r="45" spans="2:31" x14ac:dyDescent="0.25">
      <c r="B45" s="14">
        <v>0.64152900000000002</v>
      </c>
      <c r="C45" s="2">
        <v>0.42034500000000002</v>
      </c>
      <c r="D45" s="2">
        <v>0.196242</v>
      </c>
      <c r="E45" s="2">
        <v>0.148087</v>
      </c>
      <c r="F45" s="2">
        <v>0.65295599999999998</v>
      </c>
      <c r="G45" s="2">
        <v>0.31775700000000001</v>
      </c>
      <c r="H45" s="2">
        <v>2.7397000000000001E-2</v>
      </c>
      <c r="I45" s="2">
        <v>0.46929799999999999</v>
      </c>
      <c r="J45" s="2">
        <v>0.153396</v>
      </c>
      <c r="K45" s="2">
        <v>0.10852000000000001</v>
      </c>
      <c r="L45" s="2"/>
      <c r="M45" s="2"/>
      <c r="N45" s="11"/>
      <c r="T45" s="14">
        <v>0.70028406099999996</v>
      </c>
      <c r="U45" s="2">
        <v>0.48171012899999999</v>
      </c>
      <c r="V45" s="2">
        <v>8.048629214</v>
      </c>
      <c r="W45" s="20">
        <v>7.529343141</v>
      </c>
      <c r="Y45" s="14">
        <v>289.553</v>
      </c>
      <c r="Z45" s="2">
        <v>388.589</v>
      </c>
      <c r="AA45" s="2">
        <v>334.10500000000002</v>
      </c>
      <c r="AB45" s="2">
        <v>259.79899999999998</v>
      </c>
      <c r="AC45" s="2">
        <v>380.09100000000001</v>
      </c>
      <c r="AD45" s="2">
        <v>267.51100000000002</v>
      </c>
      <c r="AE45" s="11"/>
    </row>
    <row r="46" spans="2:31" x14ac:dyDescent="0.25">
      <c r="B46" s="14">
        <v>0.57752400000000004</v>
      </c>
      <c r="C46" s="2">
        <v>0.50878999999999996</v>
      </c>
      <c r="D46" s="2">
        <v>0.19761899999999999</v>
      </c>
      <c r="E46" s="2">
        <v>0.84842899999999999</v>
      </c>
      <c r="F46" s="2">
        <v>0</v>
      </c>
      <c r="G46" s="2">
        <v>0.158442</v>
      </c>
      <c r="H46" s="2">
        <v>0.225359</v>
      </c>
      <c r="I46" s="2">
        <v>0.20900299999999999</v>
      </c>
      <c r="J46" s="2">
        <v>0.26691700000000002</v>
      </c>
      <c r="K46" s="2">
        <v>2.4138E-2</v>
      </c>
      <c r="L46" s="2"/>
      <c r="M46" s="2"/>
      <c r="N46" s="11"/>
      <c r="T46" s="14">
        <v>1.1330904589999999</v>
      </c>
      <c r="U46" s="2">
        <v>0.47535219200000001</v>
      </c>
      <c r="V46" s="2">
        <v>7.2953872669999997</v>
      </c>
      <c r="W46" s="20">
        <v>6.2953110360000002</v>
      </c>
      <c r="Y46" s="14">
        <v>284.89600000000002</v>
      </c>
      <c r="Z46" s="2">
        <v>336.84899999999999</v>
      </c>
      <c r="AA46" s="2">
        <v>272.56799999999998</v>
      </c>
      <c r="AB46" s="2">
        <v>227.29400000000001</v>
      </c>
      <c r="AC46" s="2">
        <v>355.47800000000001</v>
      </c>
      <c r="AD46" s="2">
        <v>274.87</v>
      </c>
      <c r="AE46" s="11"/>
    </row>
    <row r="47" spans="2:31" x14ac:dyDescent="0.25">
      <c r="B47" s="14">
        <v>7.5900000000000004E-3</v>
      </c>
      <c r="C47" s="2">
        <v>0.114777</v>
      </c>
      <c r="D47" s="2">
        <v>0.301402</v>
      </c>
      <c r="E47" s="2">
        <v>0.14249999999999999</v>
      </c>
      <c r="F47" s="2">
        <v>0.313106</v>
      </c>
      <c r="G47" s="2">
        <v>9.3247999999999998E-2</v>
      </c>
      <c r="H47" s="2">
        <v>0.55148900000000001</v>
      </c>
      <c r="I47" s="2">
        <v>0.43859599999999999</v>
      </c>
      <c r="J47" s="2">
        <v>1.5968E-2</v>
      </c>
      <c r="K47" s="2">
        <v>4.0600999999999998E-2</v>
      </c>
      <c r="L47" s="2"/>
      <c r="M47" s="2"/>
      <c r="N47" s="11"/>
      <c r="T47" s="10"/>
      <c r="W47" s="11"/>
      <c r="Y47" s="14">
        <v>253.67500000000001</v>
      </c>
      <c r="Z47" s="2">
        <v>265.83</v>
      </c>
      <c r="AA47" s="2">
        <v>258.995</v>
      </c>
      <c r="AB47" s="2">
        <v>241.523</v>
      </c>
      <c r="AC47" s="2">
        <v>262.36</v>
      </c>
      <c r="AD47" s="2">
        <v>214.70099999999999</v>
      </c>
      <c r="AE47" s="11"/>
    </row>
    <row r="48" spans="2:31" x14ac:dyDescent="0.25">
      <c r="B48" s="14">
        <v>0.54041899999999998</v>
      </c>
      <c r="C48" s="2">
        <v>1.7639999999999999E-3</v>
      </c>
      <c r="D48" s="2">
        <v>0.30794199999999999</v>
      </c>
      <c r="E48" s="2">
        <v>0</v>
      </c>
      <c r="F48" s="2">
        <v>0.17238700000000001</v>
      </c>
      <c r="G48" s="2">
        <v>4.5262999999999998E-2</v>
      </c>
      <c r="H48" s="2">
        <v>0.233237</v>
      </c>
      <c r="I48" s="2">
        <v>0.163662</v>
      </c>
      <c r="J48" s="2">
        <v>0.28494599999999998</v>
      </c>
      <c r="K48" s="2">
        <v>0.15035799999999999</v>
      </c>
      <c r="L48" s="2"/>
      <c r="M48" s="2"/>
      <c r="N48" s="11"/>
      <c r="T48" s="10" t="s">
        <v>82</v>
      </c>
      <c r="W48" s="11"/>
      <c r="Y48" s="14">
        <v>244.88900000000001</v>
      </c>
      <c r="Z48" s="2">
        <v>248.988</v>
      </c>
      <c r="AA48" s="2">
        <v>361.471</v>
      </c>
      <c r="AB48" s="2">
        <v>248.71100000000001</v>
      </c>
      <c r="AC48" s="2">
        <v>322.065</v>
      </c>
      <c r="AD48" s="2">
        <v>262.91199999999998</v>
      </c>
      <c r="AE48" s="11"/>
    </row>
    <row r="49" spans="2:31" x14ac:dyDescent="0.25">
      <c r="B49" s="14">
        <v>0.11675099999999999</v>
      </c>
      <c r="C49" s="2">
        <v>0.214253</v>
      </c>
      <c r="D49" s="2">
        <v>0.98703399999999997</v>
      </c>
      <c r="E49" s="2">
        <v>0</v>
      </c>
      <c r="F49" s="2">
        <v>0.49334099999999997</v>
      </c>
      <c r="G49" s="2">
        <v>0.67345500000000003</v>
      </c>
      <c r="H49" s="2">
        <v>2.3119999999999998E-3</v>
      </c>
      <c r="I49" s="2">
        <v>0.31793900000000003</v>
      </c>
      <c r="J49" s="2">
        <v>5.7720000000000002E-3</v>
      </c>
      <c r="K49" s="2">
        <v>0</v>
      </c>
      <c r="L49" s="2"/>
      <c r="M49" s="2"/>
      <c r="N49" s="11"/>
      <c r="T49" s="13" t="s">
        <v>18</v>
      </c>
      <c r="U49" s="3" t="s">
        <v>12</v>
      </c>
      <c r="V49" s="3" t="s">
        <v>126</v>
      </c>
      <c r="W49" s="19" t="s">
        <v>117</v>
      </c>
      <c r="Y49" s="14">
        <v>223.089</v>
      </c>
      <c r="Z49" s="2">
        <v>253.17099999999999</v>
      </c>
      <c r="AA49" s="2">
        <v>369.31</v>
      </c>
      <c r="AB49" s="2">
        <v>386.70400000000001</v>
      </c>
      <c r="AC49" s="2">
        <v>228.37899999999999</v>
      </c>
      <c r="AD49" s="2">
        <v>253.852</v>
      </c>
      <c r="AE49" s="11"/>
    </row>
    <row r="50" spans="2:31" x14ac:dyDescent="0.25">
      <c r="B50" s="14">
        <v>0.74885000000000002</v>
      </c>
      <c r="C50" s="2">
        <v>0.34236499999999997</v>
      </c>
      <c r="D50" s="2">
        <v>6.855E-3</v>
      </c>
      <c r="E50" s="2">
        <v>0.228856</v>
      </c>
      <c r="F50" s="2">
        <v>0.64908500000000002</v>
      </c>
      <c r="G50" s="2">
        <v>1</v>
      </c>
      <c r="H50" s="2">
        <v>1.7995000000000001E-2</v>
      </c>
      <c r="I50" s="2">
        <v>0.20880899999999999</v>
      </c>
      <c r="J50" s="2">
        <v>0.178707</v>
      </c>
      <c r="K50" s="2">
        <v>5.1538E-2</v>
      </c>
      <c r="L50" s="2"/>
      <c r="M50" s="2"/>
      <c r="N50" s="11"/>
      <c r="T50" s="14">
        <v>0.81332884599999999</v>
      </c>
      <c r="U50" s="2">
        <v>5.2457345689999997</v>
      </c>
      <c r="V50" s="2">
        <v>94.397648369999999</v>
      </c>
      <c r="W50" s="20">
        <v>77.304258500000003</v>
      </c>
      <c r="Y50" s="14">
        <v>271.39</v>
      </c>
      <c r="Z50" s="2">
        <v>352.572</v>
      </c>
      <c r="AA50" s="2">
        <v>307.88799999999998</v>
      </c>
      <c r="AB50" s="2">
        <v>239.887</v>
      </c>
      <c r="AC50" s="2">
        <v>227.922</v>
      </c>
      <c r="AD50" s="2">
        <v>209.45500000000001</v>
      </c>
      <c r="AE50" s="11"/>
    </row>
    <row r="51" spans="2:31" x14ac:dyDescent="0.25">
      <c r="B51" s="14">
        <v>0.60047600000000001</v>
      </c>
      <c r="C51" s="2">
        <v>0.65276400000000001</v>
      </c>
      <c r="D51" s="2">
        <v>0.14754100000000001</v>
      </c>
      <c r="E51" s="2">
        <v>0.432087</v>
      </c>
      <c r="F51" s="2">
        <v>1.6334000000000001E-2</v>
      </c>
      <c r="G51" s="2">
        <v>5.8682999999999999E-2</v>
      </c>
      <c r="H51" s="2">
        <v>0.23178799999999999</v>
      </c>
      <c r="I51" s="2">
        <v>0.30518200000000001</v>
      </c>
      <c r="J51" s="2">
        <v>0.15975300000000001</v>
      </c>
      <c r="K51" s="2">
        <v>0.13419500000000001</v>
      </c>
      <c r="L51" s="2"/>
      <c r="M51" s="2"/>
      <c r="N51" s="11"/>
      <c r="T51" s="14">
        <v>0.98773593699999995</v>
      </c>
      <c r="U51" s="2">
        <v>5.6880522039999999</v>
      </c>
      <c r="V51" s="2">
        <v>112.366249</v>
      </c>
      <c r="W51" s="20">
        <v>89.616083169999996</v>
      </c>
      <c r="Y51" s="14">
        <v>263.483</v>
      </c>
      <c r="Z51" s="2">
        <v>295.33600000000001</v>
      </c>
      <c r="AA51" s="2">
        <v>258.928</v>
      </c>
      <c r="AB51" s="2">
        <v>237.37</v>
      </c>
      <c r="AC51" s="2">
        <v>357.202</v>
      </c>
      <c r="AD51" s="2">
        <v>278.339</v>
      </c>
      <c r="AE51" s="11"/>
    </row>
    <row r="52" spans="2:31" x14ac:dyDescent="0.25">
      <c r="B52" s="14">
        <v>0.31611099999999998</v>
      </c>
      <c r="C52" s="2">
        <v>6.8635000000000002E-2</v>
      </c>
      <c r="D52" s="2">
        <v>0.77930999999999995</v>
      </c>
      <c r="E52" s="2">
        <v>0.92763200000000001</v>
      </c>
      <c r="F52" s="2">
        <v>0.276584</v>
      </c>
      <c r="G52" s="2">
        <v>0.242511</v>
      </c>
      <c r="H52" s="2">
        <v>1</v>
      </c>
      <c r="I52" s="2">
        <v>0.110764</v>
      </c>
      <c r="J52" s="2">
        <v>4.2262000000000001E-2</v>
      </c>
      <c r="K52" s="2">
        <v>4.4979999999999999E-2</v>
      </c>
      <c r="L52" s="2"/>
      <c r="M52" s="2"/>
      <c r="N52" s="11"/>
      <c r="T52" s="14">
        <v>1.1425434379999999</v>
      </c>
      <c r="U52" s="2">
        <v>6.9161902209999999</v>
      </c>
      <c r="V52" s="2">
        <v>116.06078599999999</v>
      </c>
      <c r="W52" s="20">
        <v>77.944570170000006</v>
      </c>
      <c r="Y52" s="14">
        <v>292.73700000000002</v>
      </c>
      <c r="Z52" s="2">
        <v>225.1</v>
      </c>
      <c r="AA52" s="2">
        <v>244.10400000000001</v>
      </c>
      <c r="AB52" s="2">
        <v>312.39699999999999</v>
      </c>
      <c r="AC52" s="2">
        <v>359.70299999999997</v>
      </c>
      <c r="AD52" s="2">
        <v>231.41300000000001</v>
      </c>
      <c r="AE52" s="11"/>
    </row>
    <row r="53" spans="2:31" x14ac:dyDescent="0.25">
      <c r="B53" s="14">
        <v>0.85853699999999999</v>
      </c>
      <c r="C53" s="2">
        <v>3.8806E-2</v>
      </c>
      <c r="D53" s="2">
        <v>0.34236499999999997</v>
      </c>
      <c r="E53" s="2">
        <v>0</v>
      </c>
      <c r="F53" s="2">
        <v>0.231405</v>
      </c>
      <c r="G53" s="2">
        <v>4.8410000000000002E-2</v>
      </c>
      <c r="H53" s="2">
        <v>8.7530000000000004E-3</v>
      </c>
      <c r="I53" s="2">
        <v>1.4749E-2</v>
      </c>
      <c r="J53" s="2">
        <v>7.319E-3</v>
      </c>
      <c r="K53" s="2">
        <v>4.5720999999999998E-2</v>
      </c>
      <c r="L53" s="2"/>
      <c r="M53" s="2"/>
      <c r="N53" s="11"/>
      <c r="T53" s="14">
        <v>1.0563917780000001</v>
      </c>
      <c r="U53" s="2">
        <v>4.9325454459999998</v>
      </c>
      <c r="V53" s="2">
        <v>107.3716194</v>
      </c>
      <c r="W53" s="20">
        <v>85.116037770000005</v>
      </c>
      <c r="Y53" s="14">
        <v>218.88</v>
      </c>
      <c r="Z53" s="2">
        <v>293.44799999999998</v>
      </c>
      <c r="AA53" s="2">
        <v>275.947</v>
      </c>
      <c r="AB53" s="2">
        <v>260.11</v>
      </c>
      <c r="AC53" s="2">
        <v>314.637</v>
      </c>
      <c r="AD53" s="2">
        <v>236.64699999999999</v>
      </c>
      <c r="AE53" s="11"/>
    </row>
    <row r="54" spans="2:31" x14ac:dyDescent="0.25">
      <c r="B54" s="14">
        <v>0.41</v>
      </c>
      <c r="C54" s="2">
        <v>1.0607999999999999E-2</v>
      </c>
      <c r="D54" s="2">
        <v>0.736842</v>
      </c>
      <c r="E54" s="2">
        <v>0.67617899999999997</v>
      </c>
      <c r="F54" s="2">
        <v>0.43070599999999998</v>
      </c>
      <c r="G54" s="2">
        <v>0.16286600000000001</v>
      </c>
      <c r="H54" s="2">
        <v>0.855213</v>
      </c>
      <c r="I54" s="2">
        <v>3.333E-3</v>
      </c>
      <c r="J54" s="2">
        <v>8.4571999999999994E-2</v>
      </c>
      <c r="K54" s="2">
        <v>2.0923000000000001E-2</v>
      </c>
      <c r="L54" s="2"/>
      <c r="M54" s="2"/>
      <c r="N54" s="11"/>
      <c r="T54" s="10"/>
      <c r="W54" s="11"/>
      <c r="Y54" s="14">
        <v>250.79300000000001</v>
      </c>
      <c r="Z54" s="2">
        <v>298.94400000000002</v>
      </c>
      <c r="AA54" s="2">
        <v>232.98400000000001</v>
      </c>
      <c r="AB54" s="2">
        <v>221.3</v>
      </c>
      <c r="AC54" s="2">
        <v>421.46899999999999</v>
      </c>
      <c r="AD54" s="2">
        <v>304.87299999999999</v>
      </c>
      <c r="AE54" s="11"/>
    </row>
    <row r="55" spans="2:31" x14ac:dyDescent="0.25">
      <c r="B55" s="14">
        <v>0.44473000000000001</v>
      </c>
      <c r="C55" s="2">
        <v>0</v>
      </c>
      <c r="D55" s="2">
        <v>0.93189999999999995</v>
      </c>
      <c r="E55" s="2">
        <v>2.0699999999999998E-3</v>
      </c>
      <c r="F55" s="2">
        <v>0.85640099999999997</v>
      </c>
      <c r="G55" s="2">
        <v>3.9063000000000001E-2</v>
      </c>
      <c r="H55" s="2">
        <v>1.4853E-2</v>
      </c>
      <c r="I55" s="2">
        <v>0.5</v>
      </c>
      <c r="J55" s="2">
        <v>2.1517000000000001E-2</v>
      </c>
      <c r="K55" s="2">
        <v>0.24196699999999999</v>
      </c>
      <c r="L55" s="2"/>
      <c r="M55" s="2"/>
      <c r="N55" s="11"/>
      <c r="T55" s="10" t="s">
        <v>131</v>
      </c>
      <c r="W55" s="11"/>
      <c r="Y55" s="14">
        <v>239.584</v>
      </c>
      <c r="Z55" s="2">
        <v>419.65</v>
      </c>
      <c r="AA55" s="2">
        <v>274.71499999999997</v>
      </c>
      <c r="AB55" s="2">
        <v>272.88799999999998</v>
      </c>
      <c r="AC55" s="2">
        <v>362.267</v>
      </c>
      <c r="AD55" s="2">
        <v>259.24900000000002</v>
      </c>
      <c r="AE55" s="11"/>
    </row>
    <row r="56" spans="2:31" x14ac:dyDescent="0.25">
      <c r="B56" s="14">
        <v>7.8884999999999997E-2</v>
      </c>
      <c r="C56" s="2">
        <v>0.14390600000000001</v>
      </c>
      <c r="D56" s="2">
        <v>0.81791899999999995</v>
      </c>
      <c r="E56" s="2">
        <v>0.44674700000000001</v>
      </c>
      <c r="F56" s="2">
        <v>0.82276099999999996</v>
      </c>
      <c r="G56" s="2">
        <v>0.16587299999999999</v>
      </c>
      <c r="H56" s="2">
        <v>8.9990000000000001E-3</v>
      </c>
      <c r="I56" s="2">
        <v>7.5839999999999996E-3</v>
      </c>
      <c r="J56" s="2">
        <v>2.0353E-2</v>
      </c>
      <c r="K56" s="2">
        <v>0.88</v>
      </c>
      <c r="L56" s="2"/>
      <c r="M56" s="2"/>
      <c r="N56" s="11"/>
      <c r="T56" s="13" t="s">
        <v>18</v>
      </c>
      <c r="U56" s="3" t="s">
        <v>12</v>
      </c>
      <c r="V56" s="3" t="s">
        <v>126</v>
      </c>
      <c r="W56" s="19" t="s">
        <v>117</v>
      </c>
      <c r="Y56" s="14">
        <v>227.90299999999999</v>
      </c>
      <c r="Z56" s="2">
        <v>247.185</v>
      </c>
      <c r="AA56" s="2">
        <v>228.35</v>
      </c>
      <c r="AB56" s="2">
        <v>224.29599999999999</v>
      </c>
      <c r="AC56" s="2">
        <v>224.25</v>
      </c>
      <c r="AD56" s="2">
        <v>224.27500000000001</v>
      </c>
      <c r="AE56" s="11"/>
    </row>
    <row r="57" spans="2:31" x14ac:dyDescent="0.25">
      <c r="B57" s="14">
        <v>0.46315800000000001</v>
      </c>
      <c r="C57" s="2">
        <v>0.249419</v>
      </c>
      <c r="D57" s="2">
        <v>0</v>
      </c>
      <c r="E57" s="2">
        <v>0.46179399999999998</v>
      </c>
      <c r="F57" s="2">
        <v>0.48430499999999999</v>
      </c>
      <c r="G57" s="2">
        <v>9.5010000000000008E-3</v>
      </c>
      <c r="H57" s="2">
        <v>0.60823700000000003</v>
      </c>
      <c r="I57" s="2">
        <v>5.9179000000000002E-2</v>
      </c>
      <c r="J57" s="2">
        <v>0.36165599999999998</v>
      </c>
      <c r="K57" s="2">
        <v>0.33900200000000003</v>
      </c>
      <c r="L57" s="2"/>
      <c r="M57" s="2"/>
      <c r="N57" s="11"/>
      <c r="T57" s="14">
        <v>0.91078208400000005</v>
      </c>
      <c r="U57" s="2">
        <v>0.58278505400000002</v>
      </c>
      <c r="V57" s="2">
        <v>0.35907307300000002</v>
      </c>
      <c r="W57" s="20">
        <v>0.26859991</v>
      </c>
      <c r="Y57" s="14">
        <v>244.92099999999999</v>
      </c>
      <c r="Z57" s="2">
        <v>279.68099999999998</v>
      </c>
      <c r="AA57" s="2">
        <v>258.44200000000001</v>
      </c>
      <c r="AB57" s="2">
        <v>242.94800000000001</v>
      </c>
      <c r="AC57" s="2">
        <v>232.76499999999999</v>
      </c>
      <c r="AD57" s="2">
        <v>322.12799999999999</v>
      </c>
      <c r="AE57" s="11"/>
    </row>
    <row r="58" spans="2:31" x14ac:dyDescent="0.25">
      <c r="B58" s="14">
        <v>0.32244899999999999</v>
      </c>
      <c r="C58" s="2">
        <v>0.28727599999999998</v>
      </c>
      <c r="D58" s="2">
        <v>0.87977099999999997</v>
      </c>
      <c r="E58" s="2">
        <v>0.31726900000000002</v>
      </c>
      <c r="F58" s="2">
        <v>0.99004999999999999</v>
      </c>
      <c r="G58" s="2">
        <v>0.20296400000000001</v>
      </c>
      <c r="H58" s="2">
        <v>0.94081499999999996</v>
      </c>
      <c r="I58" s="2">
        <v>6.953E-3</v>
      </c>
      <c r="J58" s="2">
        <v>1.5969999999999999E-3</v>
      </c>
      <c r="K58" s="2">
        <v>0.56981999999999999</v>
      </c>
      <c r="L58" s="2"/>
      <c r="M58" s="2"/>
      <c r="N58" s="11"/>
      <c r="T58" s="14">
        <v>0.94611294899999998</v>
      </c>
      <c r="U58" s="2">
        <v>0.42705093700000002</v>
      </c>
      <c r="V58" s="2">
        <v>0.32361896699999998</v>
      </c>
      <c r="W58" s="20">
        <v>0.33371762199999999</v>
      </c>
      <c r="Y58" s="14">
        <v>213.70400000000001</v>
      </c>
      <c r="Z58" s="2">
        <v>248.733</v>
      </c>
      <c r="AA58" s="2">
        <v>264.154</v>
      </c>
      <c r="AB58" s="2">
        <v>254.81299999999999</v>
      </c>
      <c r="AC58" s="2">
        <v>229.84</v>
      </c>
      <c r="AD58" s="2">
        <v>242.25</v>
      </c>
      <c r="AE58" s="11"/>
    </row>
    <row r="59" spans="2:31" x14ac:dyDescent="0.25">
      <c r="B59" s="14">
        <v>0.33704299999999998</v>
      </c>
      <c r="C59" s="2">
        <v>5.0930000000000003E-3</v>
      </c>
      <c r="D59" s="2">
        <v>0.99492400000000003</v>
      </c>
      <c r="E59" s="2">
        <v>0.23299300000000001</v>
      </c>
      <c r="F59" s="2">
        <v>0.42239199999999999</v>
      </c>
      <c r="G59" s="2">
        <v>1.9493E-2</v>
      </c>
      <c r="H59" s="2">
        <v>4.6309999999999997E-2</v>
      </c>
      <c r="I59" s="2">
        <v>5.7692E-2</v>
      </c>
      <c r="J59" s="2">
        <v>0.10809299999999999</v>
      </c>
      <c r="K59" s="2">
        <v>1.9276999999999999E-2</v>
      </c>
      <c r="L59" s="2"/>
      <c r="M59" s="2"/>
      <c r="N59" s="11"/>
      <c r="T59" s="14">
        <v>1.109028152</v>
      </c>
      <c r="U59" s="2">
        <v>0.55693106299999995</v>
      </c>
      <c r="V59" s="2">
        <v>0.35656455999999997</v>
      </c>
      <c r="W59" s="20">
        <v>0.21235549500000001</v>
      </c>
      <c r="Y59" s="14">
        <v>231.74100000000001</v>
      </c>
      <c r="Z59" s="2">
        <v>267.24900000000002</v>
      </c>
      <c r="AA59" s="2">
        <v>356.69400000000002</v>
      </c>
      <c r="AB59" s="2">
        <v>229.88499999999999</v>
      </c>
      <c r="AC59" s="2">
        <v>244.53399999999999</v>
      </c>
      <c r="AD59" s="2">
        <v>320.74599999999998</v>
      </c>
      <c r="AE59" s="11"/>
    </row>
    <row r="60" spans="2:31" x14ac:dyDescent="0.25">
      <c r="B60" s="14">
        <v>0.12922900000000001</v>
      </c>
      <c r="C60" s="2">
        <v>0.124539</v>
      </c>
      <c r="D60" s="2">
        <v>0.33175399999999999</v>
      </c>
      <c r="E60" s="2">
        <v>9.5744999999999997E-2</v>
      </c>
      <c r="F60" s="2">
        <v>0.38304100000000002</v>
      </c>
      <c r="G60" s="2">
        <v>0.17279</v>
      </c>
      <c r="H60" s="2">
        <v>0.94881199999999999</v>
      </c>
      <c r="I60" s="2">
        <v>0.41554099999999999</v>
      </c>
      <c r="J60" s="2">
        <v>0.207207</v>
      </c>
      <c r="K60" s="2">
        <v>0.184834</v>
      </c>
      <c r="L60" s="2"/>
      <c r="M60" s="2"/>
      <c r="N60" s="11"/>
      <c r="T60" s="14">
        <v>1.0340768140000001</v>
      </c>
      <c r="U60" s="2">
        <v>0.537034334</v>
      </c>
      <c r="V60" s="2">
        <v>0.24251618999999999</v>
      </c>
      <c r="W60" s="20">
        <v>0.29649661100000002</v>
      </c>
      <c r="Y60" s="14">
        <v>251.88900000000001</v>
      </c>
      <c r="Z60" s="2">
        <v>309.88099999999997</v>
      </c>
      <c r="AA60" s="2">
        <v>329.95600000000002</v>
      </c>
      <c r="AB60" s="2">
        <v>387.47500000000002</v>
      </c>
      <c r="AC60" s="2">
        <v>344.49900000000002</v>
      </c>
      <c r="AD60" s="2">
        <v>289.88900000000001</v>
      </c>
      <c r="AE60" s="11"/>
    </row>
    <row r="61" spans="2:31" x14ac:dyDescent="0.25">
      <c r="B61" s="14">
        <v>0.33843200000000001</v>
      </c>
      <c r="C61" s="2">
        <v>0.123071</v>
      </c>
      <c r="D61" s="2">
        <v>0.95560299999999998</v>
      </c>
      <c r="E61" s="2">
        <v>7.7720000000000003E-3</v>
      </c>
      <c r="F61" s="2">
        <v>0.99460899999999997</v>
      </c>
      <c r="G61" s="2">
        <v>0.12080200000000001</v>
      </c>
      <c r="H61" s="2">
        <v>5.9519999999999998E-3</v>
      </c>
      <c r="I61" s="2">
        <v>0.204573</v>
      </c>
      <c r="J61" s="2">
        <v>0.103792</v>
      </c>
      <c r="K61" s="2">
        <v>4.1801999999999999E-2</v>
      </c>
      <c r="L61" s="2"/>
      <c r="M61" s="2"/>
      <c r="N61" s="11"/>
      <c r="T61" s="10"/>
      <c r="W61" s="11"/>
      <c r="Y61" s="14">
        <v>279.072</v>
      </c>
      <c r="Z61" s="2">
        <v>303.084</v>
      </c>
      <c r="AA61" s="2">
        <v>393.39299999999997</v>
      </c>
      <c r="AB61" s="2">
        <v>213.447</v>
      </c>
      <c r="AC61" s="2">
        <v>373.161</v>
      </c>
      <c r="AD61" s="2">
        <v>276.36599999999999</v>
      </c>
      <c r="AE61" s="11"/>
    </row>
    <row r="62" spans="2:31" x14ac:dyDescent="0.25">
      <c r="B62" s="14">
        <v>0.29197099999999998</v>
      </c>
      <c r="C62" s="2">
        <v>0.24271400000000001</v>
      </c>
      <c r="D62" s="2">
        <v>0.77911600000000003</v>
      </c>
      <c r="E62" s="2">
        <v>0.32612799999999997</v>
      </c>
      <c r="F62" s="2">
        <v>0.68959099999999995</v>
      </c>
      <c r="G62" s="2">
        <v>0.18943499999999999</v>
      </c>
      <c r="H62" s="2">
        <v>2.4643000000000002E-2</v>
      </c>
      <c r="I62" s="2">
        <v>8.8889999999999993E-3</v>
      </c>
      <c r="J62" s="2">
        <v>0</v>
      </c>
      <c r="K62" s="2">
        <v>3.4840000000000001E-3</v>
      </c>
      <c r="L62" s="2"/>
      <c r="M62" s="2"/>
      <c r="N62" s="11"/>
      <c r="T62" s="10"/>
      <c r="W62" s="11"/>
      <c r="Y62" s="14">
        <v>232.41200000000001</v>
      </c>
      <c r="Z62" s="2">
        <v>237.99299999999999</v>
      </c>
      <c r="AA62" s="2">
        <v>334.90300000000002</v>
      </c>
      <c r="AB62" s="2">
        <v>237.85900000000001</v>
      </c>
      <c r="AC62" s="2">
        <v>243.55699999999999</v>
      </c>
      <c r="AD62" s="2">
        <v>237.54599999999999</v>
      </c>
      <c r="AE62" s="11"/>
    </row>
    <row r="63" spans="2:31" x14ac:dyDescent="0.25">
      <c r="B63" s="14">
        <v>0.85416700000000001</v>
      </c>
      <c r="C63" s="2">
        <v>0.93181800000000004</v>
      </c>
      <c r="D63" s="2">
        <v>0.16441700000000001</v>
      </c>
      <c r="E63" s="2">
        <v>0.21366199999999999</v>
      </c>
      <c r="F63" s="2">
        <v>0.26961000000000002</v>
      </c>
      <c r="G63" s="2">
        <v>0</v>
      </c>
      <c r="H63" s="2">
        <v>0.96478900000000001</v>
      </c>
      <c r="I63" s="2">
        <v>0.15970599999999999</v>
      </c>
      <c r="J63" s="2">
        <v>6.1399999999999996E-4</v>
      </c>
      <c r="K63" s="2">
        <v>0</v>
      </c>
      <c r="L63" s="2"/>
      <c r="M63" s="2"/>
      <c r="N63" s="11"/>
      <c r="T63" s="10" t="s">
        <v>132</v>
      </c>
      <c r="W63" s="11"/>
      <c r="Y63" s="14">
        <v>237.005</v>
      </c>
      <c r="Z63" s="2">
        <v>274.55399999999997</v>
      </c>
      <c r="AA63" s="2">
        <v>283.82400000000001</v>
      </c>
      <c r="AB63" s="2">
        <v>259.20400000000001</v>
      </c>
      <c r="AC63" s="2">
        <v>311.98500000000001</v>
      </c>
      <c r="AD63" s="2">
        <v>219.65700000000001</v>
      </c>
      <c r="AE63" s="11"/>
    </row>
    <row r="64" spans="2:31" x14ac:dyDescent="0.25">
      <c r="B64" s="14">
        <v>0.79239800000000005</v>
      </c>
      <c r="C64" s="2">
        <v>7.4576000000000003E-2</v>
      </c>
      <c r="D64" s="2">
        <v>0.81889800000000001</v>
      </c>
      <c r="E64" s="2">
        <v>0.50896600000000003</v>
      </c>
      <c r="F64" s="2">
        <v>0.55903599999999998</v>
      </c>
      <c r="G64" s="2">
        <v>0</v>
      </c>
      <c r="H64" s="2">
        <v>0.120652</v>
      </c>
      <c r="I64" s="2">
        <v>0</v>
      </c>
      <c r="J64" s="2">
        <v>0.27344200000000002</v>
      </c>
      <c r="K64" s="2">
        <v>1.8129999999999999E-3</v>
      </c>
      <c r="L64" s="2"/>
      <c r="M64" s="2"/>
      <c r="N64" s="11"/>
      <c r="T64" s="13" t="s">
        <v>18</v>
      </c>
      <c r="U64" s="3" t="s">
        <v>12</v>
      </c>
      <c r="V64" s="3" t="s">
        <v>126</v>
      </c>
      <c r="W64" s="19" t="s">
        <v>117</v>
      </c>
      <c r="Y64" s="14">
        <v>260.67700000000002</v>
      </c>
      <c r="Z64" s="2">
        <v>425.82400000000001</v>
      </c>
      <c r="AA64" s="2">
        <v>276.452</v>
      </c>
      <c r="AB64" s="2">
        <v>255.55199999999999</v>
      </c>
      <c r="AC64" s="2">
        <v>212.94200000000001</v>
      </c>
      <c r="AD64" s="2">
        <v>271.13400000000001</v>
      </c>
      <c r="AE64" s="11"/>
    </row>
    <row r="65" spans="2:31" x14ac:dyDescent="0.25">
      <c r="B65" s="14">
        <v>0.50621099999999997</v>
      </c>
      <c r="C65" s="2">
        <v>0.59703899999999999</v>
      </c>
      <c r="D65" s="2">
        <v>0.31034499999999998</v>
      </c>
      <c r="E65" s="2">
        <v>0.258324</v>
      </c>
      <c r="F65" s="2">
        <v>0.97250599999999998</v>
      </c>
      <c r="G65" s="2">
        <v>0.53168000000000004</v>
      </c>
      <c r="H65" s="2">
        <v>0.55971300000000002</v>
      </c>
      <c r="I65" s="2">
        <v>2.9329999999999998E-3</v>
      </c>
      <c r="J65" s="2">
        <v>6.2810000000000001E-3</v>
      </c>
      <c r="K65" s="2">
        <v>7.7981999999999996E-2</v>
      </c>
      <c r="L65" s="2"/>
      <c r="M65" s="2"/>
      <c r="N65" s="11"/>
      <c r="T65" s="14">
        <v>1.1087642209999999</v>
      </c>
      <c r="U65" s="2">
        <v>2.8092078699999998</v>
      </c>
      <c r="V65" s="2">
        <v>36.449440459999998</v>
      </c>
      <c r="W65" s="20">
        <v>77.316830820000007</v>
      </c>
      <c r="Y65" s="14">
        <v>208.24</v>
      </c>
      <c r="Z65" s="2">
        <v>320.09800000000001</v>
      </c>
      <c r="AA65" s="2">
        <v>313.62099999999998</v>
      </c>
      <c r="AB65" s="2">
        <v>226.87100000000001</v>
      </c>
      <c r="AC65" s="2">
        <v>348.58800000000002</v>
      </c>
      <c r="AD65" s="2">
        <v>219.56700000000001</v>
      </c>
      <c r="AE65" s="11"/>
    </row>
    <row r="66" spans="2:31" x14ac:dyDescent="0.25">
      <c r="B66" s="14">
        <v>0.38281999999999999</v>
      </c>
      <c r="C66" s="2">
        <v>0.34385399999999999</v>
      </c>
      <c r="D66" s="2">
        <v>3.8124999999999999E-2</v>
      </c>
      <c r="E66" s="2">
        <v>0.68520099999999995</v>
      </c>
      <c r="F66" s="2">
        <v>1.7937000000000002E-2</v>
      </c>
      <c r="G66" s="2">
        <v>0.22914499999999999</v>
      </c>
      <c r="H66" s="2">
        <v>0.2</v>
      </c>
      <c r="I66" s="2">
        <v>1.1627999999999999E-2</v>
      </c>
      <c r="J66" s="2">
        <v>5.6818E-2</v>
      </c>
      <c r="K66" s="2">
        <v>7.4987999999999999E-2</v>
      </c>
      <c r="L66" s="2"/>
      <c r="M66" s="2"/>
      <c r="N66" s="11"/>
      <c r="T66" s="14">
        <v>1.807899207</v>
      </c>
      <c r="U66" s="2">
        <v>1.9629712399999999</v>
      </c>
      <c r="V66" s="2">
        <v>24.760365749999998</v>
      </c>
      <c r="W66" s="20">
        <v>56.852850699999998</v>
      </c>
      <c r="Y66" s="14">
        <v>260.20299999999997</v>
      </c>
      <c r="Z66" s="2">
        <v>323.47300000000001</v>
      </c>
      <c r="AA66" s="2">
        <v>305.05500000000001</v>
      </c>
      <c r="AB66" s="2">
        <v>310.51600000000002</v>
      </c>
      <c r="AC66" s="2">
        <v>276.98399999999998</v>
      </c>
      <c r="AD66" s="2">
        <v>206.31200000000001</v>
      </c>
      <c r="AE66" s="11"/>
    </row>
    <row r="67" spans="2:31" x14ac:dyDescent="0.25">
      <c r="B67" s="14">
        <v>6.4151E-2</v>
      </c>
      <c r="C67" s="2">
        <v>0.224465</v>
      </c>
      <c r="D67" s="2">
        <v>0.78181800000000001</v>
      </c>
      <c r="E67" s="2">
        <v>5.5912999999999997E-2</v>
      </c>
      <c r="F67" s="2">
        <v>0.85064899999999999</v>
      </c>
      <c r="G67" s="2">
        <v>0.34414099999999997</v>
      </c>
      <c r="H67" s="2">
        <v>6.1500000000000001E-3</v>
      </c>
      <c r="I67" s="2">
        <v>6.3843999999999998E-2</v>
      </c>
      <c r="J67" s="2">
        <v>0.17834</v>
      </c>
      <c r="K67" s="2">
        <v>0.13265299999999999</v>
      </c>
      <c r="L67" s="2"/>
      <c r="M67" s="2"/>
      <c r="N67" s="11"/>
      <c r="T67" s="14">
        <v>0.113856977</v>
      </c>
      <c r="U67" s="2">
        <v>1.127804126</v>
      </c>
      <c r="V67" s="2">
        <v>42.136796619999998</v>
      </c>
      <c r="W67" s="20">
        <v>74.892449209999995</v>
      </c>
      <c r="Y67" s="14">
        <v>279.03399999999999</v>
      </c>
      <c r="Z67" s="2">
        <v>751.84799999999996</v>
      </c>
      <c r="AA67" s="2">
        <v>278.755</v>
      </c>
      <c r="AB67" s="2">
        <v>219.619</v>
      </c>
      <c r="AC67" s="2">
        <v>212.83199999999999</v>
      </c>
      <c r="AD67" s="2">
        <v>219.68</v>
      </c>
      <c r="AE67" s="11"/>
    </row>
    <row r="68" spans="2:31" x14ac:dyDescent="0.25">
      <c r="B68" s="14">
        <v>0.115226</v>
      </c>
      <c r="C68" s="2">
        <v>0.17443600000000001</v>
      </c>
      <c r="D68" s="2">
        <v>0.21696699999999999</v>
      </c>
      <c r="E68" s="2">
        <v>0.56896599999999997</v>
      </c>
      <c r="F68" s="2">
        <v>0.72648299999999999</v>
      </c>
      <c r="G68" s="2">
        <v>0</v>
      </c>
      <c r="H68" s="2">
        <v>4.7475999999999997E-2</v>
      </c>
      <c r="I68" s="2">
        <v>3.5963000000000002E-2</v>
      </c>
      <c r="J68" s="2">
        <v>0.404918</v>
      </c>
      <c r="K68" s="2">
        <v>0.52152299999999996</v>
      </c>
      <c r="L68" s="2"/>
      <c r="M68" s="2"/>
      <c r="N68" s="11"/>
      <c r="T68" s="15">
        <v>0.96947959500000003</v>
      </c>
      <c r="U68" s="16">
        <v>2.8935883649999998</v>
      </c>
      <c r="V68" s="16">
        <v>37.780332080000001</v>
      </c>
      <c r="W68" s="39">
        <v>41.864520300000002</v>
      </c>
      <c r="Y68" s="14">
        <v>226.43799999999999</v>
      </c>
      <c r="Z68" s="2">
        <v>304.67700000000002</v>
      </c>
      <c r="AA68" s="2">
        <v>344.82900000000001</v>
      </c>
      <c r="AB68" s="2">
        <v>242.23699999999999</v>
      </c>
      <c r="AC68" s="2">
        <v>234.60499999999999</v>
      </c>
      <c r="AD68" s="2">
        <v>240.54900000000001</v>
      </c>
      <c r="AE68" s="11"/>
    </row>
    <row r="69" spans="2:31" x14ac:dyDescent="0.25">
      <c r="B69" s="14">
        <v>0.83271399999999995</v>
      </c>
      <c r="C69" s="2">
        <v>0.57305899999999999</v>
      </c>
      <c r="D69" s="2">
        <v>2.0147000000000002E-2</v>
      </c>
      <c r="E69" s="2">
        <v>0.21558099999999999</v>
      </c>
      <c r="F69" s="2">
        <v>0.67824700000000004</v>
      </c>
      <c r="G69" s="2">
        <v>0</v>
      </c>
      <c r="H69" s="2">
        <v>2.3290000000000002E-2</v>
      </c>
      <c r="I69" s="2">
        <v>0.35660799999999998</v>
      </c>
      <c r="J69" s="2">
        <v>0.111732</v>
      </c>
      <c r="K69" s="2">
        <v>0.163303</v>
      </c>
      <c r="L69" s="2"/>
      <c r="M69" s="2"/>
      <c r="N69" s="11"/>
      <c r="Y69" s="14">
        <v>235.733</v>
      </c>
      <c r="Z69" s="2">
        <v>262.61500000000001</v>
      </c>
      <c r="AA69" s="2">
        <v>260.70299999999997</v>
      </c>
      <c r="AB69" s="2">
        <v>223.821</v>
      </c>
      <c r="AC69" s="2">
        <v>274.649</v>
      </c>
      <c r="AD69" s="2">
        <v>293.899</v>
      </c>
      <c r="AE69" s="11"/>
    </row>
    <row r="70" spans="2:31" x14ac:dyDescent="0.25">
      <c r="B70" s="14">
        <v>0.76157399999999997</v>
      </c>
      <c r="C70" s="2">
        <v>3.125E-2</v>
      </c>
      <c r="D70" s="2">
        <v>0.99565199999999998</v>
      </c>
      <c r="E70" s="2">
        <v>0.310222</v>
      </c>
      <c r="F70" s="2">
        <v>0.44989099999999999</v>
      </c>
      <c r="G70" s="2">
        <v>0.231959</v>
      </c>
      <c r="H70" s="2">
        <v>0.44360300000000003</v>
      </c>
      <c r="I70" s="2">
        <v>1.5838999999999999E-2</v>
      </c>
      <c r="J70" s="2">
        <v>0.22265199999999999</v>
      </c>
      <c r="K70" s="2">
        <v>0.33233699999999999</v>
      </c>
      <c r="L70" s="2"/>
      <c r="M70" s="2"/>
      <c r="N70" s="11"/>
      <c r="Y70" s="14">
        <v>267.94900000000001</v>
      </c>
      <c r="Z70" s="2">
        <v>226.15600000000001</v>
      </c>
      <c r="AA70" s="2">
        <v>281.72800000000001</v>
      </c>
      <c r="AB70" s="2">
        <v>249.124</v>
      </c>
      <c r="AC70" s="2">
        <v>234.595</v>
      </c>
      <c r="AD70" s="2">
        <v>233.36799999999999</v>
      </c>
      <c r="AE70" s="11"/>
    </row>
    <row r="71" spans="2:31" x14ac:dyDescent="0.25">
      <c r="B71" s="14">
        <v>0.63394300000000003</v>
      </c>
      <c r="C71" s="2">
        <v>0.25</v>
      </c>
      <c r="D71" s="2">
        <v>2.5160999999999999E-2</v>
      </c>
      <c r="E71" s="2">
        <v>0.155524</v>
      </c>
      <c r="F71" s="2">
        <v>0.87092400000000003</v>
      </c>
      <c r="G71" s="2">
        <v>0.16333900000000001</v>
      </c>
      <c r="H71" s="2">
        <v>0.139048</v>
      </c>
      <c r="I71" s="2">
        <v>0</v>
      </c>
      <c r="J71" s="2">
        <v>6.4593999999999999E-2</v>
      </c>
      <c r="K71" s="2">
        <v>8.9020000000000002E-3</v>
      </c>
      <c r="L71" s="2"/>
      <c r="M71" s="2"/>
      <c r="N71" s="11"/>
      <c r="Y71" s="14">
        <v>268.32900000000001</v>
      </c>
      <c r="Z71" s="2">
        <v>304.58499999999998</v>
      </c>
      <c r="AA71" s="2">
        <v>255.01300000000001</v>
      </c>
      <c r="AB71" s="2">
        <v>269.31299999999999</v>
      </c>
      <c r="AC71" s="2">
        <v>453.74400000000003</v>
      </c>
      <c r="AD71" s="2">
        <v>203.422</v>
      </c>
      <c r="AE71" s="11"/>
    </row>
    <row r="72" spans="2:31" x14ac:dyDescent="0.25">
      <c r="B72" s="14">
        <v>0.50539699999999999</v>
      </c>
      <c r="C72" s="2">
        <v>9.6102000000000007E-2</v>
      </c>
      <c r="D72" s="2">
        <v>0.71179000000000003</v>
      </c>
      <c r="E72" s="2">
        <v>0.53851199999999999</v>
      </c>
      <c r="F72" s="2">
        <v>0.99280599999999997</v>
      </c>
      <c r="G72" s="2">
        <v>0.4425</v>
      </c>
      <c r="H72" s="2">
        <v>0</v>
      </c>
      <c r="I72" s="2">
        <v>0</v>
      </c>
      <c r="J72" s="2">
        <v>0.182369</v>
      </c>
      <c r="K72" s="2">
        <v>0</v>
      </c>
      <c r="L72" s="2"/>
      <c r="M72" s="2"/>
      <c r="N72" s="11"/>
      <c r="Y72" s="14">
        <v>297.41699999999997</v>
      </c>
      <c r="Z72" s="2">
        <v>292.32900000000001</v>
      </c>
      <c r="AA72" s="2">
        <v>313.166</v>
      </c>
      <c r="AB72" s="2">
        <v>228.56899999999999</v>
      </c>
      <c r="AC72" s="2">
        <v>304.25200000000001</v>
      </c>
      <c r="AD72" s="2">
        <v>269.161</v>
      </c>
      <c r="AE72" s="11"/>
    </row>
    <row r="73" spans="2:31" x14ac:dyDescent="0.25">
      <c r="B73" s="14">
        <v>0.50713799999999998</v>
      </c>
      <c r="C73" s="2">
        <v>0.128492</v>
      </c>
      <c r="D73" s="2">
        <v>0.194213</v>
      </c>
      <c r="E73" s="2">
        <v>0</v>
      </c>
      <c r="F73" s="2">
        <v>0.42307699999999998</v>
      </c>
      <c r="G73" s="2">
        <v>0.111652</v>
      </c>
      <c r="H73" s="2">
        <v>0.97715300000000005</v>
      </c>
      <c r="I73" s="2">
        <v>0.143152</v>
      </c>
      <c r="J73" s="2">
        <v>0.14917900000000001</v>
      </c>
      <c r="K73" s="2">
        <v>3.8781000000000003E-2</v>
      </c>
      <c r="L73" s="2"/>
      <c r="M73" s="2"/>
      <c r="N73" s="11"/>
      <c r="Y73" s="14">
        <v>237.26</v>
      </c>
      <c r="Z73" s="2">
        <v>389.47</v>
      </c>
      <c r="AA73" s="2">
        <v>423.04700000000003</v>
      </c>
      <c r="AB73" s="2">
        <v>258.36099999999999</v>
      </c>
      <c r="AC73" s="2">
        <v>451.61900000000003</v>
      </c>
      <c r="AD73" s="2">
        <v>259.15800000000002</v>
      </c>
      <c r="AE73" s="11"/>
    </row>
    <row r="74" spans="2:31" x14ac:dyDescent="0.25">
      <c r="B74" s="14">
        <v>1.6025999999999999E-2</v>
      </c>
      <c r="C74" s="2">
        <v>0.271208</v>
      </c>
      <c r="D74" s="2">
        <v>0.72520300000000004</v>
      </c>
      <c r="E74" s="2">
        <v>0.50704199999999999</v>
      </c>
      <c r="F74" s="2">
        <v>0.28395100000000001</v>
      </c>
      <c r="G74" s="2">
        <v>2.8089999999999999E-3</v>
      </c>
      <c r="H74" s="2">
        <v>0.15052499999999999</v>
      </c>
      <c r="I74" s="2">
        <v>1.364E-3</v>
      </c>
      <c r="J74" s="2">
        <v>0</v>
      </c>
      <c r="K74" s="2">
        <v>4.0093999999999998E-2</v>
      </c>
      <c r="L74" s="2"/>
      <c r="M74" s="2"/>
      <c r="N74" s="11"/>
      <c r="Y74" s="14">
        <v>252.43</v>
      </c>
      <c r="Z74" s="2">
        <v>265.95299999999997</v>
      </c>
      <c r="AA74" s="2">
        <v>282.51</v>
      </c>
      <c r="AB74" s="2">
        <v>283.34399999999999</v>
      </c>
      <c r="AC74" s="2">
        <v>339.14</v>
      </c>
      <c r="AD74" s="2">
        <v>282.04300000000001</v>
      </c>
      <c r="AE74" s="11"/>
    </row>
    <row r="75" spans="2:31" x14ac:dyDescent="0.25">
      <c r="B75" s="14">
        <v>1.1472E-2</v>
      </c>
      <c r="C75" s="2">
        <v>0.36781599999999998</v>
      </c>
      <c r="D75" s="2">
        <v>0.87309599999999998</v>
      </c>
      <c r="E75" s="2">
        <v>0</v>
      </c>
      <c r="F75" s="2">
        <v>0.23957100000000001</v>
      </c>
      <c r="G75" s="2">
        <v>0.20935000000000001</v>
      </c>
      <c r="H75" s="2">
        <v>4.6209E-2</v>
      </c>
      <c r="I75" s="2">
        <v>0.65686299999999997</v>
      </c>
      <c r="J75" s="2">
        <v>0</v>
      </c>
      <c r="K75" s="2">
        <v>0.48489399999999999</v>
      </c>
      <c r="L75" s="2"/>
      <c r="M75" s="2"/>
      <c r="N75" s="11"/>
      <c r="Y75" s="14">
        <v>248.393</v>
      </c>
      <c r="Z75" s="2">
        <v>333.86900000000003</v>
      </c>
      <c r="AA75" s="2">
        <v>388.51499999999999</v>
      </c>
      <c r="AB75" s="2">
        <v>222.613</v>
      </c>
      <c r="AC75" s="2">
        <v>294.90600000000001</v>
      </c>
      <c r="AD75" s="2">
        <v>272.94799999999998</v>
      </c>
      <c r="AE75" s="11"/>
    </row>
    <row r="76" spans="2:31" x14ac:dyDescent="0.25">
      <c r="B76" s="14">
        <v>0.113043</v>
      </c>
      <c r="C76" s="2">
        <v>4.7941999999999999E-2</v>
      </c>
      <c r="D76" s="2">
        <v>0.64885499999999996</v>
      </c>
      <c r="E76" s="2">
        <v>0.114943</v>
      </c>
      <c r="F76" s="2">
        <v>0.71013499999999996</v>
      </c>
      <c r="G76" s="2">
        <v>0</v>
      </c>
      <c r="H76" s="2">
        <v>0</v>
      </c>
      <c r="I76" s="2">
        <v>3.63E-3</v>
      </c>
      <c r="J76" s="2">
        <v>9.7719999999999994E-3</v>
      </c>
      <c r="K76" s="2">
        <v>0.16078700000000001</v>
      </c>
      <c r="L76" s="2"/>
      <c r="M76" s="2"/>
      <c r="N76" s="11"/>
      <c r="Y76" s="14">
        <v>225.16499999999999</v>
      </c>
      <c r="Z76" s="2">
        <v>332.26299999999998</v>
      </c>
      <c r="AA76" s="2">
        <v>258.49099999999999</v>
      </c>
      <c r="AB76" s="2">
        <v>255.74199999999999</v>
      </c>
      <c r="AC76" s="2">
        <v>259.60300000000001</v>
      </c>
      <c r="AD76" s="2">
        <v>241.154</v>
      </c>
      <c r="AE76" s="11"/>
    </row>
    <row r="77" spans="2:31" x14ac:dyDescent="0.25">
      <c r="B77" s="14">
        <v>0.27028400000000002</v>
      </c>
      <c r="C77" s="2">
        <v>0</v>
      </c>
      <c r="D77" s="2">
        <v>0.10739899999999999</v>
      </c>
      <c r="E77" s="2">
        <v>0.14563100000000001</v>
      </c>
      <c r="F77" s="2">
        <v>0.17880399999999999</v>
      </c>
      <c r="G77" s="2">
        <v>0.158273</v>
      </c>
      <c r="H77" s="2">
        <v>2.6889E-2</v>
      </c>
      <c r="I77" s="2">
        <v>0.263658</v>
      </c>
      <c r="J77" s="2">
        <v>4.1841000000000003E-2</v>
      </c>
      <c r="K77" s="2">
        <v>0.35066000000000003</v>
      </c>
      <c r="L77" s="2"/>
      <c r="M77" s="2"/>
      <c r="N77" s="11"/>
      <c r="Y77" s="14">
        <v>297.46800000000002</v>
      </c>
      <c r="Z77" s="2">
        <v>298.62200000000001</v>
      </c>
      <c r="AA77" s="2">
        <v>268.32600000000002</v>
      </c>
      <c r="AB77" s="2">
        <v>219.852</v>
      </c>
      <c r="AC77" s="2">
        <v>278.05900000000003</v>
      </c>
      <c r="AD77" s="2">
        <v>279.32299999999998</v>
      </c>
      <c r="AE77" s="11"/>
    </row>
    <row r="78" spans="2:31" x14ac:dyDescent="0.25">
      <c r="B78" s="14">
        <v>3.6545000000000001E-2</v>
      </c>
      <c r="C78" s="2">
        <v>3.6975000000000001E-2</v>
      </c>
      <c r="D78" s="2">
        <v>0.82919299999999996</v>
      </c>
      <c r="E78" s="2">
        <v>0.52659800000000001</v>
      </c>
      <c r="F78" s="2">
        <v>0.45345299999999999</v>
      </c>
      <c r="G78" s="2">
        <v>0.14446500000000001</v>
      </c>
      <c r="H78" s="2">
        <v>0.15606400000000001</v>
      </c>
      <c r="I78" s="2">
        <v>7.6340000000000002E-3</v>
      </c>
      <c r="J78" s="2">
        <v>5.8414000000000001E-2</v>
      </c>
      <c r="K78" s="2">
        <v>0.90686299999999997</v>
      </c>
      <c r="L78" s="2"/>
      <c r="M78" s="2"/>
      <c r="N78" s="11"/>
      <c r="Y78" s="14">
        <v>265.94</v>
      </c>
      <c r="Z78" s="2">
        <v>245.56399999999999</v>
      </c>
      <c r="AA78" s="2">
        <v>340.17</v>
      </c>
      <c r="AB78" s="2">
        <v>259.39299999999997</v>
      </c>
      <c r="AC78" s="2">
        <v>440.01</v>
      </c>
      <c r="AD78" s="2">
        <v>263.80599999999998</v>
      </c>
      <c r="AE78" s="11"/>
    </row>
    <row r="79" spans="2:31" x14ac:dyDescent="0.25">
      <c r="B79" s="14">
        <v>0.88694300000000004</v>
      </c>
      <c r="C79" s="2">
        <v>2.9536E-2</v>
      </c>
      <c r="D79" s="2">
        <v>4.6531999999999997E-2</v>
      </c>
      <c r="E79" s="2">
        <v>1.5598000000000001E-2</v>
      </c>
      <c r="F79" s="2">
        <v>0.47716199999999998</v>
      </c>
      <c r="G79" s="2">
        <v>7.1956999999999993E-2</v>
      </c>
      <c r="H79" s="2">
        <v>0</v>
      </c>
      <c r="I79" s="2">
        <v>2.2469999999999999E-3</v>
      </c>
      <c r="J79" s="2">
        <v>3.4404999999999998E-2</v>
      </c>
      <c r="K79" s="2">
        <v>0.15593199999999999</v>
      </c>
      <c r="L79" s="2"/>
      <c r="M79" s="2"/>
      <c r="N79" s="11"/>
      <c r="Y79" s="14">
        <v>224.685</v>
      </c>
      <c r="Z79" s="2">
        <v>400.42200000000003</v>
      </c>
      <c r="AA79" s="2">
        <v>351.17700000000002</v>
      </c>
      <c r="AB79" s="2">
        <v>223.32400000000001</v>
      </c>
      <c r="AC79" s="2">
        <v>300.04700000000003</v>
      </c>
      <c r="AD79" s="2">
        <v>254.77</v>
      </c>
      <c r="AE79" s="11"/>
    </row>
    <row r="80" spans="2:31" x14ac:dyDescent="0.25">
      <c r="B80" s="14">
        <v>0.307226</v>
      </c>
      <c r="C80" s="2">
        <v>9.0160000000000004E-2</v>
      </c>
      <c r="D80" s="2">
        <v>0.83794500000000005</v>
      </c>
      <c r="E80" s="2">
        <v>0.172152</v>
      </c>
      <c r="F80" s="2">
        <v>0.86481399999999997</v>
      </c>
      <c r="G80" s="2">
        <v>6.6639999999999998E-3</v>
      </c>
      <c r="H80" s="2">
        <v>6.5199999999999998E-3</v>
      </c>
      <c r="I80" s="2">
        <v>3.8059999999999997E-2</v>
      </c>
      <c r="J80" s="2">
        <v>0</v>
      </c>
      <c r="K80" s="2">
        <v>2.6908999999999999E-2</v>
      </c>
      <c r="L80" s="2"/>
      <c r="M80" s="2"/>
      <c r="N80" s="11"/>
      <c r="Y80" s="14">
        <v>306.31299999999999</v>
      </c>
      <c r="Z80" s="2">
        <v>246.15899999999999</v>
      </c>
      <c r="AA80" s="2">
        <v>318.62099999999998</v>
      </c>
      <c r="AB80" s="2">
        <v>227.52</v>
      </c>
      <c r="AC80" s="2">
        <v>564.34799999999996</v>
      </c>
      <c r="AD80" s="2">
        <v>257.642</v>
      </c>
      <c r="AE80" s="11"/>
    </row>
    <row r="81" spans="2:31" x14ac:dyDescent="0.25">
      <c r="B81" s="14">
        <v>1</v>
      </c>
      <c r="C81" s="2">
        <v>0.21896099999999999</v>
      </c>
      <c r="D81" s="2">
        <v>3.125E-2</v>
      </c>
      <c r="E81" s="2">
        <v>0.87966800000000001</v>
      </c>
      <c r="F81" s="2">
        <v>0.70836900000000003</v>
      </c>
      <c r="G81" s="2">
        <v>4.6950000000000004E-3</v>
      </c>
      <c r="H81" s="2">
        <v>0.12421699999999999</v>
      </c>
      <c r="I81" s="2">
        <v>0.124179</v>
      </c>
      <c r="J81" s="2">
        <v>0</v>
      </c>
      <c r="K81" s="2">
        <v>0.27287099999999997</v>
      </c>
      <c r="L81" s="2"/>
      <c r="M81" s="2"/>
      <c r="N81" s="11"/>
      <c r="Y81" s="14">
        <v>217.64599999999999</v>
      </c>
      <c r="Z81" s="2">
        <v>240.32300000000001</v>
      </c>
      <c r="AA81" s="2">
        <v>232.86</v>
      </c>
      <c r="AB81" s="2">
        <v>272.255</v>
      </c>
      <c r="AC81" s="2">
        <v>420.30399999999997</v>
      </c>
      <c r="AD81" s="2">
        <v>234.28700000000001</v>
      </c>
      <c r="AE81" s="11"/>
    </row>
    <row r="82" spans="2:31" x14ac:dyDescent="0.25">
      <c r="B82" s="14">
        <v>0.61809499999999995</v>
      </c>
      <c r="C82" s="2">
        <v>9.4103000000000006E-2</v>
      </c>
      <c r="D82" s="2">
        <v>0.42679600000000001</v>
      </c>
      <c r="E82" s="2">
        <v>0.44896000000000003</v>
      </c>
      <c r="F82" s="2">
        <v>0.17757000000000001</v>
      </c>
      <c r="G82" s="2">
        <v>2.4778999999999999E-2</v>
      </c>
      <c r="H82" s="2">
        <v>9.3831999999999999E-2</v>
      </c>
      <c r="I82" s="2">
        <v>6.8293000000000006E-2</v>
      </c>
      <c r="J82" s="2">
        <v>4.3357E-2</v>
      </c>
      <c r="K82" s="2">
        <v>0.54335299999999997</v>
      </c>
      <c r="L82" s="2"/>
      <c r="M82" s="2"/>
      <c r="N82" s="11"/>
      <c r="Y82" s="14">
        <v>219.453</v>
      </c>
      <c r="Z82" s="2">
        <v>225.82499999999999</v>
      </c>
      <c r="AA82" s="2">
        <v>236.559</v>
      </c>
      <c r="AB82" s="2">
        <v>270.24700000000001</v>
      </c>
      <c r="AC82" s="2">
        <v>289.80700000000002</v>
      </c>
      <c r="AD82" s="2">
        <v>311.39699999999999</v>
      </c>
      <c r="AE82" s="11"/>
    </row>
    <row r="83" spans="2:31" x14ac:dyDescent="0.25">
      <c r="B83" s="14">
        <v>0.66903299999999999</v>
      </c>
      <c r="C83" s="2">
        <v>0.88345899999999999</v>
      </c>
      <c r="D83" s="2">
        <v>0.85762700000000003</v>
      </c>
      <c r="E83" s="2">
        <v>0.64500199999999996</v>
      </c>
      <c r="F83" s="2">
        <v>0.96992500000000004</v>
      </c>
      <c r="G83" s="2">
        <v>3.9435999999999999E-2</v>
      </c>
      <c r="H83" s="2">
        <v>0.296269</v>
      </c>
      <c r="I83" s="2">
        <v>0.44141999999999998</v>
      </c>
      <c r="J83" s="2">
        <v>0.23722199999999999</v>
      </c>
      <c r="K83" s="2">
        <v>1</v>
      </c>
      <c r="L83" s="2"/>
      <c r="M83" s="2"/>
      <c r="N83" s="11"/>
      <c r="Y83" s="14">
        <v>219.22</v>
      </c>
      <c r="Z83" s="2">
        <v>378.40499999999997</v>
      </c>
      <c r="AA83" s="2">
        <v>285.15699999999998</v>
      </c>
      <c r="AB83" s="2">
        <v>250.17599999999999</v>
      </c>
      <c r="AC83" s="2">
        <v>339.54700000000003</v>
      </c>
      <c r="AD83" s="2">
        <v>230.453</v>
      </c>
      <c r="AE83" s="11"/>
    </row>
    <row r="84" spans="2:31" x14ac:dyDescent="0.25">
      <c r="B84" s="14">
        <v>0.61224500000000004</v>
      </c>
      <c r="C84" s="2">
        <v>3.673E-3</v>
      </c>
      <c r="D84" s="2">
        <v>0.62139900000000003</v>
      </c>
      <c r="E84" s="2">
        <v>0.205128</v>
      </c>
      <c r="F84" s="2">
        <v>0.147482</v>
      </c>
      <c r="G84" s="2">
        <v>0.145729</v>
      </c>
      <c r="H84" s="2">
        <v>0.37351400000000001</v>
      </c>
      <c r="I84" s="2">
        <v>6.9719999999999999E-3</v>
      </c>
      <c r="J84" s="2">
        <v>0.41937999999999998</v>
      </c>
      <c r="K84" s="2">
        <v>0.23508799999999999</v>
      </c>
      <c r="L84" s="2"/>
      <c r="M84" s="2"/>
      <c r="N84" s="11"/>
      <c r="Y84" s="14">
        <v>240.77</v>
      </c>
      <c r="Z84" s="2">
        <v>232.46899999999999</v>
      </c>
      <c r="AA84" s="2">
        <v>340.202</v>
      </c>
      <c r="AB84" s="2">
        <v>249.88300000000001</v>
      </c>
      <c r="AC84" s="2">
        <v>278.23099999999999</v>
      </c>
      <c r="AD84" s="2">
        <v>268.78899999999999</v>
      </c>
      <c r="AE84" s="11"/>
    </row>
    <row r="85" spans="2:31" x14ac:dyDescent="0.25">
      <c r="B85" s="14">
        <v>1</v>
      </c>
      <c r="C85" s="2">
        <v>3.3581E-2</v>
      </c>
      <c r="D85" s="2">
        <v>0.84949799999999998</v>
      </c>
      <c r="E85" s="2">
        <v>0.23984800000000001</v>
      </c>
      <c r="F85" s="2">
        <v>0.20622599999999999</v>
      </c>
      <c r="G85" s="2">
        <v>3.0651000000000001E-2</v>
      </c>
      <c r="H85" s="2">
        <v>0.18876599999999999</v>
      </c>
      <c r="I85" s="2">
        <v>0.131107</v>
      </c>
      <c r="J85" s="2">
        <v>0</v>
      </c>
      <c r="K85" s="2">
        <v>0.37212699999999999</v>
      </c>
      <c r="L85" s="2"/>
      <c r="M85" s="2"/>
      <c r="N85" s="11"/>
      <c r="Y85" s="14">
        <v>256.44799999999998</v>
      </c>
      <c r="Z85" s="2">
        <v>316.95699999999999</v>
      </c>
      <c r="AA85" s="2">
        <v>272.80500000000001</v>
      </c>
      <c r="AB85" s="2">
        <v>244.75</v>
      </c>
      <c r="AC85" s="2">
        <v>295.29199999999997</v>
      </c>
      <c r="AD85" s="2">
        <v>322.83</v>
      </c>
      <c r="AE85" s="11"/>
    </row>
    <row r="86" spans="2:31" x14ac:dyDescent="0.25">
      <c r="B86" s="14">
        <v>0.66054999999999997</v>
      </c>
      <c r="C86" s="2">
        <v>9.0089999999999996E-3</v>
      </c>
      <c r="D86" s="2">
        <v>0.87203799999999998</v>
      </c>
      <c r="E86" s="2">
        <v>0.70844799999999997</v>
      </c>
      <c r="F86" s="2">
        <v>0.50277099999999997</v>
      </c>
      <c r="G86" s="2">
        <v>1.1396E-2</v>
      </c>
      <c r="H86" s="2">
        <v>3.0634999999999999E-2</v>
      </c>
      <c r="I86" s="2">
        <v>0</v>
      </c>
      <c r="J86" s="2">
        <v>2.4510000000000001E-2</v>
      </c>
      <c r="K86" s="2">
        <v>0.865591</v>
      </c>
      <c r="L86" s="2"/>
      <c r="M86" s="2"/>
      <c r="N86" s="11"/>
      <c r="Y86" s="14">
        <v>296.81099999999998</v>
      </c>
      <c r="Z86" s="2">
        <v>249.43700000000001</v>
      </c>
      <c r="AA86" s="2">
        <v>358.815</v>
      </c>
      <c r="AB86" s="2">
        <v>239.24600000000001</v>
      </c>
      <c r="AC86" s="2">
        <v>235.892</v>
      </c>
      <c r="AD86" s="2">
        <v>213.54599999999999</v>
      </c>
      <c r="AE86" s="11"/>
    </row>
    <row r="87" spans="2:31" x14ac:dyDescent="0.25">
      <c r="B87" s="14">
        <v>0.77971999999999997</v>
      </c>
      <c r="C87" s="2">
        <v>4.7877999999999997E-2</v>
      </c>
      <c r="D87" s="2">
        <v>0.55839399999999995</v>
      </c>
      <c r="E87" s="2">
        <v>0.68535000000000001</v>
      </c>
      <c r="F87" s="2">
        <v>0.161994</v>
      </c>
      <c r="G87" s="2">
        <v>1.3332999999999999E-2</v>
      </c>
      <c r="H87" s="2">
        <v>0.73696399999999995</v>
      </c>
      <c r="I87" s="2">
        <v>1.0324E-2</v>
      </c>
      <c r="J87" s="2">
        <v>0.17565700000000001</v>
      </c>
      <c r="K87" s="2">
        <v>0.38236500000000001</v>
      </c>
      <c r="L87" s="2"/>
      <c r="M87" s="2"/>
      <c r="N87" s="11"/>
      <c r="Y87" s="14">
        <v>222.40299999999999</v>
      </c>
      <c r="Z87" s="2">
        <v>260.36200000000002</v>
      </c>
      <c r="AA87" s="2">
        <v>301.101</v>
      </c>
      <c r="AB87" s="2">
        <v>307.94499999999999</v>
      </c>
      <c r="AC87" s="2">
        <v>275.64100000000002</v>
      </c>
      <c r="AD87" s="2">
        <v>228.66</v>
      </c>
      <c r="AE87" s="11"/>
    </row>
    <row r="88" spans="2:31" x14ac:dyDescent="0.25">
      <c r="B88" s="14">
        <v>0.93436600000000003</v>
      </c>
      <c r="C88" s="2">
        <v>0.51631000000000005</v>
      </c>
      <c r="D88" s="2">
        <v>0.110322</v>
      </c>
      <c r="E88" s="2">
        <v>0.20679500000000001</v>
      </c>
      <c r="F88" s="2">
        <v>0.42644300000000002</v>
      </c>
      <c r="G88" s="2">
        <v>0.20866000000000001</v>
      </c>
      <c r="H88" s="2">
        <v>0.20698800000000001</v>
      </c>
      <c r="I88" s="2">
        <v>0.27201399999999998</v>
      </c>
      <c r="J88" s="2">
        <v>8.8690000000000001E-3</v>
      </c>
      <c r="K88" s="2">
        <v>0.105395</v>
      </c>
      <c r="L88" s="2"/>
      <c r="M88" s="2"/>
      <c r="N88" s="11"/>
      <c r="Y88" s="14">
        <v>208.804</v>
      </c>
      <c r="Z88" s="2">
        <v>235.50700000000001</v>
      </c>
      <c r="AA88" s="2">
        <v>367.01799999999997</v>
      </c>
      <c r="AB88" s="2">
        <v>251.501</v>
      </c>
      <c r="AC88" s="2">
        <v>280.72000000000003</v>
      </c>
      <c r="AD88" s="2">
        <v>279.92399999999998</v>
      </c>
      <c r="AE88" s="11"/>
    </row>
    <row r="89" spans="2:31" x14ac:dyDescent="0.25">
      <c r="B89" s="14">
        <v>0.97914000000000001</v>
      </c>
      <c r="C89" s="2">
        <v>0.396096</v>
      </c>
      <c r="D89" s="2">
        <v>0.855792</v>
      </c>
      <c r="E89" s="2">
        <v>5.2670000000000002E-2</v>
      </c>
      <c r="F89" s="2">
        <v>0.69876300000000002</v>
      </c>
      <c r="G89" s="2">
        <v>2.1320000000000002E-3</v>
      </c>
      <c r="H89" s="2">
        <v>0</v>
      </c>
      <c r="I89" s="2">
        <v>1.4663000000000001E-2</v>
      </c>
      <c r="J89" s="2">
        <v>0.15506300000000001</v>
      </c>
      <c r="K89" s="2">
        <v>0.98964799999999997</v>
      </c>
      <c r="L89" s="2"/>
      <c r="M89" s="2"/>
      <c r="N89" s="11"/>
      <c r="Y89" s="14">
        <v>246.46600000000001</v>
      </c>
      <c r="Z89" s="2">
        <v>285.03899999999999</v>
      </c>
      <c r="AA89" s="2">
        <v>379.14299999999997</v>
      </c>
      <c r="AB89" s="2">
        <v>210.82900000000001</v>
      </c>
      <c r="AC89" s="2">
        <v>238.93</v>
      </c>
      <c r="AD89" s="2">
        <v>283.10599999999999</v>
      </c>
      <c r="AE89" s="11"/>
    </row>
    <row r="90" spans="2:31" x14ac:dyDescent="0.25">
      <c r="B90" s="14">
        <v>0.40983599999999998</v>
      </c>
      <c r="C90" s="2">
        <v>6.0741999999999997E-2</v>
      </c>
      <c r="D90" s="2">
        <v>0.19259999999999999</v>
      </c>
      <c r="E90" s="2">
        <v>0.46286500000000003</v>
      </c>
      <c r="F90" s="2">
        <v>0.59467499999999995</v>
      </c>
      <c r="G90" s="2">
        <v>2.3473999999999998E-2</v>
      </c>
      <c r="H90" s="2">
        <v>0.36831999999999998</v>
      </c>
      <c r="I90" s="2">
        <v>4.7574999999999999E-2</v>
      </c>
      <c r="J90" s="2">
        <v>9.6769999999999998E-3</v>
      </c>
      <c r="K90" s="2">
        <v>0.12248000000000001</v>
      </c>
      <c r="L90" s="2"/>
      <c r="M90" s="2"/>
      <c r="N90" s="11"/>
      <c r="Y90" s="14">
        <v>221.648</v>
      </c>
      <c r="Z90" s="2">
        <v>290.27</v>
      </c>
      <c r="AA90" s="2">
        <v>349.57299999999998</v>
      </c>
      <c r="AB90" s="2">
        <v>227.69800000000001</v>
      </c>
      <c r="AC90" s="2">
        <v>284.65699999999998</v>
      </c>
      <c r="AD90" s="2">
        <v>270.887</v>
      </c>
      <c r="AE90" s="11"/>
    </row>
    <row r="91" spans="2:31" x14ac:dyDescent="0.25">
      <c r="B91" s="14">
        <v>0.60583100000000001</v>
      </c>
      <c r="C91" s="2">
        <v>0.44872699999999999</v>
      </c>
      <c r="D91" s="2">
        <v>0.72424200000000005</v>
      </c>
      <c r="E91" s="2">
        <v>0.31298700000000002</v>
      </c>
      <c r="F91" s="2">
        <v>0.58563500000000002</v>
      </c>
      <c r="G91" s="2">
        <v>0</v>
      </c>
      <c r="H91" s="2">
        <v>0.26982099999999998</v>
      </c>
      <c r="I91" s="2">
        <v>1.4970000000000001E-2</v>
      </c>
      <c r="J91" s="2">
        <v>8.3219999999999995E-3</v>
      </c>
      <c r="K91" s="2">
        <v>4.1846000000000001E-2</v>
      </c>
      <c r="L91" s="2"/>
      <c r="M91" s="2"/>
      <c r="N91" s="11"/>
      <c r="Y91" s="14">
        <v>243.43700000000001</v>
      </c>
      <c r="Z91" s="2">
        <v>336.452</v>
      </c>
      <c r="AA91" s="2">
        <v>394.07499999999999</v>
      </c>
      <c r="AB91" s="2">
        <v>275.61399999999998</v>
      </c>
      <c r="AC91" s="2">
        <v>376.70699999999999</v>
      </c>
      <c r="AD91" s="2">
        <v>223.61099999999999</v>
      </c>
      <c r="AE91" s="11"/>
    </row>
    <row r="92" spans="2:31" x14ac:dyDescent="0.25">
      <c r="B92" s="14">
        <v>0.60159399999999996</v>
      </c>
      <c r="C92" s="2">
        <v>8.0960000000000008E-3</v>
      </c>
      <c r="D92" s="2">
        <v>2.4823000000000001E-2</v>
      </c>
      <c r="E92" s="2">
        <v>0.104701</v>
      </c>
      <c r="F92" s="2">
        <v>0.47928999999999999</v>
      </c>
      <c r="G92" s="2">
        <v>0.210697</v>
      </c>
      <c r="H92" s="2">
        <v>0.69047599999999998</v>
      </c>
      <c r="I92" s="2">
        <v>0.18617600000000001</v>
      </c>
      <c r="J92" s="2">
        <v>6.9355E-2</v>
      </c>
      <c r="K92" s="2">
        <v>4.4075000000000003E-2</v>
      </c>
      <c r="L92" s="2"/>
      <c r="M92" s="2"/>
      <c r="N92" s="11"/>
      <c r="Y92" s="14">
        <v>266.51</v>
      </c>
      <c r="Z92" s="2">
        <v>253.065</v>
      </c>
      <c r="AA92" s="2">
        <v>246.02500000000001</v>
      </c>
      <c r="AB92" s="2">
        <v>223.31800000000001</v>
      </c>
      <c r="AC92" s="2">
        <v>288.52499999999998</v>
      </c>
      <c r="AD92" s="2">
        <v>276.75599999999997</v>
      </c>
      <c r="AE92" s="11"/>
    </row>
    <row r="93" spans="2:31" x14ac:dyDescent="0.25">
      <c r="B93" s="14">
        <v>0.97484899999999997</v>
      </c>
      <c r="C93" s="2">
        <v>0.27220899999999998</v>
      </c>
      <c r="D93" s="2">
        <v>0.29001900000000003</v>
      </c>
      <c r="E93" s="2">
        <v>0.98869300000000004</v>
      </c>
      <c r="F93" s="2">
        <v>0.78785099999999997</v>
      </c>
      <c r="G93" s="2">
        <v>0.155031</v>
      </c>
      <c r="H93" s="2">
        <v>4.4292999999999999E-2</v>
      </c>
      <c r="I93" s="2">
        <v>2.0183E-2</v>
      </c>
      <c r="J93" s="2">
        <v>3.4129999999999998E-3</v>
      </c>
      <c r="K93" s="2">
        <v>0.64230900000000002</v>
      </c>
      <c r="L93" s="2"/>
      <c r="M93" s="2"/>
      <c r="N93" s="11"/>
      <c r="Y93" s="14">
        <v>266.10599999999999</v>
      </c>
      <c r="Z93" s="2">
        <v>257.92399999999998</v>
      </c>
      <c r="AA93" s="2">
        <v>228.286</v>
      </c>
      <c r="AB93" s="2">
        <v>218.26400000000001</v>
      </c>
      <c r="AC93" s="2">
        <v>266.53500000000003</v>
      </c>
      <c r="AD93" s="2">
        <v>294.99</v>
      </c>
      <c r="AE93" s="11"/>
    </row>
    <row r="94" spans="2:31" x14ac:dyDescent="0.25">
      <c r="B94" s="14">
        <v>8.3330000000000001E-3</v>
      </c>
      <c r="C94" s="2">
        <v>0.54723500000000003</v>
      </c>
      <c r="D94" s="2">
        <v>5.1429000000000002E-2</v>
      </c>
      <c r="E94" s="2">
        <v>0.53004899999999999</v>
      </c>
      <c r="F94" s="2">
        <v>0.39949800000000002</v>
      </c>
      <c r="G94" s="2">
        <v>0.45866099999999999</v>
      </c>
      <c r="H94" s="2">
        <v>2.8818E-2</v>
      </c>
      <c r="I94" s="2">
        <v>2.415E-3</v>
      </c>
      <c r="J94" s="2">
        <v>0.15708800000000001</v>
      </c>
      <c r="K94" s="2">
        <v>0</v>
      </c>
      <c r="L94" s="2"/>
      <c r="M94" s="2"/>
      <c r="N94" s="11"/>
      <c r="Y94" s="14">
        <v>218.43600000000001</v>
      </c>
      <c r="Z94" s="2">
        <v>437.726</v>
      </c>
      <c r="AA94" s="2">
        <v>351.34300000000002</v>
      </c>
      <c r="AB94" s="2">
        <v>220.17400000000001</v>
      </c>
      <c r="AC94" s="2">
        <v>338.41</v>
      </c>
      <c r="AD94" s="2">
        <v>249.93199999999999</v>
      </c>
      <c r="AE94" s="11"/>
    </row>
    <row r="95" spans="2:31" x14ac:dyDescent="0.25">
      <c r="B95" s="14">
        <v>1</v>
      </c>
      <c r="C95" s="2">
        <v>0.39152999999999999</v>
      </c>
      <c r="D95" s="2">
        <v>0.35436899999999999</v>
      </c>
      <c r="E95" s="2">
        <v>0.23</v>
      </c>
      <c r="F95" s="2">
        <v>0.31479299999999999</v>
      </c>
      <c r="G95" s="2">
        <v>0.379803</v>
      </c>
      <c r="H95" s="2">
        <v>9.8191000000000001E-2</v>
      </c>
      <c r="I95" s="2">
        <v>2.5833999999999999E-2</v>
      </c>
      <c r="J95" s="2">
        <v>0.107431</v>
      </c>
      <c r="K95" s="2">
        <v>0.62909999999999999</v>
      </c>
      <c r="L95" s="2"/>
      <c r="M95" s="2"/>
      <c r="N95" s="11"/>
      <c r="Y95" s="14">
        <v>245.30699999999999</v>
      </c>
      <c r="Z95" s="2">
        <v>230.79</v>
      </c>
      <c r="AA95" s="2">
        <v>243.50200000000001</v>
      </c>
      <c r="AB95" s="2">
        <v>280.56900000000002</v>
      </c>
      <c r="AC95" s="2">
        <v>246.84299999999999</v>
      </c>
      <c r="AD95" s="2">
        <v>244.26499999999999</v>
      </c>
      <c r="AE95" s="11"/>
    </row>
    <row r="96" spans="2:31" x14ac:dyDescent="0.25">
      <c r="B96" s="14">
        <v>1</v>
      </c>
      <c r="C96" s="2">
        <v>0</v>
      </c>
      <c r="D96" s="2">
        <v>5.6933999999999998E-2</v>
      </c>
      <c r="E96" s="2">
        <v>0.99874700000000005</v>
      </c>
      <c r="F96" s="2">
        <v>0.79469599999999996</v>
      </c>
      <c r="G96" s="2">
        <v>0.441135</v>
      </c>
      <c r="H96" s="2">
        <v>0.15558900000000001</v>
      </c>
      <c r="I96" s="2">
        <v>2.7990000000000001E-2</v>
      </c>
      <c r="J96" s="2">
        <v>1.238E-3</v>
      </c>
      <c r="K96" s="2">
        <v>0.451264</v>
      </c>
      <c r="L96" s="2"/>
      <c r="M96" s="2"/>
      <c r="N96" s="11"/>
      <c r="Y96" s="14">
        <v>241.77500000000001</v>
      </c>
      <c r="Z96" s="2">
        <v>296.57299999999998</v>
      </c>
      <c r="AA96" s="2">
        <v>535.75900000000001</v>
      </c>
      <c r="AB96" s="2">
        <v>236.97399999999999</v>
      </c>
      <c r="AC96" s="2">
        <v>342.072</v>
      </c>
      <c r="AD96" s="2">
        <v>480.428</v>
      </c>
      <c r="AE96" s="11"/>
    </row>
    <row r="97" spans="2:31" x14ac:dyDescent="0.25">
      <c r="B97" s="14">
        <v>0.883405</v>
      </c>
      <c r="C97" s="2">
        <v>0.42425200000000002</v>
      </c>
      <c r="D97" s="2">
        <v>2.2388000000000002E-2</v>
      </c>
      <c r="E97" s="2">
        <v>0.19412699999999999</v>
      </c>
      <c r="F97" s="2">
        <v>0.42265799999999998</v>
      </c>
      <c r="G97" s="2">
        <v>0.277922</v>
      </c>
      <c r="H97" s="2">
        <v>9.0445999999999999E-2</v>
      </c>
      <c r="I97" s="2">
        <v>4.9170999999999999E-2</v>
      </c>
      <c r="J97" s="2">
        <v>0.27320800000000001</v>
      </c>
      <c r="K97" s="2">
        <v>0.105296</v>
      </c>
      <c r="L97" s="2"/>
      <c r="M97" s="2"/>
      <c r="N97" s="11"/>
      <c r="Y97" s="14">
        <v>250.97900000000001</v>
      </c>
      <c r="Z97" s="2">
        <v>325.07299999999998</v>
      </c>
      <c r="AA97" s="2">
        <v>230.721</v>
      </c>
      <c r="AB97" s="2">
        <v>226.387</v>
      </c>
      <c r="AC97" s="2">
        <v>240.607</v>
      </c>
      <c r="AD97" s="2">
        <v>216.43799999999999</v>
      </c>
      <c r="AE97" s="11"/>
    </row>
    <row r="98" spans="2:31" x14ac:dyDescent="0.25">
      <c r="B98" s="14">
        <v>0.97582100000000005</v>
      </c>
      <c r="C98" s="2">
        <v>1.3165E-2</v>
      </c>
      <c r="D98" s="2">
        <v>0.291105</v>
      </c>
      <c r="E98" s="2">
        <v>0.51861400000000002</v>
      </c>
      <c r="F98" s="2">
        <v>0.96226400000000001</v>
      </c>
      <c r="G98" s="2">
        <v>0.105355</v>
      </c>
      <c r="H98" s="2">
        <v>0.27064500000000002</v>
      </c>
      <c r="I98" s="2">
        <v>6.3590000000000001E-3</v>
      </c>
      <c r="J98" s="2">
        <v>0.41361300000000001</v>
      </c>
      <c r="K98" s="2">
        <v>3.7206000000000003E-2</v>
      </c>
      <c r="L98" s="2"/>
      <c r="M98" s="2"/>
      <c r="N98" s="11"/>
      <c r="Y98" s="14">
        <v>272.01400000000001</v>
      </c>
      <c r="Z98" s="2">
        <v>378.64400000000001</v>
      </c>
      <c r="AA98" s="2">
        <v>286.49299999999999</v>
      </c>
      <c r="AB98" s="2">
        <v>209.10499999999999</v>
      </c>
      <c r="AC98" s="2">
        <v>232.89099999999999</v>
      </c>
      <c r="AD98" s="2">
        <v>232.452</v>
      </c>
      <c r="AE98" s="11"/>
    </row>
    <row r="99" spans="2:31" x14ac:dyDescent="0.25">
      <c r="B99" s="14">
        <v>0.77481800000000001</v>
      </c>
      <c r="C99" s="2">
        <v>1.6240000000000001E-2</v>
      </c>
      <c r="D99" s="2">
        <v>1.1186E-2</v>
      </c>
      <c r="E99" s="2">
        <v>0.90909099999999998</v>
      </c>
      <c r="F99" s="2">
        <v>0.38260899999999998</v>
      </c>
      <c r="G99" s="2">
        <v>0.61807599999999996</v>
      </c>
      <c r="H99" s="2">
        <v>0.246143</v>
      </c>
      <c r="I99" s="2">
        <v>2.833E-3</v>
      </c>
      <c r="J99" s="2">
        <v>1.5037999999999999E-2</v>
      </c>
      <c r="K99" s="2">
        <v>9.3141000000000002E-2</v>
      </c>
      <c r="L99" s="2"/>
      <c r="M99" s="2"/>
      <c r="N99" s="11"/>
      <c r="Y99" s="14">
        <v>228.68100000000001</v>
      </c>
      <c r="Z99" s="2">
        <v>373.44799999999998</v>
      </c>
      <c r="AA99" s="2">
        <v>404.52300000000002</v>
      </c>
      <c r="AB99" s="2">
        <v>208.44200000000001</v>
      </c>
      <c r="AC99" s="2">
        <v>270.476</v>
      </c>
      <c r="AD99" s="2">
        <v>358.01900000000001</v>
      </c>
      <c r="AE99" s="11"/>
    </row>
    <row r="100" spans="2:31" x14ac:dyDescent="0.25">
      <c r="B100" s="14">
        <v>0.170213</v>
      </c>
      <c r="C100" s="2">
        <v>0.25174800000000003</v>
      </c>
      <c r="D100" s="2">
        <v>0.28352899999999998</v>
      </c>
      <c r="E100" s="2">
        <v>0.44039600000000001</v>
      </c>
      <c r="F100" s="2">
        <v>0.253635</v>
      </c>
      <c r="G100" s="2">
        <v>4.2742000000000002E-2</v>
      </c>
      <c r="H100" s="2">
        <v>3.0619E-2</v>
      </c>
      <c r="I100" s="2">
        <v>0</v>
      </c>
      <c r="J100" s="2">
        <v>7.0208999999999994E-2</v>
      </c>
      <c r="K100" s="2">
        <v>2.2931E-2</v>
      </c>
      <c r="L100" s="2"/>
      <c r="M100" s="2"/>
      <c r="N100" s="11"/>
      <c r="Y100" s="14">
        <v>219.268</v>
      </c>
      <c r="Z100" s="2">
        <v>403.70299999999997</v>
      </c>
      <c r="AA100" s="2">
        <v>429.69600000000003</v>
      </c>
      <c r="AB100" s="2">
        <v>209.58600000000001</v>
      </c>
      <c r="AC100" s="2">
        <v>254.10599999999999</v>
      </c>
      <c r="AD100" s="2">
        <v>212.489</v>
      </c>
      <c r="AE100" s="11"/>
    </row>
    <row r="101" spans="2:31" x14ac:dyDescent="0.25">
      <c r="B101" s="14">
        <v>0.87128700000000003</v>
      </c>
      <c r="C101" s="2">
        <v>0.27235100000000001</v>
      </c>
      <c r="D101" s="2">
        <v>7.6503000000000002E-2</v>
      </c>
      <c r="E101" s="2">
        <v>0.14302000000000001</v>
      </c>
      <c r="F101" s="2">
        <v>0.37795299999999998</v>
      </c>
      <c r="G101" s="2">
        <v>0</v>
      </c>
      <c r="H101" s="2">
        <v>1.7281000000000001E-2</v>
      </c>
      <c r="I101" s="2">
        <v>0.15305299999999999</v>
      </c>
      <c r="J101" s="2">
        <v>0.10853599999999999</v>
      </c>
      <c r="K101" s="2">
        <v>0.911111</v>
      </c>
      <c r="L101" s="2"/>
      <c r="M101" s="2"/>
      <c r="N101" s="11"/>
      <c r="Y101" s="14">
        <v>253.69</v>
      </c>
      <c r="Z101" s="2">
        <v>267.52</v>
      </c>
      <c r="AA101" s="2">
        <v>303.84800000000001</v>
      </c>
      <c r="AB101" s="2">
        <v>212.852</v>
      </c>
      <c r="AC101" s="2">
        <v>318.09800000000001</v>
      </c>
      <c r="AD101" s="2">
        <v>266.46600000000001</v>
      </c>
      <c r="AE101" s="11"/>
    </row>
    <row r="102" spans="2:31" x14ac:dyDescent="0.25">
      <c r="B102" s="14">
        <v>0.91362100000000002</v>
      </c>
      <c r="C102" s="2">
        <v>5.2227000000000003E-2</v>
      </c>
      <c r="D102" s="2">
        <v>0.87039999999999995</v>
      </c>
      <c r="E102" s="2">
        <v>0.185083</v>
      </c>
      <c r="F102" s="2">
        <v>0</v>
      </c>
      <c r="G102" s="2">
        <v>6.3210000000000002E-3</v>
      </c>
      <c r="H102" s="2">
        <v>0.118501</v>
      </c>
      <c r="I102" s="2">
        <v>0</v>
      </c>
      <c r="J102" s="2">
        <v>3.2250000000000001E-2</v>
      </c>
      <c r="K102" s="2">
        <v>2.8961000000000001E-2</v>
      </c>
      <c r="L102" s="2"/>
      <c r="M102" s="2"/>
      <c r="N102" s="11"/>
      <c r="Y102" s="14">
        <v>239.70400000000001</v>
      </c>
      <c r="Z102" s="2">
        <v>397.24599999999998</v>
      </c>
      <c r="AA102" s="2">
        <v>280.89699999999999</v>
      </c>
      <c r="AB102" s="2">
        <v>218.17500000000001</v>
      </c>
      <c r="AC102" s="2">
        <v>221.75</v>
      </c>
      <c r="AD102" s="2">
        <v>244.649</v>
      </c>
      <c r="AE102" s="11"/>
    </row>
    <row r="103" spans="2:31" x14ac:dyDescent="0.25">
      <c r="B103" s="14">
        <v>0.66030500000000003</v>
      </c>
      <c r="C103" s="2">
        <v>0.52238799999999996</v>
      </c>
      <c r="D103" s="2">
        <v>0.84914800000000001</v>
      </c>
      <c r="E103" s="2">
        <v>0.772289</v>
      </c>
      <c r="F103" s="2">
        <v>0.50342500000000001</v>
      </c>
      <c r="G103" s="2">
        <v>3.0029E-2</v>
      </c>
      <c r="H103" s="2">
        <v>2.2772000000000001E-2</v>
      </c>
      <c r="I103" s="2">
        <v>6.4329999999999998E-2</v>
      </c>
      <c r="J103" s="2">
        <v>4.8325E-2</v>
      </c>
      <c r="K103" s="2">
        <v>0.18098700000000001</v>
      </c>
      <c r="L103" s="2"/>
      <c r="M103" s="2"/>
      <c r="N103" s="11"/>
      <c r="Y103" s="14">
        <v>247.274</v>
      </c>
      <c r="Z103" s="2">
        <v>268.29000000000002</v>
      </c>
      <c r="AA103" s="2">
        <v>309.786</v>
      </c>
      <c r="AB103" s="2">
        <v>212.535</v>
      </c>
      <c r="AC103" s="2">
        <v>265.65199999999999</v>
      </c>
      <c r="AD103" s="2">
        <v>218.09399999999999</v>
      </c>
      <c r="AE103" s="11"/>
    </row>
    <row r="104" spans="2:31" x14ac:dyDescent="0.25">
      <c r="B104" s="14">
        <v>0.98059700000000005</v>
      </c>
      <c r="C104" s="2">
        <v>0.34833500000000001</v>
      </c>
      <c r="D104" s="2">
        <v>0</v>
      </c>
      <c r="E104" s="2">
        <v>0.97188799999999997</v>
      </c>
      <c r="F104" s="2">
        <v>7.1429000000000006E-2</v>
      </c>
      <c r="G104" s="2">
        <v>0.22497800000000001</v>
      </c>
      <c r="H104" s="2">
        <v>0.207626</v>
      </c>
      <c r="I104" s="2">
        <v>1.634E-2</v>
      </c>
      <c r="J104" s="2">
        <v>1.5935000000000001E-2</v>
      </c>
      <c r="K104" s="2">
        <v>0.53608199999999995</v>
      </c>
      <c r="L104" s="2"/>
      <c r="M104" s="2"/>
      <c r="N104" s="11"/>
      <c r="Y104" s="14">
        <v>274.08</v>
      </c>
      <c r="Z104" s="2">
        <v>320.63</v>
      </c>
      <c r="AA104" s="2">
        <v>284.56400000000002</v>
      </c>
      <c r="AB104" s="2">
        <v>224.03200000000001</v>
      </c>
      <c r="AC104" s="2">
        <v>209.44499999999999</v>
      </c>
      <c r="AD104" s="2">
        <v>265.197</v>
      </c>
      <c r="AE104" s="11"/>
    </row>
    <row r="105" spans="2:31" x14ac:dyDescent="0.25">
      <c r="B105" s="14"/>
      <c r="C105" s="2">
        <v>0.28288600000000003</v>
      </c>
      <c r="D105" s="2">
        <v>0.92029000000000005</v>
      </c>
      <c r="E105" s="2">
        <v>7.0736999999999994E-2</v>
      </c>
      <c r="F105" s="2">
        <v>0.12035700000000001</v>
      </c>
      <c r="G105" s="2">
        <v>0.47499999999999998</v>
      </c>
      <c r="H105" s="2">
        <v>0</v>
      </c>
      <c r="I105" s="2">
        <v>0.20478499999999999</v>
      </c>
      <c r="J105" s="2">
        <v>0</v>
      </c>
      <c r="K105" s="2">
        <v>0</v>
      </c>
      <c r="L105" s="2"/>
      <c r="M105" s="2"/>
      <c r="N105" s="11"/>
      <c r="Y105" s="14">
        <v>227.44</v>
      </c>
      <c r="Z105" s="2">
        <v>347.28800000000001</v>
      </c>
      <c r="AA105" s="2">
        <v>271.06400000000002</v>
      </c>
      <c r="AB105" s="2">
        <v>213.43899999999999</v>
      </c>
      <c r="AC105" s="2">
        <v>395.71300000000002</v>
      </c>
      <c r="AD105" s="2">
        <v>254.89500000000001</v>
      </c>
      <c r="AE105" s="11"/>
    </row>
    <row r="106" spans="2:31" x14ac:dyDescent="0.25">
      <c r="B106" s="14"/>
      <c r="C106" s="2">
        <v>1.7698999999999999E-2</v>
      </c>
      <c r="D106" s="2">
        <v>0.89328099999999999</v>
      </c>
      <c r="E106" s="2">
        <v>0.57255500000000004</v>
      </c>
      <c r="F106" s="2">
        <v>0.60755300000000001</v>
      </c>
      <c r="G106" s="2">
        <v>0.27753699999999998</v>
      </c>
      <c r="H106" s="2">
        <v>0</v>
      </c>
      <c r="I106" s="2">
        <v>0.22154499999999999</v>
      </c>
      <c r="J106" s="2">
        <v>0.179228</v>
      </c>
      <c r="K106" s="2">
        <v>5.7216000000000003E-2</v>
      </c>
      <c r="L106" s="2"/>
      <c r="M106" s="2"/>
      <c r="N106" s="11"/>
      <c r="Y106" s="14">
        <v>295.15699999999998</v>
      </c>
      <c r="Z106" s="2">
        <v>376.53399999999999</v>
      </c>
      <c r="AA106" s="2">
        <v>340.447</v>
      </c>
      <c r="AB106" s="2">
        <v>230.86799999999999</v>
      </c>
      <c r="AC106" s="2">
        <v>337.10700000000003</v>
      </c>
      <c r="AD106" s="2">
        <v>268.99</v>
      </c>
      <c r="AE106" s="11"/>
    </row>
    <row r="107" spans="2:31" x14ac:dyDescent="0.25">
      <c r="B107" s="14"/>
      <c r="C107" s="2">
        <v>0.40812399999999999</v>
      </c>
      <c r="D107" s="2">
        <v>0.161218</v>
      </c>
      <c r="E107" s="2">
        <v>0.63345600000000002</v>
      </c>
      <c r="F107" s="2">
        <v>5.8116000000000001E-2</v>
      </c>
      <c r="G107" s="2">
        <v>0.13431000000000001</v>
      </c>
      <c r="H107" s="2">
        <v>3.3333000000000002E-2</v>
      </c>
      <c r="I107" s="2">
        <v>2.5631999999999999E-2</v>
      </c>
      <c r="J107" s="2">
        <v>0.16265199999999999</v>
      </c>
      <c r="K107" s="2">
        <v>0.88632900000000003</v>
      </c>
      <c r="L107" s="2"/>
      <c r="M107" s="2"/>
      <c r="N107" s="11"/>
      <c r="Y107" s="14">
        <v>334.20800000000003</v>
      </c>
      <c r="Z107" s="2">
        <v>295.80799999999999</v>
      </c>
      <c r="AA107" s="2">
        <v>349.553</v>
      </c>
      <c r="AB107" s="2">
        <v>224.202</v>
      </c>
      <c r="AC107" s="2">
        <v>209.48099999999999</v>
      </c>
      <c r="AD107" s="2">
        <v>218.30600000000001</v>
      </c>
      <c r="AE107" s="11"/>
    </row>
    <row r="108" spans="2:31" x14ac:dyDescent="0.25">
      <c r="B108" s="14"/>
      <c r="C108" s="2">
        <v>0.44361499999999998</v>
      </c>
      <c r="D108" s="2">
        <v>5.0847000000000003E-2</v>
      </c>
      <c r="E108" s="2">
        <v>0.11860900000000001</v>
      </c>
      <c r="F108" s="2">
        <v>0.96145599999999998</v>
      </c>
      <c r="G108" s="2">
        <v>0.29309400000000002</v>
      </c>
      <c r="H108" s="2">
        <v>3.0769000000000001E-2</v>
      </c>
      <c r="I108" s="2">
        <v>0.18129899999999999</v>
      </c>
      <c r="J108" s="2">
        <v>0</v>
      </c>
      <c r="K108" s="2">
        <v>0.20191999999999999</v>
      </c>
      <c r="L108" s="2"/>
      <c r="M108" s="2"/>
      <c r="N108" s="11"/>
      <c r="Y108" s="14">
        <v>239.179</v>
      </c>
      <c r="Z108" s="2">
        <v>238.029</v>
      </c>
      <c r="AA108" s="2">
        <v>412.27</v>
      </c>
      <c r="AB108" s="2">
        <v>207.84800000000001</v>
      </c>
      <c r="AC108" s="2">
        <v>285.59699999999998</v>
      </c>
      <c r="AD108" s="2">
        <v>258.05200000000002</v>
      </c>
      <c r="AE108" s="11"/>
    </row>
    <row r="109" spans="2:31" x14ac:dyDescent="0.25">
      <c r="B109" s="14"/>
      <c r="C109" s="2">
        <v>0.64950200000000002</v>
      </c>
      <c r="D109" s="2">
        <v>0.77003500000000003</v>
      </c>
      <c r="E109" s="2">
        <v>7.6036999999999993E-2</v>
      </c>
      <c r="F109" s="2">
        <v>0.54141099999999998</v>
      </c>
      <c r="G109" s="2">
        <v>0.312197</v>
      </c>
      <c r="H109" s="2">
        <v>5.3921999999999998E-2</v>
      </c>
      <c r="I109" s="2">
        <v>0.20499300000000001</v>
      </c>
      <c r="J109" s="2">
        <v>9.2479999999999993E-3</v>
      </c>
      <c r="K109" s="2">
        <v>0.15282000000000001</v>
      </c>
      <c r="L109" s="2"/>
      <c r="M109" s="2"/>
      <c r="N109" s="11"/>
      <c r="Y109" s="14">
        <v>234.54900000000001</v>
      </c>
      <c r="Z109" s="2">
        <v>213.09399999999999</v>
      </c>
      <c r="AA109" s="2">
        <v>362.33600000000001</v>
      </c>
      <c r="AB109" s="2">
        <v>329.012</v>
      </c>
      <c r="AC109" s="2">
        <v>313.33600000000001</v>
      </c>
      <c r="AD109" s="2">
        <v>207.55699999999999</v>
      </c>
      <c r="AE109" s="11"/>
    </row>
    <row r="110" spans="2:31" x14ac:dyDescent="0.25">
      <c r="B110" s="14"/>
      <c r="C110" s="2">
        <v>0.53420100000000004</v>
      </c>
      <c r="D110" s="2">
        <v>0.72953699999999999</v>
      </c>
      <c r="E110" s="2">
        <v>0.40880499999999997</v>
      </c>
      <c r="F110" s="2">
        <v>0.31953100000000001</v>
      </c>
      <c r="G110" s="2">
        <v>3.6359999999999999E-3</v>
      </c>
      <c r="H110" s="2">
        <v>0.166323</v>
      </c>
      <c r="I110" s="2">
        <v>0.120695</v>
      </c>
      <c r="J110" s="2">
        <v>5.9607E-2</v>
      </c>
      <c r="K110" s="2">
        <v>1.4925000000000001E-2</v>
      </c>
      <c r="L110" s="2"/>
      <c r="M110" s="2"/>
      <c r="N110" s="11"/>
      <c r="Y110" s="14">
        <v>222.95699999999999</v>
      </c>
      <c r="Z110" s="2">
        <v>283.12599999999998</v>
      </c>
      <c r="AA110" s="2">
        <v>295.88799999999998</v>
      </c>
      <c r="AB110" s="2">
        <v>215.24700000000001</v>
      </c>
      <c r="AC110" s="2">
        <v>316.69900000000001</v>
      </c>
      <c r="AD110" s="2">
        <v>270.29300000000001</v>
      </c>
      <c r="AE110" s="11"/>
    </row>
    <row r="111" spans="2:31" x14ac:dyDescent="0.25">
      <c r="B111" s="14"/>
      <c r="C111" s="2">
        <v>0.63379600000000003</v>
      </c>
      <c r="D111" s="2">
        <v>0.517316</v>
      </c>
      <c r="E111" s="2">
        <v>0.41410000000000002</v>
      </c>
      <c r="F111" s="2">
        <v>0.52979100000000001</v>
      </c>
      <c r="G111" s="2">
        <v>1.4118E-2</v>
      </c>
      <c r="H111" s="2">
        <v>0.20982100000000001</v>
      </c>
      <c r="I111" s="2">
        <v>9.9601999999999996E-2</v>
      </c>
      <c r="J111" s="2">
        <v>2.3530000000000001E-3</v>
      </c>
      <c r="K111" s="2">
        <v>0.93818199999999996</v>
      </c>
      <c r="L111" s="2"/>
      <c r="M111" s="2"/>
      <c r="N111" s="11"/>
      <c r="Y111" s="14">
        <v>268.13299999999998</v>
      </c>
      <c r="Z111" s="2">
        <v>341.93299999999999</v>
      </c>
      <c r="AA111" s="2">
        <v>264.30700000000002</v>
      </c>
      <c r="AB111" s="2">
        <v>229.28899999999999</v>
      </c>
      <c r="AC111" s="2">
        <v>274.45400000000001</v>
      </c>
      <c r="AD111" s="2">
        <v>258.81200000000001</v>
      </c>
      <c r="AE111" s="11"/>
    </row>
    <row r="112" spans="2:31" x14ac:dyDescent="0.25">
      <c r="B112" s="14"/>
      <c r="C112" s="2">
        <v>0.705592</v>
      </c>
      <c r="D112" s="2">
        <v>0.66342999999999996</v>
      </c>
      <c r="E112" s="2">
        <v>0.58841299999999996</v>
      </c>
      <c r="F112" s="2">
        <v>0.14130400000000001</v>
      </c>
      <c r="G112" s="2">
        <v>0.10570499999999999</v>
      </c>
      <c r="H112" s="2">
        <v>0.34848099999999999</v>
      </c>
      <c r="I112" s="2">
        <v>0.101673</v>
      </c>
      <c r="J112" s="2">
        <v>0</v>
      </c>
      <c r="K112" s="2">
        <v>0.40018399999999998</v>
      </c>
      <c r="L112" s="2"/>
      <c r="M112" s="2"/>
      <c r="N112" s="11"/>
      <c r="Y112" s="14">
        <v>217.654</v>
      </c>
      <c r="Z112" s="2">
        <v>389.45</v>
      </c>
      <c r="AA112" s="2">
        <v>298.137</v>
      </c>
      <c r="AB112" s="2">
        <v>207.04300000000001</v>
      </c>
      <c r="AC112" s="2">
        <v>416.26799999999997</v>
      </c>
      <c r="AD112" s="2">
        <v>533.48299999999995</v>
      </c>
      <c r="AE112" s="11"/>
    </row>
    <row r="113" spans="2:31" x14ac:dyDescent="0.25">
      <c r="B113" s="14"/>
      <c r="C113" s="2">
        <v>0.32885199999999998</v>
      </c>
      <c r="D113" s="2">
        <v>0.13389799999999999</v>
      </c>
      <c r="E113" s="2">
        <v>0.18858</v>
      </c>
      <c r="F113" s="2">
        <v>0.45339400000000002</v>
      </c>
      <c r="G113" s="2">
        <v>0.61782199999999998</v>
      </c>
      <c r="H113" s="2">
        <v>0.10996599999999999</v>
      </c>
      <c r="I113" s="2">
        <v>6.2189000000000001E-2</v>
      </c>
      <c r="J113" s="2">
        <v>0.14455799999999999</v>
      </c>
      <c r="K113" s="2">
        <v>0.71439299999999994</v>
      </c>
      <c r="L113" s="2"/>
      <c r="M113" s="2"/>
      <c r="N113" s="11"/>
      <c r="Y113" s="14">
        <v>246.399</v>
      </c>
      <c r="Z113" s="2">
        <v>205.85599999999999</v>
      </c>
      <c r="AA113" s="2">
        <v>233.69200000000001</v>
      </c>
      <c r="AB113" s="2">
        <v>229.76300000000001</v>
      </c>
      <c r="AC113" s="2">
        <v>246.74700000000001</v>
      </c>
      <c r="AD113" s="2">
        <v>235.55699999999999</v>
      </c>
      <c r="AE113" s="11"/>
    </row>
    <row r="114" spans="2:31" x14ac:dyDescent="0.25">
      <c r="B114" s="14"/>
      <c r="C114" s="2">
        <v>0.20209099999999999</v>
      </c>
      <c r="D114" s="2">
        <v>0.83858299999999997</v>
      </c>
      <c r="E114" s="2">
        <v>0.75060499999999997</v>
      </c>
      <c r="F114" s="2">
        <v>0.86860700000000002</v>
      </c>
      <c r="G114" s="2">
        <v>5.1429000000000002E-2</v>
      </c>
      <c r="H114" s="2">
        <v>9.7435999999999995E-2</v>
      </c>
      <c r="I114" s="2">
        <v>8.4749999999999999E-3</v>
      </c>
      <c r="J114" s="2">
        <v>6.3769999999999993E-2</v>
      </c>
      <c r="K114" s="2">
        <v>9.1622999999999996E-2</v>
      </c>
      <c r="L114" s="2"/>
      <c r="M114" s="2"/>
      <c r="N114" s="11"/>
      <c r="Y114" s="14">
        <v>266.60899999999998</v>
      </c>
      <c r="Z114" s="2">
        <v>347.80200000000002</v>
      </c>
      <c r="AA114" s="2">
        <v>268.21800000000002</v>
      </c>
      <c r="AB114" s="2">
        <v>207.762</v>
      </c>
      <c r="AC114" s="2">
        <v>277.69799999999998</v>
      </c>
      <c r="AD114" s="2">
        <v>247.86500000000001</v>
      </c>
      <c r="AE114" s="11"/>
    </row>
    <row r="115" spans="2:31" x14ac:dyDescent="0.25">
      <c r="B115" s="14"/>
      <c r="C115" s="2">
        <v>0.74344699999999997</v>
      </c>
      <c r="D115" s="2">
        <v>0.95883799999999997</v>
      </c>
      <c r="E115" s="2">
        <v>0.99164300000000005</v>
      </c>
      <c r="F115" s="2">
        <v>0.57794699999999999</v>
      </c>
      <c r="G115" s="2">
        <v>0</v>
      </c>
      <c r="H115" s="2">
        <v>0.10159</v>
      </c>
      <c r="I115" s="2">
        <v>1.2749999999999999E-2</v>
      </c>
      <c r="J115" s="2">
        <v>0</v>
      </c>
      <c r="K115" s="2">
        <v>0.115416</v>
      </c>
      <c r="L115" s="2"/>
      <c r="M115" s="2"/>
      <c r="N115" s="11"/>
      <c r="Y115" s="14">
        <v>235.661</v>
      </c>
      <c r="Z115" s="2">
        <v>325.61900000000003</v>
      </c>
      <c r="AA115" s="2">
        <v>240</v>
      </c>
      <c r="AB115" s="2">
        <v>207.35400000000001</v>
      </c>
      <c r="AC115" s="2">
        <v>243.46899999999999</v>
      </c>
      <c r="AD115" s="2">
        <v>234.4</v>
      </c>
      <c r="AE115" s="11"/>
    </row>
    <row r="116" spans="2:31" x14ac:dyDescent="0.25">
      <c r="B116" s="14"/>
      <c r="C116" s="2">
        <v>0.31904399999999999</v>
      </c>
      <c r="D116" s="2">
        <v>0.82327600000000001</v>
      </c>
      <c r="E116" s="2">
        <v>2.5709999999999999E-3</v>
      </c>
      <c r="F116" s="2">
        <v>0.63730600000000004</v>
      </c>
      <c r="G116" s="2">
        <v>0.18827199999999999</v>
      </c>
      <c r="H116" s="2">
        <v>5.9431999999999999E-2</v>
      </c>
      <c r="I116" s="2">
        <v>0</v>
      </c>
      <c r="J116" s="2">
        <v>0</v>
      </c>
      <c r="K116" s="2">
        <v>0.97474700000000003</v>
      </c>
      <c r="L116" s="2"/>
      <c r="M116" s="2"/>
      <c r="N116" s="11"/>
      <c r="Y116" s="14">
        <v>315.53100000000001</v>
      </c>
      <c r="Z116" s="2">
        <v>227.87899999999999</v>
      </c>
      <c r="AA116" s="2">
        <v>362.70299999999997</v>
      </c>
      <c r="AB116" s="2">
        <v>206.30600000000001</v>
      </c>
      <c r="AC116" s="2">
        <v>379.46699999999998</v>
      </c>
      <c r="AD116" s="2">
        <v>285.93099999999998</v>
      </c>
      <c r="AE116" s="11"/>
    </row>
    <row r="117" spans="2:31" x14ac:dyDescent="0.25">
      <c r="B117" s="14"/>
      <c r="C117" s="2">
        <v>0.115789</v>
      </c>
      <c r="D117" s="2">
        <v>0.91091999999999995</v>
      </c>
      <c r="E117" s="2">
        <v>0.86779700000000004</v>
      </c>
      <c r="F117" s="2">
        <v>0.33615800000000001</v>
      </c>
      <c r="G117" s="2">
        <v>0.73360700000000001</v>
      </c>
      <c r="H117" s="2">
        <v>0.37301099999999998</v>
      </c>
      <c r="I117" s="2">
        <v>8.0935000000000007E-2</v>
      </c>
      <c r="J117" s="2">
        <v>0</v>
      </c>
      <c r="K117" s="2">
        <v>4.9195000000000003E-2</v>
      </c>
      <c r="L117" s="2"/>
      <c r="M117" s="2"/>
      <c r="N117" s="11"/>
      <c r="Y117" s="14">
        <v>222.97900000000001</v>
      </c>
      <c r="Z117" s="2">
        <v>337.81599999999997</v>
      </c>
      <c r="AA117" s="2">
        <v>282.94</v>
      </c>
      <c r="AB117" s="2">
        <v>207.458</v>
      </c>
      <c r="AC117" s="2">
        <v>268.62200000000001</v>
      </c>
      <c r="AD117" s="2">
        <v>220.91399999999999</v>
      </c>
      <c r="AE117" s="11"/>
    </row>
    <row r="118" spans="2:31" x14ac:dyDescent="0.25">
      <c r="B118" s="14"/>
      <c r="C118" s="2">
        <v>5.5794000000000003E-2</v>
      </c>
      <c r="D118" s="2">
        <v>0.66057600000000005</v>
      </c>
      <c r="E118" s="2">
        <v>2.0378E-2</v>
      </c>
      <c r="F118" s="2">
        <v>0.178282</v>
      </c>
      <c r="G118" s="2">
        <v>0.16162099999999999</v>
      </c>
      <c r="H118" s="2">
        <v>0</v>
      </c>
      <c r="I118" s="2">
        <v>0.216667</v>
      </c>
      <c r="J118" s="2">
        <v>0</v>
      </c>
      <c r="K118" s="2">
        <v>0.830986</v>
      </c>
      <c r="L118" s="2"/>
      <c r="M118" s="2"/>
      <c r="N118" s="11"/>
      <c r="Y118" s="14">
        <v>211.44800000000001</v>
      </c>
      <c r="Z118" s="2">
        <v>450.57299999999998</v>
      </c>
      <c r="AA118" s="2">
        <v>218.80699999999999</v>
      </c>
      <c r="AB118" s="2">
        <v>209.63900000000001</v>
      </c>
      <c r="AC118" s="2">
        <v>268.70100000000002</v>
      </c>
      <c r="AD118" s="2">
        <v>297.75</v>
      </c>
      <c r="AE118" s="11"/>
    </row>
    <row r="119" spans="2:31" x14ac:dyDescent="0.25">
      <c r="B119" s="14"/>
      <c r="C119" s="2">
        <v>0.226522</v>
      </c>
      <c r="D119" s="2">
        <v>0.96100300000000005</v>
      </c>
      <c r="E119" s="2">
        <v>0.980433</v>
      </c>
      <c r="F119" s="2">
        <v>0.46308700000000003</v>
      </c>
      <c r="G119" s="2">
        <v>0.12703999999999999</v>
      </c>
      <c r="H119" s="2">
        <v>5.4382E-2</v>
      </c>
      <c r="I119" s="2">
        <v>0.203735</v>
      </c>
      <c r="J119" s="2">
        <v>0.145397</v>
      </c>
      <c r="K119" s="2">
        <v>5.2529999999999999E-3</v>
      </c>
      <c r="L119" s="2"/>
      <c r="M119" s="2"/>
      <c r="N119" s="11"/>
      <c r="Y119" s="14">
        <v>264.93200000000002</v>
      </c>
      <c r="Z119" s="2">
        <v>249.149</v>
      </c>
      <c r="AA119" s="2">
        <v>320.14499999999998</v>
      </c>
      <c r="AB119" s="2">
        <v>229.79599999999999</v>
      </c>
      <c r="AC119" s="2">
        <v>249.99199999999999</v>
      </c>
      <c r="AD119" s="2">
        <v>243.708</v>
      </c>
      <c r="AE119" s="11"/>
    </row>
    <row r="120" spans="2:31" x14ac:dyDescent="0.25">
      <c r="B120" s="14"/>
      <c r="C120" s="2">
        <v>0.61450400000000005</v>
      </c>
      <c r="D120" s="2">
        <v>0.6875</v>
      </c>
      <c r="E120" s="2">
        <v>0.28608499999999998</v>
      </c>
      <c r="F120" s="2">
        <v>0.79162200000000005</v>
      </c>
      <c r="G120" s="2">
        <v>4.0815999999999998E-2</v>
      </c>
      <c r="H120" s="2">
        <v>9.9162E-2</v>
      </c>
      <c r="I120" s="2">
        <v>0.19428000000000001</v>
      </c>
      <c r="J120" s="2">
        <v>4.6703000000000001E-2</v>
      </c>
      <c r="K120" s="2">
        <v>0.754579</v>
      </c>
      <c r="L120" s="2"/>
      <c r="M120" s="2"/>
      <c r="N120" s="11"/>
      <c r="Y120" s="14">
        <v>289.96800000000002</v>
      </c>
      <c r="Z120" s="2">
        <v>259.37400000000002</v>
      </c>
      <c r="AA120" s="2">
        <v>374.77499999999998</v>
      </c>
      <c r="AB120" s="2">
        <v>249.089</v>
      </c>
      <c r="AC120" s="2">
        <v>245.465</v>
      </c>
      <c r="AD120" s="2">
        <v>236.624</v>
      </c>
      <c r="AE120" s="11"/>
    </row>
    <row r="121" spans="2:31" x14ac:dyDescent="0.25">
      <c r="B121" s="14"/>
      <c r="C121" s="2">
        <v>0.21418599999999999</v>
      </c>
      <c r="D121" s="2">
        <v>0.73904800000000004</v>
      </c>
      <c r="E121" s="2">
        <v>3.0303E-2</v>
      </c>
      <c r="F121" s="2">
        <v>0.26162800000000003</v>
      </c>
      <c r="G121" s="2">
        <v>0.18188499999999999</v>
      </c>
      <c r="H121" s="2">
        <v>2.4302000000000001E-2</v>
      </c>
      <c r="I121" s="2">
        <v>6.2500000000000003E-3</v>
      </c>
      <c r="J121" s="2">
        <v>9.4395000000000007E-2</v>
      </c>
      <c r="K121" s="2">
        <v>5.4988000000000002E-2</v>
      </c>
      <c r="L121" s="2"/>
      <c r="M121" s="2"/>
      <c r="N121" s="11"/>
      <c r="Y121" s="14">
        <v>332.05500000000001</v>
      </c>
      <c r="Z121" s="2">
        <v>268.01600000000002</v>
      </c>
      <c r="AA121" s="2">
        <v>358.863</v>
      </c>
      <c r="AB121" s="2">
        <v>207.25700000000001</v>
      </c>
      <c r="AC121" s="2">
        <v>381.572</v>
      </c>
      <c r="AD121" s="2">
        <v>229.786</v>
      </c>
      <c r="AE121" s="11"/>
    </row>
    <row r="122" spans="2:31" x14ac:dyDescent="0.25">
      <c r="B122" s="14"/>
      <c r="C122" s="2">
        <v>6.5570000000000003E-3</v>
      </c>
      <c r="D122" s="2">
        <v>9.1929999999999998E-3</v>
      </c>
      <c r="E122" s="2">
        <v>0.52631600000000001</v>
      </c>
      <c r="F122" s="2">
        <v>0.445712</v>
      </c>
      <c r="G122" s="2">
        <v>0.23178599999999999</v>
      </c>
      <c r="H122" s="2">
        <v>1.6760000000000001E-2</v>
      </c>
      <c r="I122" s="2">
        <v>0.115942</v>
      </c>
      <c r="J122" s="2">
        <v>0.21551500000000001</v>
      </c>
      <c r="K122" s="2">
        <v>0.56583600000000001</v>
      </c>
      <c r="L122" s="2"/>
      <c r="M122" s="2"/>
      <c r="N122" s="11"/>
      <c r="Y122" s="14">
        <v>259.18599999999998</v>
      </c>
      <c r="Z122" s="2">
        <v>304.24099999999999</v>
      </c>
      <c r="AA122" s="2">
        <v>302.48099999999999</v>
      </c>
      <c r="AB122" s="2">
        <v>205.93700000000001</v>
      </c>
      <c r="AC122" s="2">
        <v>310.26799999999997</v>
      </c>
      <c r="AD122" s="2">
        <v>224.512</v>
      </c>
      <c r="AE122" s="11"/>
    </row>
    <row r="123" spans="2:31" x14ac:dyDescent="0.25">
      <c r="B123" s="14"/>
      <c r="C123" s="2">
        <v>0.35834100000000002</v>
      </c>
      <c r="D123" s="2">
        <v>0.206237</v>
      </c>
      <c r="E123" s="2">
        <v>0.34046300000000002</v>
      </c>
      <c r="F123" s="2">
        <v>0.32635500000000001</v>
      </c>
      <c r="G123" s="2">
        <v>0</v>
      </c>
      <c r="H123" s="2">
        <v>8.4530000000000004E-3</v>
      </c>
      <c r="I123" s="2">
        <v>2.5170000000000001E-3</v>
      </c>
      <c r="J123" s="2">
        <v>2.6679999999999998E-3</v>
      </c>
      <c r="K123" s="2">
        <v>0.47533799999999998</v>
      </c>
      <c r="L123" s="2"/>
      <c r="M123" s="2"/>
      <c r="N123" s="11"/>
      <c r="Y123" s="14">
        <v>381.34199999999998</v>
      </c>
      <c r="Z123" s="2">
        <v>248.072</v>
      </c>
      <c r="AA123" s="2">
        <v>266.37900000000002</v>
      </c>
      <c r="AB123" s="2">
        <v>214.30199999999999</v>
      </c>
      <c r="AC123" s="2">
        <v>334.47899999999998</v>
      </c>
      <c r="AD123" s="2">
        <v>263.77300000000002</v>
      </c>
      <c r="AE123" s="11"/>
    </row>
    <row r="124" spans="2:31" x14ac:dyDescent="0.25">
      <c r="B124" s="14"/>
      <c r="C124" s="2">
        <v>0.36214600000000002</v>
      </c>
      <c r="D124" s="2">
        <v>0.73308300000000004</v>
      </c>
      <c r="E124" s="2">
        <v>0.244283</v>
      </c>
      <c r="F124" s="2">
        <v>0.26998100000000003</v>
      </c>
      <c r="G124" s="2">
        <v>3.3234E-2</v>
      </c>
      <c r="H124" s="2">
        <v>0.220746</v>
      </c>
      <c r="I124" s="2">
        <v>9.6570000000000003E-2</v>
      </c>
      <c r="J124" s="2">
        <v>5.0629999999999998E-3</v>
      </c>
      <c r="K124" s="2">
        <v>0.98963699999999999</v>
      </c>
      <c r="L124" s="2"/>
      <c r="M124" s="2"/>
      <c r="N124" s="11"/>
      <c r="Y124" s="14">
        <v>252.179</v>
      </c>
      <c r="Z124" s="2">
        <v>286.46199999999999</v>
      </c>
      <c r="AA124" s="2">
        <v>312.97399999999999</v>
      </c>
      <c r="AB124" s="2">
        <v>224.83600000000001</v>
      </c>
      <c r="AC124" s="2">
        <v>347.95400000000001</v>
      </c>
      <c r="AD124" s="2">
        <v>315.887</v>
      </c>
      <c r="AE124" s="11"/>
    </row>
    <row r="125" spans="2:31" x14ac:dyDescent="0.25">
      <c r="B125" s="14"/>
      <c r="C125" s="2">
        <v>0.261959</v>
      </c>
      <c r="D125" s="2">
        <v>7.4149999999999997E-3</v>
      </c>
      <c r="E125" s="2">
        <v>0.33746900000000002</v>
      </c>
      <c r="F125" s="2">
        <v>0.80515400000000004</v>
      </c>
      <c r="G125" s="2">
        <v>0.32128899999999999</v>
      </c>
      <c r="H125" s="2">
        <v>0.67707499999999998</v>
      </c>
      <c r="I125" s="2">
        <v>0</v>
      </c>
      <c r="J125" s="2">
        <v>0</v>
      </c>
      <c r="K125" s="2">
        <v>3.15E-3</v>
      </c>
      <c r="L125" s="2"/>
      <c r="M125" s="2"/>
      <c r="N125" s="11"/>
      <c r="Y125" s="14">
        <v>260.48599999999999</v>
      </c>
      <c r="Z125" s="2">
        <v>374.94900000000001</v>
      </c>
      <c r="AA125" s="2">
        <v>250.27</v>
      </c>
      <c r="AB125" s="2">
        <v>242.529</v>
      </c>
      <c r="AC125" s="2">
        <v>386.55099999999999</v>
      </c>
      <c r="AD125" s="2">
        <v>218.358</v>
      </c>
      <c r="AE125" s="11"/>
    </row>
    <row r="126" spans="2:31" x14ac:dyDescent="0.25">
      <c r="B126" s="14"/>
      <c r="C126" s="2">
        <v>0.61939</v>
      </c>
      <c r="D126" s="2">
        <v>0.88931300000000002</v>
      </c>
      <c r="E126" s="2">
        <v>6.2642000000000003E-2</v>
      </c>
      <c r="F126" s="2">
        <v>0.57614299999999996</v>
      </c>
      <c r="G126" s="2">
        <v>0.53862200000000005</v>
      </c>
      <c r="H126" s="2">
        <v>0.45979900000000001</v>
      </c>
      <c r="I126" s="2">
        <v>0.86216800000000005</v>
      </c>
      <c r="J126" s="2">
        <v>1.6949999999999999E-3</v>
      </c>
      <c r="K126" s="2">
        <v>0.97959200000000002</v>
      </c>
      <c r="L126" s="2"/>
      <c r="M126" s="2"/>
      <c r="N126" s="11"/>
      <c r="Y126" s="14">
        <v>265.52499999999998</v>
      </c>
      <c r="Z126" s="2">
        <v>298.108</v>
      </c>
      <c r="AA126" s="2">
        <v>245.904</v>
      </c>
      <c r="AB126" s="2">
        <v>267.601</v>
      </c>
      <c r="AC126" s="2">
        <v>322.33600000000001</v>
      </c>
      <c r="AD126" s="2">
        <v>248.47</v>
      </c>
      <c r="AE126" s="11"/>
    </row>
    <row r="127" spans="2:31" x14ac:dyDescent="0.25">
      <c r="B127" s="14"/>
      <c r="C127" s="2">
        <v>0.41164899999999999</v>
      </c>
      <c r="D127" s="2">
        <v>0.43656699999999998</v>
      </c>
      <c r="E127" s="2">
        <v>1</v>
      </c>
      <c r="F127" s="2">
        <v>0.42294100000000001</v>
      </c>
      <c r="G127" s="2">
        <v>0</v>
      </c>
      <c r="H127" s="2">
        <v>6.5830000000000003E-3</v>
      </c>
      <c r="I127" s="2">
        <v>0.107212</v>
      </c>
      <c r="J127" s="2">
        <v>0.13624700000000001</v>
      </c>
      <c r="K127" s="2">
        <v>0.81909500000000002</v>
      </c>
      <c r="L127" s="2"/>
      <c r="M127" s="2"/>
      <c r="N127" s="11"/>
      <c r="Y127" s="14">
        <v>274.363</v>
      </c>
      <c r="Z127" s="2">
        <v>339.947</v>
      </c>
      <c r="AA127" s="2">
        <v>381.85399999999998</v>
      </c>
      <c r="AB127" s="2">
        <v>251.232</v>
      </c>
      <c r="AC127" s="2">
        <v>286.59500000000003</v>
      </c>
      <c r="AD127" s="2">
        <v>211.10599999999999</v>
      </c>
      <c r="AE127" s="11"/>
    </row>
    <row r="128" spans="2:31" x14ac:dyDescent="0.25">
      <c r="B128" s="14"/>
      <c r="C128" s="2">
        <v>1</v>
      </c>
      <c r="D128" s="2">
        <v>0.75111099999999997</v>
      </c>
      <c r="E128" s="2">
        <v>0.95299100000000003</v>
      </c>
      <c r="F128" s="2">
        <v>0.19326199999999999</v>
      </c>
      <c r="G128" s="2">
        <v>0.16705300000000001</v>
      </c>
      <c r="H128" s="2">
        <v>0</v>
      </c>
      <c r="I128" s="2">
        <v>0</v>
      </c>
      <c r="J128" s="2">
        <v>0</v>
      </c>
      <c r="K128" s="2">
        <v>0.108741</v>
      </c>
      <c r="L128" s="2"/>
      <c r="M128" s="2"/>
      <c r="N128" s="11"/>
      <c r="Y128" s="14">
        <v>239.06100000000001</v>
      </c>
      <c r="Z128" s="2">
        <v>265.62099999999998</v>
      </c>
      <c r="AA128" s="2">
        <v>330.43</v>
      </c>
      <c r="AB128" s="2">
        <v>212.43</v>
      </c>
      <c r="AC128" s="2">
        <v>426.55599999999998</v>
      </c>
      <c r="AD128" s="2">
        <v>219.47399999999999</v>
      </c>
      <c r="AE128" s="11"/>
    </row>
    <row r="129" spans="2:31" x14ac:dyDescent="0.25">
      <c r="B129" s="14"/>
      <c r="C129" s="2">
        <v>8.2512000000000002E-2</v>
      </c>
      <c r="D129" s="2">
        <v>0.31221700000000002</v>
      </c>
      <c r="E129" s="2">
        <v>1.5325999999999999E-2</v>
      </c>
      <c r="F129" s="2">
        <v>0.89891699999999997</v>
      </c>
      <c r="G129" s="2">
        <v>0.236646</v>
      </c>
      <c r="H129" s="2">
        <v>3.3496999999999999E-2</v>
      </c>
      <c r="I129" s="2">
        <v>0.68484100000000003</v>
      </c>
      <c r="J129" s="2">
        <v>7.5237999999999999E-2</v>
      </c>
      <c r="K129" s="2">
        <v>5.0720000000000001E-2</v>
      </c>
      <c r="L129" s="2"/>
      <c r="M129" s="2"/>
      <c r="N129" s="11"/>
      <c r="Y129" s="14">
        <v>296.745</v>
      </c>
      <c r="Z129" s="2">
        <v>211.53399999999999</v>
      </c>
      <c r="AA129" s="2">
        <v>347.26900000000001</v>
      </c>
      <c r="AB129" s="2">
        <v>223.49100000000001</v>
      </c>
      <c r="AC129" s="2">
        <v>357.01499999999999</v>
      </c>
      <c r="AD129" s="2">
        <v>244.44</v>
      </c>
      <c r="AE129" s="11"/>
    </row>
    <row r="130" spans="2:31" x14ac:dyDescent="0.25">
      <c r="B130" s="14"/>
      <c r="C130" s="2">
        <v>0.94320999999999999</v>
      </c>
      <c r="D130" s="2">
        <v>0.72115399999999996</v>
      </c>
      <c r="E130" s="2">
        <v>0.10481600000000001</v>
      </c>
      <c r="F130" s="2">
        <v>1</v>
      </c>
      <c r="G130" s="2">
        <v>6.9200000000000002E-4</v>
      </c>
      <c r="H130" s="2">
        <v>0</v>
      </c>
      <c r="I130" s="2">
        <v>0.15146899999999999</v>
      </c>
      <c r="J130" s="2">
        <v>1.8461999999999999E-2</v>
      </c>
      <c r="K130" s="2">
        <v>0.862348</v>
      </c>
      <c r="L130" s="2"/>
      <c r="M130" s="2"/>
      <c r="N130" s="11"/>
      <c r="Y130" s="14">
        <v>208.33</v>
      </c>
      <c r="Z130" s="2">
        <v>255.99600000000001</v>
      </c>
      <c r="AA130" s="2">
        <v>321.15899999999999</v>
      </c>
      <c r="AB130" s="2">
        <v>218.91</v>
      </c>
      <c r="AC130" s="2">
        <v>256.49700000000001</v>
      </c>
      <c r="AD130" s="2">
        <v>254.54300000000001</v>
      </c>
      <c r="AE130" s="11"/>
    </row>
    <row r="131" spans="2:31" x14ac:dyDescent="0.25">
      <c r="B131" s="14"/>
      <c r="C131" s="2">
        <v>6.6489000000000006E-2</v>
      </c>
      <c r="D131" s="2">
        <v>0.35179199999999999</v>
      </c>
      <c r="E131" s="2">
        <v>1.3774E-2</v>
      </c>
      <c r="F131" s="2">
        <v>1.1583E-2</v>
      </c>
      <c r="G131" s="2">
        <v>0.17258499999999999</v>
      </c>
      <c r="H131" s="2">
        <v>1.5017000000000001E-2</v>
      </c>
      <c r="I131" s="2">
        <v>0</v>
      </c>
      <c r="J131" s="2">
        <v>6.2200999999999999E-2</v>
      </c>
      <c r="K131" s="2">
        <v>0.97619</v>
      </c>
      <c r="L131" s="2"/>
      <c r="M131" s="2"/>
      <c r="N131" s="11"/>
      <c r="Y131" s="14">
        <v>377.63499999999999</v>
      </c>
      <c r="Z131" s="2">
        <v>497.31099999999998</v>
      </c>
      <c r="AA131" s="2">
        <v>280.15199999999999</v>
      </c>
      <c r="AB131" s="2">
        <v>227.102</v>
      </c>
      <c r="AC131" s="2">
        <v>302.173</v>
      </c>
      <c r="AD131" s="2">
        <v>265.64400000000001</v>
      </c>
      <c r="AE131" s="11"/>
    </row>
    <row r="132" spans="2:31" x14ac:dyDescent="0.25">
      <c r="B132" s="14"/>
      <c r="C132" s="2">
        <v>0.19747899999999999</v>
      </c>
      <c r="D132" s="2">
        <v>0.82304500000000003</v>
      </c>
      <c r="E132" s="2">
        <v>0.23206599999999999</v>
      </c>
      <c r="F132" s="2">
        <v>0.46634599999999998</v>
      </c>
      <c r="G132" s="2">
        <v>1.126E-3</v>
      </c>
      <c r="H132" s="2">
        <v>3.9867E-2</v>
      </c>
      <c r="I132" s="2">
        <v>0.39183400000000002</v>
      </c>
      <c r="J132" s="2">
        <v>8.2030000000000006E-2</v>
      </c>
      <c r="K132" s="2">
        <v>3.5680000000000003E-2</v>
      </c>
      <c r="L132" s="2"/>
      <c r="M132" s="2"/>
      <c r="N132" s="11"/>
      <c r="Y132" s="14">
        <v>304.142</v>
      </c>
      <c r="Z132" s="2">
        <v>258.57100000000003</v>
      </c>
      <c r="AA132" s="2">
        <v>385.82</v>
      </c>
      <c r="AB132" s="2">
        <v>260.46300000000002</v>
      </c>
      <c r="AC132" s="2">
        <v>247.23500000000001</v>
      </c>
      <c r="AD132" s="2">
        <v>236.89599999999999</v>
      </c>
      <c r="AE132" s="11"/>
    </row>
    <row r="133" spans="2:31" x14ac:dyDescent="0.25">
      <c r="B133" s="14"/>
      <c r="C133" s="2">
        <v>0.45890399999999998</v>
      </c>
      <c r="D133" s="2">
        <v>0.65656599999999998</v>
      </c>
      <c r="E133" s="2">
        <v>0.24624499999999999</v>
      </c>
      <c r="F133" s="2">
        <v>0.203737</v>
      </c>
      <c r="G133" s="2">
        <v>0</v>
      </c>
      <c r="H133" s="2">
        <v>0</v>
      </c>
      <c r="I133" s="2">
        <v>0.124169</v>
      </c>
      <c r="J133" s="2">
        <v>0</v>
      </c>
      <c r="K133" s="2">
        <v>0.71323499999999995</v>
      </c>
      <c r="L133" s="2"/>
      <c r="M133" s="2"/>
      <c r="N133" s="11"/>
      <c r="Y133" s="14">
        <v>220.506</v>
      </c>
      <c r="Z133" s="2">
        <v>268.60599999999999</v>
      </c>
      <c r="AA133" s="2">
        <v>228.09800000000001</v>
      </c>
      <c r="AB133" s="2">
        <v>246.124</v>
      </c>
      <c r="AC133" s="2">
        <v>323.30399999999997</v>
      </c>
      <c r="AD133" s="2">
        <v>249.137</v>
      </c>
      <c r="AE133" s="11"/>
    </row>
    <row r="134" spans="2:31" x14ac:dyDescent="0.25">
      <c r="B134" s="14"/>
      <c r="C134" s="2">
        <v>0.113758</v>
      </c>
      <c r="D134" s="2">
        <v>0.30906099999999997</v>
      </c>
      <c r="E134" s="2">
        <v>5.5171999999999999E-2</v>
      </c>
      <c r="F134" s="2">
        <v>0.49371599999999999</v>
      </c>
      <c r="G134" s="2">
        <v>9.9365999999999996E-2</v>
      </c>
      <c r="H134" s="2">
        <v>0.160356</v>
      </c>
      <c r="I134" s="2">
        <v>0.37491400000000003</v>
      </c>
      <c r="J134" s="2">
        <v>0.141599</v>
      </c>
      <c r="K134" s="2">
        <v>0.53623200000000004</v>
      </c>
      <c r="L134" s="2"/>
      <c r="M134" s="2"/>
      <c r="N134" s="11"/>
      <c r="Y134" s="14">
        <v>209.92500000000001</v>
      </c>
      <c r="Z134" s="2">
        <v>326.15699999999998</v>
      </c>
      <c r="AA134" s="2">
        <v>249.09</v>
      </c>
      <c r="AB134" s="2">
        <v>241.577</v>
      </c>
      <c r="AC134" s="2">
        <v>261.27800000000002</v>
      </c>
      <c r="AD134" s="2">
        <v>217.405</v>
      </c>
      <c r="AE134" s="11"/>
    </row>
    <row r="135" spans="2:31" x14ac:dyDescent="0.25">
      <c r="B135" s="14"/>
      <c r="C135" s="2">
        <v>0.65073899999999996</v>
      </c>
      <c r="D135" s="2">
        <v>0</v>
      </c>
      <c r="E135" s="2">
        <v>0.22608400000000001</v>
      </c>
      <c r="F135" s="2">
        <v>0.32605699999999999</v>
      </c>
      <c r="G135" s="2">
        <v>9.1951000000000005E-2</v>
      </c>
      <c r="H135" s="2">
        <v>1.954E-3</v>
      </c>
      <c r="I135" s="2">
        <v>0.137846</v>
      </c>
      <c r="J135" s="2">
        <v>0.44292199999999998</v>
      </c>
      <c r="K135" s="2">
        <v>2.1458999999999999E-2</v>
      </c>
      <c r="L135" s="2"/>
      <c r="M135" s="2"/>
      <c r="N135" s="11"/>
      <c r="Y135" s="14">
        <v>215.28</v>
      </c>
      <c r="Z135" s="2">
        <v>555.49</v>
      </c>
      <c r="AA135" s="2">
        <v>255.31399999999999</v>
      </c>
      <c r="AB135" s="2">
        <v>231.83600000000001</v>
      </c>
      <c r="AC135" s="2">
        <v>277.58600000000001</v>
      </c>
      <c r="AD135" s="2">
        <v>254.345</v>
      </c>
      <c r="AE135" s="11"/>
    </row>
    <row r="136" spans="2:31" x14ac:dyDescent="0.25">
      <c r="B136" s="14"/>
      <c r="C136" s="2">
        <v>0.340611</v>
      </c>
      <c r="D136" s="2">
        <v>0.17511099999999999</v>
      </c>
      <c r="E136" s="2">
        <v>0.80215499999999995</v>
      </c>
      <c r="F136" s="2">
        <v>0.98859300000000006</v>
      </c>
      <c r="G136" s="2">
        <v>0.18215600000000001</v>
      </c>
      <c r="H136" s="2">
        <v>0.169654</v>
      </c>
      <c r="I136" s="2">
        <v>0.61978</v>
      </c>
      <c r="J136" s="2">
        <v>0.20230500000000001</v>
      </c>
      <c r="K136" s="2">
        <v>0.86345000000000005</v>
      </c>
      <c r="L136" s="2"/>
      <c r="M136" s="2"/>
      <c r="N136" s="11"/>
      <c r="Y136" s="14">
        <v>298.048</v>
      </c>
      <c r="Z136" s="2">
        <v>495.20400000000001</v>
      </c>
      <c r="AA136" s="2">
        <v>306.51600000000002</v>
      </c>
      <c r="AB136" s="2">
        <v>236.208</v>
      </c>
      <c r="AC136" s="2">
        <v>345.75400000000002</v>
      </c>
      <c r="AD136" s="2">
        <v>243.93</v>
      </c>
      <c r="AE136" s="11"/>
    </row>
    <row r="137" spans="2:31" x14ac:dyDescent="0.25">
      <c r="B137" s="14"/>
      <c r="C137" s="2">
        <v>0.57803499999999997</v>
      </c>
      <c r="D137" s="2">
        <v>0.328482</v>
      </c>
      <c r="E137" s="2">
        <v>0.21745800000000001</v>
      </c>
      <c r="F137" s="2">
        <v>0.57364599999999999</v>
      </c>
      <c r="G137" s="2">
        <v>0.163109</v>
      </c>
      <c r="H137" s="2">
        <v>1.7391E-2</v>
      </c>
      <c r="I137" s="2">
        <v>0.125553</v>
      </c>
      <c r="J137" s="2">
        <v>3.9146E-2</v>
      </c>
      <c r="K137" s="2">
        <v>0.57307399999999997</v>
      </c>
      <c r="L137" s="2"/>
      <c r="M137" s="2"/>
      <c r="N137" s="11"/>
      <c r="Y137" s="14">
        <v>275.44900000000001</v>
      </c>
      <c r="Z137" s="2">
        <v>313.70499999999998</v>
      </c>
      <c r="AA137" s="2">
        <v>342.69099999999997</v>
      </c>
      <c r="AB137" s="2">
        <v>290.57499999999999</v>
      </c>
      <c r="AC137" s="2">
        <v>250.505</v>
      </c>
      <c r="AD137" s="2">
        <v>226.292</v>
      </c>
      <c r="AE137" s="11"/>
    </row>
    <row r="138" spans="2:31" x14ac:dyDescent="0.25">
      <c r="B138" s="14"/>
      <c r="C138" s="2">
        <v>4.9544999999999999E-2</v>
      </c>
      <c r="D138" s="2">
        <v>0.23719399999999999</v>
      </c>
      <c r="E138" s="2">
        <v>0.85436900000000005</v>
      </c>
      <c r="F138" s="2">
        <v>0.201268</v>
      </c>
      <c r="G138" s="2">
        <v>1.4109E-2</v>
      </c>
      <c r="H138" s="2">
        <v>1.7531999999999999E-2</v>
      </c>
      <c r="I138" s="2">
        <v>4.2550000000000001E-3</v>
      </c>
      <c r="J138" s="2">
        <v>6.2890000000000003E-3</v>
      </c>
      <c r="K138" s="2">
        <v>0.65789500000000001</v>
      </c>
      <c r="L138" s="2"/>
      <c r="M138" s="2"/>
      <c r="N138" s="11"/>
      <c r="Y138" s="14">
        <v>205.60900000000001</v>
      </c>
      <c r="Z138" s="2">
        <v>244.35</v>
      </c>
      <c r="AA138" s="2">
        <v>254.494</v>
      </c>
      <c r="AB138" s="2">
        <v>260.77999999999997</v>
      </c>
      <c r="AC138" s="2">
        <v>218.51599999999999</v>
      </c>
      <c r="AD138" s="2">
        <v>249.91399999999999</v>
      </c>
      <c r="AE138" s="11"/>
    </row>
    <row r="139" spans="2:31" x14ac:dyDescent="0.25">
      <c r="B139" s="14"/>
      <c r="C139" s="2">
        <v>0.35960599999999998</v>
      </c>
      <c r="D139" s="2">
        <v>0.31018499999999999</v>
      </c>
      <c r="E139" s="2">
        <v>0.26139499999999999</v>
      </c>
      <c r="F139" s="2">
        <v>1</v>
      </c>
      <c r="G139" s="2">
        <v>0</v>
      </c>
      <c r="H139" s="2">
        <v>0.14880199999999999</v>
      </c>
      <c r="I139" s="2">
        <v>0.55590700000000004</v>
      </c>
      <c r="J139" s="2">
        <v>0.1016</v>
      </c>
      <c r="K139" s="2">
        <v>0.97541</v>
      </c>
      <c r="L139" s="2"/>
      <c r="M139" s="2"/>
      <c r="N139" s="11"/>
      <c r="Y139" s="14">
        <v>208.59100000000001</v>
      </c>
      <c r="Z139" s="2">
        <v>487.048</v>
      </c>
      <c r="AA139" s="2">
        <v>283.24400000000003</v>
      </c>
      <c r="AB139" s="2">
        <v>207.09100000000001</v>
      </c>
      <c r="AC139" s="2">
        <v>262.79399999999998</v>
      </c>
      <c r="AD139" s="2">
        <v>257.75099999999998</v>
      </c>
      <c r="AE139" s="11"/>
    </row>
    <row r="140" spans="2:31" x14ac:dyDescent="0.25">
      <c r="B140" s="14"/>
      <c r="C140" s="2">
        <v>0.17777799999999999</v>
      </c>
      <c r="D140" s="2">
        <v>0.208674</v>
      </c>
      <c r="E140" s="2">
        <v>0.28635899999999997</v>
      </c>
      <c r="F140" s="2">
        <v>0.49742500000000001</v>
      </c>
      <c r="G140" s="2">
        <v>0</v>
      </c>
      <c r="H140" s="2">
        <v>0</v>
      </c>
      <c r="I140" s="2">
        <v>0.31422299999999997</v>
      </c>
      <c r="J140" s="2">
        <v>6.8806999999999993E-2</v>
      </c>
      <c r="K140" s="2">
        <v>0.11164499999999999</v>
      </c>
      <c r="L140" s="2"/>
      <c r="M140" s="2"/>
      <c r="N140" s="11"/>
      <c r="Y140" s="14">
        <v>207.64</v>
      </c>
      <c r="Z140" s="2">
        <v>268.58199999999999</v>
      </c>
      <c r="AA140" s="2">
        <v>289.661</v>
      </c>
      <c r="AB140" s="2">
        <v>244.67599999999999</v>
      </c>
      <c r="AC140" s="2">
        <v>283.72399999999999</v>
      </c>
      <c r="AD140" s="2">
        <v>234.77799999999999</v>
      </c>
      <c r="AE140" s="11"/>
    </row>
    <row r="141" spans="2:31" x14ac:dyDescent="0.25">
      <c r="B141" s="14"/>
      <c r="C141" s="2">
        <v>0.45058999999999999</v>
      </c>
      <c r="D141" s="2">
        <v>4.274E-3</v>
      </c>
      <c r="E141" s="2">
        <v>0</v>
      </c>
      <c r="F141" s="2">
        <v>1</v>
      </c>
      <c r="G141" s="2">
        <v>0</v>
      </c>
      <c r="H141" s="2">
        <v>8.6613999999999997E-2</v>
      </c>
      <c r="I141" s="2"/>
      <c r="J141" s="2">
        <v>8.5686999999999999E-2</v>
      </c>
      <c r="K141" s="2">
        <v>0.86243400000000003</v>
      </c>
      <c r="L141" s="2"/>
      <c r="M141" s="2"/>
      <c r="N141" s="11"/>
      <c r="Y141" s="14">
        <v>205.72300000000001</v>
      </c>
      <c r="Z141" s="2">
        <v>357.43599999999998</v>
      </c>
      <c r="AA141" s="2">
        <v>268.42599999999999</v>
      </c>
      <c r="AB141" s="2">
        <v>265.14999999999998</v>
      </c>
      <c r="AC141" s="2">
        <v>318.95100000000002</v>
      </c>
      <c r="AD141" s="2">
        <v>222.55</v>
      </c>
      <c r="AE141" s="11"/>
    </row>
    <row r="142" spans="2:31" x14ac:dyDescent="0.25">
      <c r="B142" s="14"/>
      <c r="C142" s="2">
        <v>0.29994500000000002</v>
      </c>
      <c r="D142" s="2">
        <v>0.116564</v>
      </c>
      <c r="E142" s="2">
        <v>0.484962</v>
      </c>
      <c r="F142" s="2">
        <v>1</v>
      </c>
      <c r="G142" s="2">
        <v>4.9100999999999999E-2</v>
      </c>
      <c r="H142" s="2">
        <v>6.1342000000000001E-2</v>
      </c>
      <c r="I142" s="2">
        <v>0.98067599999999999</v>
      </c>
      <c r="J142" s="2">
        <v>0.238511</v>
      </c>
      <c r="K142" s="2">
        <v>0.105952</v>
      </c>
      <c r="L142" s="2"/>
      <c r="M142" s="2"/>
      <c r="N142" s="11"/>
      <c r="Y142" s="14">
        <v>210.54599999999999</v>
      </c>
      <c r="Z142" s="2">
        <v>291.20600000000002</v>
      </c>
      <c r="AA142" s="2">
        <v>268.60500000000002</v>
      </c>
      <c r="AB142" s="2">
        <v>213.124</v>
      </c>
      <c r="AC142" s="2">
        <v>358.834</v>
      </c>
      <c r="AD142" s="2">
        <v>218.953</v>
      </c>
      <c r="AE142" s="11"/>
    </row>
    <row r="143" spans="2:31" x14ac:dyDescent="0.25">
      <c r="B143" s="14"/>
      <c r="C143" s="2">
        <v>0</v>
      </c>
      <c r="D143" s="2">
        <v>0.18756100000000001</v>
      </c>
      <c r="E143" s="2">
        <v>0.261044</v>
      </c>
      <c r="F143" s="2">
        <v>0.97857099999999997</v>
      </c>
      <c r="G143" s="2">
        <v>0.102326</v>
      </c>
      <c r="H143" s="2">
        <v>0.38679200000000002</v>
      </c>
      <c r="I143" s="2">
        <v>5.8824000000000001E-2</v>
      </c>
      <c r="J143" s="2">
        <v>0</v>
      </c>
      <c r="K143" s="2">
        <v>0.28423399999999999</v>
      </c>
      <c r="L143" s="2"/>
      <c r="M143" s="2"/>
      <c r="N143" s="11"/>
      <c r="Y143" s="14">
        <v>249.61</v>
      </c>
      <c r="Z143" s="2">
        <v>243.16200000000001</v>
      </c>
      <c r="AA143" s="2">
        <v>311.24400000000003</v>
      </c>
      <c r="AB143" s="2">
        <v>238.31</v>
      </c>
      <c r="AC143" s="2">
        <v>304.21199999999999</v>
      </c>
      <c r="AD143" s="2">
        <v>221.602</v>
      </c>
      <c r="AE143" s="11"/>
    </row>
    <row r="144" spans="2:31" x14ac:dyDescent="0.25">
      <c r="B144" s="14"/>
      <c r="C144" s="2">
        <v>0.783439</v>
      </c>
      <c r="D144" s="2">
        <v>0.75565599999999999</v>
      </c>
      <c r="E144" s="2">
        <v>0.59165800000000002</v>
      </c>
      <c r="F144" s="2">
        <v>0.72250300000000001</v>
      </c>
      <c r="G144" s="2">
        <v>0.12995599999999999</v>
      </c>
      <c r="H144" s="2">
        <v>0</v>
      </c>
      <c r="I144" s="2">
        <v>0.61486499999999999</v>
      </c>
      <c r="J144" s="2">
        <v>9.2530000000000001E-2</v>
      </c>
      <c r="K144" s="2">
        <v>0.93719799999999998</v>
      </c>
      <c r="L144" s="2"/>
      <c r="M144" s="2"/>
      <c r="N144" s="11"/>
      <c r="Y144" s="14">
        <v>216.23500000000001</v>
      </c>
      <c r="Z144" s="2">
        <v>335.52600000000001</v>
      </c>
      <c r="AA144" s="2">
        <v>241.13399999999999</v>
      </c>
      <c r="AB144" s="2">
        <v>217.54400000000001</v>
      </c>
      <c r="AC144" s="2">
        <v>302.74</v>
      </c>
      <c r="AD144" s="2">
        <v>302.69</v>
      </c>
      <c r="AE144" s="11"/>
    </row>
    <row r="145" spans="2:31" x14ac:dyDescent="0.25">
      <c r="B145" s="14"/>
      <c r="C145" s="2">
        <v>0.55086400000000002</v>
      </c>
      <c r="D145" s="2">
        <v>0.81720400000000004</v>
      </c>
      <c r="E145" s="2">
        <v>0.38241999999999998</v>
      </c>
      <c r="F145" s="2">
        <v>0.20697199999999999</v>
      </c>
      <c r="G145" s="2">
        <v>0.15751999999999999</v>
      </c>
      <c r="H145" s="2">
        <v>0.48686499999999999</v>
      </c>
      <c r="I145" s="2">
        <v>0.62190800000000002</v>
      </c>
      <c r="J145" s="2">
        <v>0.200324</v>
      </c>
      <c r="K145" s="2">
        <v>0.96803700000000004</v>
      </c>
      <c r="L145" s="2"/>
      <c r="M145" s="2"/>
      <c r="N145" s="11"/>
      <c r="Y145" s="14">
        <v>286.83600000000001</v>
      </c>
      <c r="Z145" s="2">
        <v>252.59700000000001</v>
      </c>
      <c r="AA145" s="2">
        <v>341.03899999999999</v>
      </c>
      <c r="AB145" s="2">
        <v>222.11199999999999</v>
      </c>
      <c r="AC145" s="2">
        <v>247.274</v>
      </c>
      <c r="AD145" s="2">
        <v>205.72499999999999</v>
      </c>
      <c r="AE145" s="11"/>
    </row>
    <row r="146" spans="2:31" x14ac:dyDescent="0.25">
      <c r="B146" s="14"/>
      <c r="C146" s="2">
        <v>0.316606</v>
      </c>
      <c r="D146" s="2">
        <v>0.22392599999999999</v>
      </c>
      <c r="E146" s="2">
        <v>0.50082000000000004</v>
      </c>
      <c r="F146" s="2">
        <v>0.44107000000000002</v>
      </c>
      <c r="G146" s="2">
        <v>0.110425</v>
      </c>
      <c r="H146" s="2">
        <v>1.8851E-2</v>
      </c>
      <c r="I146" s="2">
        <v>2.1183E-2</v>
      </c>
      <c r="J146" s="2">
        <v>4.9373E-2</v>
      </c>
      <c r="K146" s="2">
        <v>0</v>
      </c>
      <c r="L146" s="2"/>
      <c r="M146" s="2"/>
      <c r="N146" s="11"/>
      <c r="Y146" s="14">
        <v>286.733</v>
      </c>
      <c r="Z146" s="2">
        <v>354.411</v>
      </c>
      <c r="AA146" s="2">
        <v>271.38299999999998</v>
      </c>
      <c r="AB146" s="2">
        <v>225.89400000000001</v>
      </c>
      <c r="AC146" s="2">
        <v>336.62200000000001</v>
      </c>
      <c r="AD146" s="2">
        <v>249.768</v>
      </c>
      <c r="AE146" s="11"/>
    </row>
    <row r="147" spans="2:31" x14ac:dyDescent="0.25">
      <c r="B147" s="14"/>
      <c r="C147" s="2">
        <v>0.104167</v>
      </c>
      <c r="D147" s="2">
        <v>0.91253600000000001</v>
      </c>
      <c r="E147" s="2">
        <v>0.270042</v>
      </c>
      <c r="F147" s="2">
        <v>0.54290799999999995</v>
      </c>
      <c r="G147" s="2">
        <v>0.12648200000000001</v>
      </c>
      <c r="H147" s="2">
        <v>0.39416099999999998</v>
      </c>
      <c r="I147" s="2">
        <v>0.49693300000000001</v>
      </c>
      <c r="J147" s="2">
        <v>0.335984</v>
      </c>
      <c r="K147" s="2">
        <v>0.95061700000000005</v>
      </c>
      <c r="L147" s="2"/>
      <c r="M147" s="2"/>
      <c r="N147" s="11"/>
      <c r="Y147" s="14">
        <v>233.55199999999999</v>
      </c>
      <c r="Z147" s="2">
        <v>304.39100000000002</v>
      </c>
      <c r="AA147" s="2">
        <v>236.18</v>
      </c>
      <c r="AB147" s="2">
        <v>218.124</v>
      </c>
      <c r="AC147" s="2">
        <v>306.85899999999998</v>
      </c>
      <c r="AD147" s="2">
        <v>236.839</v>
      </c>
      <c r="AE147" s="11"/>
    </row>
    <row r="148" spans="2:31" x14ac:dyDescent="0.25">
      <c r="B148" s="14"/>
      <c r="C148" s="2">
        <v>0.25301200000000001</v>
      </c>
      <c r="D148" s="2">
        <v>8.2569000000000004E-2</v>
      </c>
      <c r="E148" s="2">
        <v>9.3323000000000003E-2</v>
      </c>
      <c r="F148" s="2">
        <v>0.108295</v>
      </c>
      <c r="G148" s="2">
        <v>0</v>
      </c>
      <c r="H148" s="2">
        <v>4.3860000000000001E-3</v>
      </c>
      <c r="I148" s="2">
        <v>4.2735000000000002E-2</v>
      </c>
      <c r="J148" s="2">
        <v>0.225131</v>
      </c>
      <c r="K148" s="2">
        <v>0.22278500000000001</v>
      </c>
      <c r="L148" s="2"/>
      <c r="M148" s="2"/>
      <c r="N148" s="11"/>
      <c r="Y148" s="14">
        <v>260.55200000000002</v>
      </c>
      <c r="Z148" s="2">
        <v>226.32400000000001</v>
      </c>
      <c r="AA148" s="2">
        <v>269.11399999999998</v>
      </c>
      <c r="AB148" s="2">
        <v>225.79599999999999</v>
      </c>
      <c r="AC148" s="2">
        <v>266.22699999999998</v>
      </c>
      <c r="AD148" s="2">
        <v>271.30500000000001</v>
      </c>
      <c r="AE148" s="11"/>
    </row>
    <row r="149" spans="2:31" x14ac:dyDescent="0.25">
      <c r="B149" s="14"/>
      <c r="C149" s="2">
        <v>0</v>
      </c>
      <c r="D149" s="2">
        <v>0.30682100000000001</v>
      </c>
      <c r="E149" s="2">
        <v>0.22813700000000001</v>
      </c>
      <c r="F149" s="2">
        <v>0.55793999999999999</v>
      </c>
      <c r="G149" s="2">
        <v>1.4569E-2</v>
      </c>
      <c r="H149" s="2">
        <v>0</v>
      </c>
      <c r="I149" s="2">
        <v>0.34487600000000002</v>
      </c>
      <c r="J149" s="2">
        <v>8.9796000000000001E-2</v>
      </c>
      <c r="K149" s="2">
        <v>0.111675</v>
      </c>
      <c r="L149" s="2"/>
      <c r="M149" s="2"/>
      <c r="N149" s="11"/>
      <c r="Y149" s="14">
        <v>329.59300000000002</v>
      </c>
      <c r="Z149" s="2">
        <v>248.035</v>
      </c>
      <c r="AA149" s="2">
        <v>326.84300000000002</v>
      </c>
      <c r="AB149" s="2">
        <v>215.75800000000001</v>
      </c>
      <c r="AC149" s="2">
        <v>291.41300000000001</v>
      </c>
      <c r="AD149" s="2">
        <v>213.48599999999999</v>
      </c>
      <c r="AE149" s="11"/>
    </row>
    <row r="150" spans="2:31" x14ac:dyDescent="0.25">
      <c r="B150" s="14"/>
      <c r="C150" s="2">
        <v>0.119613</v>
      </c>
      <c r="D150" s="2">
        <v>0.90033200000000002</v>
      </c>
      <c r="E150" s="2">
        <v>0.22562699999999999</v>
      </c>
      <c r="F150" s="2">
        <v>0.55970500000000001</v>
      </c>
      <c r="G150" s="2">
        <v>9.4500000000000001E-3</v>
      </c>
      <c r="H150" s="2">
        <v>0.58457700000000001</v>
      </c>
      <c r="I150" s="2">
        <v>0.348103</v>
      </c>
      <c r="J150" s="2">
        <v>0.146091</v>
      </c>
      <c r="K150" s="2">
        <v>0.95169099999999995</v>
      </c>
      <c r="L150" s="2"/>
      <c r="M150" s="2"/>
      <c r="N150" s="11"/>
      <c r="Y150" s="14">
        <v>248.613</v>
      </c>
      <c r="Z150" s="2">
        <v>382.94600000000003</v>
      </c>
      <c r="AA150" s="2">
        <v>283.27100000000002</v>
      </c>
      <c r="AB150" s="2">
        <v>232.624</v>
      </c>
      <c r="AC150" s="2">
        <v>246.154</v>
      </c>
      <c r="AD150" s="2">
        <v>305.28399999999999</v>
      </c>
      <c r="AE150" s="11"/>
    </row>
    <row r="151" spans="2:31" x14ac:dyDescent="0.25">
      <c r="B151" s="14"/>
      <c r="C151" s="2">
        <v>0.313475</v>
      </c>
      <c r="D151" s="2">
        <v>0.62043800000000005</v>
      </c>
      <c r="E151" s="2">
        <v>0</v>
      </c>
      <c r="F151" s="2">
        <v>0.537049</v>
      </c>
      <c r="G151" s="2">
        <v>5.4838999999999999E-2</v>
      </c>
      <c r="H151" s="2">
        <v>0.50409300000000001</v>
      </c>
      <c r="I151" s="2">
        <v>0.49754900000000002</v>
      </c>
      <c r="J151" s="2">
        <v>4.4050000000000001E-3</v>
      </c>
      <c r="K151" s="2">
        <v>0.92013900000000004</v>
      </c>
      <c r="L151" s="2"/>
      <c r="M151" s="2"/>
      <c r="N151" s="11"/>
      <c r="Y151" s="14">
        <v>230.005</v>
      </c>
      <c r="Z151" s="2">
        <v>259.93</v>
      </c>
      <c r="AA151" s="2">
        <v>281.33100000000002</v>
      </c>
      <c r="AB151" s="2">
        <v>213.80799999999999</v>
      </c>
      <c r="AC151" s="2">
        <v>340.83699999999999</v>
      </c>
      <c r="AD151" s="2">
        <v>261.83199999999999</v>
      </c>
      <c r="AE151" s="11"/>
    </row>
    <row r="152" spans="2:31" x14ac:dyDescent="0.25">
      <c r="B152" s="14"/>
      <c r="C152" s="2"/>
      <c r="D152" s="2">
        <v>0.77543899999999999</v>
      </c>
      <c r="E152" s="2">
        <v>0.182034</v>
      </c>
      <c r="F152" s="2">
        <v>0</v>
      </c>
      <c r="G152" s="2">
        <v>8.5049E-2</v>
      </c>
      <c r="H152" s="2">
        <v>0.36109599999999997</v>
      </c>
      <c r="I152" s="2">
        <v>0.17616599999999999</v>
      </c>
      <c r="J152" s="2">
        <v>6.2459999999999998E-3</v>
      </c>
      <c r="K152" s="2">
        <v>0.96655500000000005</v>
      </c>
      <c r="L152" s="2"/>
      <c r="M152" s="2"/>
      <c r="N152" s="11"/>
      <c r="Y152" s="14">
        <v>224.42400000000001</v>
      </c>
      <c r="Z152" s="2">
        <v>247.714</v>
      </c>
      <c r="AA152" s="2">
        <v>462.06200000000001</v>
      </c>
      <c r="AB152" s="2">
        <v>231.529</v>
      </c>
      <c r="AC152" s="2">
        <v>221.768</v>
      </c>
      <c r="AD152" s="2">
        <v>292.839</v>
      </c>
      <c r="AE152" s="11"/>
    </row>
    <row r="153" spans="2:31" x14ac:dyDescent="0.25">
      <c r="B153" s="14"/>
      <c r="C153" s="2"/>
      <c r="D153" s="2">
        <v>0.63912999999999998</v>
      </c>
      <c r="E153" s="2">
        <v>0.33399499999999999</v>
      </c>
      <c r="F153" s="2">
        <v>0.32155800000000001</v>
      </c>
      <c r="G153" s="2">
        <v>7.5282000000000002E-2</v>
      </c>
      <c r="H153" s="2">
        <v>2.5253000000000001E-2</v>
      </c>
      <c r="I153" s="2">
        <v>0.28879300000000002</v>
      </c>
      <c r="J153" s="2">
        <v>0.29854900000000001</v>
      </c>
      <c r="K153" s="2">
        <v>0.103926</v>
      </c>
      <c r="L153" s="2"/>
      <c r="M153" s="2"/>
      <c r="N153" s="11"/>
      <c r="Y153" s="14">
        <v>218.64</v>
      </c>
      <c r="Z153" s="2">
        <v>392.892</v>
      </c>
      <c r="AA153" s="2">
        <v>329.98500000000001</v>
      </c>
      <c r="AB153" s="2">
        <v>231.70400000000001</v>
      </c>
      <c r="AC153" s="2">
        <v>319.69400000000002</v>
      </c>
      <c r="AD153" s="2">
        <v>281.71499999999997</v>
      </c>
      <c r="AE153" s="11"/>
    </row>
    <row r="154" spans="2:31" x14ac:dyDescent="0.25">
      <c r="B154" s="14"/>
      <c r="C154" s="2"/>
      <c r="D154" s="2">
        <v>0.91041700000000003</v>
      </c>
      <c r="E154" s="2">
        <v>0.23416000000000001</v>
      </c>
      <c r="F154" s="2">
        <v>1</v>
      </c>
      <c r="G154" s="2">
        <v>0.168964</v>
      </c>
      <c r="H154" s="2">
        <v>8.48E-2</v>
      </c>
      <c r="I154" s="2">
        <v>0.19320599999999999</v>
      </c>
      <c r="J154" s="2">
        <v>0.14763799999999999</v>
      </c>
      <c r="K154" s="2">
        <v>0.72657499999999997</v>
      </c>
      <c r="L154" s="2"/>
      <c r="M154" s="2"/>
      <c r="N154" s="11"/>
      <c r="Y154" s="14">
        <v>259.79000000000002</v>
      </c>
      <c r="Z154" s="2">
        <v>319.24</v>
      </c>
      <c r="AA154" s="2">
        <v>237.32599999999999</v>
      </c>
      <c r="AB154" s="2">
        <v>262.92399999999998</v>
      </c>
      <c r="AC154" s="2">
        <v>236.02199999999999</v>
      </c>
      <c r="AD154" s="2">
        <v>215.779</v>
      </c>
      <c r="AE154" s="11"/>
    </row>
    <row r="155" spans="2:31" x14ac:dyDescent="0.25">
      <c r="B155" s="14"/>
      <c r="C155" s="2"/>
      <c r="D155" s="2">
        <v>0.71760800000000002</v>
      </c>
      <c r="E155" s="2">
        <v>0.22121499999999999</v>
      </c>
      <c r="F155" s="2">
        <v>0.82608700000000002</v>
      </c>
      <c r="G155" s="2">
        <v>0</v>
      </c>
      <c r="H155" s="2">
        <v>1.8605E-2</v>
      </c>
      <c r="I155" s="2">
        <v>0.16666700000000001</v>
      </c>
      <c r="J155" s="2">
        <v>1.5685999999999999E-2</v>
      </c>
      <c r="K155" s="2">
        <v>0.161972</v>
      </c>
      <c r="L155" s="2"/>
      <c r="M155" s="2"/>
      <c r="N155" s="11"/>
      <c r="Y155" s="14">
        <v>240.94</v>
      </c>
      <c r="Z155" s="2">
        <v>401.00799999999998</v>
      </c>
      <c r="AA155" s="2">
        <v>229.09899999999999</v>
      </c>
      <c r="AB155" s="2"/>
      <c r="AC155" s="2">
        <v>232.399</v>
      </c>
      <c r="AD155" s="2">
        <v>255.75</v>
      </c>
      <c r="AE155" s="11"/>
    </row>
    <row r="156" spans="2:31" x14ac:dyDescent="0.25">
      <c r="B156" s="14"/>
      <c r="C156" s="2"/>
      <c r="D156" s="2">
        <v>0.73018899999999998</v>
      </c>
      <c r="E156" s="2">
        <v>0.12409299999999999</v>
      </c>
      <c r="F156" s="2">
        <v>0.42178500000000002</v>
      </c>
      <c r="G156" s="2">
        <v>0.15160499999999999</v>
      </c>
      <c r="H156" s="2">
        <v>8.9430999999999997E-2</v>
      </c>
      <c r="I156" s="2">
        <v>0.30261700000000002</v>
      </c>
      <c r="J156" s="2">
        <v>5.7863999999999999E-2</v>
      </c>
      <c r="K156" s="2">
        <v>4.7826E-2</v>
      </c>
      <c r="L156" s="2"/>
      <c r="M156" s="2"/>
      <c r="N156" s="11"/>
      <c r="Y156" s="14">
        <v>213.815</v>
      </c>
      <c r="Z156" s="2">
        <v>325.45400000000001</v>
      </c>
      <c r="AA156" s="2">
        <v>248.33</v>
      </c>
      <c r="AB156" s="2"/>
      <c r="AC156" s="2">
        <v>233.19800000000001</v>
      </c>
      <c r="AD156" s="2">
        <v>246.17</v>
      </c>
      <c r="AE156" s="11"/>
    </row>
    <row r="157" spans="2:31" x14ac:dyDescent="0.25">
      <c r="B157" s="14"/>
      <c r="C157" s="2"/>
      <c r="D157" s="2">
        <v>2.751E-3</v>
      </c>
      <c r="E157" s="2">
        <v>0.12886900000000001</v>
      </c>
      <c r="F157" s="2">
        <v>0.156088</v>
      </c>
      <c r="G157" s="2">
        <v>7.2395000000000001E-2</v>
      </c>
      <c r="H157" s="2">
        <v>7.6967999999999995E-2</v>
      </c>
      <c r="I157" s="2">
        <v>0.56151399999999996</v>
      </c>
      <c r="J157" s="2">
        <v>4.1979000000000002E-2</v>
      </c>
      <c r="K157" s="2">
        <v>0.365342</v>
      </c>
      <c r="L157" s="2"/>
      <c r="M157" s="2"/>
      <c r="N157" s="11"/>
      <c r="Y157" s="14">
        <v>263.08300000000003</v>
      </c>
      <c r="Z157" s="2">
        <v>230.12899999999999</v>
      </c>
      <c r="AA157" s="2">
        <v>226.14099999999999</v>
      </c>
      <c r="AB157" s="2"/>
      <c r="AC157" s="2">
        <v>237.13399999999999</v>
      </c>
      <c r="AD157" s="2">
        <v>253.124</v>
      </c>
      <c r="AE157" s="11"/>
    </row>
    <row r="158" spans="2:31" x14ac:dyDescent="0.25">
      <c r="B158" s="14"/>
      <c r="C158" s="2"/>
      <c r="D158" s="2">
        <v>0.104</v>
      </c>
      <c r="E158" s="2">
        <v>0.15435399999999999</v>
      </c>
      <c r="F158" s="2">
        <v>0.29691600000000001</v>
      </c>
      <c r="G158" s="2">
        <v>4.1800000000000002E-4</v>
      </c>
      <c r="H158" s="2">
        <v>2.4039999999999999E-3</v>
      </c>
      <c r="I158" s="2">
        <v>1.1102000000000001E-2</v>
      </c>
      <c r="J158" s="2">
        <v>1.6746E-2</v>
      </c>
      <c r="K158" s="2">
        <v>0.83174599999999999</v>
      </c>
      <c r="L158" s="2"/>
      <c r="M158" s="2"/>
      <c r="N158" s="11"/>
      <c r="Y158" s="14">
        <v>316.67599999999999</v>
      </c>
      <c r="Z158" s="2">
        <v>245.14099999999999</v>
      </c>
      <c r="AA158" s="2">
        <v>276.31200000000001</v>
      </c>
      <c r="AB158" s="2"/>
      <c r="AC158" s="2">
        <v>243.30099999999999</v>
      </c>
      <c r="AD158" s="2">
        <v>208.15600000000001</v>
      </c>
      <c r="AE158" s="11"/>
    </row>
    <row r="159" spans="2:31" x14ac:dyDescent="0.25">
      <c r="B159" s="14"/>
      <c r="C159" s="2"/>
      <c r="D159" s="2">
        <v>0.388519</v>
      </c>
      <c r="E159" s="2">
        <v>0.693743</v>
      </c>
      <c r="F159" s="2">
        <v>0.41562500000000002</v>
      </c>
      <c r="G159" s="2">
        <v>5.7813999999999997E-2</v>
      </c>
      <c r="H159" s="2">
        <v>0.26374399999999998</v>
      </c>
      <c r="I159" s="2">
        <v>0.532864</v>
      </c>
      <c r="J159" s="2">
        <v>0.120117</v>
      </c>
      <c r="K159" s="2">
        <v>0</v>
      </c>
      <c r="L159" s="2"/>
      <c r="M159" s="2"/>
      <c r="N159" s="11"/>
      <c r="Y159" s="14">
        <v>217.82900000000001</v>
      </c>
      <c r="Z159" s="2">
        <v>257.416</v>
      </c>
      <c r="AA159" s="2">
        <v>308.91899999999998</v>
      </c>
      <c r="AB159" s="2"/>
      <c r="AC159" s="2">
        <v>281.10399999999998</v>
      </c>
      <c r="AD159" s="2">
        <v>231.84800000000001</v>
      </c>
      <c r="AE159" s="11"/>
    </row>
    <row r="160" spans="2:31" x14ac:dyDescent="0.25">
      <c r="B160" s="14"/>
      <c r="C160" s="2"/>
      <c r="D160" s="2">
        <v>0.79202300000000003</v>
      </c>
      <c r="E160" s="2">
        <v>0.106285</v>
      </c>
      <c r="F160" s="2">
        <v>0.57264400000000004</v>
      </c>
      <c r="G160" s="2">
        <v>0.227606</v>
      </c>
      <c r="H160" s="2">
        <v>6.9241999999999998E-2</v>
      </c>
      <c r="I160" s="2">
        <v>0.52197800000000005</v>
      </c>
      <c r="J160" s="2">
        <v>0.258772</v>
      </c>
      <c r="K160" s="2">
        <v>0.32442700000000002</v>
      </c>
      <c r="L160" s="2"/>
      <c r="M160" s="2"/>
      <c r="N160" s="11"/>
      <c r="Y160" s="14">
        <v>262.524</v>
      </c>
      <c r="Z160" s="2">
        <v>367.09800000000001</v>
      </c>
      <c r="AA160" s="2">
        <v>239.18</v>
      </c>
      <c r="AB160" s="2"/>
      <c r="AC160" s="2">
        <v>338.387</v>
      </c>
      <c r="AD160" s="2">
        <v>241.83099999999999</v>
      </c>
      <c r="AE160" s="11"/>
    </row>
    <row r="161" spans="2:31" x14ac:dyDescent="0.25">
      <c r="B161" s="14"/>
      <c r="C161" s="2"/>
      <c r="D161" s="2">
        <v>0.32436199999999998</v>
      </c>
      <c r="E161" s="2">
        <v>0.73422600000000005</v>
      </c>
      <c r="F161" s="2">
        <v>0.54120999999999997</v>
      </c>
      <c r="G161" s="2">
        <v>0</v>
      </c>
      <c r="H161" s="2">
        <v>3.7880000000000001E-3</v>
      </c>
      <c r="I161" s="2">
        <v>0.38730999999999999</v>
      </c>
      <c r="J161" s="2">
        <v>3.2194E-2</v>
      </c>
      <c r="K161" s="2">
        <v>0.903084</v>
      </c>
      <c r="L161" s="2"/>
      <c r="M161" s="2"/>
      <c r="N161" s="11"/>
      <c r="Y161" s="14">
        <v>209.68199999999999</v>
      </c>
      <c r="Z161" s="2">
        <v>330.41300000000001</v>
      </c>
      <c r="AA161" s="2">
        <v>235.68899999999999</v>
      </c>
      <c r="AB161" s="2"/>
      <c r="AC161" s="2">
        <v>304.02499999999998</v>
      </c>
      <c r="AD161" s="2">
        <v>256.24400000000003</v>
      </c>
      <c r="AE161" s="11"/>
    </row>
    <row r="162" spans="2:31" x14ac:dyDescent="0.25">
      <c r="B162" s="14"/>
      <c r="C162" s="2"/>
      <c r="D162" s="2">
        <v>0.25321300000000002</v>
      </c>
      <c r="E162" s="2">
        <v>0.128244</v>
      </c>
      <c r="F162" s="2">
        <v>9.6849999999999992E-3</v>
      </c>
      <c r="G162" s="2">
        <v>0.162385</v>
      </c>
      <c r="H162" s="2">
        <v>5.4747999999999998E-2</v>
      </c>
      <c r="I162" s="2">
        <v>0.90098999999999996</v>
      </c>
      <c r="J162" s="2">
        <v>8.3680000000000004E-3</v>
      </c>
      <c r="K162" s="2">
        <v>9.7772999999999999E-2</v>
      </c>
      <c r="L162" s="2"/>
      <c r="M162" s="2"/>
      <c r="N162" s="11"/>
      <c r="Y162" s="14">
        <v>258.62700000000001</v>
      </c>
      <c r="Z162" s="2">
        <v>252.505</v>
      </c>
      <c r="AA162" s="2">
        <v>333.21499999999997</v>
      </c>
      <c r="AB162" s="2"/>
      <c r="AC162" s="2">
        <v>278.04000000000002</v>
      </c>
      <c r="AD162" s="2">
        <v>207.196</v>
      </c>
      <c r="AE162" s="11"/>
    </row>
    <row r="163" spans="2:31" x14ac:dyDescent="0.25">
      <c r="B163" s="14"/>
      <c r="C163" s="2"/>
      <c r="D163" s="2">
        <v>0</v>
      </c>
      <c r="E163" s="2">
        <v>1.1538E-2</v>
      </c>
      <c r="F163" s="2">
        <v>0.26696900000000001</v>
      </c>
      <c r="G163" s="2">
        <v>0</v>
      </c>
      <c r="H163" s="2">
        <v>1.3698999999999999E-2</v>
      </c>
      <c r="I163" s="2">
        <v>0.69732899999999998</v>
      </c>
      <c r="J163" s="2">
        <v>0.22325600000000001</v>
      </c>
      <c r="K163" s="2">
        <v>0.54669500000000004</v>
      </c>
      <c r="L163" s="2"/>
      <c r="M163" s="2"/>
      <c r="N163" s="11"/>
      <c r="Y163" s="14">
        <v>229.19800000000001</v>
      </c>
      <c r="Z163" s="2">
        <v>286.35500000000002</v>
      </c>
      <c r="AA163" s="2">
        <v>238.518</v>
      </c>
      <c r="AB163" s="2"/>
      <c r="AC163" s="2">
        <v>248.38</v>
      </c>
      <c r="AD163" s="2">
        <v>211.78800000000001</v>
      </c>
      <c r="AE163" s="11"/>
    </row>
    <row r="164" spans="2:31" x14ac:dyDescent="0.25">
      <c r="B164" s="14"/>
      <c r="C164" s="2"/>
      <c r="D164" s="2">
        <v>0.81099699999999997</v>
      </c>
      <c r="E164" s="2">
        <v>0.39844099999999999</v>
      </c>
      <c r="F164" s="2">
        <v>0.88190199999999996</v>
      </c>
      <c r="G164" s="2">
        <v>1.9691E-2</v>
      </c>
      <c r="H164" s="2">
        <v>9.5652000000000001E-2</v>
      </c>
      <c r="I164" s="2">
        <v>7.1429000000000006E-2</v>
      </c>
      <c r="J164" s="2">
        <v>0.126582</v>
      </c>
      <c r="K164" s="2">
        <v>2.6738000000000001E-2</v>
      </c>
      <c r="L164" s="2"/>
      <c r="M164" s="2"/>
      <c r="N164" s="11"/>
      <c r="Y164" s="14">
        <v>217.03700000000001</v>
      </c>
      <c r="Z164" s="2">
        <v>251.495</v>
      </c>
      <c r="AA164" s="2">
        <v>346.08</v>
      </c>
      <c r="AB164" s="2"/>
      <c r="AC164" s="2">
        <v>326.10700000000003</v>
      </c>
      <c r="AD164" s="2">
        <v>252.297</v>
      </c>
      <c r="AE164" s="11"/>
    </row>
    <row r="165" spans="2:31" x14ac:dyDescent="0.25">
      <c r="B165" s="14"/>
      <c r="C165" s="2"/>
      <c r="D165" s="2">
        <v>0.103158</v>
      </c>
      <c r="E165" s="2">
        <v>1.6310000000000001E-3</v>
      </c>
      <c r="F165" s="2">
        <v>0.96284800000000004</v>
      </c>
      <c r="G165" s="2">
        <v>0</v>
      </c>
      <c r="H165" s="2">
        <v>6.1729999999999997E-3</v>
      </c>
      <c r="I165" s="2">
        <v>2.4278999999999998E-2</v>
      </c>
      <c r="J165" s="2">
        <v>1.8727000000000001E-2</v>
      </c>
      <c r="K165" s="2">
        <v>0.51966400000000001</v>
      </c>
      <c r="L165" s="2"/>
      <c r="M165" s="2"/>
      <c r="N165" s="11"/>
      <c r="Y165" s="14">
        <v>205.47800000000001</v>
      </c>
      <c r="Z165" s="2">
        <v>299.52499999999998</v>
      </c>
      <c r="AA165" s="2">
        <v>276.089</v>
      </c>
      <c r="AB165" s="2"/>
      <c r="AC165" s="2">
        <v>242.08799999999999</v>
      </c>
      <c r="AD165" s="2">
        <v>265.05599999999998</v>
      </c>
      <c r="AE165" s="11"/>
    </row>
    <row r="166" spans="2:31" x14ac:dyDescent="0.25">
      <c r="B166" s="14"/>
      <c r="C166" s="2"/>
      <c r="D166" s="2">
        <v>0.20272100000000001</v>
      </c>
      <c r="E166" s="2">
        <v>0.53432299999999999</v>
      </c>
      <c r="F166" s="2">
        <v>1</v>
      </c>
      <c r="G166" s="2">
        <v>2.2124000000000001E-2</v>
      </c>
      <c r="H166" s="2">
        <v>4.9327000000000003E-2</v>
      </c>
      <c r="I166" s="2">
        <v>0.36131099999999999</v>
      </c>
      <c r="J166" s="2">
        <v>0.20677200000000001</v>
      </c>
      <c r="K166" s="2">
        <v>0.31650800000000001</v>
      </c>
      <c r="L166" s="2"/>
      <c r="M166" s="2"/>
      <c r="N166" s="11"/>
      <c r="Y166" s="14">
        <v>231.82900000000001</v>
      </c>
      <c r="Z166" s="2">
        <v>213.86500000000001</v>
      </c>
      <c r="AA166" s="2">
        <v>338.392</v>
      </c>
      <c r="AB166" s="2"/>
      <c r="AC166" s="2">
        <v>276.00299999999999</v>
      </c>
      <c r="AD166" s="2">
        <v>240.51</v>
      </c>
      <c r="AE166" s="11"/>
    </row>
    <row r="167" spans="2:31" x14ac:dyDescent="0.25">
      <c r="B167" s="14"/>
      <c r="C167" s="2"/>
      <c r="D167" s="2">
        <v>0.35370400000000002</v>
      </c>
      <c r="E167" s="2">
        <v>0.517073</v>
      </c>
      <c r="F167" s="2">
        <v>0.59182800000000002</v>
      </c>
      <c r="G167" s="2">
        <v>0.39949099999999999</v>
      </c>
      <c r="H167" s="2">
        <v>4.4000000000000002E-4</v>
      </c>
      <c r="I167" s="2">
        <v>0.22129799999999999</v>
      </c>
      <c r="J167" s="2">
        <v>7.8561000000000006E-2</v>
      </c>
      <c r="K167" s="2">
        <v>0.26267299999999999</v>
      </c>
      <c r="L167" s="2"/>
      <c r="M167" s="2"/>
      <c r="N167" s="11"/>
      <c r="Y167" s="14">
        <v>250.108</v>
      </c>
      <c r="Z167" s="2">
        <v>250.19499999999999</v>
      </c>
      <c r="AA167" s="2">
        <v>304.38299999999998</v>
      </c>
      <c r="AB167" s="2"/>
      <c r="AC167" s="2">
        <v>310.00599999999997</v>
      </c>
      <c r="AD167" s="2">
        <v>225.15799999999999</v>
      </c>
      <c r="AE167" s="11"/>
    </row>
    <row r="168" spans="2:31" x14ac:dyDescent="0.25">
      <c r="B168" s="14"/>
      <c r="C168" s="2"/>
      <c r="D168" s="2">
        <v>0.58506199999999997</v>
      </c>
      <c r="E168" s="2">
        <v>0.50392199999999998</v>
      </c>
      <c r="F168" s="2">
        <v>0.53827000000000003</v>
      </c>
      <c r="G168" s="2">
        <v>0.24577299999999999</v>
      </c>
      <c r="H168" s="2">
        <v>0.15110399999999999</v>
      </c>
      <c r="I168" s="2">
        <v>0.19538</v>
      </c>
      <c r="J168" s="2">
        <v>0.35217399999999999</v>
      </c>
      <c r="K168" s="2">
        <v>0.94392500000000001</v>
      </c>
      <c r="L168" s="2"/>
      <c r="M168" s="2"/>
      <c r="N168" s="11"/>
      <c r="Y168" s="14">
        <v>205.93299999999999</v>
      </c>
      <c r="Z168" s="2">
        <v>252.01300000000001</v>
      </c>
      <c r="AA168" s="2">
        <v>251.68700000000001</v>
      </c>
      <c r="AB168" s="2"/>
      <c r="AC168" s="2">
        <v>221.48400000000001</v>
      </c>
      <c r="AD168" s="2">
        <v>232.43299999999999</v>
      </c>
      <c r="AE168" s="11"/>
    </row>
    <row r="169" spans="2:31" x14ac:dyDescent="0.25">
      <c r="B169" s="14"/>
      <c r="C169" s="2"/>
      <c r="D169" s="2">
        <v>0.41663800000000001</v>
      </c>
      <c r="E169" s="2">
        <v>0.183417</v>
      </c>
      <c r="F169" s="2">
        <v>0.64554400000000001</v>
      </c>
      <c r="G169" s="2">
        <v>0.30326399999999998</v>
      </c>
      <c r="H169" s="2">
        <v>1.8420000000000001E-3</v>
      </c>
      <c r="I169" s="2">
        <v>2.6608E-2</v>
      </c>
      <c r="J169" s="2">
        <v>3.3210000000000003E-2</v>
      </c>
      <c r="K169" s="2">
        <v>0.21487600000000001</v>
      </c>
      <c r="L169" s="2"/>
      <c r="M169" s="2"/>
      <c r="N169" s="11"/>
      <c r="Y169" s="14">
        <v>262.76600000000002</v>
      </c>
      <c r="Z169" s="2">
        <v>247.697</v>
      </c>
      <c r="AA169" s="2">
        <v>219.726</v>
      </c>
      <c r="AB169" s="2"/>
      <c r="AC169" s="2">
        <v>308.70499999999998</v>
      </c>
      <c r="AD169" s="2">
        <v>218.20500000000001</v>
      </c>
      <c r="AE169" s="11"/>
    </row>
    <row r="170" spans="2:31" x14ac:dyDescent="0.25">
      <c r="B170" s="14"/>
      <c r="C170" s="2"/>
      <c r="D170" s="2">
        <v>0.82178200000000001</v>
      </c>
      <c r="E170" s="2">
        <v>0.195326</v>
      </c>
      <c r="F170" s="2">
        <v>0.93689699999999998</v>
      </c>
      <c r="G170" s="2">
        <v>7.4765999999999999E-2</v>
      </c>
      <c r="H170" s="2">
        <v>2.4239999999999999E-3</v>
      </c>
      <c r="I170" s="2">
        <v>0.85354300000000005</v>
      </c>
      <c r="J170" s="2">
        <v>5.4851999999999998E-2</v>
      </c>
      <c r="K170" s="2">
        <v>0.482906</v>
      </c>
      <c r="L170" s="2"/>
      <c r="M170" s="2"/>
      <c r="N170" s="11"/>
      <c r="Y170" s="14">
        <v>268.5</v>
      </c>
      <c r="Z170" s="2">
        <v>277.50599999999997</v>
      </c>
      <c r="AA170" s="2">
        <v>237.29599999999999</v>
      </c>
      <c r="AB170" s="2"/>
      <c r="AC170" s="2">
        <v>233.47399999999999</v>
      </c>
      <c r="AD170" s="2">
        <v>243.7</v>
      </c>
      <c r="AE170" s="11"/>
    </row>
    <row r="171" spans="2:31" x14ac:dyDescent="0.25">
      <c r="B171" s="14"/>
      <c r="C171" s="2"/>
      <c r="D171" s="2">
        <v>0</v>
      </c>
      <c r="E171" s="2">
        <v>0.796122</v>
      </c>
      <c r="F171" s="2">
        <v>0</v>
      </c>
      <c r="G171" s="2">
        <v>0.10123</v>
      </c>
      <c r="H171" s="2">
        <v>2.0920999999999999E-2</v>
      </c>
      <c r="I171" s="2">
        <v>0.39506999999999998</v>
      </c>
      <c r="J171" s="2">
        <v>0</v>
      </c>
      <c r="K171" s="2">
        <v>0.78524899999999997</v>
      </c>
      <c r="L171" s="2"/>
      <c r="M171" s="2"/>
      <c r="N171" s="11"/>
      <c r="Y171" s="14">
        <v>264.64400000000001</v>
      </c>
      <c r="Z171" s="2">
        <v>492.93099999999998</v>
      </c>
      <c r="AA171" s="2">
        <v>345.7</v>
      </c>
      <c r="AB171" s="2"/>
      <c r="AC171" s="2">
        <v>324.38200000000001</v>
      </c>
      <c r="AD171" s="2">
        <v>244.87</v>
      </c>
      <c r="AE171" s="11"/>
    </row>
    <row r="172" spans="2:31" x14ac:dyDescent="0.25">
      <c r="B172" s="14"/>
      <c r="C172" s="2"/>
      <c r="D172" s="2">
        <v>0.79775300000000005</v>
      </c>
      <c r="E172" s="2">
        <v>0.24696699999999999</v>
      </c>
      <c r="F172" s="2">
        <v>0.276339</v>
      </c>
      <c r="G172" s="2">
        <v>2.3888E-2</v>
      </c>
      <c r="H172" s="2">
        <v>4.7995000000000003E-2</v>
      </c>
      <c r="I172" s="2">
        <v>0.16619999999999999</v>
      </c>
      <c r="J172" s="2">
        <v>5.9228999999999997E-2</v>
      </c>
      <c r="K172" s="2">
        <v>0.24856</v>
      </c>
      <c r="L172" s="2"/>
      <c r="M172" s="2"/>
      <c r="N172" s="11"/>
      <c r="Y172" s="14">
        <v>224.727</v>
      </c>
      <c r="Z172" s="2">
        <v>305.51799999999997</v>
      </c>
      <c r="AA172" s="2">
        <v>243.21199999999999</v>
      </c>
      <c r="AB172" s="2"/>
      <c r="AC172" s="2">
        <v>409.48700000000002</v>
      </c>
      <c r="AD172" s="2">
        <v>214.916</v>
      </c>
      <c r="AE172" s="11"/>
    </row>
    <row r="173" spans="2:31" x14ac:dyDescent="0.25">
      <c r="B173" s="14"/>
      <c r="C173" s="2"/>
      <c r="D173" s="2">
        <v>0.77731099999999997</v>
      </c>
      <c r="E173" s="2">
        <v>0.44728899999999999</v>
      </c>
      <c r="F173" s="2">
        <v>0.322409</v>
      </c>
      <c r="G173" s="2">
        <v>0.28571400000000002</v>
      </c>
      <c r="H173" s="2">
        <v>3.2543000000000002E-2</v>
      </c>
      <c r="I173" s="2">
        <v>0.14444399999999999</v>
      </c>
      <c r="J173" s="2">
        <v>0.34687000000000001</v>
      </c>
      <c r="K173" s="2">
        <v>0.20358699999999999</v>
      </c>
      <c r="L173" s="2"/>
      <c r="M173" s="2"/>
      <c r="N173" s="11"/>
      <c r="Y173" s="14">
        <v>276.24</v>
      </c>
      <c r="Z173" s="2">
        <v>391.87299999999999</v>
      </c>
      <c r="AA173" s="2">
        <v>246.28299999999999</v>
      </c>
      <c r="AB173" s="2"/>
      <c r="AC173" s="2">
        <v>314.01499999999999</v>
      </c>
      <c r="AD173" s="2">
        <v>208.221</v>
      </c>
      <c r="AE173" s="11"/>
    </row>
    <row r="174" spans="2:31" x14ac:dyDescent="0.25">
      <c r="B174" s="14"/>
      <c r="C174" s="2"/>
      <c r="D174" s="2">
        <v>0.84615399999999996</v>
      </c>
      <c r="E174" s="2">
        <v>0.96610200000000002</v>
      </c>
      <c r="F174" s="2">
        <v>0.32558100000000001</v>
      </c>
      <c r="G174" s="2">
        <v>0.18946199999999999</v>
      </c>
      <c r="H174" s="2">
        <v>0.29945899999999998</v>
      </c>
      <c r="I174" s="2">
        <v>6.515E-3</v>
      </c>
      <c r="J174" s="2">
        <v>0.22733100000000001</v>
      </c>
      <c r="K174" s="2">
        <v>0.14675099999999999</v>
      </c>
      <c r="L174" s="2"/>
      <c r="M174" s="2"/>
      <c r="N174" s="11"/>
      <c r="Y174" s="14">
        <v>237.94900000000001</v>
      </c>
      <c r="Z174" s="2">
        <v>264.536</v>
      </c>
      <c r="AA174" s="2">
        <v>402.26</v>
      </c>
      <c r="AB174" s="2"/>
      <c r="AC174" s="2">
        <v>268.83699999999999</v>
      </c>
      <c r="AD174" s="2">
        <v>238.03299999999999</v>
      </c>
      <c r="AE174" s="11"/>
    </row>
    <row r="175" spans="2:31" x14ac:dyDescent="0.25">
      <c r="B175" s="14"/>
      <c r="C175" s="2"/>
      <c r="D175" s="2">
        <v>3.2177999999999998E-2</v>
      </c>
      <c r="E175" s="2">
        <v>0.26764100000000002</v>
      </c>
      <c r="F175" s="2">
        <v>0.78082200000000002</v>
      </c>
      <c r="G175" s="2">
        <v>0.204545</v>
      </c>
      <c r="H175" s="2">
        <v>1.9054999999999999E-2</v>
      </c>
      <c r="I175" s="2">
        <v>0.481265</v>
      </c>
      <c r="J175" s="2">
        <v>0.13162199999999999</v>
      </c>
      <c r="K175" s="2">
        <v>0.69577999999999995</v>
      </c>
      <c r="L175" s="2"/>
      <c r="M175" s="2"/>
      <c r="N175" s="11"/>
      <c r="Y175" s="14">
        <v>274.84899999999999</v>
      </c>
      <c r="Z175" s="2">
        <v>329.899</v>
      </c>
      <c r="AA175" s="2">
        <v>234.01400000000001</v>
      </c>
      <c r="AB175" s="2"/>
      <c r="AC175" s="2">
        <v>294.66699999999997</v>
      </c>
      <c r="AD175" s="2">
        <v>227.465</v>
      </c>
      <c r="AE175" s="11"/>
    </row>
    <row r="176" spans="2:31" x14ac:dyDescent="0.25">
      <c r="B176" s="14"/>
      <c r="C176" s="2"/>
      <c r="D176" s="2">
        <v>0.79870099999999999</v>
      </c>
      <c r="E176" s="2">
        <v>0</v>
      </c>
      <c r="F176" s="2">
        <v>0.98305100000000001</v>
      </c>
      <c r="G176" s="2">
        <v>0.495</v>
      </c>
      <c r="H176" s="2">
        <v>1.0652E-2</v>
      </c>
      <c r="I176" s="2">
        <v>0.104478</v>
      </c>
      <c r="J176" s="2">
        <v>9.1649999999999995E-2</v>
      </c>
      <c r="K176" s="2">
        <v>0.66836700000000004</v>
      </c>
      <c r="L176" s="2"/>
      <c r="M176" s="2"/>
      <c r="N176" s="11"/>
      <c r="Y176" s="14">
        <v>208.892</v>
      </c>
      <c r="Z176" s="2">
        <v>338.41300000000001</v>
      </c>
      <c r="AA176" s="2">
        <v>289.75200000000001</v>
      </c>
      <c r="AB176" s="2"/>
      <c r="AC176" s="2">
        <v>218.73699999999999</v>
      </c>
      <c r="AD176" s="2">
        <v>217.541</v>
      </c>
      <c r="AE176" s="11"/>
    </row>
    <row r="177" spans="2:31" x14ac:dyDescent="0.25">
      <c r="B177" s="14"/>
      <c r="C177" s="2"/>
      <c r="D177" s="2">
        <v>0.82568799999999998</v>
      </c>
      <c r="E177" s="2">
        <v>0.38573600000000002</v>
      </c>
      <c r="F177" s="2">
        <v>0.48575400000000002</v>
      </c>
      <c r="G177" s="2">
        <v>0.87138300000000002</v>
      </c>
      <c r="H177" s="2">
        <v>7.3839999999999999E-3</v>
      </c>
      <c r="I177" s="2">
        <v>0.241007</v>
      </c>
      <c r="J177" s="2">
        <v>0.165578</v>
      </c>
      <c r="K177" s="2">
        <v>0.16710900000000001</v>
      </c>
      <c r="L177" s="2"/>
      <c r="M177" s="2"/>
      <c r="N177" s="11"/>
      <c r="Y177" s="14">
        <v>209.505</v>
      </c>
      <c r="Z177" s="2">
        <v>275.47399999999999</v>
      </c>
      <c r="AA177" s="2">
        <v>241.17400000000001</v>
      </c>
      <c r="AB177" s="2"/>
      <c r="AC177" s="2">
        <v>259.90699999999998</v>
      </c>
      <c r="AD177" s="2">
        <v>214.74100000000001</v>
      </c>
      <c r="AE177" s="11"/>
    </row>
    <row r="178" spans="2:31" x14ac:dyDescent="0.25">
      <c r="B178" s="14"/>
      <c r="C178" s="2"/>
      <c r="D178" s="2">
        <v>0.63333300000000003</v>
      </c>
      <c r="E178" s="2">
        <v>0.33924799999999999</v>
      </c>
      <c r="F178" s="2">
        <v>0.610595</v>
      </c>
      <c r="G178" s="2">
        <v>0.31994499999999998</v>
      </c>
      <c r="H178" s="2">
        <v>0.113299</v>
      </c>
      <c r="I178" s="2">
        <v>0.12809899999999999</v>
      </c>
      <c r="J178" s="2">
        <v>0.239814</v>
      </c>
      <c r="K178" s="2">
        <v>0.37881300000000001</v>
      </c>
      <c r="L178" s="2"/>
      <c r="M178" s="2"/>
      <c r="N178" s="11"/>
      <c r="Y178" s="14">
        <v>208.46700000000001</v>
      </c>
      <c r="Z178" s="2">
        <v>248.69300000000001</v>
      </c>
      <c r="AA178" s="2">
        <v>271</v>
      </c>
      <c r="AB178" s="2"/>
      <c r="AC178" s="2">
        <v>319.62200000000001</v>
      </c>
      <c r="AD178" s="2">
        <v>240.59399999999999</v>
      </c>
      <c r="AE178" s="11"/>
    </row>
    <row r="179" spans="2:31" x14ac:dyDescent="0.25">
      <c r="B179" s="14"/>
      <c r="C179" s="2"/>
      <c r="D179" s="2">
        <v>0.85156299999999996</v>
      </c>
      <c r="E179" s="2">
        <v>0.23418600000000001</v>
      </c>
      <c r="F179" s="2">
        <v>6.6595000000000001E-2</v>
      </c>
      <c r="G179" s="2">
        <v>8.7110000000000007E-2</v>
      </c>
      <c r="H179" s="2">
        <v>2.64E-3</v>
      </c>
      <c r="I179" s="2">
        <v>9.0629999999999999E-3</v>
      </c>
      <c r="J179" s="2">
        <v>2.6103000000000001E-2</v>
      </c>
      <c r="K179" s="2">
        <v>3.6854999999999999E-2</v>
      </c>
      <c r="L179" s="2"/>
      <c r="M179" s="2"/>
      <c r="N179" s="11"/>
      <c r="Y179" s="14">
        <v>211.84700000000001</v>
      </c>
      <c r="Z179" s="2">
        <v>268.20400000000001</v>
      </c>
      <c r="AA179" s="2">
        <v>246.87</v>
      </c>
      <c r="AB179" s="2"/>
      <c r="AC179" s="2">
        <v>233.23599999999999</v>
      </c>
      <c r="AD179" s="2">
        <v>219.37899999999999</v>
      </c>
      <c r="AE179" s="11"/>
    </row>
    <row r="180" spans="2:31" x14ac:dyDescent="0.25">
      <c r="B180" s="14"/>
      <c r="C180" s="2"/>
      <c r="D180" s="2">
        <v>4.2311000000000001E-2</v>
      </c>
      <c r="E180" s="2">
        <v>0.248502</v>
      </c>
      <c r="F180" s="2">
        <v>1.4493000000000001E-2</v>
      </c>
      <c r="G180" s="2">
        <v>0.28272000000000003</v>
      </c>
      <c r="H180" s="2">
        <v>6.4145999999999995E-2</v>
      </c>
      <c r="I180" s="2">
        <v>0.54573899999999997</v>
      </c>
      <c r="J180" s="2">
        <v>8.5694000000000006E-2</v>
      </c>
      <c r="K180" s="2">
        <v>9.5000000000000001E-2</v>
      </c>
      <c r="L180" s="2"/>
      <c r="M180" s="2"/>
      <c r="N180" s="11"/>
      <c r="Y180" s="14">
        <v>306.80900000000003</v>
      </c>
      <c r="Z180" s="2">
        <v>680.00099999999998</v>
      </c>
      <c r="AA180" s="2">
        <v>247.53200000000001</v>
      </c>
      <c r="AB180" s="2"/>
      <c r="AC180" s="2">
        <v>228.14599999999999</v>
      </c>
      <c r="AD180" s="2">
        <v>223.72499999999999</v>
      </c>
      <c r="AE180" s="11"/>
    </row>
    <row r="181" spans="2:31" x14ac:dyDescent="0.25">
      <c r="B181" s="14"/>
      <c r="C181" s="2"/>
      <c r="D181" s="2">
        <v>0.81184699999999999</v>
      </c>
      <c r="E181" s="2">
        <v>0.51547100000000001</v>
      </c>
      <c r="F181" s="2">
        <v>1.2315E-2</v>
      </c>
      <c r="G181" s="2">
        <v>0.41121099999999999</v>
      </c>
      <c r="H181" s="2">
        <v>5.9569999999999996E-3</v>
      </c>
      <c r="I181" s="2">
        <v>2.2388000000000002E-2</v>
      </c>
      <c r="J181" s="2">
        <v>0</v>
      </c>
      <c r="K181" s="2">
        <v>0.965812</v>
      </c>
      <c r="L181" s="2"/>
      <c r="M181" s="2"/>
      <c r="N181" s="11"/>
      <c r="Y181" s="14">
        <v>276.55799999999999</v>
      </c>
      <c r="Z181" s="2">
        <v>402.28</v>
      </c>
      <c r="AA181" s="2">
        <v>251.06700000000001</v>
      </c>
      <c r="AB181" s="2"/>
      <c r="AC181" s="2">
        <v>321.036</v>
      </c>
      <c r="AD181" s="2">
        <v>244.57499999999999</v>
      </c>
      <c r="AE181" s="11"/>
    </row>
    <row r="182" spans="2:31" x14ac:dyDescent="0.25">
      <c r="B182" s="14"/>
      <c r="C182" s="2"/>
      <c r="D182" s="2">
        <v>0.77512000000000003</v>
      </c>
      <c r="E182" s="2">
        <v>0.209452</v>
      </c>
      <c r="F182" s="2">
        <v>0.35905999999999999</v>
      </c>
      <c r="G182" s="2">
        <v>1.9324000000000001E-2</v>
      </c>
      <c r="H182" s="2">
        <v>7.1794999999999998E-2</v>
      </c>
      <c r="I182" s="2">
        <v>4.3860000000000001E-3</v>
      </c>
      <c r="J182" s="2">
        <v>5.666E-3</v>
      </c>
      <c r="K182" s="2">
        <v>0.22613800000000001</v>
      </c>
      <c r="L182" s="2"/>
      <c r="M182" s="2"/>
      <c r="N182" s="11"/>
      <c r="Y182" s="14">
        <v>264.541</v>
      </c>
      <c r="Z182" s="2">
        <v>238.50700000000001</v>
      </c>
      <c r="AA182" s="2">
        <v>305.24299999999999</v>
      </c>
      <c r="AB182" s="2"/>
      <c r="AC182" s="2">
        <v>395.93799999999999</v>
      </c>
      <c r="AD182" s="2">
        <v>213.56200000000001</v>
      </c>
      <c r="AE182" s="11"/>
    </row>
    <row r="183" spans="2:31" x14ac:dyDescent="0.25">
      <c r="B183" s="14"/>
      <c r="C183" s="2"/>
      <c r="D183" s="2">
        <v>0.88372099999999998</v>
      </c>
      <c r="E183" s="2">
        <v>1</v>
      </c>
      <c r="F183" s="2">
        <v>0.11081100000000001</v>
      </c>
      <c r="G183" s="2">
        <v>0.25657400000000002</v>
      </c>
      <c r="H183" s="2">
        <v>6.6E-4</v>
      </c>
      <c r="I183" s="2">
        <v>0.38067200000000001</v>
      </c>
      <c r="J183" s="2">
        <v>0.40204800000000002</v>
      </c>
      <c r="K183" s="2">
        <v>7.0380999999999999E-2</v>
      </c>
      <c r="L183" s="2"/>
      <c r="M183" s="2"/>
      <c r="N183" s="11"/>
      <c r="Y183" s="14">
        <v>209.279</v>
      </c>
      <c r="Z183" s="2">
        <v>304.654</v>
      </c>
      <c r="AA183" s="2">
        <v>257.94</v>
      </c>
      <c r="AB183" s="2"/>
      <c r="AC183" s="2">
        <v>223.47200000000001</v>
      </c>
      <c r="AD183" s="2">
        <v>237.98400000000001</v>
      </c>
      <c r="AE183" s="11"/>
    </row>
    <row r="184" spans="2:31" x14ac:dyDescent="0.25">
      <c r="B184" s="14"/>
      <c r="C184" s="2"/>
      <c r="D184" s="2">
        <v>0.88375800000000004</v>
      </c>
      <c r="E184" s="2">
        <v>0.48717899999999997</v>
      </c>
      <c r="F184" s="2">
        <v>0.232791</v>
      </c>
      <c r="G184" s="2">
        <v>5.1723999999999999E-2</v>
      </c>
      <c r="H184" s="2">
        <v>0.14991299999999999</v>
      </c>
      <c r="I184" s="2">
        <v>0.293794</v>
      </c>
      <c r="J184" s="2">
        <v>0.16143199999999999</v>
      </c>
      <c r="K184" s="2">
        <v>5.3571000000000001E-2</v>
      </c>
      <c r="L184" s="2"/>
      <c r="M184" s="2"/>
      <c r="N184" s="11"/>
      <c r="Y184" s="14">
        <v>267.654</v>
      </c>
      <c r="Z184" s="2">
        <v>290.38099999999997</v>
      </c>
      <c r="AA184" s="2">
        <v>285.048</v>
      </c>
      <c r="AB184" s="2"/>
      <c r="AC184" s="2">
        <v>338.41699999999997</v>
      </c>
      <c r="AD184" s="2">
        <v>213.85300000000001</v>
      </c>
      <c r="AE184" s="11"/>
    </row>
    <row r="185" spans="2:31" x14ac:dyDescent="0.25">
      <c r="B185" s="14"/>
      <c r="C185" s="2"/>
      <c r="D185" s="2">
        <v>0.94966399999999995</v>
      </c>
      <c r="E185" s="2">
        <v>0.309444</v>
      </c>
      <c r="F185" s="2">
        <v>0.52410400000000001</v>
      </c>
      <c r="G185" s="2">
        <v>3.3123E-2</v>
      </c>
      <c r="H185" s="2">
        <v>5.2290000000000001E-3</v>
      </c>
      <c r="I185" s="2">
        <v>0</v>
      </c>
      <c r="J185" s="2"/>
      <c r="K185" s="2">
        <v>6.5326999999999996E-2</v>
      </c>
      <c r="L185" s="2"/>
      <c r="M185" s="2"/>
      <c r="N185" s="11"/>
      <c r="Y185" s="14">
        <v>253.3</v>
      </c>
      <c r="Z185" s="2">
        <v>294.38900000000001</v>
      </c>
      <c r="AA185" s="2">
        <v>344.642</v>
      </c>
      <c r="AB185" s="2"/>
      <c r="AC185" s="2">
        <v>218.02600000000001</v>
      </c>
      <c r="AD185" s="2">
        <v>211.6</v>
      </c>
      <c r="AE185" s="11"/>
    </row>
    <row r="186" spans="2:31" x14ac:dyDescent="0.25">
      <c r="B186" s="14"/>
      <c r="C186" s="2"/>
      <c r="D186" s="2">
        <v>0.73658500000000005</v>
      </c>
      <c r="E186" s="2">
        <v>0.83897600000000006</v>
      </c>
      <c r="F186" s="2">
        <v>0.23886099999999999</v>
      </c>
      <c r="G186" s="2">
        <v>0.44359900000000002</v>
      </c>
      <c r="H186" s="2">
        <v>7.4576000000000003E-2</v>
      </c>
      <c r="I186" s="2">
        <v>0.36314099999999999</v>
      </c>
      <c r="J186" s="2">
        <v>0.20491799999999999</v>
      </c>
      <c r="K186" s="2">
        <v>0.991031</v>
      </c>
      <c r="L186" s="2"/>
      <c r="M186" s="2"/>
      <c r="N186" s="11"/>
      <c r="Y186" s="14">
        <v>320.95800000000003</v>
      </c>
      <c r="Z186" s="2">
        <v>252.91</v>
      </c>
      <c r="AA186" s="2">
        <v>245.51599999999999</v>
      </c>
      <c r="AB186" s="2"/>
      <c r="AC186" s="2">
        <v>257.87200000000001</v>
      </c>
      <c r="AD186" s="2">
        <v>209.20699999999999</v>
      </c>
      <c r="AE186" s="11"/>
    </row>
    <row r="187" spans="2:31" x14ac:dyDescent="0.25">
      <c r="B187" s="14"/>
      <c r="C187" s="2"/>
      <c r="D187" s="2">
        <v>0.940141</v>
      </c>
      <c r="E187" s="2">
        <v>6.8529999999999994E-2</v>
      </c>
      <c r="F187" s="2">
        <v>9.1739999999999999E-3</v>
      </c>
      <c r="G187" s="2">
        <v>0.31746600000000003</v>
      </c>
      <c r="H187" s="2">
        <v>0.17491899999999999</v>
      </c>
      <c r="I187" s="2">
        <v>2.3077E-2</v>
      </c>
      <c r="J187" s="2">
        <v>0.90015000000000001</v>
      </c>
      <c r="K187" s="2">
        <v>0.28095199999999998</v>
      </c>
      <c r="L187" s="2"/>
      <c r="M187" s="2"/>
      <c r="N187" s="11"/>
      <c r="Y187" s="14">
        <v>294.904</v>
      </c>
      <c r="Z187" s="2">
        <v>351.81099999999998</v>
      </c>
      <c r="AA187" s="2">
        <v>284.89400000000001</v>
      </c>
      <c r="AB187" s="2"/>
      <c r="AC187" s="2">
        <v>284.899</v>
      </c>
      <c r="AD187" s="2">
        <v>286.31700000000001</v>
      </c>
      <c r="AE187" s="11"/>
    </row>
    <row r="188" spans="2:31" x14ac:dyDescent="0.25">
      <c r="B188" s="14"/>
      <c r="C188" s="2"/>
      <c r="D188" s="2">
        <v>0.87395</v>
      </c>
      <c r="E188" s="2">
        <v>0.130139</v>
      </c>
      <c r="F188" s="2">
        <v>0.57978700000000005</v>
      </c>
      <c r="G188" s="2">
        <v>0.961538</v>
      </c>
      <c r="H188" s="2">
        <v>4.6509999999999998E-3</v>
      </c>
      <c r="I188" s="2">
        <v>0.51440300000000005</v>
      </c>
      <c r="J188" s="2">
        <v>0.64561400000000002</v>
      </c>
      <c r="K188" s="2">
        <v>1</v>
      </c>
      <c r="L188" s="2"/>
      <c r="M188" s="2"/>
      <c r="N188" s="11"/>
      <c r="Y188" s="14">
        <v>221.92599999999999</v>
      </c>
      <c r="Z188" s="2">
        <v>340.17399999999998</v>
      </c>
      <c r="AA188" s="2">
        <v>312.66800000000001</v>
      </c>
      <c r="AB188" s="2"/>
      <c r="AC188" s="2">
        <v>238.066</v>
      </c>
      <c r="AD188" s="2">
        <v>242.03200000000001</v>
      </c>
      <c r="AE188" s="11"/>
    </row>
    <row r="189" spans="2:31" x14ac:dyDescent="0.25">
      <c r="B189" s="14"/>
      <c r="C189" s="2"/>
      <c r="D189" s="2">
        <v>0.82101599999999997</v>
      </c>
      <c r="E189" s="2">
        <v>0.62184300000000003</v>
      </c>
      <c r="F189" s="2">
        <v>3.7200000000000002E-3</v>
      </c>
      <c r="G189" s="2">
        <v>0.26130799999999998</v>
      </c>
      <c r="H189" s="2">
        <v>1.3825E-2</v>
      </c>
      <c r="I189" s="2">
        <v>0.147783</v>
      </c>
      <c r="J189" s="2">
        <v>0.727491</v>
      </c>
      <c r="K189" s="2">
        <v>0.23741499999999999</v>
      </c>
      <c r="L189" s="2"/>
      <c r="M189" s="2"/>
      <c r="N189" s="11"/>
      <c r="Y189" s="14">
        <v>242.601</v>
      </c>
      <c r="Z189" s="2">
        <v>304.45499999999998</v>
      </c>
      <c r="AA189" s="2">
        <v>237.38</v>
      </c>
      <c r="AB189" s="2"/>
      <c r="AC189" s="2">
        <v>249.06700000000001</v>
      </c>
      <c r="AD189" s="2">
        <v>204.72800000000001</v>
      </c>
      <c r="AE189" s="11"/>
    </row>
    <row r="190" spans="2:31" x14ac:dyDescent="0.25">
      <c r="B190" s="14"/>
      <c r="C190" s="2"/>
      <c r="D190" s="2">
        <v>1</v>
      </c>
      <c r="E190" s="2">
        <v>0.60249299999999995</v>
      </c>
      <c r="F190" s="2">
        <v>1</v>
      </c>
      <c r="G190" s="2">
        <v>0.497529</v>
      </c>
      <c r="H190" s="2">
        <v>6.9930000000000001E-3</v>
      </c>
      <c r="I190" s="2">
        <v>0.15151500000000001</v>
      </c>
      <c r="J190" s="2">
        <v>0.67599399999999998</v>
      </c>
      <c r="K190" s="2">
        <v>6.3313999999999995E-2</v>
      </c>
      <c r="L190" s="2"/>
      <c r="M190" s="2"/>
      <c r="N190" s="11"/>
      <c r="Y190" s="14">
        <v>224.45500000000001</v>
      </c>
      <c r="Z190" s="2">
        <v>272.45999999999998</v>
      </c>
      <c r="AA190" s="2">
        <v>296.26799999999997</v>
      </c>
      <c r="AB190" s="2"/>
      <c r="AC190" s="2">
        <v>258.56099999999998</v>
      </c>
      <c r="AD190" s="2">
        <v>218.608</v>
      </c>
      <c r="AE190" s="11"/>
    </row>
    <row r="191" spans="2:31" x14ac:dyDescent="0.25">
      <c r="B191" s="14"/>
      <c r="C191" s="2"/>
      <c r="D191" s="2">
        <v>0.84601400000000004</v>
      </c>
      <c r="E191" s="2">
        <v>0.480267</v>
      </c>
      <c r="F191" s="2">
        <v>0.123308</v>
      </c>
      <c r="G191" s="2">
        <v>0.122637</v>
      </c>
      <c r="H191" s="2">
        <v>0.37281399999999998</v>
      </c>
      <c r="I191" s="2">
        <v>0</v>
      </c>
      <c r="J191" s="2">
        <v>0.88508100000000001</v>
      </c>
      <c r="K191" s="2">
        <v>2.6903E-2</v>
      </c>
      <c r="L191" s="2"/>
      <c r="M191" s="2"/>
      <c r="N191" s="11"/>
      <c r="Y191" s="14">
        <v>308.29199999999997</v>
      </c>
      <c r="Z191" s="2">
        <v>271.49400000000003</v>
      </c>
      <c r="AA191" s="2">
        <v>245.096</v>
      </c>
      <c r="AB191" s="2"/>
      <c r="AC191" s="2">
        <v>247.24100000000001</v>
      </c>
      <c r="AD191" s="2">
        <v>223.74199999999999</v>
      </c>
      <c r="AE191" s="11"/>
    </row>
    <row r="192" spans="2:31" x14ac:dyDescent="0.25">
      <c r="B192" s="14"/>
      <c r="C192" s="2"/>
      <c r="D192" s="2">
        <v>0.37481999999999999</v>
      </c>
      <c r="E192" s="2">
        <v>0.70659300000000003</v>
      </c>
      <c r="F192" s="2">
        <v>0.30926700000000001</v>
      </c>
      <c r="G192" s="2">
        <v>0.30141299999999999</v>
      </c>
      <c r="H192" s="2">
        <v>0.17255499999999999</v>
      </c>
      <c r="I192" s="2">
        <v>0.26785700000000001</v>
      </c>
      <c r="J192" s="2">
        <v>0.40717300000000001</v>
      </c>
      <c r="K192" s="2">
        <v>0.94769199999999998</v>
      </c>
      <c r="L192" s="2"/>
      <c r="M192" s="2"/>
      <c r="N192" s="11"/>
      <c r="Y192" s="14">
        <v>280.142</v>
      </c>
      <c r="Z192" s="2">
        <v>257.80399999999997</v>
      </c>
      <c r="AA192" s="2">
        <v>226.733</v>
      </c>
      <c r="AB192" s="2"/>
      <c r="AC192" s="2">
        <v>221.154</v>
      </c>
      <c r="AD192" s="2">
        <v>233.715</v>
      </c>
      <c r="AE192" s="11"/>
    </row>
    <row r="193" spans="2:31" x14ac:dyDescent="0.25">
      <c r="B193" s="14"/>
      <c r="C193" s="2"/>
      <c r="D193" s="2">
        <v>0.82018899999999995</v>
      </c>
      <c r="E193" s="2">
        <v>0.33807799999999999</v>
      </c>
      <c r="F193" s="2">
        <v>0.38311699999999999</v>
      </c>
      <c r="G193" s="2">
        <v>0.206957</v>
      </c>
      <c r="H193" s="2">
        <v>1</v>
      </c>
      <c r="I193" s="2">
        <v>0.175036</v>
      </c>
      <c r="J193" s="2">
        <v>0.94335899999999995</v>
      </c>
      <c r="K193" s="2">
        <v>0.62688200000000005</v>
      </c>
      <c r="L193" s="2"/>
      <c r="M193" s="2"/>
      <c r="N193" s="11"/>
      <c r="Y193" s="14">
        <v>215.82499999999999</v>
      </c>
      <c r="Z193" s="2">
        <v>295.95100000000002</v>
      </c>
      <c r="AA193" s="2">
        <v>319.911</v>
      </c>
      <c r="AB193" s="2"/>
      <c r="AC193" s="2">
        <v>218.73599999999999</v>
      </c>
      <c r="AD193" s="2">
        <v>206.559</v>
      </c>
      <c r="AE193" s="11"/>
    </row>
    <row r="194" spans="2:31" x14ac:dyDescent="0.25">
      <c r="B194" s="14"/>
      <c r="C194" s="2"/>
      <c r="D194" s="2">
        <v>0.230105</v>
      </c>
      <c r="E194" s="2">
        <v>1.2914E-2</v>
      </c>
      <c r="F194" s="2">
        <v>3.5714000000000003E-2</v>
      </c>
      <c r="G194" s="2"/>
      <c r="H194" s="2">
        <v>0.101157</v>
      </c>
      <c r="I194" s="2">
        <v>0.58823499999999995</v>
      </c>
      <c r="J194" s="2">
        <v>0.99285699999999999</v>
      </c>
      <c r="K194" s="2">
        <v>9.2464000000000005E-2</v>
      </c>
      <c r="L194" s="2"/>
      <c r="M194" s="2"/>
      <c r="N194" s="11"/>
      <c r="Y194" s="14">
        <v>215.15600000000001</v>
      </c>
      <c r="Z194" s="2">
        <v>277.40100000000001</v>
      </c>
      <c r="AA194" s="2">
        <v>308.53699999999998</v>
      </c>
      <c r="AB194" s="2"/>
      <c r="AC194" s="2">
        <v>311.51</v>
      </c>
      <c r="AD194" s="2">
        <v>265.95499999999998</v>
      </c>
      <c r="AE194" s="11"/>
    </row>
    <row r="195" spans="2:31" x14ac:dyDescent="0.25">
      <c r="B195" s="14"/>
      <c r="C195" s="2"/>
      <c r="D195" s="2">
        <v>0.17291599999999999</v>
      </c>
      <c r="E195" s="2">
        <v>0.50941999999999998</v>
      </c>
      <c r="F195" s="2">
        <v>0.30721300000000001</v>
      </c>
      <c r="G195" s="2">
        <v>0.83381700000000003</v>
      </c>
      <c r="H195" s="2">
        <v>0.31523099999999998</v>
      </c>
      <c r="I195" s="2">
        <v>0.30420399999999997</v>
      </c>
      <c r="J195" s="2">
        <v>0.953704</v>
      </c>
      <c r="K195" s="2">
        <v>0.40239799999999998</v>
      </c>
      <c r="L195" s="2"/>
      <c r="M195" s="2"/>
      <c r="N195" s="11"/>
      <c r="Y195" s="14">
        <v>264.11099999999999</v>
      </c>
      <c r="Z195" s="2">
        <v>249.721</v>
      </c>
      <c r="AA195" s="2">
        <v>256.87799999999999</v>
      </c>
      <c r="AB195" s="2"/>
      <c r="AC195" s="2">
        <v>234.08600000000001</v>
      </c>
      <c r="AD195" s="2">
        <v>211.37299999999999</v>
      </c>
      <c r="AE195" s="11"/>
    </row>
    <row r="196" spans="2:31" x14ac:dyDescent="0.25">
      <c r="B196" s="14"/>
      <c r="C196" s="2"/>
      <c r="D196" s="2">
        <v>0.35815900000000001</v>
      </c>
      <c r="E196" s="2">
        <v>0.20302999999999999</v>
      </c>
      <c r="F196" s="2">
        <v>0.50355399999999995</v>
      </c>
      <c r="G196" s="2">
        <v>0.32873999999999998</v>
      </c>
      <c r="H196" s="2">
        <v>0.146484</v>
      </c>
      <c r="I196" s="2">
        <v>6.1851999999999997E-2</v>
      </c>
      <c r="J196" s="2">
        <v>0.87814099999999995</v>
      </c>
      <c r="K196" s="2">
        <v>0.99019599999999997</v>
      </c>
      <c r="L196" s="2"/>
      <c r="M196" s="2"/>
      <c r="N196" s="11"/>
      <c r="Y196" s="14">
        <v>236.47</v>
      </c>
      <c r="Z196" s="2">
        <v>228.30199999999999</v>
      </c>
      <c r="AA196" s="2">
        <v>305.185</v>
      </c>
      <c r="AB196" s="2"/>
      <c r="AC196" s="2">
        <v>280.60000000000002</v>
      </c>
      <c r="AD196" s="2">
        <v>241.321</v>
      </c>
      <c r="AE196" s="11"/>
    </row>
    <row r="197" spans="2:31" x14ac:dyDescent="0.25">
      <c r="B197" s="14"/>
      <c r="C197" s="2"/>
      <c r="D197" s="2">
        <v>0.764706</v>
      </c>
      <c r="E197" s="2">
        <v>0.68478300000000003</v>
      </c>
      <c r="F197" s="2">
        <v>1</v>
      </c>
      <c r="G197" s="2">
        <v>0.82288600000000001</v>
      </c>
      <c r="H197" s="2">
        <v>0.54267100000000001</v>
      </c>
      <c r="I197" s="2">
        <v>4.7516000000000003E-2</v>
      </c>
      <c r="J197" s="2">
        <v>0.98244699999999996</v>
      </c>
      <c r="K197" s="2">
        <v>0.56927700000000003</v>
      </c>
      <c r="L197" s="2"/>
      <c r="M197" s="2"/>
      <c r="N197" s="11"/>
      <c r="Y197" s="14">
        <v>220.62100000000001</v>
      </c>
      <c r="Z197" s="2">
        <v>344.75200000000001</v>
      </c>
      <c r="AA197" s="2">
        <v>364.839</v>
      </c>
      <c r="AB197" s="2"/>
      <c r="AC197" s="2">
        <v>391.98700000000002</v>
      </c>
      <c r="AD197" s="2">
        <v>228.61199999999999</v>
      </c>
      <c r="AE197" s="11"/>
    </row>
    <row r="198" spans="2:31" x14ac:dyDescent="0.25">
      <c r="B198" s="14"/>
      <c r="C198" s="2"/>
      <c r="D198" s="2">
        <v>0.82129300000000005</v>
      </c>
      <c r="E198" s="2">
        <v>0.47767300000000001</v>
      </c>
      <c r="F198" s="2">
        <v>2.8806999999999999E-2</v>
      </c>
      <c r="G198" s="2">
        <v>0.85391099999999998</v>
      </c>
      <c r="H198" s="2">
        <v>8.1005999999999995E-2</v>
      </c>
      <c r="I198" s="2">
        <v>5.1019999999999998E-3</v>
      </c>
      <c r="J198" s="2">
        <v>0.87298200000000004</v>
      </c>
      <c r="K198" s="2">
        <v>0.173536</v>
      </c>
      <c r="L198" s="2"/>
      <c r="M198" s="2"/>
      <c r="N198" s="11"/>
      <c r="Y198" s="14">
        <v>269.32</v>
      </c>
      <c r="Z198" s="2">
        <v>271.495</v>
      </c>
      <c r="AA198" s="2">
        <v>239.34800000000001</v>
      </c>
      <c r="AB198" s="2"/>
      <c r="AC198" s="2">
        <v>255.69900000000001</v>
      </c>
      <c r="AD198" s="2">
        <v>225.09100000000001</v>
      </c>
      <c r="AE198" s="11"/>
    </row>
    <row r="199" spans="2:31" x14ac:dyDescent="0.25">
      <c r="B199" s="14"/>
      <c r="C199" s="2"/>
      <c r="D199" s="2">
        <v>0.20792099999999999</v>
      </c>
      <c r="E199" s="2">
        <v>0.37124699999999999</v>
      </c>
      <c r="F199" s="2">
        <v>0.783972</v>
      </c>
      <c r="G199" s="2">
        <v>1</v>
      </c>
      <c r="H199" s="2">
        <v>0.107335</v>
      </c>
      <c r="I199" s="2">
        <v>0.25641000000000003</v>
      </c>
      <c r="J199" s="2">
        <v>0.948183</v>
      </c>
      <c r="K199" s="2">
        <v>0.46593899999999999</v>
      </c>
      <c r="L199" s="2"/>
      <c r="M199" s="2"/>
      <c r="N199" s="11"/>
      <c r="Y199" s="14">
        <v>224.65199999999999</v>
      </c>
      <c r="Z199" s="2">
        <v>255.13399999999999</v>
      </c>
      <c r="AA199" s="2">
        <v>303.983</v>
      </c>
      <c r="AB199" s="2"/>
      <c r="AC199" s="2">
        <v>282.54500000000002</v>
      </c>
      <c r="AD199" s="2">
        <v>223.381</v>
      </c>
      <c r="AE199" s="11"/>
    </row>
    <row r="200" spans="2:31" x14ac:dyDescent="0.25">
      <c r="B200" s="14"/>
      <c r="C200" s="2"/>
      <c r="D200" s="2">
        <v>0.16883400000000001</v>
      </c>
      <c r="E200" s="2">
        <v>0.69884500000000005</v>
      </c>
      <c r="F200" s="2">
        <v>0.97757899999999998</v>
      </c>
      <c r="G200" s="2">
        <v>0.91589200000000004</v>
      </c>
      <c r="H200" s="2">
        <v>4.0250000000000001E-2</v>
      </c>
      <c r="I200" s="2">
        <v>0.44444400000000001</v>
      </c>
      <c r="J200" s="2">
        <v>0.81977599999999995</v>
      </c>
      <c r="K200" s="2">
        <v>0.72682899999999995</v>
      </c>
      <c r="L200" s="2"/>
      <c r="M200" s="2"/>
      <c r="N200" s="11"/>
      <c r="Y200" s="14">
        <v>206.88300000000001</v>
      </c>
      <c r="Z200" s="2">
        <v>225.37100000000001</v>
      </c>
      <c r="AA200" s="2">
        <v>309.44499999999999</v>
      </c>
      <c r="AB200" s="2"/>
      <c r="AC200" s="2">
        <v>241.523</v>
      </c>
      <c r="AD200" s="2">
        <v>230.56200000000001</v>
      </c>
      <c r="AE200" s="11"/>
    </row>
    <row r="201" spans="2:31" x14ac:dyDescent="0.25">
      <c r="B201" s="14"/>
      <c r="C201" s="2"/>
      <c r="D201" s="2">
        <v>0.80645199999999995</v>
      </c>
      <c r="E201" s="2">
        <v>0.24345800000000001</v>
      </c>
      <c r="F201" s="2">
        <v>0.41749999999999998</v>
      </c>
      <c r="G201" s="2">
        <v>0.77243899999999999</v>
      </c>
      <c r="H201" s="2"/>
      <c r="I201" s="2">
        <v>0.17044400000000001</v>
      </c>
      <c r="J201" s="2">
        <v>1</v>
      </c>
      <c r="K201" s="2">
        <v>1</v>
      </c>
      <c r="L201" s="2"/>
      <c r="M201" s="2"/>
      <c r="N201" s="11"/>
      <c r="Y201" s="14">
        <v>239.19</v>
      </c>
      <c r="Z201" s="2">
        <v>294.56599999999997</v>
      </c>
      <c r="AA201" s="2">
        <v>273.226</v>
      </c>
      <c r="AB201" s="2"/>
      <c r="AC201" s="2">
        <v>292.82900000000001</v>
      </c>
      <c r="AD201" s="2">
        <v>211.84299999999999</v>
      </c>
      <c r="AE201" s="11"/>
    </row>
    <row r="202" spans="2:31" x14ac:dyDescent="0.25">
      <c r="B202" s="14"/>
      <c r="C202" s="2"/>
      <c r="D202" s="2">
        <v>0.16691400000000001</v>
      </c>
      <c r="E202" s="2">
        <v>0.34385399999999999</v>
      </c>
      <c r="F202" s="2">
        <v>0.21992600000000001</v>
      </c>
      <c r="G202" s="2">
        <v>0.17063500000000001</v>
      </c>
      <c r="H202" s="2">
        <v>0.82874599999999998</v>
      </c>
      <c r="I202" s="2">
        <v>0.18635699999999999</v>
      </c>
      <c r="J202" s="2">
        <v>0.85594599999999998</v>
      </c>
      <c r="K202" s="2">
        <v>1</v>
      </c>
      <c r="L202" s="2"/>
      <c r="M202" s="2"/>
      <c r="N202" s="11"/>
      <c r="Y202" s="14">
        <v>227.58199999999999</v>
      </c>
      <c r="Z202" s="2">
        <v>703.63400000000001</v>
      </c>
      <c r="AA202" s="2">
        <v>245.685</v>
      </c>
      <c r="AB202" s="2"/>
      <c r="AC202" s="2">
        <v>255.06899999999999</v>
      </c>
      <c r="AD202" s="2">
        <v>224.63800000000001</v>
      </c>
      <c r="AE202" s="11"/>
    </row>
    <row r="203" spans="2:31" x14ac:dyDescent="0.25">
      <c r="B203" s="14"/>
      <c r="C203" s="2"/>
      <c r="D203" s="2">
        <v>0.89497700000000002</v>
      </c>
      <c r="E203" s="2">
        <v>0.11755599999999999</v>
      </c>
      <c r="F203" s="2">
        <v>0</v>
      </c>
      <c r="G203" s="2">
        <v>0.989209</v>
      </c>
      <c r="H203" s="2">
        <v>8.9473999999999998E-2</v>
      </c>
      <c r="I203" s="2">
        <v>6.3291E-2</v>
      </c>
      <c r="J203" s="2">
        <v>0.93172699999999997</v>
      </c>
      <c r="K203" s="2">
        <v>1</v>
      </c>
      <c r="L203" s="2"/>
      <c r="M203" s="2"/>
      <c r="N203" s="11"/>
      <c r="Y203" s="14">
        <v>295.43599999999998</v>
      </c>
      <c r="Z203" s="2">
        <v>240.34700000000001</v>
      </c>
      <c r="AA203" s="2">
        <v>312.86500000000001</v>
      </c>
      <c r="AB203" s="2"/>
      <c r="AC203" s="2">
        <v>295.346</v>
      </c>
      <c r="AD203" s="2">
        <v>277.33100000000002</v>
      </c>
      <c r="AE203" s="11"/>
    </row>
    <row r="204" spans="2:31" x14ac:dyDescent="0.25">
      <c r="B204" s="14"/>
      <c r="C204" s="2"/>
      <c r="D204" s="2">
        <v>0.95969800000000005</v>
      </c>
      <c r="E204" s="2">
        <v>0.12983</v>
      </c>
      <c r="F204" s="2">
        <v>0.31887799999999999</v>
      </c>
      <c r="G204" s="2">
        <v>0.45938400000000001</v>
      </c>
      <c r="H204" s="2">
        <v>0.77801699999999996</v>
      </c>
      <c r="I204" s="2">
        <v>4.4962000000000002E-2</v>
      </c>
      <c r="J204" s="2">
        <v>0.58427799999999996</v>
      </c>
      <c r="K204" s="2">
        <v>0.25842300000000001</v>
      </c>
      <c r="L204" s="2"/>
      <c r="M204" s="2"/>
      <c r="N204" s="11"/>
      <c r="Y204" s="14">
        <v>203.94300000000001</v>
      </c>
      <c r="Z204" s="2">
        <v>238.88800000000001</v>
      </c>
      <c r="AA204" s="2">
        <v>253.429</v>
      </c>
      <c r="AB204" s="2"/>
      <c r="AC204" s="2">
        <v>236.51300000000001</v>
      </c>
      <c r="AD204" s="2">
        <v>247.149</v>
      </c>
      <c r="AE204" s="11"/>
    </row>
    <row r="205" spans="2:31" x14ac:dyDescent="0.25">
      <c r="B205" s="14"/>
      <c r="C205" s="2"/>
      <c r="D205" s="2">
        <v>0.83750000000000002</v>
      </c>
      <c r="E205" s="2">
        <v>0</v>
      </c>
      <c r="F205" s="2">
        <v>0.31666699999999998</v>
      </c>
      <c r="G205" s="2">
        <v>1</v>
      </c>
      <c r="H205" s="2">
        <v>0.38744200000000001</v>
      </c>
      <c r="I205" s="2">
        <v>0.140513</v>
      </c>
      <c r="J205" s="2">
        <v>0.972881</v>
      </c>
      <c r="K205" s="2">
        <v>0.64500000000000002</v>
      </c>
      <c r="L205" s="2"/>
      <c r="M205" s="2"/>
      <c r="N205" s="11"/>
      <c r="Y205" s="14">
        <v>339.358</v>
      </c>
      <c r="Z205" s="2">
        <v>543.36</v>
      </c>
      <c r="AA205" s="2">
        <v>277.5</v>
      </c>
      <c r="AB205" s="2"/>
      <c r="AC205" s="2">
        <v>234.5</v>
      </c>
      <c r="AD205" s="2">
        <v>203.90100000000001</v>
      </c>
      <c r="AE205" s="11"/>
    </row>
    <row r="206" spans="2:31" x14ac:dyDescent="0.25">
      <c r="B206" s="14"/>
      <c r="C206" s="2"/>
      <c r="D206" s="2">
        <v>0.318851</v>
      </c>
      <c r="E206" s="2">
        <v>0.128861</v>
      </c>
      <c r="F206" s="2">
        <v>0.32949600000000001</v>
      </c>
      <c r="G206" s="2">
        <v>0.62202999999999997</v>
      </c>
      <c r="H206" s="2">
        <v>0.40465099999999998</v>
      </c>
      <c r="I206" s="2">
        <v>2.2124000000000001E-2</v>
      </c>
      <c r="J206" s="2">
        <v>0.65432100000000004</v>
      </c>
      <c r="K206" s="2">
        <v>0.751938</v>
      </c>
      <c r="L206" s="2"/>
      <c r="M206" s="2"/>
      <c r="N206" s="11"/>
      <c r="Y206" s="14">
        <v>228.01</v>
      </c>
      <c r="Z206" s="2">
        <v>302.48700000000002</v>
      </c>
      <c r="AA206" s="2">
        <v>261.39</v>
      </c>
      <c r="AB206" s="2"/>
      <c r="AC206" s="2">
        <v>350.089</v>
      </c>
      <c r="AD206" s="2">
        <v>269.45100000000002</v>
      </c>
      <c r="AE206" s="11"/>
    </row>
    <row r="207" spans="2:31" x14ac:dyDescent="0.25">
      <c r="B207" s="14"/>
      <c r="C207" s="2"/>
      <c r="D207" s="2">
        <v>0.58512500000000001</v>
      </c>
      <c r="E207" s="2">
        <v>0.41176499999999999</v>
      </c>
      <c r="F207" s="2">
        <v>0.229158</v>
      </c>
      <c r="G207" s="2">
        <v>0.47583599999999998</v>
      </c>
      <c r="H207" s="2">
        <v>2.1378000000000001E-2</v>
      </c>
      <c r="I207" s="2">
        <v>9.4697000000000003E-2</v>
      </c>
      <c r="J207" s="2">
        <v>0.38668200000000003</v>
      </c>
      <c r="K207" s="2">
        <v>5.7949000000000001E-2</v>
      </c>
      <c r="L207" s="2"/>
      <c r="M207" s="2"/>
      <c r="N207" s="11"/>
      <c r="Y207" s="14">
        <v>211.11500000000001</v>
      </c>
      <c r="Z207" s="2">
        <v>262.387</v>
      </c>
      <c r="AA207" s="2">
        <v>295.26499999999999</v>
      </c>
      <c r="AB207" s="2"/>
      <c r="AC207" s="2">
        <v>272.86900000000003</v>
      </c>
      <c r="AD207" s="2">
        <v>218.72800000000001</v>
      </c>
      <c r="AE207" s="11"/>
    </row>
    <row r="208" spans="2:31" x14ac:dyDescent="0.25">
      <c r="B208" s="14"/>
      <c r="C208" s="2"/>
      <c r="D208" s="2">
        <v>0.13137399999999999</v>
      </c>
      <c r="E208" s="2">
        <v>0.15867800000000001</v>
      </c>
      <c r="F208" s="2">
        <v>0.42228700000000002</v>
      </c>
      <c r="G208" s="2">
        <v>0.67909900000000001</v>
      </c>
      <c r="H208" s="2">
        <v>0.19833600000000001</v>
      </c>
      <c r="I208" s="2">
        <v>0.11718099999999999</v>
      </c>
      <c r="J208" s="2">
        <v>0.57298700000000002</v>
      </c>
      <c r="K208" s="2">
        <v>0.23407</v>
      </c>
      <c r="L208" s="2"/>
      <c r="M208" s="2"/>
      <c r="N208" s="11"/>
      <c r="Y208" s="14">
        <v>269.70600000000002</v>
      </c>
      <c r="Z208" s="2">
        <v>257.17899999999997</v>
      </c>
      <c r="AA208" s="2">
        <v>326.12299999999999</v>
      </c>
      <c r="AB208" s="2"/>
      <c r="AC208" s="2">
        <v>236.589</v>
      </c>
      <c r="AD208" s="2">
        <v>364.58600000000001</v>
      </c>
      <c r="AE208" s="11"/>
    </row>
    <row r="209" spans="2:31" x14ac:dyDescent="0.25">
      <c r="B209" s="14"/>
      <c r="C209" s="2"/>
      <c r="D209" s="2">
        <v>0.39574500000000001</v>
      </c>
      <c r="E209" s="2">
        <v>0.57286800000000004</v>
      </c>
      <c r="F209" s="2">
        <v>0.215416</v>
      </c>
      <c r="G209" s="2">
        <v>0.31298700000000002</v>
      </c>
      <c r="H209" s="2">
        <v>0.184806</v>
      </c>
      <c r="I209" s="2">
        <v>5.5760000000000002E-3</v>
      </c>
      <c r="J209" s="2">
        <v>0.98908300000000005</v>
      </c>
      <c r="K209" s="2">
        <v>5.0900000000000001E-4</v>
      </c>
      <c r="L209" s="2"/>
      <c r="M209" s="2"/>
      <c r="N209" s="11"/>
      <c r="Y209" s="14">
        <v>250.78</v>
      </c>
      <c r="Z209" s="2">
        <v>277.91500000000002</v>
      </c>
      <c r="AA209" s="2">
        <v>233.34800000000001</v>
      </c>
      <c r="AB209" s="2"/>
      <c r="AC209" s="2">
        <v>245.989</v>
      </c>
      <c r="AD209" s="2">
        <v>227.721</v>
      </c>
      <c r="AE209" s="11"/>
    </row>
    <row r="210" spans="2:31" x14ac:dyDescent="0.25">
      <c r="B210" s="14"/>
      <c r="C210" s="2"/>
      <c r="D210" s="2">
        <v>0.70817099999999999</v>
      </c>
      <c r="E210" s="2">
        <v>0.43309900000000001</v>
      </c>
      <c r="F210" s="2">
        <v>1</v>
      </c>
      <c r="G210" s="2">
        <v>0.98185500000000003</v>
      </c>
      <c r="H210" s="2">
        <v>0.196909</v>
      </c>
      <c r="I210" s="2">
        <v>0.17563999999999999</v>
      </c>
      <c r="J210" s="2">
        <v>0.37637799999999999</v>
      </c>
      <c r="K210" s="2">
        <v>3.7735999999999999E-2</v>
      </c>
      <c r="L210" s="2"/>
      <c r="M210" s="2"/>
      <c r="N210" s="11"/>
      <c r="Y210" s="14">
        <v>285.40300000000002</v>
      </c>
      <c r="Z210" s="2">
        <v>365.892</v>
      </c>
      <c r="AA210" s="2">
        <v>250.751</v>
      </c>
      <c r="AB210" s="2"/>
      <c r="AC210" s="2">
        <v>332.90899999999999</v>
      </c>
      <c r="AD210" s="2">
        <v>219.298</v>
      </c>
      <c r="AE210" s="11"/>
    </row>
    <row r="211" spans="2:31" x14ac:dyDescent="0.25">
      <c r="B211" s="14"/>
      <c r="C211" s="2"/>
      <c r="D211" s="2">
        <v>1.6494999999999999E-2</v>
      </c>
      <c r="E211" s="2">
        <v>0.19966</v>
      </c>
      <c r="F211" s="2">
        <v>0.15268399999999999</v>
      </c>
      <c r="G211" s="2">
        <v>0.89370799999999995</v>
      </c>
      <c r="H211" s="2">
        <v>0.25204599999999999</v>
      </c>
      <c r="I211" s="2">
        <v>7.6049999999999998E-3</v>
      </c>
      <c r="J211" s="2">
        <v>0.33606999999999998</v>
      </c>
      <c r="K211" s="2">
        <v>0.350943</v>
      </c>
      <c r="L211" s="2"/>
      <c r="M211" s="2"/>
      <c r="N211" s="11"/>
      <c r="Y211" s="14">
        <v>257.48399999999998</v>
      </c>
      <c r="Z211" s="2">
        <v>256.30099999999999</v>
      </c>
      <c r="AA211" s="2">
        <v>249.73699999999999</v>
      </c>
      <c r="AB211" s="2"/>
      <c r="AC211" s="2">
        <v>374.70699999999999</v>
      </c>
      <c r="AD211" s="2">
        <v>250.197</v>
      </c>
      <c r="AE211" s="11"/>
    </row>
    <row r="212" spans="2:31" x14ac:dyDescent="0.25">
      <c r="B212" s="14"/>
      <c r="C212" s="2"/>
      <c r="D212" s="2">
        <v>0.23113700000000001</v>
      </c>
      <c r="E212" s="2">
        <v>0.102954</v>
      </c>
      <c r="F212" s="2">
        <v>0.122548</v>
      </c>
      <c r="G212" s="2">
        <v>1.0723999999999999E-2</v>
      </c>
      <c r="H212" s="2">
        <v>0.37560199999999999</v>
      </c>
      <c r="I212" s="2">
        <v>0.25588499999999997</v>
      </c>
      <c r="J212" s="2">
        <v>0.12892000000000001</v>
      </c>
      <c r="K212" s="2">
        <v>0</v>
      </c>
      <c r="L212" s="2"/>
      <c r="M212" s="2"/>
      <c r="N212" s="11"/>
      <c r="Y212" s="14">
        <v>285.197</v>
      </c>
      <c r="Z212" s="2">
        <v>315.99900000000002</v>
      </c>
      <c r="AA212" s="2">
        <v>254.202</v>
      </c>
      <c r="AB212" s="2"/>
      <c r="AC212" s="2">
        <v>346.90300000000002</v>
      </c>
      <c r="AD212" s="2">
        <v>256.505</v>
      </c>
      <c r="AE212" s="11"/>
    </row>
    <row r="213" spans="2:31" x14ac:dyDescent="0.25">
      <c r="B213" s="14"/>
      <c r="C213" s="2"/>
      <c r="D213" s="2">
        <v>1</v>
      </c>
      <c r="E213" s="2">
        <v>0.63563400000000003</v>
      </c>
      <c r="F213" s="2">
        <v>0.34545500000000001</v>
      </c>
      <c r="G213" s="2">
        <v>0.46331</v>
      </c>
      <c r="H213" s="2">
        <v>5.8386E-2</v>
      </c>
      <c r="I213" s="2">
        <v>5.9367000000000003E-2</v>
      </c>
      <c r="J213" s="2">
        <v>0.10213800000000001</v>
      </c>
      <c r="K213" s="2">
        <v>0</v>
      </c>
      <c r="L213" s="2"/>
      <c r="M213" s="2"/>
      <c r="N213" s="11"/>
      <c r="Y213" s="14">
        <v>264.286</v>
      </c>
      <c r="Z213" s="2">
        <v>434.84300000000002</v>
      </c>
      <c r="AA213" s="2">
        <v>273.77699999999999</v>
      </c>
      <c r="AB213" s="2"/>
      <c r="AC213" s="2">
        <v>232.80600000000001</v>
      </c>
      <c r="AD213" s="2">
        <v>225.08099999999999</v>
      </c>
      <c r="AE213" s="11"/>
    </row>
    <row r="214" spans="2:31" x14ac:dyDescent="0.25">
      <c r="B214" s="14"/>
      <c r="C214" s="2"/>
      <c r="D214" s="2">
        <v>0.97846200000000005</v>
      </c>
      <c r="E214" s="2">
        <v>0.66242000000000001</v>
      </c>
      <c r="F214" s="2">
        <v>0.33716000000000002</v>
      </c>
      <c r="G214" s="2">
        <v>0.27435799999999999</v>
      </c>
      <c r="H214" s="2">
        <v>6.3453999999999997E-2</v>
      </c>
      <c r="I214" s="2">
        <v>0</v>
      </c>
      <c r="J214" s="2">
        <v>0.15005399999999999</v>
      </c>
      <c r="K214" s="2">
        <v>0.234491</v>
      </c>
      <c r="L214" s="2"/>
      <c r="M214" s="2"/>
      <c r="N214" s="11"/>
      <c r="Y214" s="14">
        <v>304.37099999999998</v>
      </c>
      <c r="Z214" s="2">
        <v>289.92899999999997</v>
      </c>
      <c r="AA214" s="2">
        <v>257.87700000000001</v>
      </c>
      <c r="AB214" s="2"/>
      <c r="AC214" s="2">
        <v>310.24900000000002</v>
      </c>
      <c r="AD214" s="2">
        <v>236.73599999999999</v>
      </c>
      <c r="AE214" s="11"/>
    </row>
    <row r="215" spans="2:31" x14ac:dyDescent="0.25">
      <c r="B215" s="14"/>
      <c r="C215" s="2"/>
      <c r="D215" s="2">
        <v>0.49966300000000002</v>
      </c>
      <c r="E215" s="2">
        <v>0.83233500000000005</v>
      </c>
      <c r="F215" s="2">
        <v>0.12833700000000001</v>
      </c>
      <c r="G215" s="2">
        <v>0.517517</v>
      </c>
      <c r="H215" s="2">
        <v>8.0429999999999998E-3</v>
      </c>
      <c r="I215" s="2">
        <v>2.3749999999999999E-3</v>
      </c>
      <c r="J215" s="2">
        <v>0.60627600000000004</v>
      </c>
      <c r="K215" s="2">
        <v>0.39082499999999998</v>
      </c>
      <c r="L215" s="2"/>
      <c r="M215" s="2"/>
      <c r="N215" s="11"/>
      <c r="Y215" s="14">
        <v>209.005</v>
      </c>
      <c r="Z215" s="2">
        <v>314.33699999999999</v>
      </c>
      <c r="AA215" s="2">
        <v>270.423</v>
      </c>
      <c r="AB215" s="2"/>
      <c r="AC215" s="2">
        <v>251.27199999999999</v>
      </c>
      <c r="AD215" s="2">
        <v>236</v>
      </c>
      <c r="AE215" s="11"/>
    </row>
    <row r="216" spans="2:31" x14ac:dyDescent="0.25">
      <c r="B216" s="14"/>
      <c r="C216" s="2"/>
      <c r="D216" s="2">
        <v>1.8717000000000001E-2</v>
      </c>
      <c r="E216" s="2"/>
      <c r="F216" s="2">
        <v>0.19488800000000001</v>
      </c>
      <c r="G216" s="2">
        <v>8.3512000000000003E-2</v>
      </c>
      <c r="H216" s="2">
        <v>4.1036999999999997E-2</v>
      </c>
      <c r="I216" s="2">
        <v>0.02</v>
      </c>
      <c r="J216" s="2">
        <v>0.29200799999999999</v>
      </c>
      <c r="K216" s="2">
        <v>0.45387499999999997</v>
      </c>
      <c r="L216" s="2"/>
      <c r="M216" s="2"/>
      <c r="N216" s="11"/>
      <c r="Y216" s="14">
        <v>237.90700000000001</v>
      </c>
      <c r="Z216" s="2">
        <v>252.55699999999999</v>
      </c>
      <c r="AA216" s="2">
        <v>270.209</v>
      </c>
      <c r="AB216" s="2"/>
      <c r="AC216" s="2">
        <v>277.64999999999998</v>
      </c>
      <c r="AD216" s="2">
        <v>230.136</v>
      </c>
      <c r="AE216" s="11"/>
    </row>
    <row r="217" spans="2:31" x14ac:dyDescent="0.25">
      <c r="B217" s="14"/>
      <c r="C217" s="2"/>
      <c r="D217" s="2">
        <v>8.6879999999999995E-3</v>
      </c>
      <c r="E217" s="2">
        <v>0.73613799999999996</v>
      </c>
      <c r="F217" s="2">
        <v>0.524397</v>
      </c>
      <c r="G217" s="2">
        <v>0.42907800000000001</v>
      </c>
      <c r="H217" s="2">
        <v>1.8867999999999999E-2</v>
      </c>
      <c r="I217" s="2">
        <v>3.2330000000000002E-3</v>
      </c>
      <c r="J217" s="2">
        <v>2.1368000000000002E-2</v>
      </c>
      <c r="K217" s="2">
        <v>0.96326500000000004</v>
      </c>
      <c r="L217" s="2"/>
      <c r="M217" s="2"/>
      <c r="N217" s="11"/>
      <c r="Y217" s="14">
        <v>249.11099999999999</v>
      </c>
      <c r="Z217" s="2">
        <v>244.28299999999999</v>
      </c>
      <c r="AA217" s="2">
        <v>297.05399999999997</v>
      </c>
      <c r="AB217" s="2"/>
      <c r="AC217" s="2">
        <v>254.60499999999999</v>
      </c>
      <c r="AD217" s="2">
        <v>249.292</v>
      </c>
      <c r="AE217" s="11"/>
    </row>
    <row r="218" spans="2:31" x14ac:dyDescent="0.25">
      <c r="B218" s="14"/>
      <c r="C218" s="2"/>
      <c r="D218" s="2">
        <v>0.24101600000000001</v>
      </c>
      <c r="E218" s="2">
        <v>5.5920999999999998E-2</v>
      </c>
      <c r="F218" s="2">
        <v>0.59970199999999996</v>
      </c>
      <c r="G218" s="2">
        <v>0.52326799999999996</v>
      </c>
      <c r="H218" s="2">
        <v>8.0323000000000006E-2</v>
      </c>
      <c r="I218" s="2">
        <v>0</v>
      </c>
      <c r="J218" s="2">
        <v>3.5263999999999997E-2</v>
      </c>
      <c r="K218" s="2">
        <v>0.93359400000000003</v>
      </c>
      <c r="L218" s="2"/>
      <c r="M218" s="2"/>
      <c r="N218" s="11"/>
      <c r="Y218" s="14">
        <v>338.28800000000001</v>
      </c>
      <c r="Z218" s="2">
        <v>284.714</v>
      </c>
      <c r="AA218" s="2">
        <v>270.113</v>
      </c>
      <c r="AB218" s="2"/>
      <c r="AC218" s="2">
        <v>244.863</v>
      </c>
      <c r="AD218" s="2">
        <v>224.154</v>
      </c>
      <c r="AE218" s="11"/>
    </row>
    <row r="219" spans="2:31" x14ac:dyDescent="0.25">
      <c r="B219" s="14"/>
      <c r="C219" s="2"/>
      <c r="D219" s="2">
        <v>0.78903000000000001</v>
      </c>
      <c r="E219" s="2">
        <v>2.1078E-2</v>
      </c>
      <c r="F219" s="2">
        <v>0.20134199999999999</v>
      </c>
      <c r="G219" s="2">
        <v>0.26912900000000001</v>
      </c>
      <c r="H219" s="2">
        <v>0</v>
      </c>
      <c r="I219" s="2">
        <v>0.40332000000000001</v>
      </c>
      <c r="J219" s="2">
        <v>4.7120000000000002E-2</v>
      </c>
      <c r="K219" s="2">
        <v>0.96244099999999999</v>
      </c>
      <c r="L219" s="2"/>
      <c r="M219" s="2"/>
      <c r="N219" s="11"/>
      <c r="Y219" s="14">
        <v>267.46199999999999</v>
      </c>
      <c r="Z219" s="2">
        <v>287.81799999999998</v>
      </c>
      <c r="AA219" s="2">
        <v>407.375</v>
      </c>
      <c r="AB219" s="2"/>
      <c r="AC219" s="2">
        <v>256.10599999999999</v>
      </c>
      <c r="AD219" s="2">
        <v>230.09</v>
      </c>
      <c r="AE219" s="11"/>
    </row>
    <row r="220" spans="2:31" x14ac:dyDescent="0.25">
      <c r="B220" s="14"/>
      <c r="C220" s="2"/>
      <c r="D220" s="2">
        <v>6.8612999999999993E-2</v>
      </c>
      <c r="E220" s="2">
        <v>0.29271999999999998</v>
      </c>
      <c r="F220" s="2">
        <v>8.8578000000000004E-2</v>
      </c>
      <c r="G220" s="2">
        <v>0.55759599999999998</v>
      </c>
      <c r="H220" s="2">
        <v>1.3889E-2</v>
      </c>
      <c r="I220" s="2">
        <v>4.7390000000000002E-3</v>
      </c>
      <c r="J220" s="2">
        <v>3.4480000000000001E-3</v>
      </c>
      <c r="K220" s="2">
        <v>0.98355300000000001</v>
      </c>
      <c r="L220" s="2"/>
      <c r="M220" s="2"/>
      <c r="N220" s="11"/>
      <c r="Y220" s="14">
        <v>323.91800000000001</v>
      </c>
      <c r="Z220" s="2">
        <v>386.57299999999998</v>
      </c>
      <c r="AA220" s="2">
        <v>270.029</v>
      </c>
      <c r="AB220" s="2"/>
      <c r="AC220" s="2">
        <v>293.435</v>
      </c>
      <c r="AD220" s="2">
        <v>240.28399999999999</v>
      </c>
      <c r="AE220" s="11"/>
    </row>
    <row r="221" spans="2:31" x14ac:dyDescent="0.25">
      <c r="B221" s="14"/>
      <c r="C221" s="2"/>
      <c r="D221" s="2">
        <v>0.46824199999999999</v>
      </c>
      <c r="E221" s="2">
        <v>0.58075500000000002</v>
      </c>
      <c r="F221" s="2">
        <v>0.31365100000000001</v>
      </c>
      <c r="G221" s="2">
        <v>0.73704400000000003</v>
      </c>
      <c r="H221" s="2">
        <v>7.3379E-2</v>
      </c>
      <c r="I221" s="2">
        <v>1.531E-3</v>
      </c>
      <c r="J221" s="2">
        <v>0.170903</v>
      </c>
      <c r="K221" s="2">
        <v>0.24438599999999999</v>
      </c>
      <c r="L221" s="2"/>
      <c r="M221" s="2"/>
      <c r="N221" s="11"/>
      <c r="Y221" s="14">
        <v>224.517</v>
      </c>
      <c r="Z221" s="2">
        <v>480.83499999999998</v>
      </c>
      <c r="AA221" s="2">
        <v>257.29000000000002</v>
      </c>
      <c r="AB221" s="2"/>
      <c r="AC221" s="2">
        <v>264.017</v>
      </c>
      <c r="AD221" s="2">
        <v>284.98899999999998</v>
      </c>
      <c r="AE221" s="11"/>
    </row>
    <row r="222" spans="2:31" x14ac:dyDescent="0.25">
      <c r="B222" s="14"/>
      <c r="C222" s="2"/>
      <c r="D222" s="2">
        <v>0.35052899999999998</v>
      </c>
      <c r="E222" s="2">
        <v>0.36972300000000002</v>
      </c>
      <c r="F222" s="2">
        <v>0</v>
      </c>
      <c r="G222" s="2">
        <v>7.4809999999999998E-3</v>
      </c>
      <c r="H222" s="2">
        <v>0.30800699999999998</v>
      </c>
      <c r="I222" s="2">
        <v>0.113659</v>
      </c>
      <c r="J222" s="2">
        <v>0.28734199999999999</v>
      </c>
      <c r="K222" s="2">
        <v>0.54153399999999996</v>
      </c>
      <c r="L222" s="2"/>
      <c r="M222" s="2"/>
      <c r="N222" s="11"/>
      <c r="Y222" s="14">
        <v>218.184</v>
      </c>
      <c r="Z222" s="2">
        <v>235.50899999999999</v>
      </c>
      <c r="AA222" s="2">
        <v>266.50900000000001</v>
      </c>
      <c r="AB222" s="2"/>
      <c r="AC222" s="2">
        <v>304.69099999999997</v>
      </c>
      <c r="AD222" s="2">
        <v>267.32499999999999</v>
      </c>
      <c r="AE222" s="11"/>
    </row>
    <row r="223" spans="2:31" x14ac:dyDescent="0.25">
      <c r="B223" s="14"/>
      <c r="C223" s="2"/>
      <c r="D223" s="2">
        <v>0.19193499999999999</v>
      </c>
      <c r="E223" s="2">
        <v>0.20338999999999999</v>
      </c>
      <c r="F223" s="2">
        <v>5.9868999999999999E-2</v>
      </c>
      <c r="G223" s="2">
        <v>0.30369000000000002</v>
      </c>
      <c r="H223" s="2">
        <v>0.38677899999999998</v>
      </c>
      <c r="I223" s="2">
        <v>0</v>
      </c>
      <c r="J223" s="2">
        <v>8.1511E-2</v>
      </c>
      <c r="K223" s="2">
        <v>0.19193399999999999</v>
      </c>
      <c r="L223" s="2"/>
      <c r="M223" s="2"/>
      <c r="N223" s="11"/>
      <c r="Y223" s="14">
        <v>284.399</v>
      </c>
      <c r="Z223" s="2">
        <v>352.39600000000002</v>
      </c>
      <c r="AA223" s="2">
        <v>287.291</v>
      </c>
      <c r="AB223" s="2"/>
      <c r="AC223" s="2">
        <v>279.51</v>
      </c>
      <c r="AD223" s="2">
        <v>300.95100000000002</v>
      </c>
      <c r="AE223" s="11"/>
    </row>
    <row r="224" spans="2:31" x14ac:dyDescent="0.25">
      <c r="B224" s="14"/>
      <c r="C224" s="2"/>
      <c r="D224" s="2">
        <v>1</v>
      </c>
      <c r="E224" s="2">
        <v>4.6632E-2</v>
      </c>
      <c r="F224" s="2">
        <v>0.29414000000000001</v>
      </c>
      <c r="G224" s="2">
        <v>0.16190499999999999</v>
      </c>
      <c r="H224" s="2">
        <v>0.44164500000000001</v>
      </c>
      <c r="I224" s="2">
        <v>0.17045099999999999</v>
      </c>
      <c r="J224" s="2">
        <v>7.2077000000000002E-2</v>
      </c>
      <c r="K224" s="2">
        <v>0.50920500000000002</v>
      </c>
      <c r="L224" s="2"/>
      <c r="M224" s="2"/>
      <c r="N224" s="11"/>
      <c r="Y224" s="14">
        <v>207.44300000000001</v>
      </c>
      <c r="Z224" s="2">
        <v>316.55200000000002</v>
      </c>
      <c r="AA224" s="2">
        <v>294.858</v>
      </c>
      <c r="AB224" s="2"/>
      <c r="AC224" s="2">
        <v>307.98899999999998</v>
      </c>
      <c r="AD224" s="2">
        <v>248.90199999999999</v>
      </c>
      <c r="AE224" s="11"/>
    </row>
    <row r="225" spans="2:31" x14ac:dyDescent="0.25">
      <c r="B225" s="14"/>
      <c r="C225" s="2"/>
      <c r="D225" s="2">
        <v>0.25711499999999998</v>
      </c>
      <c r="E225" s="2">
        <v>1</v>
      </c>
      <c r="F225" s="2">
        <v>1</v>
      </c>
      <c r="G225" s="2">
        <v>0.37968800000000003</v>
      </c>
      <c r="H225" s="2">
        <v>0.230466</v>
      </c>
      <c r="I225" s="2">
        <v>0.171875</v>
      </c>
      <c r="J225" s="2">
        <v>8.3569999999999998E-3</v>
      </c>
      <c r="K225" s="2">
        <v>5.1546000000000002E-2</v>
      </c>
      <c r="L225" s="2"/>
      <c r="M225" s="2"/>
      <c r="N225" s="11"/>
      <c r="Y225" s="14">
        <v>315.351</v>
      </c>
      <c r="Z225" s="2">
        <v>330.22399999999999</v>
      </c>
      <c r="AA225" s="2">
        <v>334.43099999999998</v>
      </c>
      <c r="AB225" s="2"/>
      <c r="AC225" s="2">
        <v>346.30500000000001</v>
      </c>
      <c r="AD225" s="2">
        <v>214</v>
      </c>
      <c r="AE225" s="11"/>
    </row>
    <row r="226" spans="2:31" x14ac:dyDescent="0.25">
      <c r="B226" s="14"/>
      <c r="C226" s="2"/>
      <c r="D226" s="2">
        <v>4.2356999999999999E-2</v>
      </c>
      <c r="E226" s="2">
        <v>0.35774600000000001</v>
      </c>
      <c r="F226" s="2">
        <v>0.252299</v>
      </c>
      <c r="G226" s="2">
        <v>0.48635899999999999</v>
      </c>
      <c r="H226" s="2">
        <v>0.05</v>
      </c>
      <c r="I226" s="2">
        <v>0.106438</v>
      </c>
      <c r="J226" s="2">
        <v>0.121444</v>
      </c>
      <c r="K226" s="2">
        <v>0.20036799999999999</v>
      </c>
      <c r="L226" s="2"/>
      <c r="M226" s="2"/>
      <c r="N226" s="11"/>
      <c r="Y226" s="14">
        <v>292.815</v>
      </c>
      <c r="Z226" s="2">
        <v>332.47899999999998</v>
      </c>
      <c r="AA226" s="2">
        <v>227.517</v>
      </c>
      <c r="AB226" s="2"/>
      <c r="AC226" s="2">
        <v>369.92099999999999</v>
      </c>
      <c r="AD226" s="2">
        <v>237.82300000000001</v>
      </c>
      <c r="AE226" s="11"/>
    </row>
    <row r="227" spans="2:31" x14ac:dyDescent="0.25">
      <c r="B227" s="14"/>
      <c r="C227" s="2"/>
      <c r="D227" s="2">
        <v>0.31710500000000003</v>
      </c>
      <c r="E227" s="2">
        <v>6.9167000000000006E-2</v>
      </c>
      <c r="F227" s="2">
        <v>0</v>
      </c>
      <c r="G227" s="2">
        <v>0.41358</v>
      </c>
      <c r="H227" s="2">
        <v>2.0607E-2</v>
      </c>
      <c r="I227" s="2">
        <v>0</v>
      </c>
      <c r="J227" s="2">
        <v>0.33469700000000002</v>
      </c>
      <c r="K227" s="2">
        <v>0.40789999999999998</v>
      </c>
      <c r="L227" s="2"/>
      <c r="M227" s="2"/>
      <c r="N227" s="11"/>
      <c r="Y227" s="14">
        <v>212.33199999999999</v>
      </c>
      <c r="Z227" s="2">
        <v>273.52499999999998</v>
      </c>
      <c r="AA227" s="2">
        <v>554.30799999999999</v>
      </c>
      <c r="AB227" s="2"/>
      <c r="AC227" s="2">
        <v>269.28199999999998</v>
      </c>
      <c r="AD227" s="2">
        <v>234.12200000000001</v>
      </c>
      <c r="AE227" s="11"/>
    </row>
    <row r="228" spans="2:31" x14ac:dyDescent="0.25">
      <c r="B228" s="14"/>
      <c r="C228" s="2"/>
      <c r="D228" s="2">
        <v>0.61066699999999996</v>
      </c>
      <c r="E228" s="2">
        <v>0.92610800000000004</v>
      </c>
      <c r="F228" s="2">
        <v>1.9913E-2</v>
      </c>
      <c r="G228" s="2">
        <v>0.17073199999999999</v>
      </c>
      <c r="H228" s="2">
        <v>6.7502000000000006E-2</v>
      </c>
      <c r="I228" s="2">
        <v>0.72428000000000003</v>
      </c>
      <c r="J228" s="2">
        <v>9.0909000000000004E-2</v>
      </c>
      <c r="K228" s="2">
        <v>0.79442500000000005</v>
      </c>
      <c r="L228" s="2"/>
      <c r="M228" s="2"/>
      <c r="N228" s="11"/>
      <c r="Y228" s="14">
        <v>214.74600000000001</v>
      </c>
      <c r="Z228" s="2">
        <v>267.25299999999999</v>
      </c>
      <c r="AA228" s="2">
        <v>221.11199999999999</v>
      </c>
      <c r="AB228" s="2"/>
      <c r="AC228" s="2">
        <v>320.24</v>
      </c>
      <c r="AD228" s="2">
        <v>226.11199999999999</v>
      </c>
      <c r="AE228" s="11"/>
    </row>
    <row r="229" spans="2:31" x14ac:dyDescent="0.25">
      <c r="B229" s="14"/>
      <c r="C229" s="2"/>
      <c r="D229" s="2">
        <v>0.993865</v>
      </c>
      <c r="E229" s="2">
        <v>0.36499999999999999</v>
      </c>
      <c r="F229" s="2">
        <v>0.27962999999999999</v>
      </c>
      <c r="G229" s="2">
        <v>3.8778E-2</v>
      </c>
      <c r="H229" s="2">
        <v>0.34165600000000002</v>
      </c>
      <c r="I229" s="2">
        <v>3.4719999999999998E-3</v>
      </c>
      <c r="J229" s="2">
        <v>0.253859</v>
      </c>
      <c r="K229" s="2">
        <v>7.0111000000000007E-2</v>
      </c>
      <c r="L229" s="2"/>
      <c r="M229" s="2"/>
      <c r="N229" s="11"/>
      <c r="Y229" s="14">
        <v>282.904</v>
      </c>
      <c r="Z229" s="2">
        <v>367.31</v>
      </c>
      <c r="AA229" s="2">
        <v>254.279</v>
      </c>
      <c r="AB229" s="2"/>
      <c r="AC229" s="2">
        <v>311.61700000000002</v>
      </c>
      <c r="AD229" s="2">
        <v>251.411</v>
      </c>
      <c r="AE229" s="11"/>
    </row>
    <row r="230" spans="2:31" x14ac:dyDescent="0.25">
      <c r="B230" s="14"/>
      <c r="C230" s="2"/>
      <c r="D230" s="2">
        <v>0.49748100000000001</v>
      </c>
      <c r="E230" s="2">
        <v>0.23136799999999999</v>
      </c>
      <c r="F230" s="2">
        <v>0.34771299999999999</v>
      </c>
      <c r="G230" s="2">
        <v>0.204819</v>
      </c>
      <c r="H230" s="2">
        <v>0.32322600000000001</v>
      </c>
      <c r="I230" s="2">
        <v>1</v>
      </c>
      <c r="J230" s="2">
        <v>0.76400900000000005</v>
      </c>
      <c r="K230" s="2">
        <v>0.87217999999999996</v>
      </c>
      <c r="L230" s="2"/>
      <c r="M230" s="2"/>
      <c r="N230" s="11"/>
      <c r="Y230" s="14">
        <v>277.95600000000002</v>
      </c>
      <c r="Z230" s="2">
        <v>326.41300000000001</v>
      </c>
      <c r="AA230" s="2">
        <v>216.601</v>
      </c>
      <c r="AB230" s="2"/>
      <c r="AC230" s="2">
        <v>313.31599999999997</v>
      </c>
      <c r="AD230" s="2"/>
      <c r="AE230" s="11"/>
    </row>
    <row r="231" spans="2:31" x14ac:dyDescent="0.25">
      <c r="B231" s="14"/>
      <c r="C231" s="2"/>
      <c r="D231" s="2">
        <v>0.54666199999999998</v>
      </c>
      <c r="E231" s="2">
        <v>4.1249000000000001E-2</v>
      </c>
      <c r="F231" s="2">
        <v>1</v>
      </c>
      <c r="G231" s="2">
        <v>0.49152499999999999</v>
      </c>
      <c r="H231" s="2">
        <v>0.298815</v>
      </c>
      <c r="I231" s="2">
        <v>0.109233</v>
      </c>
      <c r="J231" s="2">
        <v>8.8109999999999994E-3</v>
      </c>
      <c r="K231" s="2">
        <v>0.72147700000000003</v>
      </c>
      <c r="L231" s="2"/>
      <c r="M231" s="2"/>
      <c r="N231" s="11"/>
      <c r="Y231" s="14">
        <v>254.70599999999999</v>
      </c>
      <c r="Z231" s="2">
        <v>282.05900000000003</v>
      </c>
      <c r="AA231" s="2">
        <v>214.983</v>
      </c>
      <c r="AB231" s="2"/>
      <c r="AC231" s="2">
        <v>269.464</v>
      </c>
      <c r="AD231" s="2"/>
      <c r="AE231" s="11"/>
    </row>
    <row r="232" spans="2:31" x14ac:dyDescent="0.25">
      <c r="B232" s="14"/>
      <c r="C232" s="2"/>
      <c r="D232" s="2">
        <v>0.39285700000000001</v>
      </c>
      <c r="E232" s="2">
        <v>0.23524200000000001</v>
      </c>
      <c r="F232" s="2">
        <v>0.95045100000000005</v>
      </c>
      <c r="G232" s="2">
        <v>0.89405100000000004</v>
      </c>
      <c r="H232" s="2">
        <v>0.132353</v>
      </c>
      <c r="I232" s="2">
        <v>2.2780000000000001E-3</v>
      </c>
      <c r="J232" s="2">
        <v>0.28758600000000001</v>
      </c>
      <c r="K232" s="2">
        <v>0.127359</v>
      </c>
      <c r="L232" s="2"/>
      <c r="M232" s="2"/>
      <c r="N232" s="11"/>
      <c r="Y232" s="14">
        <v>248.97</v>
      </c>
      <c r="Z232" s="2">
        <v>333.46100000000001</v>
      </c>
      <c r="AA232" s="2">
        <v>235.483</v>
      </c>
      <c r="AB232" s="2"/>
      <c r="AC232" s="2">
        <v>237.56100000000001</v>
      </c>
      <c r="AD232" s="2"/>
      <c r="AE232" s="11"/>
    </row>
    <row r="233" spans="2:31" x14ac:dyDescent="0.25">
      <c r="B233" s="14"/>
      <c r="C233" s="2"/>
      <c r="D233" s="2">
        <v>0.14841799999999999</v>
      </c>
      <c r="E233" s="2">
        <v>0.83018899999999995</v>
      </c>
      <c r="F233" s="2">
        <v>0.53633799999999998</v>
      </c>
      <c r="G233" s="2">
        <v>0.19938700000000001</v>
      </c>
      <c r="H233" s="2">
        <v>0.32829900000000001</v>
      </c>
      <c r="I233" s="2">
        <v>0.23492299999999999</v>
      </c>
      <c r="J233" s="2">
        <v>6.2044000000000002E-2</v>
      </c>
      <c r="K233" s="2">
        <v>0.78892700000000004</v>
      </c>
      <c r="L233" s="2"/>
      <c r="M233" s="2"/>
      <c r="N233" s="11"/>
      <c r="Y233" s="14">
        <v>214.47</v>
      </c>
      <c r="Z233" s="2">
        <v>332.16899999999998</v>
      </c>
      <c r="AA233" s="2">
        <v>292.94299999999998</v>
      </c>
      <c r="AB233" s="2"/>
      <c r="AC233" s="2">
        <v>233.958</v>
      </c>
      <c r="AD233" s="2"/>
      <c r="AE233" s="11"/>
    </row>
    <row r="234" spans="2:31" x14ac:dyDescent="0.25">
      <c r="B234" s="14"/>
      <c r="C234" s="2"/>
      <c r="D234" s="2">
        <v>0.59213300000000002</v>
      </c>
      <c r="E234" s="2">
        <v>0.877193</v>
      </c>
      <c r="F234" s="2">
        <v>1</v>
      </c>
      <c r="G234" s="2">
        <v>4.8779999999999997E-2</v>
      </c>
      <c r="H234" s="2">
        <v>0.36138599999999999</v>
      </c>
      <c r="I234" s="2">
        <v>2.4719000000000001E-2</v>
      </c>
      <c r="J234" s="2">
        <v>0.172481</v>
      </c>
      <c r="K234" s="2">
        <v>0.95426800000000001</v>
      </c>
      <c r="L234" s="2"/>
      <c r="M234" s="2"/>
      <c r="N234" s="11"/>
      <c r="Y234" s="14">
        <v>225.726</v>
      </c>
      <c r="Z234" s="2">
        <v>295.56700000000001</v>
      </c>
      <c r="AA234" s="2">
        <v>267.92500000000001</v>
      </c>
      <c r="AB234" s="2"/>
      <c r="AC234" s="2">
        <v>252.886</v>
      </c>
      <c r="AD234" s="2"/>
      <c r="AE234" s="11"/>
    </row>
    <row r="235" spans="2:31" x14ac:dyDescent="0.25">
      <c r="B235" s="14"/>
      <c r="C235" s="2"/>
      <c r="D235" s="2">
        <v>0.37346200000000002</v>
      </c>
      <c r="E235" s="2">
        <v>2.6178E-2</v>
      </c>
      <c r="F235" s="2">
        <v>0.67115000000000002</v>
      </c>
      <c r="G235" s="2">
        <v>0.12034400000000001</v>
      </c>
      <c r="H235" s="2">
        <v>0.76212500000000005</v>
      </c>
      <c r="I235" s="2">
        <v>0</v>
      </c>
      <c r="J235" s="2">
        <v>0.33628999999999998</v>
      </c>
      <c r="K235" s="2">
        <v>0.97995500000000002</v>
      </c>
      <c r="L235" s="2"/>
      <c r="M235" s="2"/>
      <c r="N235" s="11"/>
      <c r="Y235" s="14">
        <v>227.60400000000001</v>
      </c>
      <c r="Z235" s="2">
        <v>225.44800000000001</v>
      </c>
      <c r="AA235" s="2">
        <v>350.27199999999999</v>
      </c>
      <c r="AB235" s="2"/>
      <c r="AC235" s="2">
        <v>286.35300000000001</v>
      </c>
      <c r="AD235" s="2"/>
      <c r="AE235" s="11"/>
    </row>
    <row r="236" spans="2:31" x14ac:dyDescent="0.25">
      <c r="B236" s="14"/>
      <c r="C236" s="2"/>
      <c r="D236" s="2">
        <v>0.79661000000000004</v>
      </c>
      <c r="E236" s="2">
        <v>0.87399000000000004</v>
      </c>
      <c r="F236" s="2">
        <v>3.0675000000000001E-2</v>
      </c>
      <c r="G236" s="2">
        <v>0.11142299999999999</v>
      </c>
      <c r="H236" s="2">
        <v>0.50398299999999996</v>
      </c>
      <c r="I236" s="2">
        <v>0</v>
      </c>
      <c r="J236" s="2">
        <v>1.1150999999999999E-2</v>
      </c>
      <c r="K236" s="2">
        <v>1</v>
      </c>
      <c r="L236" s="2"/>
      <c r="M236" s="2"/>
      <c r="N236" s="11"/>
      <c r="Y236" s="14">
        <v>205.619</v>
      </c>
      <c r="Z236" s="2">
        <v>309.97399999999999</v>
      </c>
      <c r="AA236" s="2">
        <v>228.98699999999999</v>
      </c>
      <c r="AB236" s="2"/>
      <c r="AC236" s="2">
        <v>266.39499999999998</v>
      </c>
      <c r="AD236" s="2"/>
      <c r="AE236" s="11"/>
    </row>
    <row r="237" spans="2:31" x14ac:dyDescent="0.25">
      <c r="B237" s="14"/>
      <c r="C237" s="2"/>
      <c r="D237" s="2">
        <v>0.50766900000000004</v>
      </c>
      <c r="E237" s="2">
        <v>0.36881700000000001</v>
      </c>
      <c r="F237" s="2">
        <v>1</v>
      </c>
      <c r="G237" s="2">
        <v>0.32867099999999999</v>
      </c>
      <c r="H237" s="2">
        <v>3.2946000000000003E-2</v>
      </c>
      <c r="I237" s="2">
        <v>0</v>
      </c>
      <c r="J237" s="2">
        <v>8.0611000000000002E-2</v>
      </c>
      <c r="K237" s="2">
        <v>1</v>
      </c>
      <c r="L237" s="2"/>
      <c r="M237" s="2"/>
      <c r="N237" s="11"/>
      <c r="Y237" s="14">
        <v>204.88800000000001</v>
      </c>
      <c r="Z237" s="2">
        <v>294.649</v>
      </c>
      <c r="AA237" s="2">
        <v>274.01900000000001</v>
      </c>
      <c r="AB237" s="2"/>
      <c r="AC237" s="2">
        <v>283.81099999999998</v>
      </c>
      <c r="AD237" s="2"/>
      <c r="AE237" s="11"/>
    </row>
    <row r="238" spans="2:31" x14ac:dyDescent="0.25">
      <c r="B238" s="14"/>
      <c r="C238" s="2"/>
      <c r="D238" s="2">
        <v>0.183364</v>
      </c>
      <c r="E238" s="2">
        <v>1.4461E-2</v>
      </c>
      <c r="F238" s="2">
        <v>0.23579</v>
      </c>
      <c r="G238" s="2">
        <v>0.104139</v>
      </c>
      <c r="H238" s="2">
        <v>0.27809</v>
      </c>
      <c r="I238" s="2">
        <v>9.6790000000000001E-3</v>
      </c>
      <c r="J238" s="2">
        <v>0.11203299999999999</v>
      </c>
      <c r="K238" s="2">
        <v>0.83067100000000005</v>
      </c>
      <c r="L238" s="2"/>
      <c r="M238" s="2"/>
      <c r="N238" s="11"/>
      <c r="Y238" s="14">
        <v>217.12799999999999</v>
      </c>
      <c r="Z238" s="2">
        <v>286.29000000000002</v>
      </c>
      <c r="AA238" s="2">
        <v>225.95699999999999</v>
      </c>
      <c r="AB238" s="2"/>
      <c r="AC238" s="2">
        <v>269.976</v>
      </c>
      <c r="AD238" s="2"/>
      <c r="AE238" s="11"/>
    </row>
    <row r="239" spans="2:31" x14ac:dyDescent="0.25">
      <c r="B239" s="14"/>
      <c r="C239" s="2"/>
      <c r="D239" s="2">
        <v>0.59037600000000001</v>
      </c>
      <c r="E239" s="2">
        <v>2.3810000000000001E-2</v>
      </c>
      <c r="F239" s="2">
        <v>1</v>
      </c>
      <c r="G239" s="2">
        <v>9.8039000000000001E-2</v>
      </c>
      <c r="H239" s="2">
        <v>3.8592000000000001E-2</v>
      </c>
      <c r="I239" s="2">
        <v>0</v>
      </c>
      <c r="J239" s="2">
        <v>0.189135</v>
      </c>
      <c r="K239" s="2">
        <v>0.87959900000000002</v>
      </c>
      <c r="L239" s="2"/>
      <c r="M239" s="2"/>
      <c r="N239" s="11"/>
      <c r="Y239" s="14">
        <v>219.84100000000001</v>
      </c>
      <c r="Z239" s="2">
        <v>597.01</v>
      </c>
      <c r="AA239" s="2">
        <v>432.64100000000002</v>
      </c>
      <c r="AB239" s="2"/>
      <c r="AC239" s="2">
        <v>322.22500000000002</v>
      </c>
      <c r="AD239" s="2"/>
      <c r="AE239" s="11"/>
    </row>
    <row r="240" spans="2:31" x14ac:dyDescent="0.25">
      <c r="B240" s="14"/>
      <c r="C240" s="2"/>
      <c r="D240" s="2">
        <v>0.19298199999999999</v>
      </c>
      <c r="E240" s="2">
        <v>0.21729200000000001</v>
      </c>
      <c r="F240" s="2">
        <v>1</v>
      </c>
      <c r="G240" s="2">
        <v>0.40359</v>
      </c>
      <c r="H240" s="2">
        <v>0.42857099999999998</v>
      </c>
      <c r="I240" s="2">
        <v>0</v>
      </c>
      <c r="J240" s="2">
        <v>0.10806399999999999</v>
      </c>
      <c r="K240" s="2">
        <v>0.32690200000000003</v>
      </c>
      <c r="L240" s="2"/>
      <c r="M240" s="2"/>
      <c r="N240" s="11"/>
      <c r="Y240" s="14">
        <v>216.74100000000001</v>
      </c>
      <c r="Z240" s="2">
        <v>266.61099999999999</v>
      </c>
      <c r="AA240" s="2">
        <v>243.75399999999999</v>
      </c>
      <c r="AB240" s="2"/>
      <c r="AC240" s="2">
        <v>297.69499999999999</v>
      </c>
      <c r="AD240" s="2"/>
      <c r="AE240" s="11"/>
    </row>
    <row r="241" spans="2:31" x14ac:dyDescent="0.25">
      <c r="B241" s="14"/>
      <c r="C241" s="2"/>
      <c r="D241" s="2">
        <v>2.6596000000000002E-2</v>
      </c>
      <c r="E241" s="2">
        <v>0.21946199999999999</v>
      </c>
      <c r="F241" s="2">
        <v>8.6326E-2</v>
      </c>
      <c r="G241" s="2">
        <v>5.1255000000000002E-2</v>
      </c>
      <c r="H241" s="2">
        <v>4.3892E-2</v>
      </c>
      <c r="I241" s="2">
        <v>0.21598500000000001</v>
      </c>
      <c r="J241" s="2">
        <v>0.48695699999999997</v>
      </c>
      <c r="K241" s="2">
        <v>0.30718499999999999</v>
      </c>
      <c r="L241" s="2"/>
      <c r="M241" s="2"/>
      <c r="N241" s="11"/>
      <c r="Y241" s="14">
        <v>213.38300000000001</v>
      </c>
      <c r="Z241" s="2">
        <v>259.96600000000001</v>
      </c>
      <c r="AA241" s="2">
        <v>277.63400000000001</v>
      </c>
      <c r="AB241" s="2"/>
      <c r="AC241" s="2">
        <v>247.45400000000001</v>
      </c>
      <c r="AD241" s="2"/>
      <c r="AE241" s="11"/>
    </row>
    <row r="242" spans="2:31" x14ac:dyDescent="0.25">
      <c r="B242" s="14"/>
      <c r="C242" s="2"/>
      <c r="D242" s="2">
        <v>1</v>
      </c>
      <c r="E242" s="2">
        <v>1.4706E-2</v>
      </c>
      <c r="F242" s="2">
        <v>1</v>
      </c>
      <c r="G242" s="2">
        <v>0.42649700000000001</v>
      </c>
      <c r="H242" s="2">
        <v>2.4667999999999999E-2</v>
      </c>
      <c r="I242" s="2">
        <v>2.7550000000000001E-3</v>
      </c>
      <c r="J242" s="2">
        <v>1.3158E-2</v>
      </c>
      <c r="K242" s="2">
        <v>0.65217400000000003</v>
      </c>
      <c r="L242" s="2"/>
      <c r="M242" s="2"/>
      <c r="N242" s="11"/>
      <c r="Y242" s="14">
        <v>211.00399999999999</v>
      </c>
      <c r="Z242" s="2">
        <v>413.024</v>
      </c>
      <c r="AA242" s="2">
        <v>261.52499999999998</v>
      </c>
      <c r="AB242" s="2"/>
      <c r="AC242" s="2">
        <v>263.42200000000003</v>
      </c>
      <c r="AD242" s="2"/>
      <c r="AE242" s="11"/>
    </row>
    <row r="243" spans="2:31" x14ac:dyDescent="0.25">
      <c r="B243" s="14"/>
      <c r="C243" s="2"/>
      <c r="D243" s="2">
        <v>0.19193499999999999</v>
      </c>
      <c r="E243" s="2">
        <v>6.8966E-2</v>
      </c>
      <c r="F243" s="2"/>
      <c r="G243" s="2">
        <v>4.0978000000000001E-2</v>
      </c>
      <c r="H243" s="2">
        <v>1.6181000000000001E-2</v>
      </c>
      <c r="I243" s="2">
        <v>3.2488000000000003E-2</v>
      </c>
      <c r="J243" s="2">
        <v>0.29138900000000001</v>
      </c>
      <c r="K243" s="2">
        <v>0.89140299999999995</v>
      </c>
      <c r="L243" s="2"/>
      <c r="M243" s="2"/>
      <c r="N243" s="11"/>
      <c r="Y243" s="14">
        <v>210.755</v>
      </c>
      <c r="Z243" s="2">
        <v>311.64600000000002</v>
      </c>
      <c r="AA243" s="2">
        <v>243.07300000000001</v>
      </c>
      <c r="AB243" s="2"/>
      <c r="AC243" s="2">
        <v>242.2</v>
      </c>
      <c r="AD243" s="2"/>
      <c r="AE243" s="11"/>
    </row>
    <row r="244" spans="2:31" x14ac:dyDescent="0.25">
      <c r="B244" s="14"/>
      <c r="C244" s="2"/>
      <c r="D244" s="2">
        <v>0.30722899999999997</v>
      </c>
      <c r="E244" s="2">
        <v>0.80990799999999996</v>
      </c>
      <c r="F244" s="2">
        <v>0.93364899999999995</v>
      </c>
      <c r="G244" s="2">
        <v>3.3241E-2</v>
      </c>
      <c r="H244" s="2">
        <v>0.249389</v>
      </c>
      <c r="I244" s="2">
        <v>4.4489999999999998E-3</v>
      </c>
      <c r="J244" s="2">
        <v>1.5152000000000001E-2</v>
      </c>
      <c r="K244" s="2">
        <v>0.50295900000000004</v>
      </c>
      <c r="L244" s="2"/>
      <c r="M244" s="2"/>
      <c r="N244" s="11"/>
      <c r="Y244" s="14">
        <v>258.69499999999999</v>
      </c>
      <c r="Z244" s="2">
        <v>245.05699999999999</v>
      </c>
      <c r="AA244" s="2">
        <v>241.51</v>
      </c>
      <c r="AB244" s="2"/>
      <c r="AC244" s="2">
        <v>340.31400000000002</v>
      </c>
      <c r="AD244" s="2"/>
      <c r="AE244" s="11"/>
    </row>
    <row r="245" spans="2:31" x14ac:dyDescent="0.25">
      <c r="B245" s="14"/>
      <c r="C245" s="2"/>
      <c r="D245" s="2">
        <v>0.88018399999999997</v>
      </c>
      <c r="E245" s="2">
        <v>6.4132999999999996E-2</v>
      </c>
      <c r="F245" s="2">
        <v>0.21443699999999999</v>
      </c>
      <c r="G245" s="2">
        <v>0.265403</v>
      </c>
      <c r="H245" s="2">
        <v>2.8709999999999999E-3</v>
      </c>
      <c r="I245" s="2">
        <v>0.26848499999999997</v>
      </c>
      <c r="J245" s="2">
        <v>0</v>
      </c>
      <c r="K245" s="2">
        <v>0.77682399999999996</v>
      </c>
      <c r="L245" s="2"/>
      <c r="M245" s="2"/>
      <c r="N245" s="11"/>
      <c r="Y245" s="14">
        <v>208.62899999999999</v>
      </c>
      <c r="Z245" s="2">
        <v>272.99599999999998</v>
      </c>
      <c r="AA245" s="2">
        <v>244.05099999999999</v>
      </c>
      <c r="AB245" s="2"/>
      <c r="AC245" s="2">
        <v>251.393</v>
      </c>
      <c r="AD245" s="2"/>
      <c r="AE245" s="11"/>
    </row>
    <row r="246" spans="2:31" x14ac:dyDescent="0.25">
      <c r="B246" s="14"/>
      <c r="C246" s="2"/>
      <c r="D246" s="2">
        <v>0.74509000000000003</v>
      </c>
      <c r="E246" s="2">
        <v>0.16344500000000001</v>
      </c>
      <c r="F246" s="2">
        <v>0.62531999999999999</v>
      </c>
      <c r="G246" s="2">
        <v>0.68699200000000005</v>
      </c>
      <c r="H246" s="2">
        <v>0.21657100000000001</v>
      </c>
      <c r="I246" s="2">
        <v>2.4689999999999998E-3</v>
      </c>
      <c r="J246" s="2">
        <v>4.2084000000000003E-2</v>
      </c>
      <c r="K246" s="2">
        <v>0.21105499999999999</v>
      </c>
      <c r="L246" s="2"/>
      <c r="M246" s="2"/>
      <c r="N246" s="11"/>
      <c r="Y246" s="14">
        <v>261.06099999999998</v>
      </c>
      <c r="Z246" s="2">
        <v>318.04700000000003</v>
      </c>
      <c r="AA246" s="2">
        <v>248.215</v>
      </c>
      <c r="AB246" s="2"/>
      <c r="AC246" s="2">
        <v>334.81400000000002</v>
      </c>
      <c r="AD246" s="2"/>
      <c r="AE246" s="11"/>
    </row>
    <row r="247" spans="2:31" x14ac:dyDescent="0.25">
      <c r="B247" s="14"/>
      <c r="C247" s="2"/>
      <c r="D247" s="2">
        <v>0.239896</v>
      </c>
      <c r="E247" s="2">
        <v>0</v>
      </c>
      <c r="F247" s="2">
        <v>0.97740099999999996</v>
      </c>
      <c r="G247" s="2">
        <v>0.54954999999999998</v>
      </c>
      <c r="H247" s="2">
        <v>2.8629999999999999E-2</v>
      </c>
      <c r="I247" s="2">
        <v>7.2469000000000006E-2</v>
      </c>
      <c r="J247" s="2">
        <v>6.4102999999999993E-2</v>
      </c>
      <c r="K247" s="2">
        <v>0</v>
      </c>
      <c r="L247" s="2"/>
      <c r="M247" s="2"/>
      <c r="N247" s="11"/>
      <c r="Y247" s="14">
        <v>223.24</v>
      </c>
      <c r="Z247" s="2">
        <v>322.02499999999998</v>
      </c>
      <c r="AA247" s="2">
        <v>228.88200000000001</v>
      </c>
      <c r="AB247" s="2"/>
      <c r="AC247" s="2">
        <v>247.518</v>
      </c>
      <c r="AD247" s="2"/>
      <c r="AE247" s="11"/>
    </row>
    <row r="248" spans="2:31" x14ac:dyDescent="0.25">
      <c r="B248" s="14"/>
      <c r="C248" s="2"/>
      <c r="D248" s="2">
        <v>0.49821599999999999</v>
      </c>
      <c r="E248" s="2">
        <v>0.34267799999999998</v>
      </c>
      <c r="F248" s="2">
        <v>0.55483899999999997</v>
      </c>
      <c r="G248" s="2">
        <v>0.38699699999999998</v>
      </c>
      <c r="H248" s="2">
        <v>0.13774400000000001</v>
      </c>
      <c r="I248" s="2">
        <v>0</v>
      </c>
      <c r="J248" s="2">
        <v>6.3737000000000002E-2</v>
      </c>
      <c r="K248" s="2">
        <v>9.1357999999999995E-2</v>
      </c>
      <c r="L248" s="2"/>
      <c r="M248" s="2"/>
      <c r="N248" s="11"/>
      <c r="Y248" s="14">
        <v>357.20499999999998</v>
      </c>
      <c r="Z248" s="2">
        <v>300.48399999999998</v>
      </c>
      <c r="AA248" s="2">
        <v>357.95299999999997</v>
      </c>
      <c r="AB248" s="2"/>
      <c r="AC248" s="2">
        <v>301.73899999999998</v>
      </c>
      <c r="AD248" s="2"/>
      <c r="AE248" s="11"/>
    </row>
    <row r="249" spans="2:31" x14ac:dyDescent="0.25">
      <c r="B249" s="14"/>
      <c r="C249" s="2"/>
      <c r="D249" s="2">
        <v>0.47648699999999999</v>
      </c>
      <c r="E249" s="2">
        <v>0.52234999999999998</v>
      </c>
      <c r="F249" s="2">
        <v>0.36510900000000002</v>
      </c>
      <c r="G249" s="2">
        <v>0.18507499999999999</v>
      </c>
      <c r="H249" s="2">
        <v>0.36637900000000001</v>
      </c>
      <c r="I249" s="2">
        <v>0.24448500000000001</v>
      </c>
      <c r="J249" s="2">
        <v>0.102728</v>
      </c>
      <c r="K249" s="2">
        <v>0.184721</v>
      </c>
      <c r="L249" s="2"/>
      <c r="M249" s="2"/>
      <c r="N249" s="11"/>
      <c r="Y249" s="14">
        <v>310.89299999999997</v>
      </c>
      <c r="Z249" s="2">
        <v>261.22800000000001</v>
      </c>
      <c r="AA249" s="2">
        <v>256.24900000000002</v>
      </c>
      <c r="AB249" s="2"/>
      <c r="AC249" s="2">
        <v>300.44799999999998</v>
      </c>
      <c r="AD249" s="2"/>
      <c r="AE249" s="11"/>
    </row>
    <row r="250" spans="2:31" x14ac:dyDescent="0.25">
      <c r="B250" s="14"/>
      <c r="C250" s="2"/>
      <c r="D250" s="2">
        <v>0.83902399999999999</v>
      </c>
      <c r="E250" s="2">
        <v>0</v>
      </c>
      <c r="F250" s="2">
        <v>0.46283299999999999</v>
      </c>
      <c r="G250" s="2">
        <v>0.55078099999999997</v>
      </c>
      <c r="H250" s="2">
        <v>7.9136999999999999E-2</v>
      </c>
      <c r="I250" s="2">
        <v>0</v>
      </c>
      <c r="J250" s="2">
        <v>0.35521200000000003</v>
      </c>
      <c r="K250" s="2">
        <v>0.253529</v>
      </c>
      <c r="L250" s="2"/>
      <c r="M250" s="2"/>
      <c r="N250" s="11"/>
      <c r="Y250" s="14">
        <v>228.828</v>
      </c>
      <c r="Z250" s="2">
        <v>214.352</v>
      </c>
      <c r="AA250" s="2">
        <v>266.91000000000003</v>
      </c>
      <c r="AB250" s="2"/>
      <c r="AC250" s="2">
        <v>317.10300000000001</v>
      </c>
      <c r="AD250" s="2"/>
      <c r="AE250" s="11"/>
    </row>
    <row r="251" spans="2:31" x14ac:dyDescent="0.25">
      <c r="B251" s="14"/>
      <c r="C251" s="2"/>
      <c r="D251" s="2">
        <v>9.2940000000000002E-3</v>
      </c>
      <c r="E251" s="2">
        <v>8.9289999999999994E-3</v>
      </c>
      <c r="F251" s="2">
        <v>1</v>
      </c>
      <c r="G251" s="2">
        <v>0</v>
      </c>
      <c r="H251" s="2">
        <v>0.22258700000000001</v>
      </c>
      <c r="I251" s="2">
        <v>0.219524</v>
      </c>
      <c r="J251" s="2">
        <v>3.5857E-2</v>
      </c>
      <c r="K251" s="2">
        <v>0</v>
      </c>
      <c r="L251" s="2"/>
      <c r="M251" s="2"/>
      <c r="N251" s="11"/>
      <c r="Y251" s="14">
        <v>272.79599999999999</v>
      </c>
      <c r="Z251" s="2">
        <v>277.06599999999997</v>
      </c>
      <c r="AA251" s="2">
        <v>378.351</v>
      </c>
      <c r="AB251" s="2"/>
      <c r="AC251" s="2">
        <v>310.89299999999997</v>
      </c>
      <c r="AD251" s="2"/>
      <c r="AE251" s="11"/>
    </row>
    <row r="252" spans="2:31" x14ac:dyDescent="0.25">
      <c r="B252" s="14"/>
      <c r="C252" s="2"/>
      <c r="D252" s="2">
        <v>0.56599699999999997</v>
      </c>
      <c r="E252" s="2">
        <v>0.419545</v>
      </c>
      <c r="F252" s="2">
        <v>0.78307400000000005</v>
      </c>
      <c r="G252" s="2">
        <v>0.3</v>
      </c>
      <c r="H252" s="2">
        <v>0.335092</v>
      </c>
      <c r="I252" s="2">
        <v>0</v>
      </c>
      <c r="J252" s="2">
        <v>4.9670000000000001E-3</v>
      </c>
      <c r="K252" s="2">
        <v>0.99650399999999995</v>
      </c>
      <c r="L252" s="2"/>
      <c r="M252" s="2"/>
      <c r="N252" s="11"/>
      <c r="Y252" s="14">
        <v>217.14099999999999</v>
      </c>
      <c r="Z252" s="2">
        <v>225.863</v>
      </c>
      <c r="AA252" s="2">
        <v>226.941</v>
      </c>
      <c r="AB252" s="2"/>
      <c r="AC252" s="2">
        <v>287.233</v>
      </c>
      <c r="AD252" s="2"/>
      <c r="AE252" s="11"/>
    </row>
    <row r="253" spans="2:31" x14ac:dyDescent="0.25">
      <c r="B253" s="14"/>
      <c r="C253" s="2"/>
      <c r="D253" s="2">
        <v>0.38530199999999998</v>
      </c>
      <c r="E253" s="2">
        <v>0.28944700000000001</v>
      </c>
      <c r="F253" s="2">
        <v>0.25742599999999999</v>
      </c>
      <c r="G253" s="2">
        <v>0</v>
      </c>
      <c r="H253" s="2">
        <v>0.57946600000000004</v>
      </c>
      <c r="I253" s="2">
        <v>8.3096000000000003E-2</v>
      </c>
      <c r="J253" s="2">
        <v>0</v>
      </c>
      <c r="K253" s="2">
        <v>4.2110000000000003E-3</v>
      </c>
      <c r="L253" s="2"/>
      <c r="M253" s="2"/>
      <c r="N253" s="11"/>
      <c r="Y253" s="14">
        <v>219.226</v>
      </c>
      <c r="Z253" s="2">
        <v>314.517</v>
      </c>
      <c r="AA253" s="2">
        <v>261.72800000000001</v>
      </c>
      <c r="AB253" s="2"/>
      <c r="AC253" s="2">
        <v>216.79499999999999</v>
      </c>
      <c r="AD253" s="2"/>
      <c r="AE253" s="11"/>
    </row>
    <row r="254" spans="2:31" x14ac:dyDescent="0.25">
      <c r="B254" s="14"/>
      <c r="C254" s="2"/>
      <c r="D254" s="2">
        <v>0.94901999999999997</v>
      </c>
      <c r="E254" s="2">
        <v>8.0560999999999994E-2</v>
      </c>
      <c r="F254" s="2">
        <v>0.42200399999999999</v>
      </c>
      <c r="G254" s="2">
        <v>5.3941999999999997E-2</v>
      </c>
      <c r="H254" s="2">
        <v>9.1167999999999999E-2</v>
      </c>
      <c r="I254" s="2">
        <v>0.28920600000000002</v>
      </c>
      <c r="J254" s="2">
        <v>0</v>
      </c>
      <c r="K254" s="2">
        <v>0.22863700000000001</v>
      </c>
      <c r="L254" s="2"/>
      <c r="M254" s="2"/>
      <c r="N254" s="11"/>
      <c r="Y254" s="14">
        <v>251.529</v>
      </c>
      <c r="Z254" s="2">
        <v>426.70400000000001</v>
      </c>
      <c r="AA254" s="2">
        <v>290.38</v>
      </c>
      <c r="AB254" s="2"/>
      <c r="AC254" s="2">
        <v>277.01499999999999</v>
      </c>
      <c r="AD254" s="2"/>
      <c r="AE254" s="11"/>
    </row>
    <row r="255" spans="2:31" x14ac:dyDescent="0.25">
      <c r="B255" s="14"/>
      <c r="C255" s="2"/>
      <c r="D255" s="2">
        <v>0.343775</v>
      </c>
      <c r="E255" s="2">
        <v>0.62644299999999997</v>
      </c>
      <c r="F255" s="2">
        <v>1</v>
      </c>
      <c r="G255" s="2">
        <v>4.1320000000000003E-3</v>
      </c>
      <c r="H255" s="2">
        <v>3.1468999999999997E-2</v>
      </c>
      <c r="I255" s="2">
        <v>9.2313000000000006E-2</v>
      </c>
      <c r="J255" s="2">
        <v>0.17296400000000001</v>
      </c>
      <c r="K255" s="2">
        <v>4.3478000000000003E-2</v>
      </c>
      <c r="L255" s="2"/>
      <c r="M255" s="2"/>
      <c r="N255" s="11"/>
      <c r="Y255" s="14">
        <v>211.48599999999999</v>
      </c>
      <c r="Z255" s="2">
        <v>242.267</v>
      </c>
      <c r="AA255" s="2">
        <v>416.404</v>
      </c>
      <c r="AB255" s="2"/>
      <c r="AC255" s="2">
        <v>231.12</v>
      </c>
      <c r="AD255" s="2"/>
      <c r="AE255" s="11"/>
    </row>
    <row r="256" spans="2:31" x14ac:dyDescent="0.25">
      <c r="B256" s="14"/>
      <c r="C256" s="2"/>
      <c r="D256" s="2">
        <v>0.13451299999999999</v>
      </c>
      <c r="E256" s="2">
        <v>0.52431300000000003</v>
      </c>
      <c r="F256" s="2">
        <v>0.162659</v>
      </c>
      <c r="G256" s="2">
        <v>0.39534900000000001</v>
      </c>
      <c r="H256" s="2">
        <v>0.182392</v>
      </c>
      <c r="I256" s="2">
        <v>7.4861999999999998E-2</v>
      </c>
      <c r="J256" s="2">
        <v>0.144068</v>
      </c>
      <c r="K256" s="2">
        <v>0</v>
      </c>
      <c r="L256" s="2"/>
      <c r="M256" s="2"/>
      <c r="N256" s="11"/>
      <c r="Y256" s="14">
        <v>304.48599999999999</v>
      </c>
      <c r="Z256" s="2">
        <v>211.494</v>
      </c>
      <c r="AA256" s="2">
        <v>321.52100000000002</v>
      </c>
      <c r="AB256" s="2"/>
      <c r="AC256" s="2"/>
      <c r="AD256" s="2"/>
      <c r="AE256" s="11"/>
    </row>
    <row r="257" spans="2:31" x14ac:dyDescent="0.25">
      <c r="B257" s="14"/>
      <c r="C257" s="2"/>
      <c r="D257" s="2">
        <v>0.25830599999999998</v>
      </c>
      <c r="E257" s="2">
        <v>0.72659200000000002</v>
      </c>
      <c r="F257" s="2">
        <v>0.37884099999999998</v>
      </c>
      <c r="G257" s="2">
        <v>0.38602900000000001</v>
      </c>
      <c r="H257" s="2">
        <v>7.9520000000000007E-3</v>
      </c>
      <c r="I257" s="2">
        <v>1.0566000000000001E-2</v>
      </c>
      <c r="J257" s="2">
        <v>3.8544000000000002E-2</v>
      </c>
      <c r="K257" s="2">
        <v>2.8990000000000001E-3</v>
      </c>
      <c r="L257" s="2"/>
      <c r="M257" s="2"/>
      <c r="N257" s="11"/>
      <c r="Y257" s="14">
        <v>258.02699999999999</v>
      </c>
      <c r="Z257" s="2">
        <v>217.93700000000001</v>
      </c>
      <c r="AA257" s="2">
        <v>323.51499999999999</v>
      </c>
      <c r="AB257" s="2"/>
      <c r="AC257" s="2"/>
      <c r="AD257" s="2"/>
      <c r="AE257" s="11"/>
    </row>
    <row r="258" spans="2:31" x14ac:dyDescent="0.25">
      <c r="B258" s="14"/>
      <c r="C258" s="2"/>
      <c r="D258" s="2">
        <v>0.393152</v>
      </c>
      <c r="E258" s="2">
        <v>0.269231</v>
      </c>
      <c r="F258" s="2">
        <v>0.45486100000000002</v>
      </c>
      <c r="G258" s="2">
        <v>4.6023000000000001E-2</v>
      </c>
      <c r="H258" s="2">
        <v>0.12612599999999999</v>
      </c>
      <c r="I258" s="2">
        <v>3.8281999999999997E-2</v>
      </c>
      <c r="J258" s="2">
        <v>0.46226400000000001</v>
      </c>
      <c r="K258" s="2">
        <v>1</v>
      </c>
      <c r="L258" s="2"/>
      <c r="M258" s="2"/>
      <c r="N258" s="11"/>
      <c r="Y258" s="14">
        <v>214.81200000000001</v>
      </c>
      <c r="Z258" s="2">
        <v>213.09100000000001</v>
      </c>
      <c r="AA258" s="2">
        <v>231.78</v>
      </c>
      <c r="AB258" s="2"/>
      <c r="AC258" s="2"/>
      <c r="AD258" s="2"/>
      <c r="AE258" s="11"/>
    </row>
    <row r="259" spans="2:31" x14ac:dyDescent="0.25">
      <c r="B259" s="14"/>
      <c r="C259" s="2"/>
      <c r="D259" s="2">
        <v>0.90872399999999998</v>
      </c>
      <c r="E259" s="2">
        <v>2.6086999999999999E-2</v>
      </c>
      <c r="F259" s="2">
        <v>0.79909200000000002</v>
      </c>
      <c r="G259" s="2">
        <v>4.7449999999999999E-2</v>
      </c>
      <c r="H259" s="2">
        <v>0.12584400000000001</v>
      </c>
      <c r="I259" s="2">
        <v>4.5360999999999999E-2</v>
      </c>
      <c r="J259" s="2">
        <v>5.3802999999999997E-2</v>
      </c>
      <c r="K259" s="2">
        <v>0.441527</v>
      </c>
      <c r="L259" s="2"/>
      <c r="M259" s="2"/>
      <c r="N259" s="11"/>
      <c r="Y259" s="14">
        <v>218.864</v>
      </c>
      <c r="Z259" s="2">
        <v>239.249</v>
      </c>
      <c r="AA259" s="2">
        <v>299.98</v>
      </c>
      <c r="AB259" s="2"/>
      <c r="AC259" s="2"/>
      <c r="AD259" s="2"/>
      <c r="AE259" s="11"/>
    </row>
    <row r="260" spans="2:31" x14ac:dyDescent="0.25">
      <c r="B260" s="14"/>
      <c r="C260" s="2"/>
      <c r="D260" s="2">
        <v>0.68167199999999994</v>
      </c>
      <c r="E260" s="2">
        <v>0.97003700000000004</v>
      </c>
      <c r="F260" s="2">
        <v>0.85028599999999999</v>
      </c>
      <c r="G260" s="2">
        <v>4.9020000000000001E-3</v>
      </c>
      <c r="H260" s="2">
        <v>8.8768E-2</v>
      </c>
      <c r="I260" s="2">
        <v>0</v>
      </c>
      <c r="J260" s="2">
        <v>0.173877</v>
      </c>
      <c r="K260" s="2">
        <v>0.49488100000000002</v>
      </c>
      <c r="L260" s="2"/>
      <c r="M260" s="2"/>
      <c r="N260" s="11"/>
      <c r="Y260" s="14">
        <v>250.48099999999999</v>
      </c>
      <c r="Z260" s="2"/>
      <c r="AA260" s="2">
        <v>273.85500000000002</v>
      </c>
      <c r="AB260" s="2"/>
      <c r="AC260" s="2"/>
      <c r="AD260" s="2"/>
      <c r="AE260" s="11"/>
    </row>
    <row r="261" spans="2:31" x14ac:dyDescent="0.25">
      <c r="B261" s="14"/>
      <c r="C261" s="2"/>
      <c r="D261" s="2">
        <v>1</v>
      </c>
      <c r="E261" s="2">
        <v>8.9946999999999999E-2</v>
      </c>
      <c r="F261" s="2">
        <v>7.4626999999999999E-2</v>
      </c>
      <c r="G261" s="2">
        <v>0.25217699999999998</v>
      </c>
      <c r="H261" s="2">
        <v>0.85137300000000005</v>
      </c>
      <c r="I261" s="2">
        <v>1.4467000000000001E-2</v>
      </c>
      <c r="J261" s="2">
        <v>6.0540000000000004E-3</v>
      </c>
      <c r="K261" s="2">
        <v>0.33485300000000001</v>
      </c>
      <c r="L261" s="2"/>
      <c r="M261" s="2"/>
      <c r="N261" s="11"/>
      <c r="Y261" s="14">
        <v>222.411</v>
      </c>
      <c r="Z261" s="2"/>
      <c r="AA261" s="2">
        <v>307.87400000000002</v>
      </c>
      <c r="AB261" s="2"/>
      <c r="AC261" s="2"/>
      <c r="AD261" s="2"/>
      <c r="AE261" s="11"/>
    </row>
    <row r="262" spans="2:31" x14ac:dyDescent="0.25">
      <c r="B262" s="14"/>
      <c r="C262" s="2"/>
      <c r="D262" s="2">
        <v>0</v>
      </c>
      <c r="E262" s="2">
        <v>0</v>
      </c>
      <c r="F262" s="2">
        <v>0.31668800000000003</v>
      </c>
      <c r="G262" s="2">
        <v>0.134436</v>
      </c>
      <c r="H262" s="2">
        <v>0.35124</v>
      </c>
      <c r="I262" s="2">
        <v>0.64247299999999996</v>
      </c>
      <c r="J262" s="2">
        <v>3.0158000000000001E-2</v>
      </c>
      <c r="K262" s="2">
        <v>0.76069500000000001</v>
      </c>
      <c r="L262" s="2"/>
      <c r="M262" s="2"/>
      <c r="N262" s="11"/>
      <c r="Y262" s="14">
        <v>277.33499999999998</v>
      </c>
      <c r="Z262" s="2"/>
      <c r="AA262" s="2">
        <v>320.05099999999999</v>
      </c>
      <c r="AB262" s="2"/>
      <c r="AC262" s="2"/>
      <c r="AD262" s="2"/>
      <c r="AE262" s="11"/>
    </row>
    <row r="263" spans="2:31" x14ac:dyDescent="0.25">
      <c r="B263" s="14"/>
      <c r="C263" s="2"/>
      <c r="D263" s="2">
        <v>0.51428600000000002</v>
      </c>
      <c r="E263" s="2">
        <v>0.24850800000000001</v>
      </c>
      <c r="F263" s="2">
        <v>0.16362199999999999</v>
      </c>
      <c r="G263" s="2">
        <v>6.0988000000000001E-2</v>
      </c>
      <c r="H263" s="2">
        <v>0.15257999999999999</v>
      </c>
      <c r="I263" s="2">
        <v>0.128746</v>
      </c>
      <c r="J263" s="2">
        <v>4.5726000000000003E-2</v>
      </c>
      <c r="K263" s="2">
        <v>7.7060000000000002E-3</v>
      </c>
      <c r="L263" s="2"/>
      <c r="M263" s="2"/>
      <c r="N263" s="11"/>
      <c r="Y263" s="14">
        <v>298.08</v>
      </c>
      <c r="Z263" s="2"/>
      <c r="AA263" s="2">
        <v>304.52300000000002</v>
      </c>
      <c r="AB263" s="2"/>
      <c r="AC263" s="2"/>
      <c r="AD263" s="2"/>
      <c r="AE263" s="11"/>
    </row>
    <row r="264" spans="2:31" x14ac:dyDescent="0.25">
      <c r="B264" s="14"/>
      <c r="C264" s="2"/>
      <c r="D264" s="2">
        <v>8.5808999999999996E-2</v>
      </c>
      <c r="E264" s="2">
        <v>0.244255</v>
      </c>
      <c r="F264" s="2">
        <v>4.6154000000000001E-2</v>
      </c>
      <c r="G264" s="2">
        <v>2.0452000000000001E-2</v>
      </c>
      <c r="H264" s="2">
        <v>7.1563000000000002E-2</v>
      </c>
      <c r="I264" s="2">
        <v>0</v>
      </c>
      <c r="J264" s="2">
        <v>2.0759E-2</v>
      </c>
      <c r="K264" s="2">
        <v>0.38157400000000002</v>
      </c>
      <c r="L264" s="2"/>
      <c r="M264" s="2"/>
      <c r="N264" s="11"/>
      <c r="Y264" s="14">
        <v>302.55099999999999</v>
      </c>
      <c r="Z264" s="2"/>
      <c r="AA264" s="2">
        <v>251.559</v>
      </c>
      <c r="AB264" s="2"/>
      <c r="AC264" s="2"/>
      <c r="AD264" s="2"/>
      <c r="AE264" s="11"/>
    </row>
    <row r="265" spans="2:31" x14ac:dyDescent="0.25">
      <c r="B265" s="14"/>
      <c r="C265" s="2"/>
      <c r="D265" s="2">
        <v>0.45693600000000001</v>
      </c>
      <c r="E265" s="2">
        <v>1.0274E-2</v>
      </c>
      <c r="F265" s="2">
        <v>2.4055E-2</v>
      </c>
      <c r="G265" s="2">
        <v>7.1511000000000005E-2</v>
      </c>
      <c r="H265" s="2">
        <v>6.4102999999999993E-2</v>
      </c>
      <c r="I265" s="2">
        <v>0.16689300000000001</v>
      </c>
      <c r="J265" s="2">
        <v>0.167077</v>
      </c>
      <c r="K265" s="2">
        <v>1.0168999999999999E-2</v>
      </c>
      <c r="L265" s="2"/>
      <c r="M265" s="2"/>
      <c r="N265" s="11"/>
      <c r="Y265" s="14">
        <v>281.98500000000001</v>
      </c>
      <c r="Z265" s="2"/>
      <c r="AA265" s="2">
        <v>319.17700000000002</v>
      </c>
      <c r="AB265" s="2"/>
      <c r="AC265" s="2"/>
      <c r="AD265" s="2"/>
      <c r="AE265" s="11"/>
    </row>
    <row r="266" spans="2:31" x14ac:dyDescent="0.25">
      <c r="B266" s="14"/>
      <c r="C266" s="2"/>
      <c r="D266" s="2">
        <v>0</v>
      </c>
      <c r="E266" s="2">
        <v>5.1809999999999998E-3</v>
      </c>
      <c r="F266" s="2">
        <v>0.20965300000000001</v>
      </c>
      <c r="G266" s="2">
        <v>0.16039100000000001</v>
      </c>
      <c r="H266" s="2">
        <v>0.165496</v>
      </c>
      <c r="I266" s="2">
        <v>0.22315699999999999</v>
      </c>
      <c r="J266" s="2">
        <v>1.9807000000000002E-2</v>
      </c>
      <c r="K266" s="2">
        <v>0.93245800000000001</v>
      </c>
      <c r="L266" s="2"/>
      <c r="M266" s="2"/>
      <c r="N266" s="11"/>
      <c r="Y266" s="14">
        <v>259.517</v>
      </c>
      <c r="Z266" s="2"/>
      <c r="AA266" s="2">
        <v>247.12</v>
      </c>
      <c r="AB266" s="2"/>
      <c r="AC266" s="2"/>
      <c r="AD266" s="2"/>
      <c r="AE266" s="11"/>
    </row>
    <row r="267" spans="2:31" x14ac:dyDescent="0.25">
      <c r="B267" s="14"/>
      <c r="C267" s="2"/>
      <c r="D267" s="2">
        <v>0.50856000000000001</v>
      </c>
      <c r="E267" s="2">
        <v>0.46311200000000002</v>
      </c>
      <c r="F267" s="2">
        <v>0</v>
      </c>
      <c r="G267" s="2">
        <v>0.45790599999999998</v>
      </c>
      <c r="H267" s="2">
        <v>0.38544499999999998</v>
      </c>
      <c r="I267" s="2">
        <v>2.6193999999999999E-2</v>
      </c>
      <c r="J267" s="2">
        <v>6.2240000000000004E-3</v>
      </c>
      <c r="K267" s="2">
        <v>4.3108E-2</v>
      </c>
      <c r="L267" s="2"/>
      <c r="M267" s="2"/>
      <c r="N267" s="11"/>
      <c r="Y267" s="14">
        <v>319.21300000000002</v>
      </c>
      <c r="Z267" s="2"/>
      <c r="AA267" s="2">
        <v>286.892</v>
      </c>
      <c r="AB267" s="2"/>
      <c r="AC267" s="2"/>
      <c r="AD267" s="2"/>
      <c r="AE267" s="11"/>
    </row>
    <row r="268" spans="2:31" x14ac:dyDescent="0.25">
      <c r="B268" s="14"/>
      <c r="C268" s="2"/>
      <c r="D268" s="2">
        <v>0.53551599999999999</v>
      </c>
      <c r="E268" s="2">
        <v>1.5306E-2</v>
      </c>
      <c r="F268" s="2">
        <v>1</v>
      </c>
      <c r="G268" s="2">
        <v>0.20012099999999999</v>
      </c>
      <c r="H268" s="2">
        <v>0.46771000000000001</v>
      </c>
      <c r="I268" s="2">
        <v>0.27727299999999999</v>
      </c>
      <c r="J268" s="2">
        <v>0</v>
      </c>
      <c r="K268" s="2">
        <v>0.98695699999999997</v>
      </c>
      <c r="L268" s="2"/>
      <c r="M268" s="2"/>
      <c r="N268" s="11"/>
      <c r="Y268" s="14">
        <v>245.417</v>
      </c>
      <c r="Z268" s="2"/>
      <c r="AA268" s="2">
        <v>329.173</v>
      </c>
      <c r="AB268" s="2"/>
      <c r="AC268" s="2"/>
      <c r="AD268" s="2"/>
      <c r="AE268" s="11"/>
    </row>
    <row r="269" spans="2:31" x14ac:dyDescent="0.25">
      <c r="B269" s="14"/>
      <c r="C269" s="2"/>
      <c r="D269" s="2">
        <v>0.35070400000000002</v>
      </c>
      <c r="E269" s="2">
        <v>0.28053800000000001</v>
      </c>
      <c r="F269" s="2">
        <v>0.86859699999999995</v>
      </c>
      <c r="G269" s="2">
        <v>0</v>
      </c>
      <c r="H269" s="2">
        <v>0.144485</v>
      </c>
      <c r="I269" s="2">
        <v>0.27853899999999998</v>
      </c>
      <c r="J269" s="2">
        <v>0.119786</v>
      </c>
      <c r="K269" s="2">
        <v>1</v>
      </c>
      <c r="L269" s="2"/>
      <c r="M269" s="2"/>
      <c r="N269" s="11"/>
      <c r="Y269" s="14">
        <v>319.40600000000001</v>
      </c>
      <c r="Z269" s="2"/>
      <c r="AA269" s="2">
        <v>317.20600000000002</v>
      </c>
      <c r="AB269" s="2"/>
      <c r="AC269" s="2"/>
      <c r="AD269" s="2"/>
      <c r="AE269" s="11"/>
    </row>
    <row r="270" spans="2:31" x14ac:dyDescent="0.25">
      <c r="B270" s="14"/>
      <c r="C270" s="2"/>
      <c r="D270" s="2">
        <v>0.118483</v>
      </c>
      <c r="E270" s="2">
        <v>0</v>
      </c>
      <c r="F270" s="2">
        <v>0.65338600000000002</v>
      </c>
      <c r="G270" s="2">
        <v>0.15708800000000001</v>
      </c>
      <c r="H270" s="2">
        <v>0.30821500000000002</v>
      </c>
      <c r="I270" s="2">
        <v>0.36355500000000002</v>
      </c>
      <c r="J270" s="2">
        <v>3.9397000000000001E-2</v>
      </c>
      <c r="K270" s="2">
        <v>8.4318000000000004E-2</v>
      </c>
      <c r="L270" s="2"/>
      <c r="M270" s="2"/>
      <c r="N270" s="11"/>
      <c r="Y270" s="14">
        <v>216.786</v>
      </c>
      <c r="Z270" s="2"/>
      <c r="AA270" s="2">
        <v>264.92399999999998</v>
      </c>
      <c r="AB270" s="2"/>
      <c r="AC270" s="2"/>
      <c r="AD270" s="2"/>
      <c r="AE270" s="11"/>
    </row>
    <row r="271" spans="2:31" x14ac:dyDescent="0.25">
      <c r="B271" s="14"/>
      <c r="C271" s="2"/>
      <c r="D271" s="2">
        <v>0.85416700000000001</v>
      </c>
      <c r="E271" s="2">
        <v>0.41301100000000002</v>
      </c>
      <c r="F271" s="2">
        <v>0.56383000000000005</v>
      </c>
      <c r="G271" s="2">
        <v>0</v>
      </c>
      <c r="H271" s="2">
        <v>0.39863900000000002</v>
      </c>
      <c r="I271" s="2">
        <v>0.86714999999999998</v>
      </c>
      <c r="J271" s="2">
        <v>3.1364999999999997E-2</v>
      </c>
      <c r="K271" s="2">
        <v>0.99581600000000003</v>
      </c>
      <c r="L271" s="2"/>
      <c r="M271" s="2"/>
      <c r="N271" s="11"/>
      <c r="Y271" s="14">
        <v>307.60599999999999</v>
      </c>
      <c r="Z271" s="2"/>
      <c r="AA271" s="2">
        <v>266.07799999999997</v>
      </c>
      <c r="AB271" s="2"/>
      <c r="AC271" s="2"/>
      <c r="AD271" s="2"/>
      <c r="AE271" s="11"/>
    </row>
    <row r="272" spans="2:31" x14ac:dyDescent="0.25">
      <c r="B272" s="14"/>
      <c r="C272" s="2"/>
      <c r="D272" s="2">
        <v>1</v>
      </c>
      <c r="E272" s="2">
        <v>0.123469</v>
      </c>
      <c r="F272" s="2">
        <v>0</v>
      </c>
      <c r="G272" s="2">
        <v>2.6549E-2</v>
      </c>
      <c r="H272" s="2">
        <v>0.29668899999999998</v>
      </c>
      <c r="I272" s="2">
        <v>0.11551699999999999</v>
      </c>
      <c r="J272" s="2">
        <v>4.8203000000000003E-2</v>
      </c>
      <c r="K272" s="2">
        <v>0.98214299999999999</v>
      </c>
      <c r="L272" s="2"/>
      <c r="M272" s="2"/>
      <c r="N272" s="11"/>
      <c r="Y272" s="14">
        <v>209.24799999999999</v>
      </c>
      <c r="Z272" s="2"/>
      <c r="AA272" s="2">
        <v>285.17200000000003</v>
      </c>
      <c r="AB272" s="2"/>
      <c r="AC272" s="2"/>
      <c r="AD272" s="2"/>
      <c r="AE272" s="11"/>
    </row>
    <row r="273" spans="2:31" x14ac:dyDescent="0.25">
      <c r="B273" s="14"/>
      <c r="C273" s="2"/>
      <c r="D273" s="2">
        <v>0.63764699999999996</v>
      </c>
      <c r="E273" s="2">
        <v>1.8311000000000001E-2</v>
      </c>
      <c r="F273" s="2">
        <v>0.83561600000000003</v>
      </c>
      <c r="G273" s="2">
        <v>0</v>
      </c>
      <c r="H273" s="2">
        <v>0.79633900000000002</v>
      </c>
      <c r="I273" s="2">
        <v>3.4840000000000001E-3</v>
      </c>
      <c r="J273" s="2">
        <v>5.5118E-2</v>
      </c>
      <c r="K273" s="2">
        <v>0.96624500000000002</v>
      </c>
      <c r="L273" s="2"/>
      <c r="M273" s="2"/>
      <c r="N273" s="11"/>
      <c r="Y273" s="14">
        <v>229.2</v>
      </c>
      <c r="Z273" s="2"/>
      <c r="AA273" s="2">
        <v>254.065</v>
      </c>
      <c r="AB273" s="2"/>
      <c r="AC273" s="2"/>
      <c r="AD273" s="2"/>
      <c r="AE273" s="11"/>
    </row>
    <row r="274" spans="2:31" x14ac:dyDescent="0.25">
      <c r="B274" s="14"/>
      <c r="C274" s="2"/>
      <c r="D274" s="2">
        <v>3.5043999999999999E-2</v>
      </c>
      <c r="E274" s="2">
        <v>0.71169400000000005</v>
      </c>
      <c r="F274" s="2">
        <v>0.48830699999999999</v>
      </c>
      <c r="G274" s="2">
        <v>5.4053999999999998E-2</v>
      </c>
      <c r="H274" s="2">
        <v>2.3340000000000001E-3</v>
      </c>
      <c r="I274" s="2">
        <v>8.0000000000000002E-3</v>
      </c>
      <c r="J274" s="2">
        <v>0</v>
      </c>
      <c r="K274" s="2">
        <v>8.4263000000000005E-2</v>
      </c>
      <c r="L274" s="2"/>
      <c r="M274" s="2"/>
      <c r="N274" s="11"/>
      <c r="Y274" s="14">
        <v>212.53100000000001</v>
      </c>
      <c r="Z274" s="2"/>
      <c r="AA274" s="2">
        <v>227.28399999999999</v>
      </c>
      <c r="AB274" s="2"/>
      <c r="AC274" s="2"/>
      <c r="AD274" s="2"/>
      <c r="AE274" s="11"/>
    </row>
    <row r="275" spans="2:31" x14ac:dyDescent="0.25">
      <c r="B275" s="14"/>
      <c r="C275" s="2"/>
      <c r="D275" s="2">
        <v>0.41021800000000003</v>
      </c>
      <c r="E275" s="2">
        <v>0.18267800000000001</v>
      </c>
      <c r="F275" s="2">
        <v>0</v>
      </c>
      <c r="G275" s="2">
        <v>5.4869999999999997E-3</v>
      </c>
      <c r="H275" s="2">
        <v>0.165434</v>
      </c>
      <c r="I275" s="2">
        <v>0.63786399999999999</v>
      </c>
      <c r="J275" s="2">
        <v>0.18027199999999999</v>
      </c>
      <c r="K275" s="2">
        <v>0.91269800000000001</v>
      </c>
      <c r="L275" s="2"/>
      <c r="M275" s="2"/>
      <c r="N275" s="11"/>
      <c r="Y275" s="14">
        <v>272.952</v>
      </c>
      <c r="Z275" s="2"/>
      <c r="AA275" s="2">
        <v>281.05500000000001</v>
      </c>
      <c r="AB275" s="2"/>
      <c r="AC275" s="2"/>
      <c r="AD275" s="2"/>
      <c r="AE275" s="11"/>
    </row>
    <row r="276" spans="2:31" x14ac:dyDescent="0.25">
      <c r="B276" s="14"/>
      <c r="C276" s="2"/>
      <c r="D276" s="2">
        <v>0.373861</v>
      </c>
      <c r="E276" s="2">
        <v>4.3670000000000002E-3</v>
      </c>
      <c r="F276" s="2">
        <v>0.20833299999999999</v>
      </c>
      <c r="G276" s="2">
        <v>5.0653999999999998E-2</v>
      </c>
      <c r="H276" s="2">
        <v>0</v>
      </c>
      <c r="I276" s="2">
        <v>0.261905</v>
      </c>
      <c r="J276" s="2">
        <v>4.9072999999999999E-2</v>
      </c>
      <c r="K276" s="2">
        <v>0.49009000000000003</v>
      </c>
      <c r="L276" s="2"/>
      <c r="M276" s="2"/>
      <c r="N276" s="11"/>
      <c r="Y276" s="14">
        <v>218.655</v>
      </c>
      <c r="Z276" s="2"/>
      <c r="AA276" s="2">
        <v>319.56299999999999</v>
      </c>
      <c r="AB276" s="2"/>
      <c r="AC276" s="2"/>
      <c r="AD276" s="2"/>
      <c r="AE276" s="11"/>
    </row>
    <row r="277" spans="2:31" x14ac:dyDescent="0.25">
      <c r="B277" s="14"/>
      <c r="C277" s="2"/>
      <c r="D277" s="2">
        <v>0.82145599999999996</v>
      </c>
      <c r="E277" s="2">
        <v>0.25637300000000002</v>
      </c>
      <c r="F277" s="2">
        <v>7.1174000000000001E-2</v>
      </c>
      <c r="G277" s="2">
        <v>6.0282000000000002E-2</v>
      </c>
      <c r="H277" s="2">
        <v>5.3184000000000002E-2</v>
      </c>
      <c r="I277" s="2">
        <v>0.29275800000000002</v>
      </c>
      <c r="J277" s="2">
        <v>0.15751899999999999</v>
      </c>
      <c r="K277" s="2">
        <v>0.99603200000000003</v>
      </c>
      <c r="L277" s="2"/>
      <c r="M277" s="2"/>
      <c r="N277" s="11"/>
      <c r="Y277" s="14">
        <v>268.89800000000002</v>
      </c>
      <c r="Z277" s="2"/>
      <c r="AA277" s="2">
        <v>296.46100000000001</v>
      </c>
      <c r="AB277" s="2"/>
      <c r="AC277" s="2"/>
      <c r="AD277" s="2"/>
      <c r="AE277" s="11"/>
    </row>
    <row r="278" spans="2:31" x14ac:dyDescent="0.25">
      <c r="B278" s="14"/>
      <c r="C278" s="2"/>
      <c r="D278" s="2">
        <v>0.28217799999999998</v>
      </c>
      <c r="E278" s="2">
        <v>0</v>
      </c>
      <c r="F278" s="2">
        <v>0.88878900000000005</v>
      </c>
      <c r="G278" s="2">
        <v>3.0904000000000001E-2</v>
      </c>
      <c r="H278" s="2">
        <v>0.25987500000000002</v>
      </c>
      <c r="I278" s="2">
        <v>9.0517E-2</v>
      </c>
      <c r="J278" s="2">
        <v>2.2586999999999999E-2</v>
      </c>
      <c r="K278" s="2">
        <v>0.7</v>
      </c>
      <c r="L278" s="2"/>
      <c r="M278" s="2"/>
      <c r="N278" s="11"/>
      <c r="Y278" s="14">
        <v>282.608</v>
      </c>
      <c r="Z278" s="2"/>
      <c r="AA278" s="2">
        <v>320.48</v>
      </c>
      <c r="AB278" s="2"/>
      <c r="AC278" s="2"/>
      <c r="AD278" s="2"/>
      <c r="AE278" s="11"/>
    </row>
    <row r="279" spans="2:31" x14ac:dyDescent="0.25">
      <c r="B279" s="14"/>
      <c r="C279" s="2"/>
      <c r="D279" s="2">
        <v>0.129716</v>
      </c>
      <c r="E279" s="2">
        <v>0.99598399999999998</v>
      </c>
      <c r="F279" s="2">
        <v>0.38341999999999998</v>
      </c>
      <c r="G279" s="2">
        <v>4.1320000000000003E-3</v>
      </c>
      <c r="H279" s="2">
        <v>0.58213000000000004</v>
      </c>
      <c r="I279" s="2">
        <v>0.27777800000000002</v>
      </c>
      <c r="J279" s="2">
        <v>0.13796900000000001</v>
      </c>
      <c r="K279" s="2">
        <v>0.106115</v>
      </c>
      <c r="L279" s="2"/>
      <c r="M279" s="2"/>
      <c r="N279" s="11"/>
      <c r="Y279" s="14">
        <v>210.911</v>
      </c>
      <c r="Z279" s="2"/>
      <c r="AA279" s="2">
        <v>286.24900000000002</v>
      </c>
      <c r="AB279" s="2"/>
      <c r="AC279" s="2"/>
      <c r="AD279" s="2"/>
      <c r="AE279" s="11"/>
    </row>
    <row r="280" spans="2:31" x14ac:dyDescent="0.25">
      <c r="B280" s="14"/>
      <c r="C280" s="2"/>
      <c r="D280" s="2">
        <v>0.424848</v>
      </c>
      <c r="E280" s="2">
        <v>1.4042000000000001E-2</v>
      </c>
      <c r="F280" s="2">
        <v>0</v>
      </c>
      <c r="G280" s="2">
        <v>0.40433799999999998</v>
      </c>
      <c r="H280" s="2">
        <v>0.52135200000000004</v>
      </c>
      <c r="I280" s="2">
        <v>1.5403999999999999E-2</v>
      </c>
      <c r="J280" s="2">
        <v>4.1489999999999999E-3</v>
      </c>
      <c r="K280" s="2">
        <v>0.24213100000000001</v>
      </c>
      <c r="L280" s="2"/>
      <c r="M280" s="2"/>
      <c r="N280" s="11"/>
      <c r="Y280" s="14">
        <v>204.26499999999999</v>
      </c>
      <c r="Z280" s="2"/>
      <c r="AA280" s="2">
        <v>317.17</v>
      </c>
      <c r="AB280" s="2"/>
      <c r="AC280" s="2"/>
      <c r="AD280" s="2"/>
      <c r="AE280" s="11"/>
    </row>
    <row r="281" spans="2:31" x14ac:dyDescent="0.25">
      <c r="B281" s="14"/>
      <c r="C281" s="2"/>
      <c r="D281" s="2">
        <v>0.54122599999999998</v>
      </c>
      <c r="E281" s="2">
        <v>0.58189100000000005</v>
      </c>
      <c r="F281" s="2">
        <v>0.950739</v>
      </c>
      <c r="G281" s="2">
        <v>0.26037399999999999</v>
      </c>
      <c r="H281" s="2">
        <v>0.225581</v>
      </c>
      <c r="I281" s="2">
        <v>2.4989999999999999E-3</v>
      </c>
      <c r="J281" s="2">
        <v>0.55426399999999998</v>
      </c>
      <c r="K281" s="2">
        <v>0.92267999999999994</v>
      </c>
      <c r="L281" s="2"/>
      <c r="M281" s="2"/>
      <c r="N281" s="11"/>
      <c r="Y281" s="14">
        <v>284.72399999999999</v>
      </c>
      <c r="Z281" s="2"/>
      <c r="AA281" s="2">
        <v>217.71700000000001</v>
      </c>
      <c r="AB281" s="2"/>
      <c r="AC281" s="2"/>
      <c r="AD281" s="2"/>
      <c r="AE281" s="11"/>
    </row>
    <row r="282" spans="2:31" x14ac:dyDescent="0.25">
      <c r="B282" s="14"/>
      <c r="C282" s="2"/>
      <c r="D282" s="2">
        <v>0.62594300000000003</v>
      </c>
      <c r="E282" s="2">
        <v>0.63511200000000001</v>
      </c>
      <c r="F282" s="2">
        <v>0</v>
      </c>
      <c r="G282" s="2">
        <v>0.53669100000000003</v>
      </c>
      <c r="H282" s="2">
        <v>1.8190000000000001E-3</v>
      </c>
      <c r="I282" s="2">
        <v>0.113861</v>
      </c>
      <c r="J282" s="2">
        <v>0.21615200000000001</v>
      </c>
      <c r="K282" s="2">
        <v>0.45196599999999998</v>
      </c>
      <c r="L282" s="2"/>
      <c r="M282" s="2"/>
      <c r="N282" s="11"/>
      <c r="Y282" s="14">
        <v>231.78200000000001</v>
      </c>
      <c r="Z282" s="2"/>
      <c r="AA282" s="2">
        <v>246.32599999999999</v>
      </c>
      <c r="AB282" s="2"/>
      <c r="AC282" s="2"/>
      <c r="AD282" s="2"/>
      <c r="AE282" s="11"/>
    </row>
    <row r="283" spans="2:31" x14ac:dyDescent="0.25">
      <c r="B283" s="14"/>
      <c r="C283" s="2"/>
      <c r="D283" s="2">
        <v>1.4881E-2</v>
      </c>
      <c r="E283" s="2">
        <v>0.57569999999999999</v>
      </c>
      <c r="F283" s="2">
        <v>7.8066999999999998E-2</v>
      </c>
      <c r="G283" s="2">
        <v>3.0806E-2</v>
      </c>
      <c r="H283" s="2">
        <v>7.7124999999999999E-2</v>
      </c>
      <c r="I283" s="2">
        <v>0</v>
      </c>
      <c r="J283" s="2">
        <v>0</v>
      </c>
      <c r="K283" s="2">
        <v>0.20974200000000001</v>
      </c>
      <c r="L283" s="2"/>
      <c r="M283" s="2"/>
      <c r="N283" s="11"/>
      <c r="Y283" s="14">
        <v>222.649</v>
      </c>
      <c r="Z283" s="2"/>
      <c r="AA283" s="2">
        <v>238.268</v>
      </c>
      <c r="AB283" s="2"/>
      <c r="AC283" s="2"/>
      <c r="AD283" s="2"/>
      <c r="AE283" s="11"/>
    </row>
    <row r="284" spans="2:31" x14ac:dyDescent="0.25">
      <c r="B284" s="14"/>
      <c r="C284" s="2"/>
      <c r="D284" s="2">
        <v>0.53587700000000005</v>
      </c>
      <c r="E284" s="2">
        <v>0.568662</v>
      </c>
      <c r="F284" s="2">
        <v>1</v>
      </c>
      <c r="G284" s="2">
        <v>0.108108</v>
      </c>
      <c r="H284" s="2">
        <v>2.869E-3</v>
      </c>
      <c r="I284" s="2">
        <v>0.421099</v>
      </c>
      <c r="J284" s="2">
        <v>5.4204000000000002E-2</v>
      </c>
      <c r="K284" s="2">
        <v>0.48570799999999997</v>
      </c>
      <c r="L284" s="2"/>
      <c r="M284" s="2"/>
      <c r="N284" s="11"/>
      <c r="Y284" s="14">
        <v>350.05</v>
      </c>
      <c r="Z284" s="2"/>
      <c r="AA284" s="2">
        <v>365.28</v>
      </c>
      <c r="AB284" s="2"/>
      <c r="AC284" s="2"/>
      <c r="AD284" s="2"/>
      <c r="AE284" s="11"/>
    </row>
    <row r="285" spans="2:31" x14ac:dyDescent="0.25">
      <c r="B285" s="14"/>
      <c r="C285" s="2"/>
      <c r="D285" s="2">
        <v>0.53159199999999995</v>
      </c>
      <c r="E285" s="2">
        <v>5.5191999999999998E-2</v>
      </c>
      <c r="F285" s="2">
        <v>0.26041700000000001</v>
      </c>
      <c r="G285" s="2">
        <v>0.68292699999999995</v>
      </c>
      <c r="H285" s="2">
        <v>6.0599999999999998E-4</v>
      </c>
      <c r="I285" s="2">
        <v>5.1367999999999997E-2</v>
      </c>
      <c r="J285" s="2">
        <v>0.16323199999999999</v>
      </c>
      <c r="K285" s="2">
        <v>0</v>
      </c>
      <c r="L285" s="2"/>
      <c r="M285" s="2"/>
      <c r="N285" s="11"/>
      <c r="Y285" s="14">
        <v>230.65299999999999</v>
      </c>
      <c r="Z285" s="2"/>
      <c r="AA285" s="2">
        <v>258.30599999999998</v>
      </c>
      <c r="AB285" s="2"/>
      <c r="AC285" s="2"/>
      <c r="AD285" s="2"/>
      <c r="AE285" s="11"/>
    </row>
    <row r="286" spans="2:31" x14ac:dyDescent="0.25">
      <c r="B286" s="14"/>
      <c r="C286" s="2"/>
      <c r="D286" s="2">
        <v>1</v>
      </c>
      <c r="E286" s="2">
        <v>0.40787200000000001</v>
      </c>
      <c r="F286" s="2">
        <v>0.97504800000000003</v>
      </c>
      <c r="G286" s="2">
        <v>0.28373599999999999</v>
      </c>
      <c r="H286" s="2">
        <v>4.0340000000000001E-2</v>
      </c>
      <c r="I286" s="2">
        <v>0.40240700000000001</v>
      </c>
      <c r="J286" s="2">
        <v>9.5376000000000002E-2</v>
      </c>
      <c r="K286" s="2">
        <v>9.7872000000000001E-2</v>
      </c>
      <c r="L286" s="2"/>
      <c r="M286" s="2"/>
      <c r="N286" s="11"/>
      <c r="Y286" s="14">
        <v>275.61599999999999</v>
      </c>
      <c r="Z286" s="2"/>
      <c r="AA286" s="2">
        <v>258.774</v>
      </c>
      <c r="AB286" s="2"/>
      <c r="AC286" s="2"/>
      <c r="AD286" s="2"/>
      <c r="AE286" s="11"/>
    </row>
    <row r="287" spans="2:31" x14ac:dyDescent="0.25">
      <c r="B287" s="14"/>
      <c r="C287" s="2"/>
      <c r="D287" s="2">
        <v>1</v>
      </c>
      <c r="E287" s="2">
        <v>9.6296000000000007E-2</v>
      </c>
      <c r="F287" s="2">
        <v>1</v>
      </c>
      <c r="G287" s="2">
        <v>3.3815999999999999E-2</v>
      </c>
      <c r="H287" s="2">
        <v>0.120184</v>
      </c>
      <c r="I287" s="2">
        <v>0.87667600000000001</v>
      </c>
      <c r="J287" s="2">
        <v>1.3605000000000001E-2</v>
      </c>
      <c r="K287" s="2">
        <v>6.5637000000000001E-2</v>
      </c>
      <c r="L287" s="2"/>
      <c r="M287" s="2"/>
      <c r="N287" s="11"/>
      <c r="Y287" s="14">
        <v>287.58199999999999</v>
      </c>
      <c r="Z287" s="2"/>
      <c r="AA287" s="2">
        <v>346.40600000000001</v>
      </c>
      <c r="AB287" s="2"/>
      <c r="AC287" s="2"/>
      <c r="AD287" s="2"/>
      <c r="AE287" s="11"/>
    </row>
    <row r="288" spans="2:31" x14ac:dyDescent="0.25">
      <c r="B288" s="14"/>
      <c r="C288" s="2"/>
      <c r="D288" s="2">
        <v>0.43594100000000002</v>
      </c>
      <c r="E288" s="2">
        <v>0.174841</v>
      </c>
      <c r="F288" s="2">
        <v>0.27575100000000002</v>
      </c>
      <c r="G288" s="2">
        <v>0.67069900000000005</v>
      </c>
      <c r="H288" s="2">
        <v>0.17480699999999999</v>
      </c>
      <c r="I288" s="2">
        <v>7.4479999999999998E-3</v>
      </c>
      <c r="J288" s="2">
        <v>1.647E-3</v>
      </c>
      <c r="K288" s="2">
        <v>0</v>
      </c>
      <c r="L288" s="2"/>
      <c r="M288" s="2"/>
      <c r="N288" s="11"/>
      <c r="Y288" s="14">
        <v>289.78100000000001</v>
      </c>
      <c r="Z288" s="2"/>
      <c r="AA288" s="2">
        <v>240.56200000000001</v>
      </c>
      <c r="AB288" s="2"/>
      <c r="AC288" s="2"/>
      <c r="AD288" s="2"/>
      <c r="AE288" s="11"/>
    </row>
    <row r="289" spans="2:31" x14ac:dyDescent="0.25">
      <c r="B289" s="14"/>
      <c r="C289" s="2"/>
      <c r="D289" s="2">
        <v>0.31195800000000001</v>
      </c>
      <c r="E289" s="2">
        <v>0</v>
      </c>
      <c r="F289" s="2">
        <v>0.43387799999999999</v>
      </c>
      <c r="G289" s="2">
        <v>0.26757700000000001</v>
      </c>
      <c r="H289" s="2">
        <v>9.9125000000000005E-2</v>
      </c>
      <c r="I289" s="2">
        <v>0.99372400000000005</v>
      </c>
      <c r="J289" s="2">
        <v>2.5394E-2</v>
      </c>
      <c r="K289" s="2">
        <v>0</v>
      </c>
      <c r="L289" s="2"/>
      <c r="M289" s="2"/>
      <c r="N289" s="11"/>
      <c r="Y289" s="14">
        <v>219.97800000000001</v>
      </c>
      <c r="Z289" s="2"/>
      <c r="AA289" s="2">
        <v>218.29499999999999</v>
      </c>
      <c r="AB289" s="2"/>
      <c r="AC289" s="2"/>
      <c r="AD289" s="2"/>
      <c r="AE289" s="11"/>
    </row>
    <row r="290" spans="2:31" x14ac:dyDescent="0.25">
      <c r="B290" s="14"/>
      <c r="C290" s="2"/>
      <c r="D290" s="2">
        <v>0.94871799999999995</v>
      </c>
      <c r="E290" s="2">
        <v>0.129139</v>
      </c>
      <c r="F290" s="2">
        <v>0</v>
      </c>
      <c r="G290" s="2">
        <v>0.21365000000000001</v>
      </c>
      <c r="H290" s="2">
        <v>0.17088300000000001</v>
      </c>
      <c r="I290" s="2">
        <v>1.3043000000000001E-2</v>
      </c>
      <c r="J290" s="2">
        <v>2.5703E-2</v>
      </c>
      <c r="K290" s="2">
        <v>0.19275400000000001</v>
      </c>
      <c r="L290" s="2"/>
      <c r="M290" s="2"/>
      <c r="N290" s="11"/>
      <c r="Y290" s="14">
        <v>253.374</v>
      </c>
      <c r="Z290" s="2"/>
      <c r="AA290" s="2">
        <v>325.67500000000001</v>
      </c>
      <c r="AB290" s="2"/>
      <c r="AC290" s="2"/>
      <c r="AD290" s="2"/>
      <c r="AE290" s="11"/>
    </row>
    <row r="291" spans="2:31" x14ac:dyDescent="0.25">
      <c r="B291" s="14"/>
      <c r="C291" s="2"/>
      <c r="D291" s="2">
        <v>0.68429799999999996</v>
      </c>
      <c r="E291" s="2">
        <v>0.20197000000000001</v>
      </c>
      <c r="F291" s="2">
        <v>0.32100299999999998</v>
      </c>
      <c r="G291" s="2">
        <v>0.47091699999999997</v>
      </c>
      <c r="H291" s="2">
        <v>2.1050000000000001E-3</v>
      </c>
      <c r="I291" s="2">
        <v>0.15098</v>
      </c>
      <c r="J291" s="2">
        <v>0</v>
      </c>
      <c r="K291" s="2">
        <v>9.2171000000000003E-2</v>
      </c>
      <c r="L291" s="2"/>
      <c r="M291" s="2"/>
      <c r="N291" s="11"/>
      <c r="Y291" s="14">
        <v>224.15600000000001</v>
      </c>
      <c r="Z291" s="2"/>
      <c r="AA291" s="2">
        <v>398.09199999999998</v>
      </c>
      <c r="AB291" s="2"/>
      <c r="AC291" s="2"/>
      <c r="AD291" s="2"/>
      <c r="AE291" s="11"/>
    </row>
    <row r="292" spans="2:31" x14ac:dyDescent="0.25">
      <c r="B292" s="14"/>
      <c r="C292" s="2"/>
      <c r="D292" s="2">
        <v>0.807531</v>
      </c>
      <c r="E292" s="2">
        <v>0.64440399999999998</v>
      </c>
      <c r="F292" s="2">
        <v>0</v>
      </c>
      <c r="G292" s="2">
        <v>0.22306000000000001</v>
      </c>
      <c r="H292" s="2">
        <v>0.105402</v>
      </c>
      <c r="I292" s="2">
        <v>1.8539E-2</v>
      </c>
      <c r="J292" s="2">
        <v>0.113159</v>
      </c>
      <c r="K292" s="2">
        <v>0.25292900000000001</v>
      </c>
      <c r="L292" s="2"/>
      <c r="M292" s="2"/>
      <c r="N292" s="11"/>
      <c r="Y292" s="14">
        <v>268.14499999999998</v>
      </c>
      <c r="Z292" s="2"/>
      <c r="AA292" s="2">
        <v>319.94799999999998</v>
      </c>
      <c r="AB292" s="2"/>
      <c r="AC292" s="2"/>
      <c r="AD292" s="2"/>
      <c r="AE292" s="11"/>
    </row>
    <row r="293" spans="2:31" x14ac:dyDescent="0.25">
      <c r="B293" s="14"/>
      <c r="C293" s="2"/>
      <c r="D293" s="2">
        <v>0.272727</v>
      </c>
      <c r="E293" s="2">
        <v>0.33535799999999999</v>
      </c>
      <c r="F293" s="2">
        <v>1</v>
      </c>
      <c r="G293" s="2">
        <v>9.9279000000000006E-2</v>
      </c>
      <c r="H293" s="2">
        <v>7.5358999999999995E-2</v>
      </c>
      <c r="I293" s="2">
        <v>0.30216799999999999</v>
      </c>
      <c r="J293" s="2">
        <v>2.1302999999999999E-2</v>
      </c>
      <c r="K293" s="2">
        <v>3.2360000000000002E-3</v>
      </c>
      <c r="L293" s="2"/>
      <c r="M293" s="2"/>
      <c r="N293" s="11"/>
      <c r="Y293" s="14">
        <v>263.678</v>
      </c>
      <c r="Z293" s="2"/>
      <c r="AA293" s="2">
        <v>258.58199999999999</v>
      </c>
      <c r="AB293" s="2"/>
      <c r="AC293" s="2"/>
      <c r="AD293" s="2"/>
      <c r="AE293" s="11"/>
    </row>
    <row r="294" spans="2:31" x14ac:dyDescent="0.25">
      <c r="B294" s="14"/>
      <c r="C294" s="2"/>
      <c r="D294" s="2">
        <v>0.44889200000000001</v>
      </c>
      <c r="E294" s="2">
        <v>0.281414</v>
      </c>
      <c r="F294" s="2">
        <v>1.5075E-2</v>
      </c>
      <c r="G294" s="2">
        <v>0</v>
      </c>
      <c r="H294" s="2">
        <v>8.0438999999999997E-2</v>
      </c>
      <c r="I294" s="2">
        <v>8.5470000000000004E-2</v>
      </c>
      <c r="J294" s="2">
        <v>6.7857000000000001E-2</v>
      </c>
      <c r="K294" s="2">
        <v>0.56852400000000003</v>
      </c>
      <c r="L294" s="2"/>
      <c r="M294" s="2"/>
      <c r="N294" s="11"/>
      <c r="Y294" s="14">
        <v>224.072</v>
      </c>
      <c r="Z294" s="2"/>
      <c r="AA294" s="2">
        <v>277.29599999999999</v>
      </c>
      <c r="AB294" s="2"/>
      <c r="AC294" s="2"/>
      <c r="AD294" s="2"/>
      <c r="AE294" s="11"/>
    </row>
    <row r="295" spans="2:31" x14ac:dyDescent="0.25">
      <c r="B295" s="14"/>
      <c r="C295" s="2"/>
      <c r="D295" s="2">
        <v>0.35685899999999998</v>
      </c>
      <c r="E295" s="2">
        <v>0.39253500000000002</v>
      </c>
      <c r="F295" s="2">
        <v>1.4706E-2</v>
      </c>
      <c r="G295" s="2">
        <v>0.77668300000000001</v>
      </c>
      <c r="H295" s="2">
        <v>0.246443</v>
      </c>
      <c r="I295" s="2">
        <v>0.232131</v>
      </c>
      <c r="J295" s="2">
        <v>4.2383999999999998E-2</v>
      </c>
      <c r="K295" s="2">
        <v>0.75404499999999997</v>
      </c>
      <c r="L295" s="2"/>
      <c r="M295" s="2"/>
      <c r="N295" s="11"/>
      <c r="Y295" s="14">
        <v>258.209</v>
      </c>
      <c r="Z295" s="2"/>
      <c r="AA295" s="2">
        <v>363.86</v>
      </c>
      <c r="AB295" s="2"/>
      <c r="AC295" s="2"/>
      <c r="AD295" s="2"/>
      <c r="AE295" s="11"/>
    </row>
    <row r="296" spans="2:31" x14ac:dyDescent="0.25">
      <c r="B296" s="14"/>
      <c r="C296" s="2"/>
      <c r="D296" s="2">
        <v>0.257525</v>
      </c>
      <c r="E296" s="2">
        <v>0.98951</v>
      </c>
      <c r="F296" s="2">
        <v>0.903644</v>
      </c>
      <c r="G296" s="2">
        <v>0</v>
      </c>
      <c r="H296" s="2">
        <v>0.282939</v>
      </c>
      <c r="I296" s="2">
        <v>7.0184999999999997E-2</v>
      </c>
      <c r="J296" s="2">
        <v>1.2821000000000001E-2</v>
      </c>
      <c r="K296" s="2">
        <v>4.9070000000000003E-2</v>
      </c>
      <c r="L296" s="2"/>
      <c r="M296" s="2"/>
      <c r="N296" s="11"/>
      <c r="Y296" s="14">
        <v>274.21499999999997</v>
      </c>
      <c r="Z296" s="2"/>
      <c r="AA296" s="2">
        <v>338.07299999999998</v>
      </c>
      <c r="AB296" s="2"/>
      <c r="AC296" s="2"/>
      <c r="AD296" s="2"/>
      <c r="AE296" s="11"/>
    </row>
    <row r="297" spans="2:31" x14ac:dyDescent="0.25">
      <c r="B297" s="14"/>
      <c r="C297" s="2"/>
      <c r="D297" s="2">
        <v>0.72321400000000002</v>
      </c>
      <c r="E297" s="2">
        <v>0.35086600000000001</v>
      </c>
      <c r="F297" s="2">
        <v>0.37354100000000001</v>
      </c>
      <c r="G297" s="2">
        <v>0.33755099999999999</v>
      </c>
      <c r="H297" s="2">
        <v>0</v>
      </c>
      <c r="I297" s="2">
        <v>3.5673000000000003E-2</v>
      </c>
      <c r="J297" s="2">
        <v>3.0612E-2</v>
      </c>
      <c r="K297" s="2">
        <v>0</v>
      </c>
      <c r="L297" s="2"/>
      <c r="M297" s="2"/>
      <c r="N297" s="11"/>
      <c r="Y297" s="14">
        <v>264.33300000000003</v>
      </c>
      <c r="Z297" s="2"/>
      <c r="AA297" s="2">
        <v>330.26600000000002</v>
      </c>
      <c r="AB297" s="2"/>
      <c r="AC297" s="2"/>
      <c r="AD297" s="2"/>
      <c r="AE297" s="11"/>
    </row>
    <row r="298" spans="2:31" x14ac:dyDescent="0.25">
      <c r="B298" s="14"/>
      <c r="C298" s="2"/>
      <c r="D298" s="2">
        <v>0.52205299999999999</v>
      </c>
      <c r="E298" s="2">
        <v>0.153553</v>
      </c>
      <c r="F298" s="2">
        <v>0</v>
      </c>
      <c r="G298" s="2">
        <v>0.38922699999999999</v>
      </c>
      <c r="H298" s="2">
        <v>0.56852800000000003</v>
      </c>
      <c r="I298" s="2">
        <v>5.8764999999999998E-2</v>
      </c>
      <c r="J298" s="2">
        <v>1.6621E-2</v>
      </c>
      <c r="K298" s="2">
        <v>0.13333300000000001</v>
      </c>
      <c r="L298" s="2"/>
      <c r="M298" s="2"/>
      <c r="N298" s="11"/>
      <c r="Y298" s="14">
        <v>298.959</v>
      </c>
      <c r="Z298" s="2"/>
      <c r="AA298" s="2">
        <v>293.33199999999999</v>
      </c>
      <c r="AB298" s="2"/>
      <c r="AC298" s="2"/>
      <c r="AD298" s="2"/>
      <c r="AE298" s="11"/>
    </row>
    <row r="299" spans="2:31" x14ac:dyDescent="0.25">
      <c r="B299" s="14"/>
      <c r="C299" s="2"/>
      <c r="D299" s="2">
        <v>0.480464</v>
      </c>
      <c r="E299" s="2">
        <v>0.615286</v>
      </c>
      <c r="F299" s="2">
        <v>0.35643599999999998</v>
      </c>
      <c r="G299" s="2">
        <v>9.7222000000000003E-2</v>
      </c>
      <c r="H299" s="2">
        <v>0.18895999999999999</v>
      </c>
      <c r="I299" s="2">
        <v>0.20991099999999999</v>
      </c>
      <c r="J299" s="2">
        <v>7.0440000000000003E-2</v>
      </c>
      <c r="K299" s="2">
        <v>0.19</v>
      </c>
      <c r="L299" s="2"/>
      <c r="M299" s="2"/>
      <c r="N299" s="11"/>
      <c r="Y299" s="14">
        <v>254.87</v>
      </c>
      <c r="Z299" s="2"/>
      <c r="AA299" s="2">
        <v>284.72000000000003</v>
      </c>
      <c r="AB299" s="2"/>
      <c r="AC299" s="2"/>
      <c r="AD299" s="2"/>
      <c r="AE299" s="11"/>
    </row>
    <row r="300" spans="2:31" x14ac:dyDescent="0.25">
      <c r="B300" s="14"/>
      <c r="C300" s="2"/>
      <c r="D300" s="2">
        <v>0.78522999999999998</v>
      </c>
      <c r="E300" s="2">
        <v>0.45315899999999998</v>
      </c>
      <c r="F300" s="2">
        <v>0</v>
      </c>
      <c r="G300" s="2">
        <v>0.169046</v>
      </c>
      <c r="H300" s="2">
        <v>0.21734800000000001</v>
      </c>
      <c r="I300" s="2">
        <v>0.13417200000000001</v>
      </c>
      <c r="J300" s="2">
        <v>0.32708399999999999</v>
      </c>
      <c r="K300" s="2">
        <v>0.38173800000000002</v>
      </c>
      <c r="L300" s="2"/>
      <c r="M300" s="2"/>
      <c r="N300" s="11"/>
      <c r="Y300" s="14">
        <v>263.798</v>
      </c>
      <c r="Z300" s="2"/>
      <c r="AA300" s="2">
        <v>282.565</v>
      </c>
      <c r="AB300" s="2"/>
      <c r="AC300" s="2"/>
      <c r="AD300" s="2"/>
      <c r="AE300" s="11"/>
    </row>
    <row r="301" spans="2:31" x14ac:dyDescent="0.25">
      <c r="B301" s="14"/>
      <c r="C301" s="2"/>
      <c r="D301" s="2">
        <v>6.4520000000000003E-3</v>
      </c>
      <c r="E301" s="2">
        <v>0.26938800000000002</v>
      </c>
      <c r="F301" s="2">
        <v>0.103093</v>
      </c>
      <c r="G301" s="2">
        <v>0.248584</v>
      </c>
      <c r="H301" s="2">
        <v>0.368421</v>
      </c>
      <c r="I301" s="2">
        <v>0.01</v>
      </c>
      <c r="J301" s="2">
        <v>0</v>
      </c>
      <c r="K301" s="2">
        <v>0.94545500000000005</v>
      </c>
      <c r="L301" s="2"/>
      <c r="M301" s="2"/>
      <c r="N301" s="11"/>
      <c r="Y301" s="14">
        <v>270.101</v>
      </c>
      <c r="Z301" s="2"/>
      <c r="AA301" s="2">
        <v>341.791</v>
      </c>
      <c r="AB301" s="2"/>
      <c r="AC301" s="2"/>
      <c r="AD301" s="2"/>
      <c r="AE301" s="11"/>
    </row>
    <row r="302" spans="2:31" x14ac:dyDescent="0.25">
      <c r="B302" s="14"/>
      <c r="C302" s="2"/>
      <c r="D302" s="2">
        <v>0.26955099999999999</v>
      </c>
      <c r="E302" s="2">
        <v>0.92204600000000003</v>
      </c>
      <c r="F302" s="2">
        <v>0.28672700000000001</v>
      </c>
      <c r="G302" s="2">
        <v>6.5693000000000001E-2</v>
      </c>
      <c r="H302" s="2">
        <v>0.21606400000000001</v>
      </c>
      <c r="I302" s="2">
        <v>0.26051800000000003</v>
      </c>
      <c r="J302" s="2">
        <v>0.48804799999999998</v>
      </c>
      <c r="K302" s="2">
        <v>0.53805800000000004</v>
      </c>
      <c r="L302" s="2"/>
      <c r="M302" s="2"/>
      <c r="N302" s="11"/>
      <c r="Y302" s="14">
        <v>242.67599999999999</v>
      </c>
      <c r="Z302" s="2"/>
      <c r="AA302" s="2">
        <v>345.03399999999999</v>
      </c>
      <c r="AB302" s="2"/>
      <c r="AC302" s="2"/>
      <c r="AD302" s="2"/>
      <c r="AE302" s="11"/>
    </row>
    <row r="303" spans="2:31" x14ac:dyDescent="0.25">
      <c r="B303" s="14"/>
      <c r="C303" s="2"/>
      <c r="D303" s="2">
        <v>0.77372600000000002</v>
      </c>
      <c r="E303" s="2">
        <v>0</v>
      </c>
      <c r="F303" s="2">
        <v>0</v>
      </c>
      <c r="G303" s="2">
        <v>0.58133999999999997</v>
      </c>
      <c r="H303" s="2">
        <v>0.105827</v>
      </c>
      <c r="I303" s="2">
        <v>2.1368000000000002E-2</v>
      </c>
      <c r="J303" s="2">
        <v>0.39373999999999998</v>
      </c>
      <c r="K303" s="2">
        <v>0.22604399999999999</v>
      </c>
      <c r="L303" s="2"/>
      <c r="M303" s="2"/>
      <c r="N303" s="11"/>
      <c r="Y303" s="14">
        <v>242.56100000000001</v>
      </c>
      <c r="Z303" s="2"/>
      <c r="AA303" s="2">
        <v>296.56099999999998</v>
      </c>
      <c r="AB303" s="2"/>
      <c r="AC303" s="2"/>
      <c r="AD303" s="2"/>
      <c r="AE303" s="11"/>
    </row>
    <row r="304" spans="2:31" x14ac:dyDescent="0.25">
      <c r="B304" s="14"/>
      <c r="C304" s="2"/>
      <c r="D304" s="2">
        <v>0.86010399999999998</v>
      </c>
      <c r="E304" s="2">
        <v>0.46273599999999998</v>
      </c>
      <c r="F304" s="2">
        <v>0</v>
      </c>
      <c r="G304" s="2">
        <v>0.178539</v>
      </c>
      <c r="H304" s="2">
        <v>0.17559900000000001</v>
      </c>
      <c r="I304" s="2">
        <v>0.73006099999999996</v>
      </c>
      <c r="J304" s="2">
        <v>7.4070000000000004E-3</v>
      </c>
      <c r="K304" s="2">
        <v>0.38424399999999997</v>
      </c>
      <c r="L304" s="2"/>
      <c r="M304" s="2"/>
      <c r="N304" s="11"/>
      <c r="Y304" s="14">
        <v>242.279</v>
      </c>
      <c r="Z304" s="2"/>
      <c r="AA304" s="2">
        <v>245.96600000000001</v>
      </c>
      <c r="AB304" s="2"/>
      <c r="AC304" s="2"/>
      <c r="AD304" s="2"/>
      <c r="AE304" s="11"/>
    </row>
    <row r="305" spans="2:31" x14ac:dyDescent="0.25">
      <c r="B305" s="14"/>
      <c r="C305" s="2"/>
      <c r="D305" s="2">
        <v>0.130548</v>
      </c>
      <c r="E305" s="2">
        <v>0</v>
      </c>
      <c r="F305" s="2">
        <v>3.8986E-2</v>
      </c>
      <c r="G305" s="2">
        <v>0</v>
      </c>
      <c r="H305" s="2">
        <v>0</v>
      </c>
      <c r="I305" s="2">
        <v>0.97413499999999997</v>
      </c>
      <c r="J305" s="2">
        <v>1.2579E-2</v>
      </c>
      <c r="K305" s="2">
        <v>0.41599799999999998</v>
      </c>
      <c r="L305" s="2"/>
      <c r="M305" s="2"/>
      <c r="N305" s="11"/>
      <c r="Y305" s="14">
        <v>250.714</v>
      </c>
      <c r="Z305" s="2"/>
      <c r="AA305" s="2">
        <v>245.13399999999999</v>
      </c>
      <c r="AB305" s="2"/>
      <c r="AC305" s="2"/>
      <c r="AD305" s="2"/>
      <c r="AE305" s="11"/>
    </row>
    <row r="306" spans="2:31" x14ac:dyDescent="0.25">
      <c r="B306" s="14"/>
      <c r="C306" s="2"/>
      <c r="D306" s="2">
        <v>0.41037899999999999</v>
      </c>
      <c r="E306" s="2">
        <v>0.23481399999999999</v>
      </c>
      <c r="F306" s="2">
        <v>0</v>
      </c>
      <c r="G306" s="2">
        <v>0.18076100000000001</v>
      </c>
      <c r="H306" s="2">
        <v>8.7340000000000004E-3</v>
      </c>
      <c r="I306" s="2">
        <v>0.99725299999999995</v>
      </c>
      <c r="J306" s="2">
        <v>0.185</v>
      </c>
      <c r="K306" s="2">
        <v>0.18118500000000001</v>
      </c>
      <c r="L306" s="2"/>
      <c r="M306" s="2"/>
      <c r="N306" s="11"/>
      <c r="Y306" s="14">
        <v>265.28699999999998</v>
      </c>
      <c r="Z306" s="2"/>
      <c r="AA306" s="2">
        <v>222.017</v>
      </c>
      <c r="AB306" s="2"/>
      <c r="AC306" s="2"/>
      <c r="AD306" s="2"/>
      <c r="AE306" s="11"/>
    </row>
    <row r="307" spans="2:31" x14ac:dyDescent="0.25">
      <c r="B307" s="14"/>
      <c r="C307" s="2"/>
      <c r="D307" s="2">
        <v>0.138047</v>
      </c>
      <c r="E307" s="2">
        <v>0.37138500000000002</v>
      </c>
      <c r="F307" s="2">
        <v>5.1282000000000001E-2</v>
      </c>
      <c r="G307" s="2">
        <v>0.17775099999999999</v>
      </c>
      <c r="H307" s="2">
        <v>8.8011000000000006E-2</v>
      </c>
      <c r="I307" s="2">
        <v>0.18965499999999999</v>
      </c>
      <c r="J307" s="2">
        <v>9.1107999999999995E-2</v>
      </c>
      <c r="K307" s="2">
        <v>0.71508400000000005</v>
      </c>
      <c r="L307" s="2"/>
      <c r="M307" s="2"/>
      <c r="N307" s="11"/>
      <c r="Y307" s="14">
        <v>209.43199999999999</v>
      </c>
      <c r="Z307" s="2"/>
      <c r="AA307" s="2">
        <v>298.178</v>
      </c>
      <c r="AB307" s="2"/>
      <c r="AC307" s="2"/>
      <c r="AD307" s="2"/>
      <c r="AE307" s="11"/>
    </row>
    <row r="308" spans="2:31" x14ac:dyDescent="0.25">
      <c r="B308" s="14"/>
      <c r="C308" s="2"/>
      <c r="D308" s="2">
        <v>0.69414900000000002</v>
      </c>
      <c r="E308" s="2">
        <v>0.30303000000000002</v>
      </c>
      <c r="F308" s="2">
        <v>0</v>
      </c>
      <c r="G308" s="2">
        <v>6.7345000000000002E-2</v>
      </c>
      <c r="H308" s="2">
        <v>1.9703999999999999E-2</v>
      </c>
      <c r="I308" s="2">
        <v>5.6437000000000001E-2</v>
      </c>
      <c r="J308" s="2">
        <v>0.39036799999999999</v>
      </c>
      <c r="K308" s="2">
        <v>0.235066</v>
      </c>
      <c r="L308" s="2"/>
      <c r="M308" s="2"/>
      <c r="N308" s="11"/>
      <c r="Y308" s="14">
        <v>274.31400000000002</v>
      </c>
      <c r="Z308" s="2"/>
      <c r="AA308" s="2">
        <v>258.07900000000001</v>
      </c>
      <c r="AB308" s="2"/>
      <c r="AC308" s="2"/>
      <c r="AD308" s="2"/>
      <c r="AE308" s="11"/>
    </row>
    <row r="309" spans="2:31" x14ac:dyDescent="0.25">
      <c r="B309" s="14"/>
      <c r="C309" s="2"/>
      <c r="D309" s="2">
        <v>0.16133500000000001</v>
      </c>
      <c r="E309" s="2">
        <v>0.53307400000000005</v>
      </c>
      <c r="F309" s="2">
        <v>0.62937200000000004</v>
      </c>
      <c r="G309" s="2">
        <v>0.56687399999999999</v>
      </c>
      <c r="H309" s="2">
        <v>0.83220000000000005</v>
      </c>
      <c r="I309" s="2">
        <v>0.38888899999999998</v>
      </c>
      <c r="J309" s="2">
        <v>0.144673</v>
      </c>
      <c r="K309" s="2">
        <v>0.82352899999999996</v>
      </c>
      <c r="L309" s="2"/>
      <c r="M309" s="2"/>
      <c r="N309" s="11"/>
      <c r="Y309" s="14">
        <v>227.155</v>
      </c>
      <c r="Z309" s="2"/>
      <c r="AA309" s="2">
        <v>360.93200000000002</v>
      </c>
      <c r="AB309" s="2"/>
      <c r="AC309" s="2"/>
      <c r="AD309" s="2"/>
      <c r="AE309" s="11"/>
    </row>
    <row r="310" spans="2:31" x14ac:dyDescent="0.25">
      <c r="B310" s="14"/>
      <c r="C310" s="2"/>
      <c r="D310" s="2">
        <v>0.663744</v>
      </c>
      <c r="E310" s="2">
        <v>0.11631900000000001</v>
      </c>
      <c r="F310" s="2">
        <v>0.12878100000000001</v>
      </c>
      <c r="G310" s="2">
        <v>0.28897800000000001</v>
      </c>
      <c r="H310" s="2">
        <v>4.7058999999999997E-2</v>
      </c>
      <c r="I310" s="2">
        <v>0.92011399999999999</v>
      </c>
      <c r="J310" s="2">
        <v>0.19350600000000001</v>
      </c>
      <c r="K310" s="2">
        <v>4.8648999999999998E-2</v>
      </c>
      <c r="L310" s="2"/>
      <c r="M310" s="2"/>
      <c r="N310" s="11"/>
      <c r="Y310" s="14">
        <v>219.02699999999999</v>
      </c>
      <c r="Z310" s="2"/>
      <c r="AA310" s="2">
        <v>318.50900000000001</v>
      </c>
      <c r="AB310" s="2"/>
      <c r="AC310" s="2"/>
      <c r="AD310" s="2"/>
      <c r="AE310" s="11"/>
    </row>
    <row r="311" spans="2:31" x14ac:dyDescent="0.25">
      <c r="B311" s="14"/>
      <c r="C311" s="2"/>
      <c r="D311" s="2">
        <v>0.75294099999999997</v>
      </c>
      <c r="E311" s="2">
        <v>0.78653799999999996</v>
      </c>
      <c r="F311" s="2">
        <v>5.5118E-2</v>
      </c>
      <c r="G311" s="2">
        <v>1.8613000000000001E-2</v>
      </c>
      <c r="H311" s="2">
        <v>3.6540999999999997E-2</v>
      </c>
      <c r="I311" s="2">
        <v>0.87158899999999995</v>
      </c>
      <c r="J311" s="2">
        <v>7.8767000000000004E-2</v>
      </c>
      <c r="K311" s="2">
        <v>0.108209</v>
      </c>
      <c r="L311" s="2"/>
      <c r="M311" s="2"/>
      <c r="N311" s="11"/>
      <c r="Y311" s="14">
        <v>288.52300000000002</v>
      </c>
      <c r="Z311" s="2"/>
      <c r="AA311" s="2">
        <v>312.286</v>
      </c>
      <c r="AB311" s="2"/>
      <c r="AC311" s="2"/>
      <c r="AD311" s="2"/>
      <c r="AE311" s="11"/>
    </row>
    <row r="312" spans="2:31" x14ac:dyDescent="0.25">
      <c r="B312" s="14"/>
      <c r="C312" s="2"/>
      <c r="D312" s="2">
        <v>0</v>
      </c>
      <c r="E312" s="2">
        <v>6.6683000000000006E-2</v>
      </c>
      <c r="F312" s="2">
        <v>0.31044699999999997</v>
      </c>
      <c r="G312" s="2">
        <v>0.39212799999999998</v>
      </c>
      <c r="H312" s="2">
        <v>1.1882999999999999E-2</v>
      </c>
      <c r="I312" s="2">
        <v>0.52172399999999997</v>
      </c>
      <c r="J312" s="2">
        <v>0.59135099999999996</v>
      </c>
      <c r="K312" s="2">
        <v>0.28877000000000003</v>
      </c>
      <c r="L312" s="2"/>
      <c r="M312" s="2"/>
      <c r="N312" s="11"/>
      <c r="Y312" s="14">
        <v>299.11500000000001</v>
      </c>
      <c r="Z312" s="2"/>
      <c r="AA312" s="2">
        <v>324.11500000000001</v>
      </c>
      <c r="AB312" s="2"/>
      <c r="AC312" s="2"/>
      <c r="AD312" s="2"/>
      <c r="AE312" s="11"/>
    </row>
    <row r="313" spans="2:31" x14ac:dyDescent="0.25">
      <c r="B313" s="14"/>
      <c r="C313" s="2"/>
      <c r="D313" s="2">
        <v>0.91414099999999998</v>
      </c>
      <c r="E313" s="2">
        <v>0.70176300000000003</v>
      </c>
      <c r="F313" s="2">
        <v>0</v>
      </c>
      <c r="G313" s="2">
        <v>0.44090800000000002</v>
      </c>
      <c r="H313" s="2">
        <v>1.7654E-2</v>
      </c>
      <c r="I313" s="2">
        <v>0.77904799999999996</v>
      </c>
      <c r="J313" s="2">
        <v>0.14835400000000001</v>
      </c>
      <c r="K313" s="2">
        <v>0.81046700000000005</v>
      </c>
      <c r="L313" s="2"/>
      <c r="M313" s="2"/>
      <c r="N313" s="11"/>
      <c r="Y313" s="14">
        <v>240.16499999999999</v>
      </c>
      <c r="Z313" s="2"/>
      <c r="AA313" s="2">
        <v>308.41500000000002</v>
      </c>
      <c r="AB313" s="2"/>
      <c r="AC313" s="2"/>
      <c r="AD313" s="2"/>
      <c r="AE313" s="11"/>
    </row>
    <row r="314" spans="2:31" x14ac:dyDescent="0.25">
      <c r="B314" s="14"/>
      <c r="C314" s="2"/>
      <c r="D314" s="2">
        <v>1.6667000000000001E-2</v>
      </c>
      <c r="E314" s="2">
        <v>0.38333299999999998</v>
      </c>
      <c r="F314" s="2">
        <v>0.11627899999999999</v>
      </c>
      <c r="G314" s="2">
        <v>0.10477300000000001</v>
      </c>
      <c r="H314" s="2">
        <v>0.30379400000000001</v>
      </c>
      <c r="I314" s="2">
        <v>0.93176499999999995</v>
      </c>
      <c r="J314" s="2">
        <v>7.143E-3</v>
      </c>
      <c r="K314" s="2">
        <v>4.274E-3</v>
      </c>
      <c r="L314" s="2"/>
      <c r="M314" s="2"/>
      <c r="N314" s="11"/>
      <c r="Y314" s="14">
        <v>262.55500000000001</v>
      </c>
      <c r="Z314" s="2"/>
      <c r="AA314" s="2">
        <v>294.19099999999997</v>
      </c>
      <c r="AB314" s="2"/>
      <c r="AC314" s="2"/>
      <c r="AD314" s="2"/>
      <c r="AE314" s="11"/>
    </row>
    <row r="315" spans="2:31" x14ac:dyDescent="0.25">
      <c r="B315" s="14"/>
      <c r="C315" s="2"/>
      <c r="D315" s="2">
        <v>1</v>
      </c>
      <c r="E315" s="2">
        <v>0.12884599999999999</v>
      </c>
      <c r="F315" s="2">
        <v>0.98814199999999996</v>
      </c>
      <c r="G315" s="2">
        <v>0.459677</v>
      </c>
      <c r="H315" s="2">
        <v>5.1019999999999998E-3</v>
      </c>
      <c r="I315" s="2">
        <v>0.91729300000000003</v>
      </c>
      <c r="J315" s="2">
        <v>8.5880000000000001E-3</v>
      </c>
      <c r="K315" s="2">
        <v>0.31998500000000002</v>
      </c>
      <c r="L315" s="2"/>
      <c r="M315" s="2"/>
      <c r="N315" s="11"/>
      <c r="Y315" s="14">
        <v>258.13099999999997</v>
      </c>
      <c r="Z315" s="2"/>
      <c r="AA315" s="2">
        <v>249.863</v>
      </c>
      <c r="AB315" s="2"/>
      <c r="AC315" s="2"/>
      <c r="AD315" s="2"/>
      <c r="AE315" s="11"/>
    </row>
    <row r="316" spans="2:31" x14ac:dyDescent="0.25">
      <c r="B316" s="14"/>
      <c r="C316" s="2"/>
      <c r="D316" s="2">
        <v>0.15547</v>
      </c>
      <c r="E316" s="2">
        <v>0.21457499999999999</v>
      </c>
      <c r="F316" s="2">
        <v>0.19928199999999999</v>
      </c>
      <c r="G316" s="2">
        <v>2.2707000000000001E-2</v>
      </c>
      <c r="H316" s="2">
        <v>7.8196000000000002E-2</v>
      </c>
      <c r="I316" s="2">
        <v>0.947905</v>
      </c>
      <c r="J316" s="2">
        <v>9.2293E-2</v>
      </c>
      <c r="K316" s="2">
        <v>0.98989899999999997</v>
      </c>
      <c r="L316" s="2"/>
      <c r="M316" s="2"/>
      <c r="N316" s="11"/>
      <c r="Y316" s="14">
        <v>333.22</v>
      </c>
      <c r="Z316" s="2"/>
      <c r="AA316" s="2">
        <v>261.68</v>
      </c>
      <c r="AB316" s="2"/>
      <c r="AC316" s="2"/>
      <c r="AD316" s="2"/>
      <c r="AE316" s="11"/>
    </row>
    <row r="317" spans="2:31" x14ac:dyDescent="0.25">
      <c r="B317" s="14"/>
      <c r="C317" s="2"/>
      <c r="D317" s="2">
        <v>0.93034799999999995</v>
      </c>
      <c r="E317" s="2">
        <v>0</v>
      </c>
      <c r="F317" s="2">
        <v>0.16580300000000001</v>
      </c>
      <c r="G317" s="2">
        <v>6.1332999999999999E-2</v>
      </c>
      <c r="H317" s="2">
        <v>0.18670600000000001</v>
      </c>
      <c r="I317" s="2">
        <v>0.49799199999999999</v>
      </c>
      <c r="J317" s="2">
        <v>0.239063</v>
      </c>
      <c r="K317" s="2">
        <v>0.26755200000000001</v>
      </c>
      <c r="L317" s="2"/>
      <c r="M317" s="2"/>
      <c r="N317" s="11"/>
      <c r="Y317" s="14">
        <v>218.114</v>
      </c>
      <c r="Z317" s="2"/>
      <c r="AA317" s="2">
        <v>245.71100000000001</v>
      </c>
      <c r="AB317" s="2"/>
      <c r="AC317" s="2"/>
      <c r="AD317" s="2"/>
      <c r="AE317" s="11"/>
    </row>
    <row r="318" spans="2:31" x14ac:dyDescent="0.25">
      <c r="B318" s="14"/>
      <c r="C318" s="2"/>
      <c r="D318" s="2">
        <v>2.833E-3</v>
      </c>
      <c r="E318" s="2">
        <v>0.103093</v>
      </c>
      <c r="F318" s="2">
        <v>0.68918900000000005</v>
      </c>
      <c r="G318" s="2">
        <v>0.108736</v>
      </c>
      <c r="H318" s="2">
        <v>2.5346E-2</v>
      </c>
      <c r="I318" s="2">
        <v>0.95188099999999998</v>
      </c>
      <c r="J318" s="2">
        <v>0.184084</v>
      </c>
      <c r="K318" s="2">
        <v>6.757E-3</v>
      </c>
      <c r="L318" s="2"/>
      <c r="M318" s="2"/>
      <c r="N318" s="11"/>
      <c r="Y318" s="14">
        <v>290.80200000000002</v>
      </c>
      <c r="Z318" s="2"/>
      <c r="AA318" s="2">
        <v>397.22500000000002</v>
      </c>
      <c r="AB318" s="2"/>
      <c r="AC318" s="2"/>
      <c r="AD318" s="2"/>
      <c r="AE318" s="11"/>
    </row>
    <row r="319" spans="2:31" x14ac:dyDescent="0.25">
      <c r="B319" s="14"/>
      <c r="C319" s="2"/>
      <c r="D319" s="2">
        <v>0.90934800000000005</v>
      </c>
      <c r="E319" s="2">
        <v>0.121013</v>
      </c>
      <c r="F319" s="2">
        <v>0</v>
      </c>
      <c r="G319" s="2">
        <v>1.6598000000000002E-2</v>
      </c>
      <c r="H319" s="2">
        <v>0.18764700000000001</v>
      </c>
      <c r="I319" s="2">
        <v>0.53844099999999995</v>
      </c>
      <c r="J319" s="2">
        <v>0.25034499999999998</v>
      </c>
      <c r="K319" s="2">
        <v>0.67791999999999997</v>
      </c>
      <c r="L319" s="2"/>
      <c r="M319" s="2"/>
      <c r="N319" s="11"/>
      <c r="Y319" s="14">
        <v>246.68199999999999</v>
      </c>
      <c r="Z319" s="2"/>
      <c r="AA319" s="2">
        <v>341.18099999999998</v>
      </c>
      <c r="AB319" s="2"/>
      <c r="AC319" s="2"/>
      <c r="AD319" s="2"/>
      <c r="AE319" s="11"/>
    </row>
    <row r="320" spans="2:31" x14ac:dyDescent="0.25">
      <c r="B320" s="14"/>
      <c r="C320" s="2"/>
      <c r="D320" s="2">
        <v>0.56940999999999997</v>
      </c>
      <c r="E320" s="2">
        <v>6.5517000000000006E-2</v>
      </c>
      <c r="F320" s="2">
        <v>0.28616000000000003</v>
      </c>
      <c r="G320" s="2">
        <v>0.23413300000000001</v>
      </c>
      <c r="H320" s="2">
        <v>0.117647</v>
      </c>
      <c r="I320" s="2">
        <v>1</v>
      </c>
      <c r="J320" s="2">
        <v>0.34620800000000002</v>
      </c>
      <c r="K320" s="2">
        <v>0.27308100000000002</v>
      </c>
      <c r="L320" s="2"/>
      <c r="M320" s="2"/>
      <c r="N320" s="11"/>
      <c r="Y320" s="14">
        <v>270.185</v>
      </c>
      <c r="Z320" s="2"/>
      <c r="AA320" s="2">
        <v>222.50200000000001</v>
      </c>
      <c r="AB320" s="2"/>
      <c r="AC320" s="2"/>
      <c r="AD320" s="2"/>
      <c r="AE320" s="11"/>
    </row>
    <row r="321" spans="2:31" x14ac:dyDescent="0.25">
      <c r="B321" s="14"/>
      <c r="C321" s="2"/>
      <c r="D321" s="2">
        <v>0.190745</v>
      </c>
      <c r="E321" s="2">
        <v>0.58095200000000002</v>
      </c>
      <c r="F321" s="2">
        <v>0.160443</v>
      </c>
      <c r="G321" s="2">
        <v>0.31669199999999997</v>
      </c>
      <c r="H321" s="2">
        <v>4.9296E-2</v>
      </c>
      <c r="I321" s="2">
        <v>0.73033700000000001</v>
      </c>
      <c r="J321" s="2">
        <v>0.23500399999999999</v>
      </c>
      <c r="K321" s="2">
        <v>0.968912</v>
      </c>
      <c r="L321" s="2"/>
      <c r="M321" s="2"/>
      <c r="N321" s="11"/>
      <c r="Y321" s="14">
        <v>244.32499999999999</v>
      </c>
      <c r="Z321" s="2"/>
      <c r="AA321" s="2">
        <v>290.42099999999999</v>
      </c>
      <c r="AB321" s="2"/>
      <c r="AC321" s="2"/>
      <c r="AD321" s="2"/>
      <c r="AE321" s="11"/>
    </row>
    <row r="322" spans="2:31" x14ac:dyDescent="0.25">
      <c r="B322" s="14"/>
      <c r="C322" s="2"/>
      <c r="D322" s="2">
        <v>0.66726300000000005</v>
      </c>
      <c r="E322" s="2">
        <v>9.9042000000000005E-2</v>
      </c>
      <c r="F322" s="2">
        <v>0</v>
      </c>
      <c r="G322" s="2">
        <v>0.66153799999999996</v>
      </c>
      <c r="H322" s="2">
        <v>0.27899000000000002</v>
      </c>
      <c r="I322" s="2">
        <v>0.94230800000000003</v>
      </c>
      <c r="J322" s="2">
        <v>0.203321</v>
      </c>
      <c r="K322" s="2">
        <v>0.195711</v>
      </c>
      <c r="L322" s="2"/>
      <c r="M322" s="2"/>
      <c r="N322" s="11"/>
      <c r="Y322" s="14">
        <v>263.81599999999997</v>
      </c>
      <c r="Z322" s="2"/>
      <c r="AA322" s="2">
        <v>256.14100000000002</v>
      </c>
      <c r="AB322" s="2"/>
      <c r="AC322" s="2"/>
      <c r="AD322" s="2"/>
      <c r="AE322" s="11"/>
    </row>
    <row r="323" spans="2:31" x14ac:dyDescent="0.25">
      <c r="B323" s="14"/>
      <c r="C323" s="2"/>
      <c r="D323" s="2">
        <v>0.73571399999999998</v>
      </c>
      <c r="E323" s="2">
        <v>0.80100000000000005</v>
      </c>
      <c r="F323" s="2">
        <v>6.1159999999999999E-3</v>
      </c>
      <c r="G323" s="2">
        <v>0</v>
      </c>
      <c r="H323" s="2">
        <v>0.17905299999999999</v>
      </c>
      <c r="I323" s="2">
        <v>0.60476200000000002</v>
      </c>
      <c r="J323" s="2">
        <v>7.5066999999999995E-2</v>
      </c>
      <c r="K323" s="2">
        <v>0.84429799999999999</v>
      </c>
      <c r="L323" s="2"/>
      <c r="M323" s="2"/>
      <c r="N323" s="11"/>
      <c r="Y323" s="14">
        <v>254.56700000000001</v>
      </c>
      <c r="Z323" s="2"/>
      <c r="AA323" s="2">
        <v>273.88299999999998</v>
      </c>
      <c r="AB323" s="2"/>
      <c r="AC323" s="2"/>
      <c r="AD323" s="2"/>
      <c r="AE323" s="11"/>
    </row>
    <row r="324" spans="2:31" x14ac:dyDescent="0.25">
      <c r="B324" s="14"/>
      <c r="C324" s="2"/>
      <c r="D324" s="2">
        <v>0.99019599999999997</v>
      </c>
      <c r="E324" s="2">
        <v>4.2310000000000004E-3</v>
      </c>
      <c r="F324" s="2">
        <v>0.41524100000000003</v>
      </c>
      <c r="G324" s="2">
        <v>0.228848</v>
      </c>
      <c r="H324" s="2">
        <v>0.16677400000000001</v>
      </c>
      <c r="I324" s="2">
        <v>1</v>
      </c>
      <c r="J324" s="2">
        <v>0.56889400000000001</v>
      </c>
      <c r="K324" s="2">
        <v>0.25566899999999998</v>
      </c>
      <c r="L324" s="2"/>
      <c r="M324" s="2"/>
      <c r="N324" s="11"/>
      <c r="Y324" s="14">
        <v>264.23500000000001</v>
      </c>
      <c r="Z324" s="2"/>
      <c r="AA324" s="2">
        <v>238.995</v>
      </c>
      <c r="AB324" s="2"/>
      <c r="AC324" s="2"/>
      <c r="AD324" s="2"/>
      <c r="AE324" s="11"/>
    </row>
    <row r="325" spans="2:31" x14ac:dyDescent="0.25">
      <c r="B325" s="14"/>
      <c r="C325" s="2"/>
      <c r="D325" s="2">
        <v>0.59122200000000003</v>
      </c>
      <c r="E325" s="2">
        <v>4.7619999999999997E-3</v>
      </c>
      <c r="F325" s="2">
        <v>0</v>
      </c>
      <c r="G325" s="2">
        <v>9.0861999999999998E-2</v>
      </c>
      <c r="H325" s="2">
        <v>0</v>
      </c>
      <c r="I325" s="2">
        <v>0.29292899999999999</v>
      </c>
      <c r="J325" s="2">
        <v>5.0915000000000002E-2</v>
      </c>
      <c r="K325" s="2">
        <v>1.4829999999999999E-3</v>
      </c>
      <c r="L325" s="2"/>
      <c r="M325" s="2"/>
      <c r="N325" s="11"/>
      <c r="Y325" s="14">
        <v>256.63299999999998</v>
      </c>
      <c r="Z325" s="2"/>
      <c r="AA325" s="2">
        <v>310.61900000000003</v>
      </c>
      <c r="AB325" s="2"/>
      <c r="AC325" s="2"/>
      <c r="AD325" s="2"/>
      <c r="AE325" s="11"/>
    </row>
    <row r="326" spans="2:31" x14ac:dyDescent="0.25">
      <c r="B326" s="14"/>
      <c r="C326" s="2"/>
      <c r="D326" s="2">
        <v>0.180952</v>
      </c>
      <c r="E326" s="2">
        <v>0.23852499999999999</v>
      </c>
      <c r="F326" s="2">
        <v>0.56465299999999996</v>
      </c>
      <c r="G326" s="2">
        <v>1.3627E-2</v>
      </c>
      <c r="H326" s="2">
        <v>0.20631099999999999</v>
      </c>
      <c r="I326" s="2">
        <v>0.83273200000000003</v>
      </c>
      <c r="J326" s="2">
        <v>0.275391</v>
      </c>
      <c r="K326" s="2">
        <v>0.97916700000000001</v>
      </c>
      <c r="L326" s="2"/>
      <c r="M326" s="2"/>
      <c r="N326" s="11"/>
      <c r="Y326" s="14">
        <v>255.29400000000001</v>
      </c>
      <c r="Z326" s="2"/>
      <c r="AA326" s="2">
        <v>293.25599999999997</v>
      </c>
      <c r="AB326" s="2"/>
      <c r="AC326" s="2"/>
      <c r="AD326" s="2"/>
      <c r="AE326" s="11"/>
    </row>
    <row r="327" spans="2:31" x14ac:dyDescent="0.25">
      <c r="B327" s="14"/>
      <c r="C327" s="2"/>
      <c r="D327" s="2">
        <v>0.430591</v>
      </c>
      <c r="E327" s="2">
        <v>0.50644900000000004</v>
      </c>
      <c r="F327" s="2">
        <v>0.94381999999999999</v>
      </c>
      <c r="G327" s="2">
        <v>0.104398</v>
      </c>
      <c r="H327" s="2">
        <v>0.15266099999999999</v>
      </c>
      <c r="I327" s="2">
        <v>0.732456</v>
      </c>
      <c r="J327" s="2">
        <v>0.19559099999999999</v>
      </c>
      <c r="K327" s="2">
        <v>0.35095399999999999</v>
      </c>
      <c r="L327" s="2"/>
      <c r="M327" s="2"/>
      <c r="N327" s="11"/>
      <c r="Y327" s="14">
        <v>266.5</v>
      </c>
      <c r="Z327" s="2"/>
      <c r="AA327" s="2">
        <v>300.78899999999999</v>
      </c>
      <c r="AB327" s="2"/>
      <c r="AC327" s="2"/>
      <c r="AD327" s="2"/>
      <c r="AE327" s="11"/>
    </row>
    <row r="328" spans="2:31" x14ac:dyDescent="0.25">
      <c r="B328" s="14"/>
      <c r="C328" s="2"/>
      <c r="D328" s="2">
        <v>8.6210000000000002E-3</v>
      </c>
      <c r="E328" s="2">
        <v>6.8259999999999996E-3</v>
      </c>
      <c r="F328" s="2">
        <v>0.19724800000000001</v>
      </c>
      <c r="G328" s="2">
        <v>0.50714300000000001</v>
      </c>
      <c r="H328" s="2">
        <v>8.9361999999999997E-2</v>
      </c>
      <c r="I328" s="2">
        <v>0.86139500000000002</v>
      </c>
      <c r="J328" s="2">
        <v>0.26138099999999997</v>
      </c>
      <c r="K328" s="2">
        <v>0.24846199999999999</v>
      </c>
      <c r="L328" s="2"/>
      <c r="M328" s="2"/>
      <c r="N328" s="11"/>
      <c r="Y328" s="14">
        <v>320.33499999999998</v>
      </c>
      <c r="Z328" s="2"/>
      <c r="AA328" s="2">
        <v>264.09899999999999</v>
      </c>
      <c r="AB328" s="2"/>
      <c r="AC328" s="2"/>
      <c r="AD328" s="2"/>
      <c r="AE328" s="11"/>
    </row>
    <row r="329" spans="2:31" x14ac:dyDescent="0.25">
      <c r="B329" s="14"/>
      <c r="C329" s="2"/>
      <c r="D329" s="2">
        <v>0.76538099999999998</v>
      </c>
      <c r="E329" s="2">
        <v>1.3047E-2</v>
      </c>
      <c r="F329" s="2">
        <v>0.41188200000000003</v>
      </c>
      <c r="G329" s="2">
        <v>4.3290000000000004E-3</v>
      </c>
      <c r="H329" s="2">
        <v>1.0033E-2</v>
      </c>
      <c r="I329" s="2">
        <v>0.88044100000000003</v>
      </c>
      <c r="J329" s="2">
        <v>0.24748400000000001</v>
      </c>
      <c r="K329" s="2">
        <v>0.89162600000000003</v>
      </c>
      <c r="L329" s="2"/>
      <c r="M329" s="2"/>
      <c r="N329" s="11"/>
      <c r="Y329" s="14">
        <v>275.584</v>
      </c>
      <c r="Z329" s="2"/>
      <c r="AA329" s="2">
        <v>299.916</v>
      </c>
      <c r="AB329" s="2"/>
      <c r="AC329" s="2"/>
      <c r="AD329" s="2"/>
      <c r="AE329" s="11"/>
    </row>
    <row r="330" spans="2:31" x14ac:dyDescent="0.25">
      <c r="B330" s="14"/>
      <c r="C330" s="2"/>
      <c r="D330" s="2">
        <v>0.93132999999999999</v>
      </c>
      <c r="E330" s="2">
        <v>0.51217800000000002</v>
      </c>
      <c r="F330" s="2">
        <v>2.7469999999999999E-3</v>
      </c>
      <c r="G330" s="2">
        <v>1.3474E-2</v>
      </c>
      <c r="H330" s="2">
        <v>0.261882</v>
      </c>
      <c r="I330" s="2">
        <v>0.96653900000000004</v>
      </c>
      <c r="J330" s="2">
        <v>6.4838000000000007E-2</v>
      </c>
      <c r="K330" s="2">
        <v>2.5947999999999999E-2</v>
      </c>
      <c r="L330" s="2"/>
      <c r="M330" s="2"/>
      <c r="N330" s="11"/>
      <c r="Y330" s="14">
        <v>299.68599999999998</v>
      </c>
      <c r="Z330" s="2"/>
      <c r="AA330" s="2">
        <v>235.76</v>
      </c>
      <c r="AB330" s="2"/>
      <c r="AC330" s="2"/>
      <c r="AD330" s="2"/>
      <c r="AE330" s="11"/>
    </row>
    <row r="331" spans="2:31" x14ac:dyDescent="0.25">
      <c r="B331" s="14"/>
      <c r="C331" s="2"/>
      <c r="D331" s="2">
        <v>0.96103899999999998</v>
      </c>
      <c r="E331" s="2">
        <v>1.5924000000000001E-2</v>
      </c>
      <c r="F331" s="2">
        <v>0.113636</v>
      </c>
      <c r="G331" s="2">
        <v>0.50690299999999999</v>
      </c>
      <c r="H331" s="2">
        <v>0.49394300000000002</v>
      </c>
      <c r="I331" s="2">
        <v>0.99417999999999995</v>
      </c>
      <c r="J331" s="2">
        <v>5.1136000000000001E-2</v>
      </c>
      <c r="K331" s="2"/>
      <c r="L331" s="2"/>
      <c r="M331" s="2"/>
      <c r="N331" s="11"/>
      <c r="Y331" s="14">
        <v>254.227</v>
      </c>
      <c r="Z331" s="2"/>
      <c r="AA331" s="2">
        <v>232.97200000000001</v>
      </c>
      <c r="AB331" s="2"/>
      <c r="AC331" s="2"/>
      <c r="AD331" s="2"/>
      <c r="AE331" s="11"/>
    </row>
    <row r="332" spans="2:31" x14ac:dyDescent="0.25">
      <c r="B332" s="14"/>
      <c r="C332" s="2"/>
      <c r="D332" s="2">
        <v>0.75743700000000003</v>
      </c>
      <c r="E332" s="2">
        <v>0.22950799999999999</v>
      </c>
      <c r="F332" s="2">
        <v>0.16256200000000001</v>
      </c>
      <c r="G332" s="2">
        <v>5.3362E-2</v>
      </c>
      <c r="H332" s="2">
        <v>0</v>
      </c>
      <c r="I332" s="2"/>
      <c r="J332" s="2">
        <v>0.143541</v>
      </c>
      <c r="K332" s="2">
        <v>1</v>
      </c>
      <c r="L332" s="2"/>
      <c r="M332" s="2"/>
      <c r="N332" s="11"/>
      <c r="Y332" s="14">
        <v>246.82</v>
      </c>
      <c r="Z332" s="2"/>
      <c r="AA332" s="2">
        <v>340.60700000000003</v>
      </c>
      <c r="AB332" s="2"/>
      <c r="AC332" s="2"/>
      <c r="AD332" s="2"/>
      <c r="AE332" s="11"/>
    </row>
    <row r="333" spans="2:31" x14ac:dyDescent="0.25">
      <c r="B333" s="14"/>
      <c r="C333" s="2"/>
      <c r="D333" s="2">
        <v>0.93528199999999995</v>
      </c>
      <c r="E333" s="2">
        <v>0.216312</v>
      </c>
      <c r="F333" s="2">
        <v>1.3453E-2</v>
      </c>
      <c r="G333" s="2">
        <v>0.35542600000000002</v>
      </c>
      <c r="H333" s="2">
        <v>0.18331700000000001</v>
      </c>
      <c r="I333" s="2"/>
      <c r="J333" s="2">
        <v>0.70621900000000004</v>
      </c>
      <c r="K333" s="2">
        <v>0.81233</v>
      </c>
      <c r="L333" s="2"/>
      <c r="M333" s="2"/>
      <c r="N333" s="11"/>
      <c r="Y333" s="14">
        <v>352.13900000000001</v>
      </c>
      <c r="Z333" s="2"/>
      <c r="AA333" s="2">
        <v>283.50599999999997</v>
      </c>
      <c r="AB333" s="2"/>
      <c r="AC333" s="2"/>
      <c r="AD333" s="2"/>
      <c r="AE333" s="11"/>
    </row>
    <row r="334" spans="2:31" x14ac:dyDescent="0.25">
      <c r="B334" s="14"/>
      <c r="C334" s="2"/>
      <c r="D334" s="2">
        <v>0.208481</v>
      </c>
      <c r="E334" s="2">
        <v>0.40948299999999999</v>
      </c>
      <c r="F334" s="2">
        <v>1</v>
      </c>
      <c r="G334" s="2">
        <v>0.238874</v>
      </c>
      <c r="H334" s="2">
        <v>0</v>
      </c>
      <c r="I334" s="2"/>
      <c r="J334" s="2">
        <v>1.7240999999999999E-2</v>
      </c>
      <c r="K334" s="2">
        <v>0.63754900000000003</v>
      </c>
      <c r="L334" s="2"/>
      <c r="M334" s="2"/>
      <c r="N334" s="11"/>
      <c r="Y334" s="14">
        <v>269.67099999999999</v>
      </c>
      <c r="Z334" s="2"/>
      <c r="AA334" s="2">
        <v>272.02300000000002</v>
      </c>
      <c r="AB334" s="2"/>
      <c r="AC334" s="2"/>
      <c r="AD334" s="2"/>
      <c r="AE334" s="11"/>
    </row>
    <row r="335" spans="2:31" x14ac:dyDescent="0.25">
      <c r="B335" s="14"/>
      <c r="C335" s="2"/>
      <c r="D335" s="2">
        <v>0.34955799999999998</v>
      </c>
      <c r="E335" s="2">
        <v>0</v>
      </c>
      <c r="F335" s="2">
        <v>0.13636400000000001</v>
      </c>
      <c r="G335" s="2">
        <v>0.110694</v>
      </c>
      <c r="H335" s="2">
        <v>8.3437999999999998E-2</v>
      </c>
      <c r="I335" s="2"/>
      <c r="J335" s="2">
        <v>0.31639400000000001</v>
      </c>
      <c r="K335" s="2">
        <v>0.48149399999999998</v>
      </c>
      <c r="L335" s="2"/>
      <c r="M335" s="2"/>
      <c r="N335" s="11"/>
      <c r="Y335" s="14">
        <v>253.65600000000001</v>
      </c>
      <c r="Z335" s="2"/>
      <c r="AA335" s="2">
        <v>260.73599999999999</v>
      </c>
      <c r="AB335" s="2"/>
      <c r="AC335" s="2"/>
      <c r="AD335" s="2"/>
      <c r="AE335" s="11"/>
    </row>
    <row r="336" spans="2:31" x14ac:dyDescent="0.25">
      <c r="B336" s="14"/>
      <c r="C336" s="2"/>
      <c r="D336" s="2">
        <v>0.217004</v>
      </c>
      <c r="E336" s="2">
        <v>4.1149999999999997E-3</v>
      </c>
      <c r="F336" s="2">
        <v>0</v>
      </c>
      <c r="G336" s="2">
        <v>0.81909500000000002</v>
      </c>
      <c r="H336" s="2">
        <v>0.215507</v>
      </c>
      <c r="I336" s="2"/>
      <c r="J336" s="2">
        <v>0.37556499999999998</v>
      </c>
      <c r="K336" s="2">
        <v>0.64046099999999995</v>
      </c>
      <c r="L336" s="2"/>
      <c r="M336" s="2"/>
      <c r="N336" s="11"/>
      <c r="Y336" s="14">
        <v>268.22399999999999</v>
      </c>
      <c r="Z336" s="2"/>
      <c r="AA336" s="2">
        <v>359.00799999999998</v>
      </c>
      <c r="AB336" s="2"/>
      <c r="AC336" s="2"/>
      <c r="AD336" s="2"/>
      <c r="AE336" s="11"/>
    </row>
    <row r="337" spans="2:31" x14ac:dyDescent="0.25">
      <c r="B337" s="14"/>
      <c r="C337" s="2"/>
      <c r="D337" s="2">
        <v>0.79030100000000003</v>
      </c>
      <c r="E337" s="2">
        <v>1.8447000000000002E-2</v>
      </c>
      <c r="F337" s="2">
        <v>0</v>
      </c>
      <c r="G337" s="2">
        <v>1.0909E-2</v>
      </c>
      <c r="H337" s="2">
        <v>0.549315</v>
      </c>
      <c r="I337" s="2"/>
      <c r="J337" s="2">
        <v>0.39233600000000002</v>
      </c>
      <c r="K337" s="2">
        <v>0.25730999999999998</v>
      </c>
      <c r="L337" s="2"/>
      <c r="M337" s="2"/>
      <c r="N337" s="11"/>
      <c r="Y337" s="14">
        <v>349.11799999999999</v>
      </c>
      <c r="Z337" s="2"/>
      <c r="AA337" s="2">
        <v>243</v>
      </c>
      <c r="AB337" s="2"/>
      <c r="AC337" s="2"/>
      <c r="AD337" s="2"/>
      <c r="AE337" s="11"/>
    </row>
    <row r="338" spans="2:31" x14ac:dyDescent="0.25">
      <c r="B338" s="14"/>
      <c r="C338" s="2"/>
      <c r="D338" s="2">
        <v>0.94604299999999997</v>
      </c>
      <c r="E338" s="2">
        <v>0.28515600000000002</v>
      </c>
      <c r="F338" s="2">
        <v>0</v>
      </c>
      <c r="G338" s="2">
        <v>2.0487999999999999E-2</v>
      </c>
      <c r="H338" s="2">
        <v>0.33515499999999998</v>
      </c>
      <c r="I338" s="2"/>
      <c r="J338" s="2">
        <v>0.56521699999999997</v>
      </c>
      <c r="K338" s="2">
        <v>0.44542399999999999</v>
      </c>
      <c r="L338" s="2"/>
      <c r="M338" s="2"/>
      <c r="N338" s="11"/>
      <c r="Y338" s="14">
        <v>303.637</v>
      </c>
      <c r="Z338" s="2"/>
      <c r="AA338" s="2">
        <v>236.58500000000001</v>
      </c>
      <c r="AB338" s="2"/>
      <c r="AC338" s="2"/>
      <c r="AD338" s="2"/>
      <c r="AE338" s="11"/>
    </row>
    <row r="339" spans="2:31" x14ac:dyDescent="0.25">
      <c r="B339" s="14"/>
      <c r="C339" s="2"/>
      <c r="D339" s="2">
        <v>0.98071600000000003</v>
      </c>
      <c r="E339" s="2">
        <v>0.31168800000000002</v>
      </c>
      <c r="F339" s="2">
        <v>0.210784</v>
      </c>
      <c r="G339" s="2">
        <v>0.65547699999999998</v>
      </c>
      <c r="H339" s="2">
        <v>3.7190000000000001E-2</v>
      </c>
      <c r="I339" s="2"/>
      <c r="J339" s="2">
        <v>0</v>
      </c>
      <c r="K339" s="2">
        <v>1.5228E-2</v>
      </c>
      <c r="L339" s="2"/>
      <c r="M339" s="2"/>
      <c r="N339" s="11"/>
      <c r="Y339" s="14">
        <v>268.19900000000001</v>
      </c>
      <c r="Z339" s="2"/>
      <c r="AA339" s="2">
        <v>267.53399999999999</v>
      </c>
      <c r="AB339" s="2"/>
      <c r="AC339" s="2"/>
      <c r="AD339" s="2"/>
      <c r="AE339" s="11"/>
    </row>
    <row r="340" spans="2:31" x14ac:dyDescent="0.25">
      <c r="B340" s="14"/>
      <c r="C340" s="2"/>
      <c r="D340" s="2">
        <v>0.718391</v>
      </c>
      <c r="E340" s="2">
        <v>1.1538E-2</v>
      </c>
      <c r="F340" s="2">
        <v>6.5962999999999994E-2</v>
      </c>
      <c r="G340" s="2">
        <v>0.21266599999999999</v>
      </c>
      <c r="H340" s="2">
        <v>0.41153699999999999</v>
      </c>
      <c r="I340" s="2"/>
      <c r="J340" s="2"/>
      <c r="K340" s="2">
        <v>1</v>
      </c>
      <c r="L340" s="2"/>
      <c r="M340" s="2"/>
      <c r="N340" s="11"/>
      <c r="Y340" s="14">
        <v>266.95600000000002</v>
      </c>
      <c r="Z340" s="2"/>
      <c r="AA340" s="2">
        <v>231.3</v>
      </c>
      <c r="AB340" s="2"/>
      <c r="AC340" s="2"/>
      <c r="AD340" s="2"/>
      <c r="AE340" s="11"/>
    </row>
    <row r="341" spans="2:31" x14ac:dyDescent="0.25">
      <c r="B341" s="14"/>
      <c r="C341" s="2"/>
      <c r="D341" s="2">
        <v>0.97358699999999998</v>
      </c>
      <c r="E341" s="2">
        <v>0.28201599999999999</v>
      </c>
      <c r="F341" s="2">
        <v>0.327343</v>
      </c>
      <c r="G341" s="2">
        <v>0.58435800000000004</v>
      </c>
      <c r="H341" s="2">
        <v>0.29550100000000001</v>
      </c>
      <c r="I341" s="2"/>
      <c r="J341" s="2"/>
      <c r="K341" s="2">
        <v>0</v>
      </c>
      <c r="L341" s="2"/>
      <c r="M341" s="2"/>
      <c r="N341" s="11"/>
      <c r="Y341" s="14">
        <v>286.911</v>
      </c>
      <c r="Z341" s="2"/>
      <c r="AA341" s="2">
        <v>237.506</v>
      </c>
      <c r="AB341" s="2"/>
      <c r="AC341" s="2"/>
      <c r="AD341" s="2"/>
      <c r="AE341" s="11"/>
    </row>
    <row r="342" spans="2:31" x14ac:dyDescent="0.25">
      <c r="B342" s="14"/>
      <c r="C342" s="2"/>
      <c r="D342" s="2">
        <v>4.1508999999999997E-2</v>
      </c>
      <c r="E342" s="2">
        <v>0.68041200000000002</v>
      </c>
      <c r="F342" s="2">
        <v>1.4777999999999999E-2</v>
      </c>
      <c r="G342" s="2">
        <v>0</v>
      </c>
      <c r="H342" s="2">
        <v>1.3320000000000001E-3</v>
      </c>
      <c r="I342" s="2"/>
      <c r="J342" s="2"/>
      <c r="K342" s="2">
        <v>3.4466999999999998E-2</v>
      </c>
      <c r="L342" s="2"/>
      <c r="M342" s="2"/>
      <c r="N342" s="11"/>
      <c r="Y342" s="14"/>
      <c r="Z342" s="2"/>
      <c r="AA342" s="2">
        <v>257.608</v>
      </c>
      <c r="AB342" s="2"/>
      <c r="AC342" s="2"/>
      <c r="AD342" s="2"/>
      <c r="AE342" s="11"/>
    </row>
    <row r="343" spans="2:31" x14ac:dyDescent="0.25">
      <c r="B343" s="14"/>
      <c r="C343" s="2"/>
      <c r="D343" s="2">
        <v>0.96097600000000005</v>
      </c>
      <c r="E343" s="2">
        <v>0.12978700000000001</v>
      </c>
      <c r="F343" s="2">
        <v>3.4313999999999997E-2</v>
      </c>
      <c r="G343" s="2">
        <v>4.3080000000000002E-3</v>
      </c>
      <c r="H343" s="2">
        <v>6.9649000000000003E-2</v>
      </c>
      <c r="I343" s="2"/>
      <c r="J343" s="2"/>
      <c r="K343" s="2">
        <v>0.26785700000000001</v>
      </c>
      <c r="L343" s="2"/>
      <c r="M343" s="2"/>
      <c r="N343" s="11"/>
      <c r="Y343" s="14"/>
      <c r="Z343" s="2"/>
      <c r="AA343" s="2">
        <v>238.34800000000001</v>
      </c>
      <c r="AB343" s="2"/>
      <c r="AC343" s="2"/>
      <c r="AD343" s="2"/>
      <c r="AE343" s="11"/>
    </row>
    <row r="344" spans="2:31" x14ac:dyDescent="0.25">
      <c r="B344" s="14"/>
      <c r="C344" s="2"/>
      <c r="D344" s="2">
        <v>0.57993499999999998</v>
      </c>
      <c r="E344" s="2">
        <v>4.3600000000000002E-3</v>
      </c>
      <c r="F344" s="2">
        <v>0.406557</v>
      </c>
      <c r="G344" s="2">
        <v>0.29231499999999999</v>
      </c>
      <c r="H344" s="2">
        <v>5.6340000000000001E-3</v>
      </c>
      <c r="I344" s="2"/>
      <c r="J344" s="2"/>
      <c r="K344" s="2">
        <v>2.5969999999999999E-3</v>
      </c>
      <c r="L344" s="2"/>
      <c r="M344" s="2"/>
      <c r="N344" s="11"/>
      <c r="Y344" s="14"/>
      <c r="Z344" s="2"/>
      <c r="AA344" s="2">
        <v>283.83999999999997</v>
      </c>
      <c r="AB344" s="2"/>
      <c r="AC344" s="2"/>
      <c r="AD344" s="2"/>
      <c r="AE344" s="11"/>
    </row>
    <row r="345" spans="2:31" x14ac:dyDescent="0.25">
      <c r="B345" s="14"/>
      <c r="C345" s="2"/>
      <c r="D345" s="2">
        <v>2.9739999999999999E-2</v>
      </c>
      <c r="E345" s="2">
        <v>2.5262E-2</v>
      </c>
      <c r="F345" s="2">
        <v>0.36221100000000001</v>
      </c>
      <c r="G345" s="2">
        <v>0.13052900000000001</v>
      </c>
      <c r="H345" s="2">
        <v>5.2526999999999997E-2</v>
      </c>
      <c r="I345" s="2"/>
      <c r="J345" s="2"/>
      <c r="K345" s="2">
        <v>6.3290000000000004E-3</v>
      </c>
      <c r="L345" s="2"/>
      <c r="M345" s="2"/>
      <c r="N345" s="11"/>
      <c r="Y345" s="14"/>
      <c r="Z345" s="2"/>
      <c r="AA345" s="2">
        <v>253.47300000000001</v>
      </c>
      <c r="AB345" s="2"/>
      <c r="AC345" s="2"/>
      <c r="AD345" s="2"/>
      <c r="AE345" s="11"/>
    </row>
    <row r="346" spans="2:31" x14ac:dyDescent="0.25">
      <c r="B346" s="14"/>
      <c r="C346" s="2"/>
      <c r="D346" s="2">
        <v>0.98550700000000002</v>
      </c>
      <c r="E346" s="2">
        <v>0.52805800000000003</v>
      </c>
      <c r="F346" s="2">
        <v>0.742035</v>
      </c>
      <c r="G346" s="2">
        <v>7.1999999999999995E-2</v>
      </c>
      <c r="H346" s="2">
        <v>0.20541999999999999</v>
      </c>
      <c r="I346" s="2"/>
      <c r="J346" s="2"/>
      <c r="K346" s="2">
        <v>0.96610200000000002</v>
      </c>
      <c r="L346" s="2"/>
      <c r="M346" s="2"/>
      <c r="N346" s="11"/>
      <c r="Y346" s="14"/>
      <c r="Z346" s="2"/>
      <c r="AA346" s="2">
        <v>310.673</v>
      </c>
      <c r="AB346" s="2"/>
      <c r="AC346" s="2"/>
      <c r="AD346" s="2"/>
      <c r="AE346" s="11"/>
    </row>
    <row r="347" spans="2:31" x14ac:dyDescent="0.25">
      <c r="B347" s="14"/>
      <c r="C347" s="2"/>
      <c r="D347" s="2">
        <v>0.511513</v>
      </c>
      <c r="E347" s="2">
        <v>0.66156800000000004</v>
      </c>
      <c r="F347" s="2">
        <v>0.69162000000000001</v>
      </c>
      <c r="G347" s="2">
        <v>2.8875000000000001E-2</v>
      </c>
      <c r="H347" s="2">
        <v>4.9607999999999999E-2</v>
      </c>
      <c r="I347" s="2"/>
      <c r="J347" s="2"/>
      <c r="K347" s="2">
        <v>0.32520300000000002</v>
      </c>
      <c r="L347" s="2"/>
      <c r="M347" s="2"/>
      <c r="N347" s="11"/>
      <c r="Y347" s="14"/>
      <c r="Z347" s="2"/>
      <c r="AA347" s="2">
        <v>223.94300000000001</v>
      </c>
      <c r="AB347" s="2"/>
      <c r="AC347" s="2"/>
      <c r="AD347" s="2"/>
      <c r="AE347" s="11"/>
    </row>
    <row r="348" spans="2:31" x14ac:dyDescent="0.25">
      <c r="B348" s="14"/>
      <c r="C348" s="2"/>
      <c r="D348" s="2">
        <v>0.92361700000000002</v>
      </c>
      <c r="E348" s="2">
        <v>0.190886</v>
      </c>
      <c r="F348" s="2">
        <v>0</v>
      </c>
      <c r="G348" s="2">
        <v>0.576627</v>
      </c>
      <c r="H348" s="2">
        <v>2.6389999999999999E-3</v>
      </c>
      <c r="I348" s="2"/>
      <c r="J348" s="2"/>
      <c r="K348" s="2">
        <v>1</v>
      </c>
      <c r="L348" s="2"/>
      <c r="M348" s="2"/>
      <c r="N348" s="11"/>
      <c r="Y348" s="14"/>
      <c r="Z348" s="2"/>
      <c r="AA348" s="2">
        <v>303.21100000000001</v>
      </c>
      <c r="AB348" s="2"/>
      <c r="AC348" s="2"/>
      <c r="AD348" s="2"/>
      <c r="AE348" s="11"/>
    </row>
    <row r="349" spans="2:31" x14ac:dyDescent="0.25">
      <c r="B349" s="14"/>
      <c r="C349" s="2"/>
      <c r="D349" s="2">
        <v>0.349381</v>
      </c>
      <c r="E349" s="2">
        <v>0.40697800000000001</v>
      </c>
      <c r="F349" s="2">
        <v>0</v>
      </c>
      <c r="G349" s="2">
        <v>1</v>
      </c>
      <c r="H349" s="2">
        <v>0.145646</v>
      </c>
      <c r="I349" s="2"/>
      <c r="J349" s="2"/>
      <c r="K349" s="2">
        <v>1</v>
      </c>
      <c r="L349" s="2"/>
      <c r="M349" s="2"/>
      <c r="N349" s="11"/>
      <c r="Y349" s="14"/>
      <c r="Z349" s="2"/>
      <c r="AA349" s="2">
        <v>258.67200000000003</v>
      </c>
      <c r="AB349" s="2"/>
      <c r="AC349" s="2"/>
      <c r="AD349" s="2"/>
      <c r="AE349" s="11"/>
    </row>
    <row r="350" spans="2:31" x14ac:dyDescent="0.25">
      <c r="B350" s="14"/>
      <c r="C350" s="2"/>
      <c r="D350" s="2">
        <v>0.30973499999999998</v>
      </c>
      <c r="E350" s="2">
        <v>0.617143</v>
      </c>
      <c r="F350" s="2">
        <v>0.52168400000000004</v>
      </c>
      <c r="G350" s="2">
        <v>0.66954000000000002</v>
      </c>
      <c r="H350" s="2">
        <v>0.16379299999999999</v>
      </c>
      <c r="I350" s="2"/>
      <c r="J350" s="2"/>
      <c r="K350" s="2">
        <v>0.324548</v>
      </c>
      <c r="L350" s="2"/>
      <c r="M350" s="2"/>
      <c r="N350" s="11"/>
      <c r="Y350" s="14"/>
      <c r="Z350" s="2"/>
      <c r="AA350" s="2">
        <v>341.31</v>
      </c>
      <c r="AB350" s="2"/>
      <c r="AC350" s="2"/>
      <c r="AD350" s="2"/>
      <c r="AE350" s="11"/>
    </row>
    <row r="351" spans="2:31" x14ac:dyDescent="0.25">
      <c r="B351" s="14"/>
      <c r="C351" s="2"/>
      <c r="D351" s="2">
        <v>0.98067599999999999</v>
      </c>
      <c r="E351" s="2">
        <v>0.442276</v>
      </c>
      <c r="F351" s="2">
        <v>0</v>
      </c>
      <c r="G351" s="2">
        <v>3.3175000000000003E-2</v>
      </c>
      <c r="H351" s="2">
        <v>4.8900000000000002E-3</v>
      </c>
      <c r="I351" s="2"/>
      <c r="J351" s="2"/>
      <c r="K351" s="2">
        <v>0.64729300000000001</v>
      </c>
      <c r="L351" s="2"/>
      <c r="M351" s="2"/>
      <c r="N351" s="11"/>
      <c r="Y351" s="14"/>
      <c r="Z351" s="2"/>
      <c r="AA351" s="2">
        <v>308.43700000000001</v>
      </c>
      <c r="AB351" s="2"/>
      <c r="AC351" s="2"/>
      <c r="AD351" s="2"/>
      <c r="AE351" s="11"/>
    </row>
    <row r="352" spans="2:31" x14ac:dyDescent="0.25">
      <c r="B352" s="14"/>
      <c r="C352" s="2"/>
      <c r="D352" s="2">
        <v>0.93273499999999998</v>
      </c>
      <c r="E352" s="2">
        <v>5.5085000000000002E-2</v>
      </c>
      <c r="F352" s="2">
        <v>0.27777800000000002</v>
      </c>
      <c r="G352" s="2">
        <v>2.4389999999999998E-2</v>
      </c>
      <c r="H352" s="2">
        <v>0</v>
      </c>
      <c r="I352" s="2"/>
      <c r="J352" s="2"/>
      <c r="K352" s="2">
        <v>0</v>
      </c>
      <c r="L352" s="2"/>
      <c r="M352" s="2"/>
      <c r="N352" s="11"/>
      <c r="Y352" s="14"/>
      <c r="Z352" s="2"/>
      <c r="AA352" s="2">
        <v>215.518</v>
      </c>
      <c r="AB352" s="2"/>
      <c r="AC352" s="2"/>
      <c r="AD352" s="2"/>
      <c r="AE352" s="11"/>
    </row>
    <row r="353" spans="2:31" x14ac:dyDescent="0.25">
      <c r="B353" s="14"/>
      <c r="C353" s="2"/>
      <c r="D353" s="2">
        <v>0.85503700000000005</v>
      </c>
      <c r="E353" s="2">
        <v>0.23233699999999999</v>
      </c>
      <c r="F353" s="2">
        <v>0</v>
      </c>
      <c r="G353" s="2">
        <v>8.7711999999999998E-2</v>
      </c>
      <c r="H353" s="2">
        <v>6.1914999999999998E-2</v>
      </c>
      <c r="I353" s="2"/>
      <c r="J353" s="2"/>
      <c r="K353" s="2">
        <v>0</v>
      </c>
      <c r="L353" s="2"/>
      <c r="M353" s="2"/>
      <c r="N353" s="11"/>
      <c r="Y353" s="15"/>
      <c r="Z353" s="16"/>
      <c r="AA353" s="16">
        <v>209.971</v>
      </c>
      <c r="AB353" s="16"/>
      <c r="AC353" s="16"/>
      <c r="AD353" s="16"/>
      <c r="AE353" s="17"/>
    </row>
    <row r="354" spans="2:31" x14ac:dyDescent="0.25">
      <c r="B354" s="14"/>
      <c r="C354" s="2"/>
      <c r="D354" s="2">
        <v>0.238397</v>
      </c>
      <c r="E354" s="2">
        <v>0.51174299999999995</v>
      </c>
      <c r="F354" s="2">
        <v>8.8888999999999996E-2</v>
      </c>
      <c r="G354" s="2">
        <v>0.20646800000000001</v>
      </c>
      <c r="H354" s="2">
        <v>0.25364399999999998</v>
      </c>
      <c r="I354" s="2"/>
      <c r="J354" s="2"/>
      <c r="K354" s="2">
        <v>0.122172</v>
      </c>
      <c r="L354" s="2"/>
      <c r="M354" s="2"/>
      <c r="N354" s="11"/>
    </row>
    <row r="355" spans="2:31" x14ac:dyDescent="0.25">
      <c r="B355" s="14"/>
      <c r="C355" s="2"/>
      <c r="D355" s="2"/>
      <c r="E355" s="2">
        <v>0.26848699999999998</v>
      </c>
      <c r="F355" s="2">
        <v>0</v>
      </c>
      <c r="G355" s="2">
        <v>0.270202</v>
      </c>
      <c r="H355" s="2">
        <v>2.0178999999999999E-2</v>
      </c>
      <c r="I355" s="2"/>
      <c r="J355" s="2"/>
      <c r="K355" s="2">
        <v>1.4633999999999999E-2</v>
      </c>
      <c r="L355" s="2"/>
      <c r="M355" s="2"/>
      <c r="N355" s="11"/>
    </row>
    <row r="356" spans="2:31" x14ac:dyDescent="0.25">
      <c r="B356" s="14"/>
      <c r="C356" s="2"/>
      <c r="D356" s="2">
        <v>0.85194800000000004</v>
      </c>
      <c r="E356" s="2">
        <v>6.7129999999999995E-2</v>
      </c>
      <c r="F356" s="2">
        <v>7.0392999999999997E-2</v>
      </c>
      <c r="G356" s="2">
        <v>0.27013399999999999</v>
      </c>
      <c r="H356" s="2">
        <v>0.19952800000000001</v>
      </c>
      <c r="I356" s="2"/>
      <c r="J356" s="2"/>
      <c r="K356" s="2">
        <v>0.119898</v>
      </c>
      <c r="L356" s="2"/>
      <c r="M356" s="2"/>
      <c r="N356" s="11"/>
    </row>
    <row r="357" spans="2:31" x14ac:dyDescent="0.25">
      <c r="B357" s="14"/>
      <c r="C357" s="2"/>
      <c r="D357" s="2">
        <v>0.28095199999999998</v>
      </c>
      <c r="E357" s="2">
        <v>1.9512000000000002E-2</v>
      </c>
      <c r="F357" s="2">
        <v>7.0093000000000003E-2</v>
      </c>
      <c r="G357" s="2">
        <v>0.425871</v>
      </c>
      <c r="H357" s="2">
        <v>1.0551E-2</v>
      </c>
      <c r="I357" s="2"/>
      <c r="J357" s="2"/>
      <c r="K357" s="2">
        <v>0</v>
      </c>
      <c r="L357" s="2"/>
      <c r="M357" s="2"/>
      <c r="N357" s="11"/>
    </row>
    <row r="358" spans="2:31" x14ac:dyDescent="0.25">
      <c r="B358" s="14"/>
      <c r="C358" s="2"/>
      <c r="D358" s="2">
        <v>0.444915</v>
      </c>
      <c r="E358" s="2">
        <v>0</v>
      </c>
      <c r="F358" s="2">
        <v>0.138767</v>
      </c>
      <c r="G358" s="2">
        <v>0.15223900000000001</v>
      </c>
      <c r="H358" s="2">
        <v>0</v>
      </c>
      <c r="I358" s="2"/>
      <c r="J358" s="2"/>
      <c r="K358" s="2">
        <v>0.116603</v>
      </c>
      <c r="L358" s="2"/>
      <c r="M358" s="2"/>
      <c r="N358" s="11"/>
    </row>
    <row r="359" spans="2:31" x14ac:dyDescent="0.25">
      <c r="B359" s="14"/>
      <c r="C359" s="2"/>
      <c r="D359" s="2">
        <v>0.74282099999999995</v>
      </c>
      <c r="E359" s="2">
        <v>0.96123999999999998</v>
      </c>
      <c r="F359" s="2">
        <v>0.59523800000000004</v>
      </c>
      <c r="G359" s="2">
        <v>0.88937600000000006</v>
      </c>
      <c r="H359" s="2">
        <v>0.317241</v>
      </c>
      <c r="I359" s="2"/>
      <c r="J359" s="2"/>
      <c r="K359" s="2">
        <v>0.14668300000000001</v>
      </c>
      <c r="L359" s="2"/>
      <c r="M359" s="2"/>
      <c r="N359" s="11"/>
    </row>
    <row r="360" spans="2:31" x14ac:dyDescent="0.25">
      <c r="B360" s="14"/>
      <c r="C360" s="2"/>
      <c r="D360" s="2">
        <v>0.54905899999999996</v>
      </c>
      <c r="E360" s="2">
        <v>0.85147099999999998</v>
      </c>
      <c r="F360" s="2">
        <v>0</v>
      </c>
      <c r="G360" s="2">
        <v>0.208707</v>
      </c>
      <c r="H360" s="2">
        <v>4.3600000000000002E-3</v>
      </c>
      <c r="I360" s="2"/>
      <c r="J360" s="2"/>
      <c r="K360" s="2">
        <v>1.8605E-2</v>
      </c>
      <c r="L360" s="2"/>
      <c r="M360" s="2"/>
      <c r="N360" s="11"/>
    </row>
    <row r="361" spans="2:31" x14ac:dyDescent="0.25">
      <c r="B361" s="14"/>
      <c r="C361" s="2"/>
      <c r="D361" s="2">
        <v>1</v>
      </c>
      <c r="E361" s="2">
        <v>1.4706E-2</v>
      </c>
      <c r="F361" s="2">
        <v>5.0216999999999998E-2</v>
      </c>
      <c r="G361" s="2">
        <v>0.73118300000000003</v>
      </c>
      <c r="H361" s="2">
        <v>4.2041000000000002E-2</v>
      </c>
      <c r="I361" s="2"/>
      <c r="J361" s="2"/>
      <c r="K361" s="2">
        <v>0.14937800000000001</v>
      </c>
      <c r="L361" s="2"/>
      <c r="M361" s="2"/>
      <c r="N361" s="11"/>
    </row>
    <row r="362" spans="2:31" x14ac:dyDescent="0.25">
      <c r="B362" s="14"/>
      <c r="C362" s="2"/>
      <c r="D362" s="2">
        <v>0.75192700000000001</v>
      </c>
      <c r="E362" s="2">
        <v>1.5306E-2</v>
      </c>
      <c r="F362" s="2">
        <v>0.67506500000000003</v>
      </c>
      <c r="G362" s="2">
        <v>0.53238300000000005</v>
      </c>
      <c r="H362" s="2">
        <v>0.25775799999999999</v>
      </c>
      <c r="I362" s="2"/>
      <c r="J362" s="2"/>
      <c r="K362" s="2">
        <v>0.270646</v>
      </c>
      <c r="L362" s="2"/>
      <c r="M362" s="2"/>
      <c r="N362" s="11"/>
    </row>
    <row r="363" spans="2:31" x14ac:dyDescent="0.25">
      <c r="B363" s="14"/>
      <c r="C363" s="2"/>
      <c r="D363" s="2">
        <v>0.75554100000000002</v>
      </c>
      <c r="E363" s="2">
        <v>3.4803000000000001E-2</v>
      </c>
      <c r="F363" s="2">
        <v>0</v>
      </c>
      <c r="G363" s="2">
        <v>0.93729399999999996</v>
      </c>
      <c r="H363" s="2">
        <v>0.15956699999999999</v>
      </c>
      <c r="I363" s="2"/>
      <c r="J363" s="2"/>
      <c r="K363" s="2">
        <v>0.29149599999999998</v>
      </c>
      <c r="L363" s="2"/>
      <c r="M363" s="2"/>
      <c r="N363" s="11"/>
    </row>
    <row r="364" spans="2:31" x14ac:dyDescent="0.25">
      <c r="B364" s="14"/>
      <c r="C364" s="2"/>
      <c r="D364" s="2">
        <v>0.40209400000000001</v>
      </c>
      <c r="E364" s="2">
        <v>5.6140000000000002E-2</v>
      </c>
      <c r="F364" s="2">
        <v>1</v>
      </c>
      <c r="G364" s="2">
        <v>0</v>
      </c>
      <c r="H364" s="2">
        <v>0.17605599999999999</v>
      </c>
      <c r="I364" s="2"/>
      <c r="J364" s="2"/>
      <c r="K364" s="2">
        <v>8.4192000000000003E-2</v>
      </c>
      <c r="L364" s="2"/>
      <c r="M364" s="2"/>
      <c r="N364" s="11"/>
    </row>
    <row r="365" spans="2:31" x14ac:dyDescent="0.25">
      <c r="B365" s="14"/>
      <c r="C365" s="2"/>
      <c r="D365" s="2">
        <v>0.917763</v>
      </c>
      <c r="E365" s="2">
        <v>5.5659999999999998E-3</v>
      </c>
      <c r="F365" s="2">
        <v>0</v>
      </c>
      <c r="G365" s="2">
        <v>0.208955</v>
      </c>
      <c r="H365" s="2">
        <v>0</v>
      </c>
      <c r="I365" s="2"/>
      <c r="J365" s="2"/>
      <c r="K365" s="2">
        <v>4.4050000000000001E-3</v>
      </c>
      <c r="L365" s="2"/>
      <c r="M365" s="2"/>
      <c r="N365" s="11"/>
    </row>
    <row r="366" spans="2:31" x14ac:dyDescent="0.25">
      <c r="B366" s="14"/>
      <c r="C366" s="2"/>
      <c r="D366" s="2">
        <v>0.95726500000000003</v>
      </c>
      <c r="E366" s="2">
        <v>0.83673500000000001</v>
      </c>
      <c r="F366" s="2">
        <v>4.2919999999999998E-3</v>
      </c>
      <c r="G366" s="2">
        <v>0</v>
      </c>
      <c r="H366" s="2">
        <v>9.1319999999999995E-3</v>
      </c>
      <c r="I366" s="2"/>
      <c r="J366" s="2"/>
      <c r="K366" s="2">
        <v>1.9949000000000001E-2</v>
      </c>
      <c r="L366" s="2"/>
      <c r="M366" s="2"/>
      <c r="N366" s="11"/>
    </row>
    <row r="367" spans="2:31" x14ac:dyDescent="0.25">
      <c r="B367" s="14"/>
      <c r="C367" s="2"/>
      <c r="D367" s="2">
        <v>0.12886600000000001</v>
      </c>
      <c r="E367" s="2">
        <v>8.6399000000000004E-2</v>
      </c>
      <c r="F367" s="2">
        <v>0</v>
      </c>
      <c r="G367" s="2">
        <v>0.91495599999999999</v>
      </c>
      <c r="H367" s="2">
        <v>1.7328E-2</v>
      </c>
      <c r="I367" s="2"/>
      <c r="J367" s="2"/>
      <c r="K367" s="2">
        <v>0.43835600000000002</v>
      </c>
      <c r="L367" s="2"/>
      <c r="M367" s="2"/>
      <c r="N367" s="11"/>
    </row>
    <row r="368" spans="2:31" x14ac:dyDescent="0.25">
      <c r="B368" s="14"/>
      <c r="C368" s="2"/>
      <c r="D368" s="2">
        <v>0.70625000000000004</v>
      </c>
      <c r="E368" s="2">
        <v>5.4746999999999997E-2</v>
      </c>
      <c r="F368" s="2">
        <v>0.132075</v>
      </c>
      <c r="G368" s="2">
        <v>6.4520000000000003E-3</v>
      </c>
      <c r="H368" s="2">
        <v>0.27602500000000002</v>
      </c>
      <c r="I368" s="2"/>
      <c r="J368" s="2"/>
      <c r="K368" s="2">
        <v>6.0377E-2</v>
      </c>
      <c r="L368" s="2"/>
      <c r="M368" s="2"/>
      <c r="N368" s="11"/>
    </row>
    <row r="369" spans="2:14" x14ac:dyDescent="0.25">
      <c r="B369" s="14"/>
      <c r="C369" s="2"/>
      <c r="D369" s="2">
        <v>0.73181799999999997</v>
      </c>
      <c r="E369" s="2">
        <v>0.49435899999999999</v>
      </c>
      <c r="F369" s="2">
        <v>0.96</v>
      </c>
      <c r="G369" s="2">
        <v>0.61386099999999999</v>
      </c>
      <c r="H369" s="2">
        <v>0.126253</v>
      </c>
      <c r="I369" s="2"/>
      <c r="J369" s="2"/>
      <c r="K369" s="2">
        <v>1.6100000000000001E-3</v>
      </c>
      <c r="L369" s="2"/>
      <c r="M369" s="2"/>
      <c r="N369" s="11"/>
    </row>
    <row r="370" spans="2:14" x14ac:dyDescent="0.25">
      <c r="B370" s="14"/>
      <c r="C370" s="2"/>
      <c r="D370" s="2">
        <v>0.21135899999999999</v>
      </c>
      <c r="E370" s="2">
        <v>0.41305900000000001</v>
      </c>
      <c r="F370" s="2">
        <v>5.3435000000000003E-2</v>
      </c>
      <c r="G370" s="2">
        <v>1</v>
      </c>
      <c r="H370" s="2">
        <v>1.3698999999999999E-2</v>
      </c>
      <c r="I370" s="2"/>
      <c r="J370" s="2"/>
      <c r="K370" s="2">
        <v>5.9282000000000001E-2</v>
      </c>
      <c r="L370" s="2"/>
      <c r="M370" s="2"/>
      <c r="N370" s="11"/>
    </row>
    <row r="371" spans="2:14" x14ac:dyDescent="0.25">
      <c r="B371" s="14"/>
      <c r="C371" s="2"/>
      <c r="D371" s="2">
        <v>0.42378700000000002</v>
      </c>
      <c r="E371" s="2">
        <v>1.3875E-2</v>
      </c>
      <c r="F371" s="2">
        <v>0.32266</v>
      </c>
      <c r="G371" s="2">
        <v>0.47475600000000001</v>
      </c>
      <c r="H371" s="2">
        <v>7.4246999999999994E-2</v>
      </c>
      <c r="I371" s="2"/>
      <c r="J371" s="2"/>
      <c r="K371" s="2">
        <v>0.41395300000000002</v>
      </c>
      <c r="L371" s="2"/>
      <c r="M371" s="2"/>
      <c r="N371" s="11"/>
    </row>
    <row r="372" spans="2:14" x14ac:dyDescent="0.25">
      <c r="B372" s="14"/>
      <c r="C372" s="2"/>
      <c r="D372" s="2">
        <v>0.51748300000000003</v>
      </c>
      <c r="E372" s="2">
        <v>0.237154</v>
      </c>
      <c r="F372" s="2">
        <v>0</v>
      </c>
      <c r="G372" s="2">
        <v>0</v>
      </c>
      <c r="H372" s="2">
        <v>0</v>
      </c>
      <c r="I372" s="2"/>
      <c r="J372" s="2"/>
      <c r="K372" s="2">
        <v>0.31578099999999998</v>
      </c>
      <c r="L372" s="2"/>
      <c r="M372" s="2"/>
      <c r="N372" s="11"/>
    </row>
    <row r="373" spans="2:14" x14ac:dyDescent="0.25">
      <c r="B373" s="14"/>
      <c r="C373" s="2"/>
      <c r="D373" s="2">
        <v>0.57345999999999997</v>
      </c>
      <c r="E373" s="2">
        <v>0</v>
      </c>
      <c r="F373" s="2">
        <v>0.14341100000000001</v>
      </c>
      <c r="G373" s="2">
        <v>0.23230300000000001</v>
      </c>
      <c r="H373" s="2">
        <v>2.9139999999999999E-2</v>
      </c>
      <c r="I373" s="2"/>
      <c r="J373" s="2"/>
      <c r="K373" s="2">
        <v>0.21008399999999999</v>
      </c>
      <c r="L373" s="2"/>
      <c r="M373" s="2"/>
      <c r="N373" s="11"/>
    </row>
    <row r="374" spans="2:14" x14ac:dyDescent="0.25">
      <c r="B374" s="14"/>
      <c r="C374" s="2"/>
      <c r="D374" s="2">
        <v>0.86956500000000003</v>
      </c>
      <c r="E374" s="2">
        <v>4.6667E-2</v>
      </c>
      <c r="F374" s="2">
        <v>2.3255999999999999E-2</v>
      </c>
      <c r="G374" s="2">
        <v>0.49646499999999999</v>
      </c>
      <c r="H374" s="2">
        <v>0</v>
      </c>
      <c r="I374" s="2"/>
      <c r="J374" s="2"/>
      <c r="K374" s="2">
        <v>7.4070000000000004E-3</v>
      </c>
      <c r="L374" s="2"/>
      <c r="M374" s="2"/>
      <c r="N374" s="11"/>
    </row>
    <row r="375" spans="2:14" x14ac:dyDescent="0.25">
      <c r="B375" s="14"/>
      <c r="C375" s="2"/>
      <c r="D375" s="2">
        <v>0.95409600000000006</v>
      </c>
      <c r="E375" s="2">
        <v>0.68041200000000002</v>
      </c>
      <c r="F375" s="2">
        <v>1</v>
      </c>
      <c r="G375" s="2">
        <v>1</v>
      </c>
      <c r="H375" s="2">
        <v>4.419E-2</v>
      </c>
      <c r="I375" s="2"/>
      <c r="J375" s="2"/>
      <c r="K375" s="2">
        <v>0.55947100000000005</v>
      </c>
      <c r="L375" s="2"/>
      <c r="M375" s="2"/>
      <c r="N375" s="11"/>
    </row>
    <row r="376" spans="2:14" x14ac:dyDescent="0.25">
      <c r="B376" s="14"/>
      <c r="C376" s="2"/>
      <c r="D376" s="2">
        <v>0.167322</v>
      </c>
      <c r="E376" s="2">
        <v>0.175593</v>
      </c>
      <c r="F376" s="2">
        <v>0.77038799999999996</v>
      </c>
      <c r="G376" s="2">
        <v>0.60181799999999996</v>
      </c>
      <c r="H376" s="2">
        <v>0.23411499999999999</v>
      </c>
      <c r="I376" s="2"/>
      <c r="J376" s="2"/>
      <c r="K376" s="2">
        <v>6.7416000000000004E-2</v>
      </c>
      <c r="L376" s="2"/>
      <c r="M376" s="2"/>
      <c r="N376" s="11"/>
    </row>
    <row r="377" spans="2:14" x14ac:dyDescent="0.25">
      <c r="B377" s="14"/>
      <c r="C377" s="2"/>
      <c r="D377" s="2">
        <v>0</v>
      </c>
      <c r="E377" s="2">
        <v>0.27363900000000002</v>
      </c>
      <c r="F377" s="2">
        <v>0.43122700000000003</v>
      </c>
      <c r="G377" s="2">
        <v>3.0556E-2</v>
      </c>
      <c r="H377" s="2">
        <v>0.59404800000000002</v>
      </c>
      <c r="I377" s="2"/>
      <c r="J377" s="2"/>
      <c r="K377" s="2">
        <v>0.20835100000000001</v>
      </c>
      <c r="L377" s="2"/>
      <c r="M377" s="2"/>
      <c r="N377" s="11"/>
    </row>
    <row r="378" spans="2:14" x14ac:dyDescent="0.25">
      <c r="B378" s="14"/>
      <c r="C378" s="2"/>
      <c r="D378" s="2">
        <v>0.79823200000000005</v>
      </c>
      <c r="E378" s="2">
        <v>0.31216500000000003</v>
      </c>
      <c r="F378" s="2">
        <v>9.8519999999999996E-3</v>
      </c>
      <c r="G378" s="2">
        <v>3.1348000000000001E-2</v>
      </c>
      <c r="H378" s="2">
        <v>0.277891</v>
      </c>
      <c r="I378" s="2"/>
      <c r="J378" s="2"/>
      <c r="K378" s="2">
        <v>0.48832100000000001</v>
      </c>
      <c r="L378" s="2"/>
      <c r="M378" s="2"/>
      <c r="N378" s="11"/>
    </row>
    <row r="379" spans="2:14" x14ac:dyDescent="0.25">
      <c r="B379" s="14"/>
      <c r="C379" s="2"/>
      <c r="D379" s="2">
        <v>0.67708299999999999</v>
      </c>
      <c r="E379" s="2">
        <v>7.0780000000000001E-3</v>
      </c>
      <c r="F379" s="2">
        <v>0.162745</v>
      </c>
      <c r="G379" s="2">
        <v>0.83607200000000004</v>
      </c>
      <c r="H379" s="2">
        <v>0.241234</v>
      </c>
      <c r="I379" s="2"/>
      <c r="J379" s="2"/>
      <c r="K379" s="2">
        <v>0.51786699999999997</v>
      </c>
      <c r="L379" s="2"/>
      <c r="M379" s="2"/>
      <c r="N379" s="11"/>
    </row>
    <row r="380" spans="2:14" x14ac:dyDescent="0.25">
      <c r="B380" s="14"/>
      <c r="C380" s="2"/>
      <c r="D380" s="2">
        <v>0.875</v>
      </c>
      <c r="E380" s="2">
        <v>0.34301799999999999</v>
      </c>
      <c r="F380" s="2">
        <v>4.6632E-2</v>
      </c>
      <c r="G380" s="2">
        <v>0.53222899999999995</v>
      </c>
      <c r="H380" s="2">
        <v>0.78360700000000005</v>
      </c>
      <c r="I380" s="2"/>
      <c r="J380" s="2"/>
      <c r="K380" s="2">
        <v>5.9449999999999998E-3</v>
      </c>
      <c r="L380" s="2"/>
      <c r="M380" s="2"/>
      <c r="N380" s="11"/>
    </row>
    <row r="381" spans="2:14" x14ac:dyDescent="0.25">
      <c r="B381" s="14"/>
      <c r="C381" s="2"/>
      <c r="D381" s="2">
        <v>0.62898600000000005</v>
      </c>
      <c r="E381" s="2">
        <v>0.11740100000000001</v>
      </c>
      <c r="F381" s="2">
        <v>0.97545499999999996</v>
      </c>
      <c r="G381" s="2">
        <v>0.150066</v>
      </c>
      <c r="H381" s="2">
        <v>0.460171</v>
      </c>
      <c r="I381" s="2"/>
      <c r="J381" s="2"/>
      <c r="K381" s="2">
        <v>0.28906300000000001</v>
      </c>
      <c r="L381" s="2"/>
      <c r="M381" s="2"/>
      <c r="N381" s="11"/>
    </row>
    <row r="382" spans="2:14" x14ac:dyDescent="0.25">
      <c r="B382" s="14"/>
      <c r="C382" s="2"/>
      <c r="D382" s="2">
        <v>0.71844699999999995</v>
      </c>
      <c r="E382" s="2">
        <v>0.46746900000000002</v>
      </c>
      <c r="F382" s="2">
        <v>8.1250000000000003E-2</v>
      </c>
      <c r="G382" s="2">
        <v>0.229965</v>
      </c>
      <c r="H382" s="2">
        <v>0.14027100000000001</v>
      </c>
      <c r="I382" s="2"/>
      <c r="J382" s="2"/>
      <c r="K382" s="2">
        <v>0.225825</v>
      </c>
      <c r="L382" s="2"/>
      <c r="M382" s="2"/>
      <c r="N382" s="11"/>
    </row>
    <row r="383" spans="2:14" x14ac:dyDescent="0.25">
      <c r="B383" s="14"/>
      <c r="C383" s="2"/>
      <c r="D383" s="2">
        <v>0.32844400000000001</v>
      </c>
      <c r="E383" s="2">
        <v>1</v>
      </c>
      <c r="F383" s="2">
        <v>1</v>
      </c>
      <c r="G383" s="2">
        <v>2.0764000000000001E-2</v>
      </c>
      <c r="H383" s="2">
        <v>0.99289499999999997</v>
      </c>
      <c r="I383" s="2"/>
      <c r="J383" s="2"/>
      <c r="K383" s="2">
        <v>0</v>
      </c>
      <c r="L383" s="2"/>
      <c r="M383" s="2"/>
      <c r="N383" s="11"/>
    </row>
    <row r="384" spans="2:14" x14ac:dyDescent="0.25">
      <c r="B384" s="14"/>
      <c r="C384" s="2"/>
      <c r="D384" s="2">
        <v>0.438558</v>
      </c>
      <c r="E384" s="2">
        <v>0.37633</v>
      </c>
      <c r="F384" s="2">
        <v>0.42599999999999999</v>
      </c>
      <c r="G384" s="2">
        <v>0.36977100000000002</v>
      </c>
      <c r="H384" s="2">
        <v>1.4862E-2</v>
      </c>
      <c r="I384" s="2"/>
      <c r="J384" s="2"/>
      <c r="K384" s="2">
        <v>0.29546299999999998</v>
      </c>
      <c r="L384" s="2"/>
      <c r="M384" s="2"/>
      <c r="N384" s="11"/>
    </row>
    <row r="385" spans="2:14" x14ac:dyDescent="0.25">
      <c r="B385" s="14"/>
      <c r="C385" s="2"/>
      <c r="D385" s="2">
        <v>0.49032300000000001</v>
      </c>
      <c r="E385" s="2">
        <v>0.45730500000000002</v>
      </c>
      <c r="F385" s="2">
        <v>0</v>
      </c>
      <c r="G385" s="2">
        <v>8.9332999999999996E-2</v>
      </c>
      <c r="H385" s="2">
        <v>0</v>
      </c>
      <c r="I385" s="2"/>
      <c r="J385" s="2"/>
      <c r="K385" s="2">
        <v>6.3752000000000003E-2</v>
      </c>
      <c r="L385" s="2"/>
      <c r="M385" s="2"/>
      <c r="N385" s="11"/>
    </row>
    <row r="386" spans="2:14" x14ac:dyDescent="0.25">
      <c r="B386" s="14"/>
      <c r="C386" s="2"/>
      <c r="D386" s="2">
        <v>0.75206300000000004</v>
      </c>
      <c r="E386" s="2">
        <v>0.190779</v>
      </c>
      <c r="F386" s="2">
        <v>0.85517799999999999</v>
      </c>
      <c r="G386" s="2">
        <v>0.231707</v>
      </c>
      <c r="H386" s="2">
        <v>1.7240999999999999E-2</v>
      </c>
      <c r="I386" s="2"/>
      <c r="J386" s="2"/>
      <c r="K386" s="2">
        <v>0.108538</v>
      </c>
      <c r="L386" s="2"/>
      <c r="M386" s="2"/>
      <c r="N386" s="11"/>
    </row>
    <row r="387" spans="2:14" x14ac:dyDescent="0.25">
      <c r="B387" s="14"/>
      <c r="C387" s="2"/>
      <c r="D387" s="2">
        <v>0.78423200000000004</v>
      </c>
      <c r="E387" s="2">
        <v>5.9030000000000003E-3</v>
      </c>
      <c r="F387" s="2">
        <v>1</v>
      </c>
      <c r="G387" s="2">
        <v>0.123276</v>
      </c>
      <c r="H387" s="2">
        <v>8.1023999999999999E-2</v>
      </c>
      <c r="I387" s="2"/>
      <c r="J387" s="2"/>
      <c r="K387" s="2">
        <v>0.25221199999999999</v>
      </c>
      <c r="L387" s="2"/>
      <c r="M387" s="2"/>
      <c r="N387" s="11"/>
    </row>
    <row r="388" spans="2:14" x14ac:dyDescent="0.25">
      <c r="B388" s="14"/>
      <c r="C388" s="2"/>
      <c r="D388" s="2">
        <v>0.46888000000000002</v>
      </c>
      <c r="E388" s="2">
        <v>0</v>
      </c>
      <c r="F388" s="2">
        <v>0.21965299999999999</v>
      </c>
      <c r="G388" s="2">
        <v>0.22282399999999999</v>
      </c>
      <c r="H388" s="2">
        <v>0.75064900000000001</v>
      </c>
      <c r="I388" s="2"/>
      <c r="J388" s="2"/>
      <c r="K388" s="2">
        <v>9.0989999999999994E-3</v>
      </c>
      <c r="L388" s="2"/>
      <c r="M388" s="2"/>
      <c r="N388" s="11"/>
    </row>
    <row r="389" spans="2:14" x14ac:dyDescent="0.25">
      <c r="B389" s="14"/>
      <c r="C389" s="2"/>
      <c r="D389" s="2">
        <v>0.124528</v>
      </c>
      <c r="E389" s="2">
        <v>0.56031399999999998</v>
      </c>
      <c r="F389" s="2">
        <v>0.720414</v>
      </c>
      <c r="G389" s="2">
        <v>0</v>
      </c>
      <c r="H389" s="2">
        <v>8.9689999999999995E-3</v>
      </c>
      <c r="I389" s="2"/>
      <c r="J389" s="2"/>
      <c r="K389" s="2">
        <v>1</v>
      </c>
      <c r="L389" s="2"/>
      <c r="M389" s="2"/>
      <c r="N389" s="11"/>
    </row>
    <row r="390" spans="2:14" x14ac:dyDescent="0.25">
      <c r="B390" s="14"/>
      <c r="C390" s="2"/>
      <c r="D390" s="2">
        <v>4.4050000000000001E-3</v>
      </c>
      <c r="E390" s="2">
        <v>0.182667</v>
      </c>
      <c r="F390" s="2">
        <v>0.14244200000000001</v>
      </c>
      <c r="G390" s="2">
        <v>0.67777799999999999</v>
      </c>
      <c r="H390" s="2">
        <v>2.6772000000000001E-2</v>
      </c>
      <c r="I390" s="2"/>
      <c r="J390" s="2"/>
      <c r="K390" s="2">
        <v>4.7217000000000002E-2</v>
      </c>
      <c r="L390" s="2"/>
      <c r="M390" s="2"/>
      <c r="N390" s="11"/>
    </row>
    <row r="391" spans="2:14" x14ac:dyDescent="0.25">
      <c r="B391" s="14"/>
      <c r="C391" s="2"/>
      <c r="D391" s="2">
        <v>0.29836200000000002</v>
      </c>
      <c r="E391" s="2">
        <v>0.97006000000000003</v>
      </c>
      <c r="F391" s="2">
        <v>0.52752299999999996</v>
      </c>
      <c r="G391" s="2">
        <v>0.355713</v>
      </c>
      <c r="H391" s="2">
        <v>4.4640000000000001E-3</v>
      </c>
      <c r="I391" s="2"/>
      <c r="J391" s="2"/>
      <c r="K391" s="2">
        <v>0.17317399999999999</v>
      </c>
      <c r="L391" s="2"/>
      <c r="M391" s="2"/>
      <c r="N391" s="11"/>
    </row>
    <row r="392" spans="2:14" x14ac:dyDescent="0.25">
      <c r="B392" s="14"/>
      <c r="C392" s="2"/>
      <c r="D392" s="2">
        <v>0.89924800000000005</v>
      </c>
      <c r="E392" s="2">
        <v>0.238561</v>
      </c>
      <c r="F392" s="2">
        <v>0</v>
      </c>
      <c r="G392" s="2">
        <v>0.34503600000000001</v>
      </c>
      <c r="H392" s="2">
        <v>1</v>
      </c>
      <c r="I392" s="2"/>
      <c r="J392" s="2"/>
      <c r="K392" s="2">
        <v>9.4697000000000003E-2</v>
      </c>
      <c r="L392" s="2"/>
      <c r="M392" s="2"/>
      <c r="N392" s="11"/>
    </row>
    <row r="393" spans="2:14" x14ac:dyDescent="0.25">
      <c r="B393" s="14"/>
      <c r="C393" s="2"/>
      <c r="D393" s="2">
        <v>0</v>
      </c>
      <c r="E393" s="2">
        <v>5.2343000000000001E-2</v>
      </c>
      <c r="F393" s="2">
        <v>0</v>
      </c>
      <c r="G393" s="2">
        <v>0.81724600000000003</v>
      </c>
      <c r="H393" s="2">
        <v>2.8781999999999999E-2</v>
      </c>
      <c r="I393" s="2"/>
      <c r="J393" s="2"/>
      <c r="K393" s="2">
        <v>0</v>
      </c>
      <c r="L393" s="2"/>
      <c r="M393" s="2"/>
      <c r="N393" s="11"/>
    </row>
    <row r="394" spans="2:14" x14ac:dyDescent="0.25">
      <c r="B394" s="14"/>
      <c r="C394" s="2"/>
      <c r="D394" s="2">
        <v>0.859375</v>
      </c>
      <c r="E394" s="2">
        <v>0.26189499999999999</v>
      </c>
      <c r="F394" s="2">
        <v>0.80828500000000003</v>
      </c>
      <c r="G394" s="2">
        <v>0.47344599999999998</v>
      </c>
      <c r="H394" s="2">
        <v>8.8908000000000001E-2</v>
      </c>
      <c r="I394" s="2"/>
      <c r="J394" s="2"/>
      <c r="K394" s="2">
        <v>0</v>
      </c>
      <c r="L394" s="2"/>
      <c r="M394" s="2"/>
      <c r="N394" s="11"/>
    </row>
    <row r="395" spans="2:14" x14ac:dyDescent="0.25">
      <c r="B395" s="14"/>
      <c r="C395" s="2"/>
      <c r="D395" s="2">
        <v>0.71264400000000006</v>
      </c>
      <c r="E395" s="2">
        <v>0.26283000000000001</v>
      </c>
      <c r="F395" s="2">
        <v>0.51055399999999995</v>
      </c>
      <c r="G395" s="2">
        <v>1</v>
      </c>
      <c r="H395" s="2">
        <v>0.472165</v>
      </c>
      <c r="I395" s="2"/>
      <c r="J395" s="2"/>
      <c r="K395" s="2">
        <v>0.156831</v>
      </c>
      <c r="L395" s="2"/>
      <c r="M395" s="2"/>
      <c r="N395" s="11"/>
    </row>
    <row r="396" spans="2:14" x14ac:dyDescent="0.25">
      <c r="B396" s="14"/>
      <c r="C396" s="2"/>
      <c r="D396" s="2">
        <v>0.47005999999999998</v>
      </c>
      <c r="E396" s="2">
        <v>0.23442299999999999</v>
      </c>
      <c r="F396" s="2">
        <v>4.1840000000000002E-3</v>
      </c>
      <c r="G396" s="2">
        <v>0.228326</v>
      </c>
      <c r="H396" s="2">
        <v>8.0815999999999999E-2</v>
      </c>
      <c r="I396" s="2"/>
      <c r="J396" s="2"/>
      <c r="K396" s="2">
        <v>0.11</v>
      </c>
      <c r="L396" s="2"/>
      <c r="M396" s="2"/>
      <c r="N396" s="11"/>
    </row>
    <row r="397" spans="2:14" x14ac:dyDescent="0.25">
      <c r="B397" s="14"/>
      <c r="C397" s="2"/>
      <c r="D397" s="2">
        <v>0.148837</v>
      </c>
      <c r="E397" s="2">
        <v>0.16309799999999999</v>
      </c>
      <c r="F397" s="2">
        <v>8.2990000000000008E-3</v>
      </c>
      <c r="G397" s="2">
        <v>7.6923000000000005E-2</v>
      </c>
      <c r="H397" s="2">
        <v>0.20971999999999999</v>
      </c>
      <c r="I397" s="2"/>
      <c r="J397" s="2"/>
      <c r="K397" s="2">
        <v>5.5319E-2</v>
      </c>
      <c r="L397" s="2"/>
      <c r="M397" s="2"/>
      <c r="N397" s="11"/>
    </row>
    <row r="398" spans="2:14" x14ac:dyDescent="0.25">
      <c r="B398" s="14"/>
      <c r="C398" s="2"/>
      <c r="D398" s="2">
        <v>0.76649699999999998</v>
      </c>
      <c r="E398" s="2">
        <v>0</v>
      </c>
      <c r="F398" s="2">
        <v>9.2124999999999999E-2</v>
      </c>
      <c r="G398" s="2">
        <v>0.64542699999999997</v>
      </c>
      <c r="H398" s="2">
        <v>5.8442000000000001E-2</v>
      </c>
      <c r="I398" s="2"/>
      <c r="J398" s="2"/>
      <c r="K398" s="2">
        <v>0.530864</v>
      </c>
      <c r="L398" s="2"/>
      <c r="M398" s="2"/>
      <c r="N398" s="11"/>
    </row>
    <row r="399" spans="2:14" x14ac:dyDescent="0.25">
      <c r="B399" s="14"/>
      <c r="C399" s="2"/>
      <c r="D399" s="2">
        <v>0.43463600000000002</v>
      </c>
      <c r="E399" s="2">
        <v>0.38866400000000001</v>
      </c>
      <c r="F399" s="2">
        <v>7.8357999999999997E-2</v>
      </c>
      <c r="G399" s="2">
        <v>1</v>
      </c>
      <c r="H399" s="2">
        <v>0.14965500000000001</v>
      </c>
      <c r="I399" s="2"/>
      <c r="J399" s="2"/>
      <c r="K399" s="2">
        <v>7.5419E-2</v>
      </c>
      <c r="L399" s="2"/>
      <c r="M399" s="2"/>
      <c r="N399" s="11"/>
    </row>
    <row r="400" spans="2:14" x14ac:dyDescent="0.25">
      <c r="B400" s="14"/>
      <c r="C400" s="2"/>
      <c r="D400" s="2">
        <v>0.780802</v>
      </c>
      <c r="E400" s="2">
        <v>0.26627800000000001</v>
      </c>
      <c r="F400" s="2">
        <v>0</v>
      </c>
      <c r="G400" s="2">
        <v>0.86270000000000002</v>
      </c>
      <c r="H400" s="2">
        <v>8.4842000000000001E-2</v>
      </c>
      <c r="I400" s="2"/>
      <c r="J400" s="2"/>
      <c r="K400" s="2">
        <v>0.103504</v>
      </c>
      <c r="L400" s="2"/>
      <c r="M400" s="2"/>
      <c r="N400" s="11"/>
    </row>
    <row r="401" spans="2:14" x14ac:dyDescent="0.25">
      <c r="B401" s="14"/>
      <c r="C401" s="2"/>
      <c r="D401" s="2">
        <v>0.67192399999999997</v>
      </c>
      <c r="E401" s="2">
        <v>0.61810200000000004</v>
      </c>
      <c r="F401" s="2">
        <v>0.301205</v>
      </c>
      <c r="G401" s="2">
        <v>0.27807500000000002</v>
      </c>
      <c r="H401" s="2">
        <v>4.9627999999999999E-2</v>
      </c>
      <c r="I401" s="2"/>
      <c r="J401" s="2"/>
      <c r="K401" s="2">
        <v>0.121951</v>
      </c>
      <c r="L401" s="2"/>
      <c r="M401" s="2"/>
      <c r="N401" s="11"/>
    </row>
    <row r="402" spans="2:14" x14ac:dyDescent="0.25">
      <c r="B402" s="14"/>
      <c r="C402" s="2"/>
      <c r="D402" s="2">
        <v>0</v>
      </c>
      <c r="E402" s="2">
        <v>0.34368100000000001</v>
      </c>
      <c r="F402" s="2">
        <v>0</v>
      </c>
      <c r="G402" s="2">
        <v>0.71302399999999999</v>
      </c>
      <c r="H402" s="2">
        <v>1.3761000000000001E-2</v>
      </c>
      <c r="I402" s="2"/>
      <c r="J402" s="2"/>
      <c r="K402" s="2">
        <v>0.61663900000000005</v>
      </c>
      <c r="L402" s="2"/>
      <c r="M402" s="2"/>
      <c r="N402" s="11"/>
    </row>
    <row r="403" spans="2:14" x14ac:dyDescent="0.25">
      <c r="B403" s="14"/>
      <c r="C403" s="2"/>
      <c r="D403" s="2">
        <v>0.81106</v>
      </c>
      <c r="E403" s="2">
        <v>1.222E-2</v>
      </c>
      <c r="F403" s="2">
        <v>0.48874600000000001</v>
      </c>
      <c r="G403" s="2">
        <v>0.94362999999999997</v>
      </c>
      <c r="H403" s="2"/>
      <c r="I403" s="2"/>
      <c r="J403" s="2"/>
      <c r="K403" s="2">
        <v>0.132637</v>
      </c>
      <c r="L403" s="2"/>
      <c r="M403" s="2"/>
      <c r="N403" s="11"/>
    </row>
    <row r="404" spans="2:14" x14ac:dyDescent="0.25">
      <c r="B404" s="14"/>
      <c r="C404" s="2"/>
      <c r="D404" s="2">
        <v>0.31626700000000002</v>
      </c>
      <c r="E404" s="2">
        <v>0.17857100000000001</v>
      </c>
      <c r="F404" s="2">
        <v>1</v>
      </c>
      <c r="G404" s="2">
        <v>0.915709</v>
      </c>
      <c r="H404" s="2"/>
      <c r="I404" s="2"/>
      <c r="J404" s="2"/>
      <c r="K404" s="2">
        <v>0.72635099999999997</v>
      </c>
      <c r="L404" s="2"/>
      <c r="M404" s="2"/>
      <c r="N404" s="11"/>
    </row>
    <row r="405" spans="2:14" x14ac:dyDescent="0.25">
      <c r="B405" s="14"/>
      <c r="C405" s="2"/>
      <c r="D405" s="2">
        <v>0.8</v>
      </c>
      <c r="E405" s="2">
        <v>0.18090500000000001</v>
      </c>
      <c r="F405" s="2">
        <v>0</v>
      </c>
      <c r="G405" s="2"/>
      <c r="H405" s="2"/>
      <c r="I405" s="2"/>
      <c r="J405" s="2"/>
      <c r="K405" s="2">
        <v>0.43627500000000002</v>
      </c>
      <c r="L405" s="2"/>
      <c r="M405" s="2"/>
      <c r="N405" s="11"/>
    </row>
    <row r="406" spans="2:14" x14ac:dyDescent="0.25">
      <c r="B406" s="14"/>
      <c r="C406" s="2"/>
      <c r="D406" s="2">
        <v>0.17923700000000001</v>
      </c>
      <c r="E406" s="2">
        <v>0.56730499999999995</v>
      </c>
      <c r="F406" s="2">
        <v>9.3460000000000001E-3</v>
      </c>
      <c r="G406" s="2"/>
      <c r="H406" s="2"/>
      <c r="I406" s="2"/>
      <c r="J406" s="2"/>
      <c r="K406" s="2">
        <v>0.15609799999999999</v>
      </c>
      <c r="L406" s="2"/>
      <c r="M406" s="2"/>
      <c r="N406" s="11"/>
    </row>
    <row r="407" spans="2:14" x14ac:dyDescent="0.25">
      <c r="B407" s="14"/>
      <c r="C407" s="2"/>
      <c r="D407" s="2">
        <v>0.31456600000000001</v>
      </c>
      <c r="E407" s="2">
        <v>6.0306999999999999E-2</v>
      </c>
      <c r="F407" s="2">
        <v>0.71965100000000004</v>
      </c>
      <c r="G407" s="2"/>
      <c r="H407" s="2"/>
      <c r="I407" s="2"/>
      <c r="J407" s="2"/>
      <c r="K407" s="2">
        <v>0</v>
      </c>
      <c r="L407" s="2"/>
      <c r="M407" s="2"/>
      <c r="N407" s="11"/>
    </row>
    <row r="408" spans="2:14" x14ac:dyDescent="0.25">
      <c r="B408" s="14"/>
      <c r="C408" s="2"/>
      <c r="D408" s="2">
        <v>0.65265099999999998</v>
      </c>
      <c r="E408" s="2">
        <v>0.81542099999999995</v>
      </c>
      <c r="F408" s="2">
        <v>1</v>
      </c>
      <c r="G408" s="2"/>
      <c r="H408" s="2"/>
      <c r="I408" s="2"/>
      <c r="J408" s="2"/>
      <c r="K408" s="2">
        <v>0.180982</v>
      </c>
      <c r="L408" s="2"/>
      <c r="M408" s="2"/>
      <c r="N408" s="11"/>
    </row>
    <row r="409" spans="2:14" x14ac:dyDescent="0.25">
      <c r="B409" s="14"/>
      <c r="C409" s="2"/>
      <c r="D409" s="2">
        <v>0.58554399999999995</v>
      </c>
      <c r="E409" s="2">
        <v>6.7308000000000007E-2</v>
      </c>
      <c r="F409" s="2">
        <v>0.43697900000000001</v>
      </c>
      <c r="G409" s="2"/>
      <c r="H409" s="2"/>
      <c r="I409" s="2"/>
      <c r="J409" s="2"/>
      <c r="K409" s="2">
        <v>8.9676000000000006E-2</v>
      </c>
      <c r="L409" s="2"/>
      <c r="M409" s="2"/>
      <c r="N409" s="11"/>
    </row>
    <row r="410" spans="2:14" x14ac:dyDescent="0.25">
      <c r="B410" s="14"/>
      <c r="C410" s="2"/>
      <c r="D410" s="2">
        <v>0.13636400000000001</v>
      </c>
      <c r="E410" s="2">
        <v>0.42015799999999998</v>
      </c>
      <c r="F410" s="2">
        <v>0.65098299999999998</v>
      </c>
      <c r="G410" s="2"/>
      <c r="H410" s="2"/>
      <c r="I410" s="2"/>
      <c r="J410" s="2"/>
      <c r="K410" s="2">
        <v>0.50445099999999998</v>
      </c>
      <c r="L410" s="2"/>
      <c r="M410" s="2"/>
      <c r="N410" s="11"/>
    </row>
    <row r="411" spans="2:14" x14ac:dyDescent="0.25">
      <c r="B411" s="14"/>
      <c r="C411" s="2"/>
      <c r="D411" s="2">
        <v>0.33355099999999999</v>
      </c>
      <c r="E411" s="2">
        <v>0.69146300000000005</v>
      </c>
      <c r="F411" s="2">
        <v>0.10671899999999999</v>
      </c>
      <c r="G411" s="2"/>
      <c r="H411" s="2"/>
      <c r="I411" s="2"/>
      <c r="J411" s="2"/>
      <c r="K411" s="2">
        <v>0.17768600000000001</v>
      </c>
      <c r="L411" s="2"/>
      <c r="M411" s="2"/>
      <c r="N411" s="11"/>
    </row>
    <row r="412" spans="2:14" x14ac:dyDescent="0.25">
      <c r="B412" s="14"/>
      <c r="C412" s="2"/>
      <c r="D412" s="2">
        <v>0.52263999999999999</v>
      </c>
      <c r="E412" s="2">
        <v>0.19639000000000001</v>
      </c>
      <c r="F412" s="2">
        <v>1</v>
      </c>
      <c r="G412" s="2"/>
      <c r="H412" s="2"/>
      <c r="I412" s="2"/>
      <c r="J412" s="2"/>
      <c r="K412" s="2">
        <v>1</v>
      </c>
      <c r="L412" s="2"/>
      <c r="M412" s="2"/>
      <c r="N412" s="11"/>
    </row>
    <row r="413" spans="2:14" x14ac:dyDescent="0.25">
      <c r="B413" s="14"/>
      <c r="C413" s="2"/>
      <c r="D413" s="2">
        <v>0.66444400000000003</v>
      </c>
      <c r="E413" s="2">
        <v>2.5346E-2</v>
      </c>
      <c r="F413" s="2">
        <v>0.10087699999999999</v>
      </c>
      <c r="G413" s="2"/>
      <c r="H413" s="2"/>
      <c r="I413" s="2"/>
      <c r="J413" s="2"/>
      <c r="K413" s="2">
        <v>5.3742999999999999E-2</v>
      </c>
      <c r="L413" s="2"/>
      <c r="M413" s="2"/>
      <c r="N413" s="11"/>
    </row>
    <row r="414" spans="2:14" x14ac:dyDescent="0.25">
      <c r="B414" s="14"/>
      <c r="C414" s="2"/>
      <c r="D414" s="2">
        <v>0.23236499999999999</v>
      </c>
      <c r="E414" s="2">
        <v>0.48789700000000003</v>
      </c>
      <c r="F414" s="2">
        <v>0.41322300000000001</v>
      </c>
      <c r="G414" s="2"/>
      <c r="H414" s="2"/>
      <c r="I414" s="2"/>
      <c r="J414" s="2"/>
      <c r="K414" s="2">
        <v>4.8648999999999998E-2</v>
      </c>
      <c r="L414" s="2"/>
      <c r="M414" s="2"/>
      <c r="N414" s="11"/>
    </row>
    <row r="415" spans="2:14" x14ac:dyDescent="0.25">
      <c r="B415" s="14"/>
      <c r="C415" s="2"/>
      <c r="D415" s="2">
        <v>0.69545999999999997</v>
      </c>
      <c r="E415" s="2">
        <v>0.132267</v>
      </c>
      <c r="F415" s="2">
        <v>1</v>
      </c>
      <c r="G415" s="2"/>
      <c r="H415" s="2"/>
      <c r="I415" s="2"/>
      <c r="J415" s="2"/>
      <c r="K415" s="2">
        <v>2.2556E-2</v>
      </c>
      <c r="L415" s="2"/>
      <c r="M415" s="2"/>
      <c r="N415" s="11"/>
    </row>
    <row r="416" spans="2:14" x14ac:dyDescent="0.25">
      <c r="B416" s="14"/>
      <c r="C416" s="2"/>
      <c r="D416" s="2">
        <v>0.39854200000000001</v>
      </c>
      <c r="E416" s="2">
        <v>0.35797699999999999</v>
      </c>
      <c r="F416" s="2">
        <v>0.34050900000000001</v>
      </c>
      <c r="G416" s="2"/>
      <c r="H416" s="2"/>
      <c r="I416" s="2"/>
      <c r="J416" s="2"/>
      <c r="K416" s="2">
        <v>0</v>
      </c>
      <c r="L416" s="2"/>
      <c r="M416" s="2"/>
      <c r="N416" s="11"/>
    </row>
    <row r="417" spans="2:14" x14ac:dyDescent="0.25">
      <c r="B417" s="14"/>
      <c r="C417" s="2"/>
      <c r="D417" s="2">
        <v>0.18267900000000001</v>
      </c>
      <c r="E417" s="2">
        <v>0.51295299999999999</v>
      </c>
      <c r="F417" s="2">
        <v>0.62508300000000006</v>
      </c>
      <c r="G417" s="2"/>
      <c r="H417" s="2"/>
      <c r="I417" s="2"/>
      <c r="J417" s="2"/>
      <c r="K417" s="2">
        <v>0.49923699999999999</v>
      </c>
      <c r="L417" s="2"/>
      <c r="M417" s="2"/>
      <c r="N417" s="11"/>
    </row>
    <row r="418" spans="2:14" x14ac:dyDescent="0.25">
      <c r="B418" s="14"/>
      <c r="C418" s="2"/>
      <c r="D418" s="2">
        <v>0.32159599999999999</v>
      </c>
      <c r="E418" s="2">
        <v>0</v>
      </c>
      <c r="F418" s="2">
        <v>0.288991</v>
      </c>
      <c r="G418" s="2"/>
      <c r="H418" s="2"/>
      <c r="I418" s="2"/>
      <c r="J418" s="2"/>
      <c r="K418" s="2">
        <v>0.39968199999999998</v>
      </c>
      <c r="L418" s="2"/>
      <c r="M418" s="2"/>
      <c r="N418" s="11"/>
    </row>
    <row r="419" spans="2:14" x14ac:dyDescent="0.25">
      <c r="B419" s="14"/>
      <c r="C419" s="2"/>
      <c r="D419" s="2">
        <v>0.27034900000000001</v>
      </c>
      <c r="E419" s="2">
        <v>0.103876</v>
      </c>
      <c r="F419" s="2">
        <v>7.5092000000000006E-2</v>
      </c>
      <c r="G419" s="2"/>
      <c r="H419" s="2"/>
      <c r="I419" s="2"/>
      <c r="J419" s="2"/>
      <c r="K419" s="2">
        <v>0.17269699999999999</v>
      </c>
      <c r="L419" s="2"/>
      <c r="M419" s="2"/>
      <c r="N419" s="11"/>
    </row>
    <row r="420" spans="2:14" x14ac:dyDescent="0.25">
      <c r="B420" s="14"/>
      <c r="C420" s="2"/>
      <c r="D420" s="2">
        <v>0.54</v>
      </c>
      <c r="E420" s="2">
        <v>0.77</v>
      </c>
      <c r="F420" s="2">
        <v>6.1032999999999997E-2</v>
      </c>
      <c r="G420" s="2"/>
      <c r="H420" s="2"/>
      <c r="I420" s="2"/>
      <c r="J420" s="2"/>
      <c r="K420" s="2">
        <v>6.0824000000000003E-2</v>
      </c>
      <c r="L420" s="2"/>
      <c r="M420" s="2"/>
      <c r="N420" s="11"/>
    </row>
    <row r="421" spans="2:14" x14ac:dyDescent="0.25">
      <c r="B421" s="14"/>
      <c r="C421" s="2"/>
      <c r="D421" s="2">
        <v>0.308444</v>
      </c>
      <c r="E421" s="2">
        <v>0</v>
      </c>
      <c r="F421" s="2">
        <v>0.68931699999999996</v>
      </c>
      <c r="G421" s="2"/>
      <c r="H421" s="2"/>
      <c r="I421" s="2"/>
      <c r="J421" s="2"/>
      <c r="K421" s="2">
        <v>0.142176</v>
      </c>
      <c r="L421" s="2"/>
      <c r="M421" s="2"/>
      <c r="N421" s="11"/>
    </row>
    <row r="422" spans="2:14" x14ac:dyDescent="0.25">
      <c r="B422" s="14"/>
      <c r="C422" s="2"/>
      <c r="D422" s="2">
        <v>3.676E-3</v>
      </c>
      <c r="E422" s="2">
        <v>1.0952E-2</v>
      </c>
      <c r="F422" s="2">
        <v>0.48357699999999998</v>
      </c>
      <c r="G422" s="2"/>
      <c r="H422" s="2"/>
      <c r="I422" s="2"/>
      <c r="J422" s="2"/>
      <c r="K422" s="2">
        <v>0.36266399999999999</v>
      </c>
      <c r="L422" s="2"/>
      <c r="M422" s="2"/>
      <c r="N422" s="11"/>
    </row>
    <row r="423" spans="2:14" x14ac:dyDescent="0.25">
      <c r="B423" s="14"/>
      <c r="C423" s="2"/>
      <c r="D423" s="2">
        <v>0.86497900000000005</v>
      </c>
      <c r="E423" s="2">
        <v>0.37313000000000002</v>
      </c>
      <c r="F423" s="2">
        <v>0.374251</v>
      </c>
      <c r="G423" s="2"/>
      <c r="H423" s="2"/>
      <c r="I423" s="2"/>
      <c r="J423" s="2"/>
      <c r="K423" s="2">
        <v>0.242119</v>
      </c>
      <c r="L423" s="2"/>
      <c r="M423" s="2"/>
      <c r="N423" s="11"/>
    </row>
    <row r="424" spans="2:14" x14ac:dyDescent="0.25">
      <c r="B424" s="14"/>
      <c r="C424" s="2"/>
      <c r="D424" s="2">
        <v>0.213781</v>
      </c>
      <c r="E424" s="2">
        <v>0.28485199999999999</v>
      </c>
      <c r="F424" s="2">
        <v>0.296433</v>
      </c>
      <c r="G424" s="2"/>
      <c r="H424" s="2"/>
      <c r="I424" s="2"/>
      <c r="J424" s="2"/>
      <c r="K424" s="2">
        <v>0</v>
      </c>
      <c r="L424" s="2"/>
      <c r="M424" s="2"/>
      <c r="N424" s="11"/>
    </row>
    <row r="425" spans="2:14" x14ac:dyDescent="0.25">
      <c r="B425" s="14"/>
      <c r="C425" s="2"/>
      <c r="D425" s="2">
        <v>0</v>
      </c>
      <c r="E425" s="2">
        <v>0.23427300000000001</v>
      </c>
      <c r="F425" s="2">
        <v>0.83301700000000001</v>
      </c>
      <c r="G425" s="2"/>
      <c r="H425" s="2"/>
      <c r="I425" s="2"/>
      <c r="J425" s="2"/>
      <c r="K425" s="2">
        <v>0</v>
      </c>
      <c r="L425" s="2"/>
      <c r="M425" s="2"/>
      <c r="N425" s="11"/>
    </row>
    <row r="426" spans="2:14" x14ac:dyDescent="0.25">
      <c r="B426" s="14"/>
      <c r="C426" s="2"/>
      <c r="D426" s="2">
        <v>0.26183699999999999</v>
      </c>
      <c r="E426" s="2">
        <v>0.408387</v>
      </c>
      <c r="F426" s="2">
        <v>0</v>
      </c>
      <c r="G426" s="2"/>
      <c r="H426" s="2"/>
      <c r="I426" s="2"/>
      <c r="J426" s="2"/>
      <c r="K426" s="2">
        <v>0.32057400000000003</v>
      </c>
      <c r="L426" s="2"/>
      <c r="M426" s="2"/>
      <c r="N426" s="11"/>
    </row>
    <row r="427" spans="2:14" x14ac:dyDescent="0.25">
      <c r="B427" s="14"/>
      <c r="C427" s="2"/>
      <c r="D427" s="2">
        <v>0.18686900000000001</v>
      </c>
      <c r="E427" s="2">
        <v>0</v>
      </c>
      <c r="F427" s="2">
        <v>0.612039</v>
      </c>
      <c r="G427" s="2"/>
      <c r="H427" s="2"/>
      <c r="I427" s="2"/>
      <c r="J427" s="2"/>
      <c r="K427" s="2">
        <v>0.290099</v>
      </c>
      <c r="L427" s="2"/>
      <c r="M427" s="2"/>
      <c r="N427" s="11"/>
    </row>
    <row r="428" spans="2:14" x14ac:dyDescent="0.25">
      <c r="B428" s="14"/>
      <c r="C428" s="2"/>
      <c r="D428" s="2">
        <v>0.68939399999999995</v>
      </c>
      <c r="E428" s="2">
        <v>0.128801</v>
      </c>
      <c r="F428" s="2">
        <v>0.581565</v>
      </c>
      <c r="G428" s="2"/>
      <c r="H428" s="2"/>
      <c r="I428" s="2"/>
      <c r="J428" s="2"/>
      <c r="K428" s="2">
        <v>0.13228599999999999</v>
      </c>
      <c r="L428" s="2"/>
      <c r="M428" s="2"/>
      <c r="N428" s="11"/>
    </row>
    <row r="429" spans="2:14" x14ac:dyDescent="0.25">
      <c r="B429" s="14"/>
      <c r="C429" s="2"/>
      <c r="D429" s="2">
        <v>0.13614100000000001</v>
      </c>
      <c r="E429" s="2">
        <v>0.115428</v>
      </c>
      <c r="F429" s="2">
        <v>0</v>
      </c>
      <c r="G429" s="2"/>
      <c r="H429" s="2"/>
      <c r="I429" s="2"/>
      <c r="J429" s="2"/>
      <c r="K429" s="2">
        <v>0.115277</v>
      </c>
      <c r="L429" s="2"/>
      <c r="M429" s="2"/>
      <c r="N429" s="11"/>
    </row>
    <row r="430" spans="2:14" x14ac:dyDescent="0.25">
      <c r="B430" s="14"/>
      <c r="C430" s="2"/>
      <c r="D430" s="2">
        <v>0.55606100000000003</v>
      </c>
      <c r="E430" s="2">
        <v>0.59656500000000001</v>
      </c>
      <c r="F430" s="2">
        <v>9.4789999999999996E-3</v>
      </c>
      <c r="G430" s="2"/>
      <c r="H430" s="2"/>
      <c r="I430" s="2"/>
      <c r="J430" s="2"/>
      <c r="K430" s="2">
        <v>0.58420099999999997</v>
      </c>
      <c r="L430" s="2"/>
      <c r="M430" s="2"/>
      <c r="N430" s="11"/>
    </row>
    <row r="431" spans="2:14" x14ac:dyDescent="0.25">
      <c r="B431" s="14"/>
      <c r="C431" s="2"/>
      <c r="D431" s="2">
        <v>4.1489999999999999E-3</v>
      </c>
      <c r="E431" s="2">
        <v>0.79449700000000001</v>
      </c>
      <c r="F431" s="2">
        <v>0</v>
      </c>
      <c r="G431" s="2"/>
      <c r="H431" s="2"/>
      <c r="I431" s="2"/>
      <c r="J431" s="2"/>
      <c r="K431" s="2">
        <v>5.4621999999999997E-2</v>
      </c>
      <c r="L431" s="2"/>
      <c r="M431" s="2"/>
      <c r="N431" s="11"/>
    </row>
    <row r="432" spans="2:14" x14ac:dyDescent="0.25">
      <c r="B432" s="14"/>
      <c r="C432" s="2"/>
      <c r="D432" s="2">
        <v>0</v>
      </c>
      <c r="E432" s="2">
        <v>0.65979399999999999</v>
      </c>
      <c r="F432" s="2">
        <v>0.715368</v>
      </c>
      <c r="G432" s="2"/>
      <c r="H432" s="2"/>
      <c r="I432" s="2"/>
      <c r="J432" s="2"/>
      <c r="K432" s="2">
        <v>9.8928000000000002E-2</v>
      </c>
      <c r="L432" s="2"/>
      <c r="M432" s="2"/>
      <c r="N432" s="11"/>
    </row>
    <row r="433" spans="2:14" x14ac:dyDescent="0.25">
      <c r="B433" s="14"/>
      <c r="C433" s="2"/>
      <c r="D433" s="2">
        <v>0.369838</v>
      </c>
      <c r="E433" s="2">
        <v>0.103912</v>
      </c>
      <c r="F433" s="2">
        <v>0.56216999999999995</v>
      </c>
      <c r="G433" s="2"/>
      <c r="H433" s="2"/>
      <c r="I433" s="2"/>
      <c r="J433" s="2"/>
      <c r="K433" s="2">
        <v>0.694357</v>
      </c>
      <c r="L433" s="2"/>
      <c r="M433" s="2"/>
      <c r="N433" s="11"/>
    </row>
    <row r="434" spans="2:14" x14ac:dyDescent="0.25">
      <c r="B434" s="14"/>
      <c r="C434" s="2"/>
      <c r="D434" s="2">
        <v>0.19047600000000001</v>
      </c>
      <c r="E434" s="2">
        <v>8.1916000000000003E-2</v>
      </c>
      <c r="F434" s="2">
        <v>0</v>
      </c>
      <c r="G434" s="2"/>
      <c r="H434" s="2"/>
      <c r="I434" s="2"/>
      <c r="J434" s="2"/>
      <c r="K434" s="2">
        <v>0.123457</v>
      </c>
      <c r="L434" s="2"/>
      <c r="M434" s="2"/>
      <c r="N434" s="11"/>
    </row>
    <row r="435" spans="2:14" x14ac:dyDescent="0.25">
      <c r="B435" s="14"/>
      <c r="C435" s="2"/>
      <c r="D435" s="2">
        <v>0.173375</v>
      </c>
      <c r="E435" s="2">
        <v>0.55089600000000005</v>
      </c>
      <c r="F435" s="2">
        <v>1</v>
      </c>
      <c r="G435" s="2"/>
      <c r="H435" s="2"/>
      <c r="I435" s="2"/>
      <c r="J435" s="2"/>
      <c r="K435" s="2">
        <v>8.1350000000000006E-2</v>
      </c>
      <c r="L435" s="2"/>
      <c r="M435" s="2"/>
      <c r="N435" s="11"/>
    </row>
    <row r="436" spans="2:14" x14ac:dyDescent="0.25">
      <c r="B436" s="14"/>
      <c r="C436" s="2"/>
      <c r="D436" s="2">
        <v>0.31861499999999998</v>
      </c>
      <c r="E436" s="2">
        <v>0.11368499999999999</v>
      </c>
      <c r="F436" s="2">
        <v>0.139013</v>
      </c>
      <c r="G436" s="2"/>
      <c r="H436" s="2"/>
      <c r="I436" s="2"/>
      <c r="J436" s="2"/>
      <c r="K436" s="2">
        <v>1.4999999999999999E-2</v>
      </c>
      <c r="L436" s="2"/>
      <c r="M436" s="2"/>
      <c r="N436" s="11"/>
    </row>
    <row r="437" spans="2:14" x14ac:dyDescent="0.25">
      <c r="B437" s="14"/>
      <c r="C437" s="2"/>
      <c r="D437" s="2">
        <v>9.3583E-2</v>
      </c>
      <c r="E437" s="2">
        <v>0.38989200000000002</v>
      </c>
      <c r="F437" s="2">
        <v>0.64382099999999998</v>
      </c>
      <c r="G437" s="2"/>
      <c r="H437" s="2"/>
      <c r="I437" s="2"/>
      <c r="J437" s="2"/>
      <c r="K437" s="2">
        <v>0.25358900000000001</v>
      </c>
      <c r="L437" s="2"/>
      <c r="M437" s="2"/>
      <c r="N437" s="11"/>
    </row>
    <row r="438" spans="2:14" x14ac:dyDescent="0.25">
      <c r="B438" s="14"/>
      <c r="C438" s="2"/>
      <c r="D438" s="2">
        <v>0.64923399999999998</v>
      </c>
      <c r="E438" s="2">
        <v>0.18232400000000001</v>
      </c>
      <c r="F438" s="2">
        <v>0.76248000000000005</v>
      </c>
      <c r="G438" s="2"/>
      <c r="H438" s="2"/>
      <c r="I438" s="2"/>
      <c r="J438" s="2"/>
      <c r="K438" s="2">
        <v>0.64268899999999995</v>
      </c>
      <c r="L438" s="2"/>
      <c r="M438" s="2"/>
      <c r="N438" s="11"/>
    </row>
    <row r="439" spans="2:14" x14ac:dyDescent="0.25">
      <c r="B439" s="14"/>
      <c r="C439" s="2"/>
      <c r="D439" s="2">
        <v>0.69755100000000003</v>
      </c>
      <c r="E439" s="2">
        <v>0.62631000000000003</v>
      </c>
      <c r="F439" s="2">
        <v>0.71238900000000005</v>
      </c>
      <c r="G439" s="2"/>
      <c r="H439" s="2"/>
      <c r="I439" s="2"/>
      <c r="J439" s="2"/>
      <c r="K439" s="2">
        <v>0</v>
      </c>
      <c r="L439" s="2"/>
      <c r="M439" s="2"/>
      <c r="N439" s="11"/>
    </row>
    <row r="440" spans="2:14" x14ac:dyDescent="0.25">
      <c r="B440" s="14"/>
      <c r="C440" s="2"/>
      <c r="D440" s="2">
        <v>0.41908899999999999</v>
      </c>
      <c r="E440" s="2">
        <v>0.313776</v>
      </c>
      <c r="F440" s="2">
        <v>0.79180300000000003</v>
      </c>
      <c r="G440" s="2"/>
      <c r="H440" s="2"/>
      <c r="I440" s="2"/>
      <c r="J440" s="2"/>
      <c r="K440" s="2">
        <v>3.6584999999999999E-2</v>
      </c>
      <c r="L440" s="2"/>
      <c r="M440" s="2"/>
      <c r="N440" s="11"/>
    </row>
    <row r="441" spans="2:14" x14ac:dyDescent="0.25">
      <c r="B441" s="14"/>
      <c r="C441" s="2"/>
      <c r="D441" s="2">
        <v>0.29975099999999999</v>
      </c>
      <c r="E441" s="2">
        <v>0.11149199999999999</v>
      </c>
      <c r="F441" s="2">
        <v>0</v>
      </c>
      <c r="G441" s="2"/>
      <c r="H441" s="2"/>
      <c r="I441" s="2"/>
      <c r="J441" s="2"/>
      <c r="K441" s="2">
        <v>0</v>
      </c>
      <c r="L441" s="2"/>
      <c r="M441" s="2"/>
      <c r="N441" s="11"/>
    </row>
    <row r="442" spans="2:14" x14ac:dyDescent="0.25">
      <c r="B442" s="14"/>
      <c r="C442" s="2"/>
      <c r="D442" s="2">
        <v>0.86736500000000005</v>
      </c>
      <c r="E442" s="2">
        <v>6.5079999999999999E-3</v>
      </c>
      <c r="F442" s="2">
        <v>0.710059</v>
      </c>
      <c r="G442" s="2"/>
      <c r="H442" s="2"/>
      <c r="I442" s="2"/>
      <c r="J442" s="2"/>
      <c r="K442" s="2">
        <v>4.6460000000000001E-2</v>
      </c>
      <c r="L442" s="2"/>
      <c r="M442" s="2"/>
      <c r="N442" s="11"/>
    </row>
    <row r="443" spans="2:14" x14ac:dyDescent="0.25">
      <c r="B443" s="14"/>
      <c r="C443" s="2"/>
      <c r="D443" s="2">
        <v>0.72139299999999995</v>
      </c>
      <c r="E443" s="2">
        <v>2.3244000000000001E-2</v>
      </c>
      <c r="F443" s="2">
        <v>0.93530999999999997</v>
      </c>
      <c r="G443" s="2"/>
      <c r="H443" s="2"/>
      <c r="I443" s="2"/>
      <c r="J443" s="2"/>
      <c r="K443" s="2">
        <v>0.28134599999999998</v>
      </c>
      <c r="L443" s="2"/>
      <c r="M443" s="2"/>
      <c r="N443" s="11"/>
    </row>
    <row r="444" spans="2:14" x14ac:dyDescent="0.25">
      <c r="B444" s="14"/>
      <c r="C444" s="2"/>
      <c r="D444" s="2">
        <v>0</v>
      </c>
      <c r="E444" s="2">
        <v>0.18220800000000001</v>
      </c>
      <c r="F444" s="2">
        <v>0</v>
      </c>
      <c r="G444" s="2"/>
      <c r="H444" s="2"/>
      <c r="I444" s="2"/>
      <c r="J444" s="2"/>
      <c r="K444" s="2">
        <v>0.249386</v>
      </c>
      <c r="L444" s="2"/>
      <c r="M444" s="2"/>
      <c r="N444" s="11"/>
    </row>
    <row r="445" spans="2:14" x14ac:dyDescent="0.25">
      <c r="B445" s="14"/>
      <c r="C445" s="2"/>
      <c r="D445" s="2">
        <v>0.57001500000000005</v>
      </c>
      <c r="E445" s="2">
        <v>0.50336800000000004</v>
      </c>
      <c r="F445" s="2">
        <v>0.21588399999999999</v>
      </c>
      <c r="G445" s="2"/>
      <c r="H445" s="2"/>
      <c r="I445" s="2"/>
      <c r="J445" s="2"/>
      <c r="K445" s="2">
        <v>6.757E-3</v>
      </c>
      <c r="L445" s="2"/>
      <c r="M445" s="2"/>
      <c r="N445" s="11"/>
    </row>
    <row r="446" spans="2:14" x14ac:dyDescent="0.25">
      <c r="B446" s="14"/>
      <c r="C446" s="2"/>
      <c r="D446" s="2">
        <v>0.74143300000000001</v>
      </c>
      <c r="E446" s="2">
        <v>0.22359799999999999</v>
      </c>
      <c r="F446" s="2">
        <v>9.6264000000000002E-2</v>
      </c>
      <c r="G446" s="2"/>
      <c r="H446" s="2"/>
      <c r="I446" s="2"/>
      <c r="J446" s="2"/>
      <c r="K446" s="2">
        <v>3.5351E-2</v>
      </c>
      <c r="L446" s="2"/>
      <c r="M446" s="2"/>
      <c r="N446" s="11"/>
    </row>
    <row r="447" spans="2:14" x14ac:dyDescent="0.25">
      <c r="B447" s="14"/>
      <c r="C447" s="2"/>
      <c r="D447" s="2">
        <v>0.453793</v>
      </c>
      <c r="E447" s="2">
        <v>0</v>
      </c>
      <c r="F447" s="2">
        <v>0.121457</v>
      </c>
      <c r="G447" s="2"/>
      <c r="H447" s="2"/>
      <c r="I447" s="2"/>
      <c r="J447" s="2"/>
      <c r="K447" s="2">
        <v>1.003E-3</v>
      </c>
      <c r="L447" s="2"/>
      <c r="M447" s="2"/>
      <c r="N447" s="11"/>
    </row>
    <row r="448" spans="2:14" x14ac:dyDescent="0.25">
      <c r="B448" s="14"/>
      <c r="C448" s="2"/>
      <c r="D448" s="2">
        <v>0.47886699999999999</v>
      </c>
      <c r="E448" s="2">
        <v>0.102394</v>
      </c>
      <c r="F448" s="2">
        <v>4.5455000000000002E-2</v>
      </c>
      <c r="G448" s="2"/>
      <c r="H448" s="2"/>
      <c r="I448" s="2"/>
      <c r="J448" s="2"/>
      <c r="K448" s="2">
        <v>0.14077999999999999</v>
      </c>
      <c r="L448" s="2"/>
      <c r="M448" s="2"/>
      <c r="N448" s="11"/>
    </row>
    <row r="449" spans="2:14" x14ac:dyDescent="0.25">
      <c r="B449" s="14"/>
      <c r="C449" s="2"/>
      <c r="D449" s="2">
        <v>0.47184999999999999</v>
      </c>
      <c r="E449" s="2">
        <v>3.3175000000000003E-2</v>
      </c>
      <c r="F449" s="2">
        <v>0.19783200000000001</v>
      </c>
      <c r="G449" s="2"/>
      <c r="H449" s="2"/>
      <c r="I449" s="2"/>
      <c r="J449" s="2"/>
      <c r="K449" s="2">
        <v>9.2110000000000004E-3</v>
      </c>
      <c r="L449" s="2"/>
      <c r="M449" s="2"/>
      <c r="N449" s="11"/>
    </row>
    <row r="450" spans="2:14" x14ac:dyDescent="0.25">
      <c r="B450" s="14"/>
      <c r="C450" s="2"/>
      <c r="D450" s="2">
        <v>0.269231</v>
      </c>
      <c r="E450" s="2">
        <v>0.15321000000000001</v>
      </c>
      <c r="F450" s="2">
        <v>3.1111E-2</v>
      </c>
      <c r="G450" s="2"/>
      <c r="H450" s="2"/>
      <c r="I450" s="2"/>
      <c r="J450" s="2"/>
      <c r="K450" s="2">
        <v>0.44663900000000001</v>
      </c>
      <c r="L450" s="2"/>
      <c r="M450" s="2"/>
      <c r="N450" s="11"/>
    </row>
    <row r="451" spans="2:14" x14ac:dyDescent="0.25">
      <c r="B451" s="14"/>
      <c r="C451" s="2"/>
      <c r="D451" s="2">
        <v>0.32455099999999998</v>
      </c>
      <c r="E451" s="2">
        <v>0.04</v>
      </c>
      <c r="F451" s="2">
        <v>1</v>
      </c>
      <c r="G451" s="2"/>
      <c r="H451" s="2"/>
      <c r="I451" s="2"/>
      <c r="J451" s="2"/>
      <c r="K451" s="2">
        <v>1.931E-3</v>
      </c>
      <c r="L451" s="2"/>
      <c r="M451" s="2"/>
      <c r="N451" s="11"/>
    </row>
    <row r="452" spans="2:14" x14ac:dyDescent="0.25">
      <c r="B452" s="14"/>
      <c r="C452" s="2"/>
      <c r="D452" s="2">
        <v>0.39004100000000003</v>
      </c>
      <c r="E452" s="2">
        <v>0.66139199999999998</v>
      </c>
      <c r="F452" s="2">
        <v>0.85048999999999997</v>
      </c>
      <c r="G452" s="2"/>
      <c r="H452" s="2"/>
      <c r="I452" s="2"/>
      <c r="J452" s="2"/>
      <c r="K452" s="2">
        <v>0.27868900000000002</v>
      </c>
      <c r="L452" s="2"/>
      <c r="M452" s="2"/>
      <c r="N452" s="11"/>
    </row>
    <row r="453" spans="2:14" x14ac:dyDescent="0.25">
      <c r="B453" s="14"/>
      <c r="C453" s="2"/>
      <c r="D453" s="2">
        <v>0.5786</v>
      </c>
      <c r="E453" s="2">
        <v>7.5189999999999996E-3</v>
      </c>
      <c r="F453" s="2">
        <v>5.3330000000000001E-3</v>
      </c>
      <c r="G453" s="2"/>
      <c r="H453" s="2"/>
      <c r="I453" s="2"/>
      <c r="J453" s="2"/>
      <c r="K453" s="2">
        <v>0.28571400000000002</v>
      </c>
      <c r="L453" s="2"/>
      <c r="M453" s="2"/>
      <c r="N453" s="11"/>
    </row>
    <row r="454" spans="2:14" x14ac:dyDescent="0.25">
      <c r="B454" s="14"/>
      <c r="C454" s="2"/>
      <c r="D454" s="2">
        <v>0.34657500000000002</v>
      </c>
      <c r="E454" s="2">
        <v>4.2283000000000001E-2</v>
      </c>
      <c r="F454" s="2">
        <v>0.83895399999999998</v>
      </c>
      <c r="G454" s="2"/>
      <c r="H454" s="2"/>
      <c r="I454" s="2"/>
      <c r="J454" s="2"/>
      <c r="K454" s="2">
        <v>0.439689</v>
      </c>
      <c r="L454" s="2"/>
      <c r="M454" s="2"/>
      <c r="N454" s="11"/>
    </row>
    <row r="455" spans="2:14" x14ac:dyDescent="0.25">
      <c r="B455" s="14"/>
      <c r="C455" s="2"/>
      <c r="D455" s="2">
        <v>1.9868E-2</v>
      </c>
      <c r="E455" s="2">
        <v>0</v>
      </c>
      <c r="F455" s="2">
        <v>0</v>
      </c>
      <c r="G455" s="2"/>
      <c r="H455" s="2"/>
      <c r="I455" s="2"/>
      <c r="J455" s="2"/>
      <c r="K455" s="2">
        <v>0.22378000000000001</v>
      </c>
      <c r="L455" s="2"/>
      <c r="M455" s="2"/>
      <c r="N455" s="11"/>
    </row>
    <row r="456" spans="2:14" x14ac:dyDescent="0.25">
      <c r="B456" s="14"/>
      <c r="C456" s="2"/>
      <c r="D456" s="2">
        <v>0.43495099999999998</v>
      </c>
      <c r="E456" s="2">
        <v>0.541126</v>
      </c>
      <c r="F456" s="2">
        <v>0.97311300000000001</v>
      </c>
      <c r="G456" s="2"/>
      <c r="H456" s="2"/>
      <c r="I456" s="2"/>
      <c r="J456" s="2"/>
      <c r="K456" s="2">
        <v>5.2882999999999999E-2</v>
      </c>
      <c r="L456" s="2"/>
      <c r="M456" s="2"/>
      <c r="N456" s="11"/>
    </row>
    <row r="457" spans="2:14" x14ac:dyDescent="0.25">
      <c r="B457" s="14"/>
      <c r="C457" s="2"/>
      <c r="D457" s="2">
        <v>0.80851099999999998</v>
      </c>
      <c r="E457" s="2">
        <v>0.478495</v>
      </c>
      <c r="F457" s="2">
        <v>0.97701099999999996</v>
      </c>
      <c r="G457" s="2"/>
      <c r="H457" s="2"/>
      <c r="I457" s="2"/>
      <c r="J457" s="2"/>
      <c r="K457" s="2">
        <v>0</v>
      </c>
      <c r="L457" s="2"/>
      <c r="M457" s="2"/>
      <c r="N457" s="11"/>
    </row>
    <row r="458" spans="2:14" x14ac:dyDescent="0.25">
      <c r="B458" s="14"/>
      <c r="C458" s="2"/>
      <c r="D458" s="2">
        <v>0.86274499999999998</v>
      </c>
      <c r="E458" s="2">
        <v>0.171429</v>
      </c>
      <c r="F458" s="2">
        <v>0.120536</v>
      </c>
      <c r="G458" s="2"/>
      <c r="H458" s="2"/>
      <c r="I458" s="2"/>
      <c r="J458" s="2"/>
      <c r="K458" s="2">
        <v>0.13358600000000001</v>
      </c>
      <c r="L458" s="2"/>
      <c r="M458" s="2"/>
      <c r="N458" s="11"/>
    </row>
    <row r="459" spans="2:14" x14ac:dyDescent="0.25">
      <c r="B459" s="14"/>
      <c r="C459" s="2"/>
      <c r="D459" s="2">
        <v>0.76582300000000003</v>
      </c>
      <c r="E459" s="2">
        <v>1.5677E-2</v>
      </c>
      <c r="F459" s="2">
        <v>0.36363600000000001</v>
      </c>
      <c r="G459" s="2"/>
      <c r="H459" s="2"/>
      <c r="I459" s="2"/>
      <c r="J459" s="2"/>
      <c r="K459" s="2">
        <v>0.237624</v>
      </c>
      <c r="L459" s="2"/>
      <c r="M459" s="2"/>
      <c r="N459" s="11"/>
    </row>
    <row r="460" spans="2:14" x14ac:dyDescent="0.25">
      <c r="B460" s="14"/>
      <c r="C460" s="2"/>
      <c r="D460" s="2">
        <v>1.2167000000000001E-2</v>
      </c>
      <c r="E460" s="2">
        <v>0.98399999999999999</v>
      </c>
      <c r="F460" s="2">
        <v>0.71112399999999998</v>
      </c>
      <c r="G460" s="2"/>
      <c r="H460" s="2"/>
      <c r="I460" s="2"/>
      <c r="J460" s="2"/>
      <c r="K460" s="2">
        <v>0.38494699999999998</v>
      </c>
      <c r="L460" s="2"/>
      <c r="M460" s="2"/>
      <c r="N460" s="11"/>
    </row>
    <row r="461" spans="2:14" x14ac:dyDescent="0.25">
      <c r="B461" s="14"/>
      <c r="C461" s="2"/>
      <c r="D461" s="2">
        <v>0.168243</v>
      </c>
      <c r="E461" s="2">
        <v>0.99846400000000002</v>
      </c>
      <c r="F461" s="2">
        <v>0.75925500000000001</v>
      </c>
      <c r="G461" s="2"/>
      <c r="H461" s="2"/>
      <c r="I461" s="2"/>
      <c r="J461" s="2"/>
      <c r="K461" s="2">
        <v>0.996139</v>
      </c>
      <c r="L461" s="2"/>
      <c r="M461" s="2"/>
      <c r="N461" s="11"/>
    </row>
    <row r="462" spans="2:14" x14ac:dyDescent="0.25">
      <c r="B462" s="14"/>
      <c r="C462" s="2"/>
      <c r="D462" s="2">
        <v>0.39534900000000001</v>
      </c>
      <c r="E462" s="2">
        <v>0.53649199999999997</v>
      </c>
      <c r="F462" s="2">
        <v>0.74216000000000004</v>
      </c>
      <c r="G462" s="2"/>
      <c r="H462" s="2"/>
      <c r="I462" s="2"/>
      <c r="J462" s="2"/>
      <c r="K462" s="2">
        <v>0</v>
      </c>
      <c r="L462" s="2"/>
      <c r="M462" s="2"/>
      <c r="N462" s="11"/>
    </row>
    <row r="463" spans="2:14" x14ac:dyDescent="0.25">
      <c r="B463" s="14"/>
      <c r="C463" s="2"/>
      <c r="D463" s="2">
        <v>4.64E-3</v>
      </c>
      <c r="E463" s="2">
        <v>0.641791</v>
      </c>
      <c r="F463" s="2">
        <v>0.74458199999999997</v>
      </c>
      <c r="G463" s="2"/>
      <c r="H463" s="2"/>
      <c r="I463" s="2"/>
      <c r="J463" s="2"/>
      <c r="K463" s="2">
        <v>0</v>
      </c>
      <c r="L463" s="2"/>
      <c r="M463" s="2"/>
      <c r="N463" s="11"/>
    </row>
    <row r="464" spans="2:14" x14ac:dyDescent="0.25">
      <c r="B464" s="14"/>
      <c r="C464" s="2"/>
      <c r="D464" s="2">
        <v>0.58695699999999995</v>
      </c>
      <c r="E464" s="2">
        <v>1</v>
      </c>
      <c r="F464" s="2">
        <v>0.147392</v>
      </c>
      <c r="G464" s="2"/>
      <c r="H464" s="2"/>
      <c r="I464" s="2"/>
      <c r="J464" s="2"/>
      <c r="K464" s="2">
        <v>0.22717300000000001</v>
      </c>
      <c r="L464" s="2"/>
      <c r="M464" s="2"/>
      <c r="N464" s="11"/>
    </row>
    <row r="465" spans="2:14" x14ac:dyDescent="0.25">
      <c r="B465" s="14"/>
      <c r="C465" s="2"/>
      <c r="D465" s="2">
        <v>0</v>
      </c>
      <c r="E465" s="2">
        <v>0.26102900000000001</v>
      </c>
      <c r="F465" s="2">
        <v>0.68056000000000005</v>
      </c>
      <c r="G465" s="2"/>
      <c r="H465" s="2"/>
      <c r="I465" s="2"/>
      <c r="J465" s="2"/>
      <c r="K465" s="2">
        <v>0.39845799999999998</v>
      </c>
      <c r="L465" s="2"/>
      <c r="M465" s="2"/>
      <c r="N465" s="11"/>
    </row>
    <row r="466" spans="2:14" x14ac:dyDescent="0.25">
      <c r="B466" s="14"/>
      <c r="C466" s="2"/>
      <c r="D466" s="2">
        <v>0.15</v>
      </c>
      <c r="E466" s="2"/>
      <c r="F466" s="2">
        <v>0.82148600000000005</v>
      </c>
      <c r="G466" s="2"/>
      <c r="H466" s="2"/>
      <c r="I466" s="2"/>
      <c r="J466" s="2"/>
      <c r="K466" s="2">
        <v>0.29333300000000001</v>
      </c>
      <c r="L466" s="2"/>
      <c r="M466" s="2"/>
      <c r="N466" s="11"/>
    </row>
    <row r="467" spans="2:14" x14ac:dyDescent="0.25">
      <c r="B467" s="14"/>
      <c r="C467" s="2"/>
      <c r="D467" s="2">
        <v>0.65529000000000004</v>
      </c>
      <c r="E467" s="2"/>
      <c r="F467" s="2">
        <v>0.60206499999999996</v>
      </c>
      <c r="G467" s="2"/>
      <c r="H467" s="2"/>
      <c r="I467" s="2"/>
      <c r="J467" s="2"/>
      <c r="K467" s="2">
        <v>9.4300000000000004E-4</v>
      </c>
      <c r="L467" s="2"/>
      <c r="M467" s="2"/>
      <c r="N467" s="11"/>
    </row>
    <row r="468" spans="2:14" x14ac:dyDescent="0.25">
      <c r="B468" s="14"/>
      <c r="C468" s="2"/>
      <c r="D468" s="2">
        <v>0.17902000000000001</v>
      </c>
      <c r="E468" s="2"/>
      <c r="F468" s="2">
        <v>0</v>
      </c>
      <c r="G468" s="2"/>
      <c r="H468" s="2"/>
      <c r="I468" s="2"/>
      <c r="J468" s="2"/>
      <c r="K468" s="2">
        <v>0.81127499999999997</v>
      </c>
      <c r="L468" s="2"/>
      <c r="M468" s="2"/>
      <c r="N468" s="11"/>
    </row>
    <row r="469" spans="2:14" x14ac:dyDescent="0.25">
      <c r="B469" s="14"/>
      <c r="C469" s="2"/>
      <c r="D469" s="2">
        <v>0.65625</v>
      </c>
      <c r="E469" s="2"/>
      <c r="F469" s="2">
        <v>0.57772000000000001</v>
      </c>
      <c r="G469" s="2"/>
      <c r="H469" s="2"/>
      <c r="I469" s="2"/>
      <c r="J469" s="2"/>
      <c r="K469" s="2">
        <v>0.24451899999999999</v>
      </c>
      <c r="L469" s="2"/>
      <c r="M469" s="2"/>
      <c r="N469" s="11"/>
    </row>
    <row r="470" spans="2:14" x14ac:dyDescent="0.25">
      <c r="B470" s="14"/>
      <c r="C470" s="2"/>
      <c r="D470" s="2">
        <v>0.775362</v>
      </c>
      <c r="E470" s="2"/>
      <c r="F470" s="2">
        <v>1</v>
      </c>
      <c r="G470" s="2"/>
      <c r="H470" s="2"/>
      <c r="I470" s="2"/>
      <c r="J470" s="2"/>
      <c r="K470" s="2">
        <v>0.40371800000000002</v>
      </c>
      <c r="L470" s="2"/>
      <c r="M470" s="2"/>
      <c r="N470" s="11"/>
    </row>
    <row r="471" spans="2:14" x14ac:dyDescent="0.25">
      <c r="B471" s="14"/>
      <c r="C471" s="2"/>
      <c r="D471" s="2">
        <v>9.6150000000000003E-3</v>
      </c>
      <c r="E471" s="2"/>
      <c r="F471" s="2">
        <v>2.4389999999999998E-2</v>
      </c>
      <c r="G471" s="2"/>
      <c r="H471" s="2"/>
      <c r="I471" s="2"/>
      <c r="J471" s="2"/>
      <c r="K471" s="2">
        <v>0.77706299999999995</v>
      </c>
      <c r="L471" s="2"/>
      <c r="M471" s="2"/>
      <c r="N471" s="11"/>
    </row>
    <row r="472" spans="2:14" x14ac:dyDescent="0.25">
      <c r="B472" s="14"/>
      <c r="C472" s="2"/>
      <c r="D472" s="2">
        <v>0</v>
      </c>
      <c r="E472" s="2"/>
      <c r="F472" s="2">
        <v>0.91071400000000002</v>
      </c>
      <c r="G472" s="2"/>
      <c r="H472" s="2"/>
      <c r="I472" s="2"/>
      <c r="J472" s="2"/>
      <c r="K472" s="2">
        <v>0.72906400000000005</v>
      </c>
      <c r="L472" s="2"/>
      <c r="M472" s="2"/>
      <c r="N472" s="11"/>
    </row>
    <row r="473" spans="2:14" x14ac:dyDescent="0.25">
      <c r="B473" s="14"/>
      <c r="C473" s="2"/>
      <c r="D473" s="2">
        <v>0.84433999999999998</v>
      </c>
      <c r="E473" s="2"/>
      <c r="F473" s="2">
        <v>0.26542500000000002</v>
      </c>
      <c r="G473" s="2"/>
      <c r="H473" s="2"/>
      <c r="I473" s="2"/>
      <c r="J473" s="2"/>
      <c r="K473" s="2">
        <v>0.241651</v>
      </c>
      <c r="L473" s="2"/>
      <c r="M473" s="2"/>
      <c r="N473" s="11"/>
    </row>
    <row r="474" spans="2:14" x14ac:dyDescent="0.25">
      <c r="B474" s="14"/>
      <c r="C474" s="2"/>
      <c r="D474" s="2">
        <v>0.18353800000000001</v>
      </c>
      <c r="E474" s="2"/>
      <c r="F474" s="2">
        <v>0.85584300000000002</v>
      </c>
      <c r="G474" s="2"/>
      <c r="H474" s="2"/>
      <c r="I474" s="2"/>
      <c r="J474" s="2"/>
      <c r="K474" s="2">
        <v>0.37930999999999998</v>
      </c>
      <c r="L474" s="2"/>
      <c r="M474" s="2"/>
      <c r="N474" s="11"/>
    </row>
    <row r="475" spans="2:14" x14ac:dyDescent="0.25">
      <c r="B475" s="14"/>
      <c r="C475" s="2"/>
      <c r="D475" s="2">
        <v>8.4848000000000007E-2</v>
      </c>
      <c r="E475" s="2"/>
      <c r="F475" s="2">
        <v>0.69856499999999999</v>
      </c>
      <c r="G475" s="2"/>
      <c r="H475" s="2"/>
      <c r="I475" s="2"/>
      <c r="J475" s="2"/>
      <c r="K475" s="2">
        <v>0</v>
      </c>
      <c r="L475" s="2"/>
      <c r="M475" s="2"/>
      <c r="N475" s="11"/>
    </row>
    <row r="476" spans="2:14" x14ac:dyDescent="0.25">
      <c r="B476" s="14"/>
      <c r="C476" s="2"/>
      <c r="D476" s="2">
        <v>0.46339999999999998</v>
      </c>
      <c r="E476" s="2"/>
      <c r="F476" s="2">
        <v>0</v>
      </c>
      <c r="G476" s="2"/>
      <c r="H476" s="2"/>
      <c r="I476" s="2"/>
      <c r="J476" s="2"/>
      <c r="K476" s="2">
        <v>0.17124900000000001</v>
      </c>
      <c r="L476" s="2"/>
      <c r="M476" s="2"/>
      <c r="N476" s="11"/>
    </row>
    <row r="477" spans="2:14" x14ac:dyDescent="0.25">
      <c r="B477" s="14"/>
      <c r="C477" s="2"/>
      <c r="D477" s="2">
        <v>0.41359800000000002</v>
      </c>
      <c r="E477" s="2"/>
      <c r="F477" s="2">
        <v>1.2605E-2</v>
      </c>
      <c r="G477" s="2"/>
      <c r="H477" s="2"/>
      <c r="I477" s="2"/>
      <c r="J477" s="2"/>
      <c r="K477" s="2">
        <v>0.24201700000000001</v>
      </c>
      <c r="L477" s="2"/>
      <c r="M477" s="2"/>
      <c r="N477" s="11"/>
    </row>
    <row r="478" spans="2:14" x14ac:dyDescent="0.25">
      <c r="B478" s="14"/>
      <c r="C478" s="2"/>
      <c r="D478" s="2">
        <v>0.42546099999999998</v>
      </c>
      <c r="E478" s="2"/>
      <c r="F478" s="2">
        <v>2.9748E-2</v>
      </c>
      <c r="G478" s="2"/>
      <c r="H478" s="2"/>
      <c r="I478" s="2"/>
      <c r="J478" s="2"/>
      <c r="K478" s="2">
        <v>2.3119999999999998E-3</v>
      </c>
      <c r="L478" s="2"/>
      <c r="M478" s="2"/>
      <c r="N478" s="11"/>
    </row>
    <row r="479" spans="2:14" x14ac:dyDescent="0.25">
      <c r="B479" s="14"/>
      <c r="C479" s="2"/>
      <c r="D479" s="2">
        <v>0.78925599999999996</v>
      </c>
      <c r="E479" s="2"/>
      <c r="F479" s="2">
        <v>0.39234400000000003</v>
      </c>
      <c r="G479" s="2"/>
      <c r="H479" s="2"/>
      <c r="I479" s="2"/>
      <c r="J479" s="2"/>
      <c r="K479" s="2">
        <v>1.3021E-2</v>
      </c>
      <c r="L479" s="2"/>
      <c r="M479" s="2"/>
      <c r="N479" s="11"/>
    </row>
    <row r="480" spans="2:14" x14ac:dyDescent="0.25">
      <c r="B480" s="14"/>
      <c r="C480" s="2"/>
      <c r="D480" s="2">
        <v>0.33242500000000003</v>
      </c>
      <c r="E480" s="2"/>
      <c r="F480" s="2">
        <v>0.16455700000000001</v>
      </c>
      <c r="G480" s="2"/>
      <c r="H480" s="2"/>
      <c r="I480" s="2"/>
      <c r="J480" s="2"/>
      <c r="K480" s="2">
        <v>1.6544E-2</v>
      </c>
      <c r="L480" s="2"/>
      <c r="M480" s="2"/>
      <c r="N480" s="11"/>
    </row>
    <row r="481" spans="2:14" x14ac:dyDescent="0.25">
      <c r="B481" s="14"/>
      <c r="C481" s="2"/>
      <c r="D481" s="2">
        <v>0.41981099999999999</v>
      </c>
      <c r="E481" s="2"/>
      <c r="F481" s="2">
        <v>0.61465199999999998</v>
      </c>
      <c r="G481" s="2"/>
      <c r="H481" s="2"/>
      <c r="I481" s="2"/>
      <c r="J481" s="2"/>
      <c r="K481" s="2">
        <v>0.51219499999999996</v>
      </c>
      <c r="L481" s="2"/>
      <c r="M481" s="2"/>
      <c r="N481" s="11"/>
    </row>
    <row r="482" spans="2:14" x14ac:dyDescent="0.25">
      <c r="B482" s="14"/>
      <c r="C482" s="2"/>
      <c r="D482" s="2">
        <v>0.38583299999999998</v>
      </c>
      <c r="E482" s="2"/>
      <c r="F482" s="2">
        <v>5.4264E-2</v>
      </c>
      <c r="G482" s="2"/>
      <c r="H482" s="2"/>
      <c r="I482" s="2"/>
      <c r="J482" s="2"/>
      <c r="K482" s="2">
        <v>4.9133000000000003E-2</v>
      </c>
      <c r="L482" s="2"/>
      <c r="M482" s="2"/>
      <c r="N482" s="11"/>
    </row>
    <row r="483" spans="2:14" x14ac:dyDescent="0.25">
      <c r="B483" s="14"/>
      <c r="C483" s="2"/>
      <c r="D483" s="2">
        <v>0.37862499999999999</v>
      </c>
      <c r="E483" s="2"/>
      <c r="F483" s="2">
        <v>0</v>
      </c>
      <c r="G483" s="2"/>
      <c r="H483" s="2"/>
      <c r="I483" s="2"/>
      <c r="J483" s="2"/>
      <c r="K483" s="2">
        <v>0.100241</v>
      </c>
      <c r="L483" s="2"/>
      <c r="M483" s="2"/>
      <c r="N483" s="11"/>
    </row>
    <row r="484" spans="2:14" x14ac:dyDescent="0.25">
      <c r="B484" s="14"/>
      <c r="C484" s="2"/>
      <c r="D484" s="2">
        <v>0.34583999999999998</v>
      </c>
      <c r="E484" s="2"/>
      <c r="F484" s="2">
        <v>0.43079200000000001</v>
      </c>
      <c r="G484" s="2"/>
      <c r="H484" s="2"/>
      <c r="I484" s="2"/>
      <c r="J484" s="2"/>
      <c r="K484" s="2">
        <v>7.7911999999999995E-2</v>
      </c>
      <c r="L484" s="2"/>
      <c r="M484" s="2"/>
      <c r="N484" s="11"/>
    </row>
    <row r="485" spans="2:14" x14ac:dyDescent="0.25">
      <c r="B485" s="14"/>
      <c r="C485" s="2"/>
      <c r="D485" s="2">
        <v>0.56006400000000001</v>
      </c>
      <c r="E485" s="2"/>
      <c r="F485" s="2">
        <v>0.617614</v>
      </c>
      <c r="G485" s="2"/>
      <c r="H485" s="2"/>
      <c r="I485" s="2"/>
      <c r="J485" s="2"/>
      <c r="K485" s="2">
        <v>0.105158</v>
      </c>
      <c r="L485" s="2"/>
      <c r="M485" s="2"/>
      <c r="N485" s="11"/>
    </row>
    <row r="486" spans="2:14" x14ac:dyDescent="0.25">
      <c r="B486" s="14"/>
      <c r="C486" s="2"/>
      <c r="D486" s="2">
        <v>0.38435799999999998</v>
      </c>
      <c r="E486" s="2"/>
      <c r="F486" s="2">
        <v>0</v>
      </c>
      <c r="G486" s="2"/>
      <c r="H486" s="2"/>
      <c r="I486" s="2"/>
      <c r="J486" s="2"/>
      <c r="K486" s="2">
        <v>0.21789</v>
      </c>
      <c r="L486" s="2"/>
      <c r="M486" s="2"/>
      <c r="N486" s="11"/>
    </row>
    <row r="487" spans="2:14" x14ac:dyDescent="0.25">
      <c r="B487" s="14"/>
      <c r="C487" s="2"/>
      <c r="D487" s="2">
        <v>1</v>
      </c>
      <c r="E487" s="2"/>
      <c r="F487" s="2">
        <v>0.90520400000000001</v>
      </c>
      <c r="G487" s="2"/>
      <c r="H487" s="2"/>
      <c r="I487" s="2"/>
      <c r="J487" s="2"/>
      <c r="K487" s="2">
        <v>0</v>
      </c>
      <c r="L487" s="2"/>
      <c r="M487" s="2"/>
      <c r="N487" s="11"/>
    </row>
    <row r="488" spans="2:14" x14ac:dyDescent="0.25">
      <c r="B488" s="14"/>
      <c r="C488" s="2"/>
      <c r="D488" s="2">
        <v>0.59302299999999997</v>
      </c>
      <c r="E488" s="2"/>
      <c r="F488" s="2">
        <v>0.981043</v>
      </c>
      <c r="G488" s="2"/>
      <c r="H488" s="2"/>
      <c r="I488" s="2"/>
      <c r="J488" s="2"/>
      <c r="K488" s="2">
        <v>0.213476</v>
      </c>
      <c r="L488" s="2"/>
      <c r="M488" s="2"/>
      <c r="N488" s="11"/>
    </row>
    <row r="489" spans="2:14" x14ac:dyDescent="0.25">
      <c r="B489" s="14"/>
      <c r="C489" s="2"/>
      <c r="D489" s="2">
        <v>0.23814399999999999</v>
      </c>
      <c r="E489" s="2"/>
      <c r="F489" s="2">
        <v>0</v>
      </c>
      <c r="G489" s="2"/>
      <c r="H489" s="2"/>
      <c r="I489" s="2"/>
      <c r="J489" s="2"/>
      <c r="K489" s="2">
        <v>0</v>
      </c>
      <c r="L489" s="2"/>
      <c r="M489" s="2"/>
      <c r="N489" s="11"/>
    </row>
    <row r="490" spans="2:14" x14ac:dyDescent="0.25">
      <c r="B490" s="14"/>
      <c r="C490" s="2"/>
      <c r="D490" s="2">
        <v>0.36744599999999999</v>
      </c>
      <c r="E490" s="2"/>
      <c r="F490" s="2">
        <v>0.70276700000000003</v>
      </c>
      <c r="G490" s="2"/>
      <c r="H490" s="2"/>
      <c r="I490" s="2"/>
      <c r="J490" s="2"/>
      <c r="K490" s="2">
        <v>0.26241999999999999</v>
      </c>
      <c r="L490" s="2"/>
      <c r="M490" s="2"/>
      <c r="N490" s="11"/>
    </row>
    <row r="491" spans="2:14" x14ac:dyDescent="0.25">
      <c r="B491" s="14"/>
      <c r="C491" s="2"/>
      <c r="D491" s="2">
        <v>0.28744199999999998</v>
      </c>
      <c r="E491" s="2"/>
      <c r="F491" s="2">
        <v>0.54014600000000002</v>
      </c>
      <c r="G491" s="2"/>
      <c r="H491" s="2"/>
      <c r="I491" s="2"/>
      <c r="J491" s="2"/>
      <c r="K491" s="2">
        <v>7.724E-3</v>
      </c>
      <c r="L491" s="2"/>
      <c r="M491" s="2"/>
      <c r="N491" s="11"/>
    </row>
    <row r="492" spans="2:14" x14ac:dyDescent="0.25">
      <c r="B492" s="14"/>
      <c r="C492" s="2"/>
      <c r="D492" s="2">
        <v>0.76674500000000001</v>
      </c>
      <c r="E492" s="2"/>
      <c r="F492" s="2">
        <v>0.479319</v>
      </c>
      <c r="G492" s="2"/>
      <c r="H492" s="2"/>
      <c r="I492" s="2"/>
      <c r="J492" s="2"/>
      <c r="K492" s="2">
        <v>0.22747300000000001</v>
      </c>
      <c r="L492" s="2"/>
      <c r="M492" s="2"/>
      <c r="N492" s="11"/>
    </row>
    <row r="493" spans="2:14" x14ac:dyDescent="0.25">
      <c r="B493" s="14"/>
      <c r="C493" s="2"/>
      <c r="D493" s="2">
        <v>0.54500000000000004</v>
      </c>
      <c r="E493" s="2"/>
      <c r="F493" s="2">
        <v>0.84426199999999996</v>
      </c>
      <c r="G493" s="2"/>
      <c r="H493" s="2"/>
      <c r="I493" s="2"/>
      <c r="J493" s="2"/>
      <c r="K493" s="2">
        <v>8.3815000000000001E-2</v>
      </c>
      <c r="L493" s="2"/>
      <c r="M493" s="2"/>
      <c r="N493" s="11"/>
    </row>
    <row r="494" spans="2:14" x14ac:dyDescent="0.25">
      <c r="B494" s="14"/>
      <c r="C494" s="2"/>
      <c r="D494" s="2">
        <v>1</v>
      </c>
      <c r="E494" s="2"/>
      <c r="F494" s="2">
        <v>0.79295400000000005</v>
      </c>
      <c r="G494" s="2"/>
      <c r="H494" s="2"/>
      <c r="I494" s="2"/>
      <c r="J494" s="2"/>
      <c r="K494" s="2">
        <v>1.9844000000000001E-2</v>
      </c>
      <c r="L494" s="2"/>
      <c r="M494" s="2"/>
      <c r="N494" s="11"/>
    </row>
    <row r="495" spans="2:14" x14ac:dyDescent="0.25">
      <c r="B495" s="14"/>
      <c r="C495" s="2"/>
      <c r="D495" s="2">
        <v>0</v>
      </c>
      <c r="E495" s="2"/>
      <c r="F495" s="2">
        <v>0.35164800000000002</v>
      </c>
      <c r="G495" s="2"/>
      <c r="H495" s="2"/>
      <c r="I495" s="2"/>
      <c r="J495" s="2"/>
      <c r="K495" s="2">
        <v>5.7782E-2</v>
      </c>
      <c r="L495" s="2"/>
      <c r="M495" s="2"/>
      <c r="N495" s="11"/>
    </row>
    <row r="496" spans="2:14" x14ac:dyDescent="0.25">
      <c r="B496" s="14"/>
      <c r="C496" s="2"/>
      <c r="D496" s="2">
        <v>0.67166800000000004</v>
      </c>
      <c r="E496" s="2"/>
      <c r="F496" s="2">
        <v>0.78659299999999999</v>
      </c>
      <c r="G496" s="2"/>
      <c r="H496" s="2"/>
      <c r="I496" s="2"/>
      <c r="J496" s="2"/>
      <c r="K496" s="2">
        <v>0.59622600000000003</v>
      </c>
      <c r="L496" s="2"/>
      <c r="M496" s="2"/>
      <c r="N496" s="11"/>
    </row>
    <row r="497" spans="2:14" x14ac:dyDescent="0.25">
      <c r="B497" s="14"/>
      <c r="C497" s="2"/>
      <c r="D497" s="2">
        <v>0.61306499999999997</v>
      </c>
      <c r="E497" s="2"/>
      <c r="F497" s="2">
        <v>0.74110699999999996</v>
      </c>
      <c r="G497" s="2"/>
      <c r="H497" s="2"/>
      <c r="I497" s="2"/>
      <c r="J497" s="2"/>
      <c r="K497" s="2">
        <v>0.265403</v>
      </c>
      <c r="L497" s="2"/>
      <c r="M497" s="2"/>
      <c r="N497" s="11"/>
    </row>
    <row r="498" spans="2:14" x14ac:dyDescent="0.25">
      <c r="B498" s="14"/>
      <c r="C498" s="2"/>
      <c r="D498" s="2">
        <v>0.23864199999999999</v>
      </c>
      <c r="E498" s="2"/>
      <c r="F498" s="2">
        <v>0.63097099999999995</v>
      </c>
      <c r="G498" s="2"/>
      <c r="H498" s="2"/>
      <c r="I498" s="2"/>
      <c r="J498" s="2"/>
      <c r="K498" s="2">
        <v>0.86792499999999995</v>
      </c>
      <c r="L498" s="2"/>
      <c r="M498" s="2"/>
      <c r="N498" s="11"/>
    </row>
    <row r="499" spans="2:14" x14ac:dyDescent="0.25">
      <c r="B499" s="14"/>
      <c r="C499" s="2"/>
      <c r="D499" s="2">
        <v>0.89024400000000004</v>
      </c>
      <c r="E499" s="2"/>
      <c r="F499" s="2">
        <v>0.89808900000000003</v>
      </c>
      <c r="G499" s="2"/>
      <c r="H499" s="2"/>
      <c r="I499" s="2"/>
      <c r="J499" s="2"/>
      <c r="K499" s="2">
        <v>4.9907E-2</v>
      </c>
      <c r="L499" s="2"/>
      <c r="M499" s="2"/>
      <c r="N499" s="11"/>
    </row>
    <row r="500" spans="2:14" x14ac:dyDescent="0.25">
      <c r="B500" s="14"/>
      <c r="C500" s="2"/>
      <c r="D500" s="2">
        <v>0.89795899999999995</v>
      </c>
      <c r="E500" s="2"/>
      <c r="F500" s="2">
        <v>0.23563200000000001</v>
      </c>
      <c r="G500" s="2"/>
      <c r="H500" s="2"/>
      <c r="I500" s="2"/>
      <c r="J500" s="2"/>
      <c r="K500" s="2">
        <v>1.1431E-2</v>
      </c>
      <c r="L500" s="2"/>
      <c r="M500" s="2"/>
      <c r="N500" s="11"/>
    </row>
    <row r="501" spans="2:14" x14ac:dyDescent="0.25">
      <c r="B501" s="14"/>
      <c r="C501" s="2"/>
      <c r="D501" s="2">
        <v>0.75603900000000002</v>
      </c>
      <c r="E501" s="2"/>
      <c r="F501" s="2">
        <v>0</v>
      </c>
      <c r="G501" s="2"/>
      <c r="H501" s="2"/>
      <c r="I501" s="2"/>
      <c r="J501" s="2"/>
      <c r="K501" s="2">
        <v>0.37823800000000002</v>
      </c>
      <c r="L501" s="2"/>
      <c r="M501" s="2"/>
      <c r="N501" s="11"/>
    </row>
    <row r="502" spans="2:14" x14ac:dyDescent="0.25">
      <c r="B502" s="14"/>
      <c r="C502" s="2"/>
      <c r="D502" s="2">
        <v>0.45464199999999999</v>
      </c>
      <c r="E502" s="2"/>
      <c r="F502" s="2">
        <v>0.67425999999999997</v>
      </c>
      <c r="G502" s="2"/>
      <c r="H502" s="2"/>
      <c r="I502" s="2"/>
      <c r="J502" s="2"/>
      <c r="K502" s="2">
        <v>0.19866500000000001</v>
      </c>
      <c r="L502" s="2"/>
      <c r="M502" s="2"/>
      <c r="N502" s="11"/>
    </row>
    <row r="503" spans="2:14" x14ac:dyDescent="0.25">
      <c r="B503" s="14"/>
      <c r="C503" s="2"/>
      <c r="D503" s="2">
        <v>0.92564000000000002</v>
      </c>
      <c r="E503" s="2"/>
      <c r="F503" s="2">
        <v>2.3147999999999998E-2</v>
      </c>
      <c r="G503" s="2"/>
      <c r="H503" s="2"/>
      <c r="I503" s="2"/>
      <c r="J503" s="2"/>
      <c r="K503" s="2">
        <v>1</v>
      </c>
      <c r="L503" s="2"/>
      <c r="M503" s="2"/>
      <c r="N503" s="11"/>
    </row>
    <row r="504" spans="2:14" x14ac:dyDescent="0.25">
      <c r="B504" s="14"/>
      <c r="C504" s="2"/>
      <c r="D504" s="2">
        <v>0.78690300000000002</v>
      </c>
      <c r="E504" s="2"/>
      <c r="F504" s="2">
        <v>9.9138000000000004E-2</v>
      </c>
      <c r="G504" s="2"/>
      <c r="H504" s="2"/>
      <c r="I504" s="2"/>
      <c r="J504" s="2"/>
      <c r="K504" s="2">
        <v>0.17135800000000001</v>
      </c>
      <c r="L504" s="2"/>
      <c r="M504" s="2"/>
      <c r="N504" s="11"/>
    </row>
    <row r="505" spans="2:14" x14ac:dyDescent="0.25">
      <c r="B505" s="14"/>
      <c r="C505" s="2"/>
      <c r="D505" s="2">
        <v>0</v>
      </c>
      <c r="E505" s="2"/>
      <c r="F505" s="2">
        <v>0</v>
      </c>
      <c r="G505" s="2"/>
      <c r="H505" s="2"/>
      <c r="I505" s="2"/>
      <c r="J505" s="2"/>
      <c r="K505" s="2">
        <v>0.84098899999999999</v>
      </c>
      <c r="L505" s="2"/>
      <c r="M505" s="2"/>
      <c r="N505" s="11"/>
    </row>
    <row r="506" spans="2:14" x14ac:dyDescent="0.25">
      <c r="B506" s="14"/>
      <c r="C506" s="2"/>
      <c r="D506" s="2">
        <v>7.8697000000000003E-2</v>
      </c>
      <c r="E506" s="2"/>
      <c r="F506" s="2">
        <v>0</v>
      </c>
      <c r="G506" s="2"/>
      <c r="H506" s="2"/>
      <c r="I506" s="2"/>
      <c r="J506" s="2"/>
      <c r="K506" s="2">
        <v>2.6675999999999998E-2</v>
      </c>
      <c r="L506" s="2"/>
      <c r="M506" s="2"/>
      <c r="N506" s="11"/>
    </row>
    <row r="507" spans="2:14" x14ac:dyDescent="0.25">
      <c r="B507" s="14"/>
      <c r="C507" s="2"/>
      <c r="D507" s="2">
        <v>0.71057599999999999</v>
      </c>
      <c r="E507" s="2"/>
      <c r="F507" s="2">
        <v>1</v>
      </c>
      <c r="G507" s="2"/>
      <c r="H507" s="2"/>
      <c r="I507" s="2"/>
      <c r="J507" s="2"/>
      <c r="K507" s="2">
        <v>0.30518699999999999</v>
      </c>
      <c r="L507" s="2"/>
      <c r="M507" s="2"/>
      <c r="N507" s="11"/>
    </row>
    <row r="508" spans="2:14" x14ac:dyDescent="0.25">
      <c r="B508" s="14"/>
      <c r="C508" s="2"/>
      <c r="D508" s="2">
        <v>0.96282500000000004</v>
      </c>
      <c r="E508" s="2"/>
      <c r="F508" s="2">
        <v>1.0416999999999999E-2</v>
      </c>
      <c r="G508" s="2"/>
      <c r="H508" s="2"/>
      <c r="I508" s="2"/>
      <c r="J508" s="2"/>
      <c r="K508" s="2">
        <v>0</v>
      </c>
      <c r="L508" s="2"/>
      <c r="M508" s="2"/>
      <c r="N508" s="11"/>
    </row>
    <row r="509" spans="2:14" x14ac:dyDescent="0.25">
      <c r="B509" s="14"/>
      <c r="C509" s="2"/>
      <c r="D509" s="2">
        <v>0.415827</v>
      </c>
      <c r="E509" s="2"/>
      <c r="F509" s="2">
        <v>0.66278499999999996</v>
      </c>
      <c r="G509" s="2"/>
      <c r="H509" s="2"/>
      <c r="I509" s="2"/>
      <c r="J509" s="2"/>
      <c r="K509" s="2">
        <v>4.4050000000000001E-3</v>
      </c>
      <c r="L509" s="2"/>
      <c r="M509" s="2"/>
      <c r="N509" s="11"/>
    </row>
    <row r="510" spans="2:14" x14ac:dyDescent="0.25">
      <c r="B510" s="14"/>
      <c r="C510" s="2"/>
      <c r="D510" s="2">
        <v>0.27844200000000002</v>
      </c>
      <c r="E510" s="2"/>
      <c r="F510" s="2">
        <v>5.0759999999999998E-3</v>
      </c>
      <c r="G510" s="2"/>
      <c r="H510" s="2"/>
      <c r="I510" s="2"/>
      <c r="J510" s="2"/>
      <c r="K510" s="2">
        <v>0.41437600000000002</v>
      </c>
      <c r="L510" s="2"/>
      <c r="M510" s="2"/>
      <c r="N510" s="11"/>
    </row>
    <row r="511" spans="2:14" x14ac:dyDescent="0.25">
      <c r="B511" s="14"/>
      <c r="C511" s="2"/>
      <c r="D511" s="2">
        <v>8.0499999999999999E-3</v>
      </c>
      <c r="E511" s="2"/>
      <c r="F511" s="2">
        <v>3.5040000000000002E-2</v>
      </c>
      <c r="G511" s="2"/>
      <c r="H511" s="2"/>
      <c r="I511" s="2"/>
      <c r="J511" s="2"/>
      <c r="K511" s="2">
        <v>0</v>
      </c>
      <c r="L511" s="2"/>
      <c r="M511" s="2"/>
      <c r="N511" s="11"/>
    </row>
    <row r="512" spans="2:14" x14ac:dyDescent="0.25">
      <c r="B512" s="14"/>
      <c r="C512" s="2"/>
      <c r="D512" s="2">
        <v>4.5097999999999999E-2</v>
      </c>
      <c r="E512" s="2"/>
      <c r="F512" s="2">
        <v>0.1875</v>
      </c>
      <c r="G512" s="2"/>
      <c r="H512" s="2"/>
      <c r="I512" s="2"/>
      <c r="J512" s="2"/>
      <c r="K512" s="2">
        <v>0.30246899999999999</v>
      </c>
      <c r="L512" s="2"/>
      <c r="M512" s="2"/>
      <c r="N512" s="11"/>
    </row>
    <row r="513" spans="2:14" x14ac:dyDescent="0.25">
      <c r="B513" s="14"/>
      <c r="C513" s="2"/>
      <c r="D513" s="2">
        <v>0.44210500000000003</v>
      </c>
      <c r="E513" s="2"/>
      <c r="F513" s="2">
        <v>0.48302899999999999</v>
      </c>
      <c r="G513" s="2"/>
      <c r="H513" s="2"/>
      <c r="I513" s="2"/>
      <c r="J513" s="2"/>
      <c r="K513" s="2">
        <v>0</v>
      </c>
      <c r="L513" s="2"/>
      <c r="M513" s="2"/>
      <c r="N513" s="11"/>
    </row>
    <row r="514" spans="2:14" x14ac:dyDescent="0.25">
      <c r="B514" s="14"/>
      <c r="C514" s="2"/>
      <c r="D514" s="2">
        <v>0.43291800000000003</v>
      </c>
      <c r="E514" s="2"/>
      <c r="F514" s="2">
        <v>0.18051600000000001</v>
      </c>
      <c r="G514" s="2"/>
      <c r="H514" s="2"/>
      <c r="I514" s="2"/>
      <c r="J514" s="2"/>
      <c r="K514" s="2">
        <v>0.117925</v>
      </c>
      <c r="L514" s="2"/>
      <c r="M514" s="2"/>
      <c r="N514" s="11"/>
    </row>
    <row r="515" spans="2:14" x14ac:dyDescent="0.25">
      <c r="B515" s="14"/>
      <c r="C515" s="2"/>
      <c r="D515" s="2">
        <v>0</v>
      </c>
      <c r="E515" s="2"/>
      <c r="F515" s="2">
        <v>0.29680400000000001</v>
      </c>
      <c r="G515" s="2"/>
      <c r="H515" s="2"/>
      <c r="I515" s="2"/>
      <c r="J515" s="2"/>
      <c r="K515" s="2">
        <v>0.56497200000000003</v>
      </c>
      <c r="L515" s="2"/>
      <c r="M515" s="2"/>
      <c r="N515" s="11"/>
    </row>
    <row r="516" spans="2:14" x14ac:dyDescent="0.25">
      <c r="B516" s="14"/>
      <c r="C516" s="2"/>
      <c r="D516" s="2">
        <v>0.42067300000000002</v>
      </c>
      <c r="E516" s="2"/>
      <c r="F516" s="2">
        <v>0.44194499999999998</v>
      </c>
      <c r="G516" s="2"/>
      <c r="H516" s="2"/>
      <c r="I516" s="2"/>
      <c r="J516" s="2"/>
      <c r="K516" s="2">
        <v>0.83870999999999996</v>
      </c>
      <c r="L516" s="2"/>
      <c r="M516" s="2"/>
      <c r="N516" s="11"/>
    </row>
    <row r="517" spans="2:14" x14ac:dyDescent="0.25">
      <c r="B517" s="14"/>
      <c r="C517" s="2"/>
      <c r="D517" s="2">
        <v>0.89198599999999995</v>
      </c>
      <c r="E517" s="2"/>
      <c r="F517" s="2">
        <v>0.13445399999999999</v>
      </c>
      <c r="G517" s="2"/>
      <c r="H517" s="2"/>
      <c r="I517" s="2"/>
      <c r="J517" s="2"/>
      <c r="K517" s="2">
        <v>0.27038600000000002</v>
      </c>
      <c r="L517" s="2"/>
      <c r="M517" s="2"/>
      <c r="N517" s="11"/>
    </row>
    <row r="518" spans="2:14" x14ac:dyDescent="0.25">
      <c r="B518" s="14"/>
      <c r="C518" s="2"/>
      <c r="D518" s="2">
        <v>8.5808999999999996E-2</v>
      </c>
      <c r="E518" s="2"/>
      <c r="F518" s="2">
        <v>0.70093799999999995</v>
      </c>
      <c r="G518" s="2"/>
      <c r="H518" s="2"/>
      <c r="I518" s="2"/>
      <c r="J518" s="2"/>
      <c r="K518" s="2">
        <v>0.77013799999999999</v>
      </c>
      <c r="L518" s="2"/>
      <c r="M518" s="2"/>
      <c r="N518" s="11"/>
    </row>
    <row r="519" spans="2:14" x14ac:dyDescent="0.25">
      <c r="B519" s="14"/>
      <c r="C519" s="2"/>
      <c r="D519" s="2">
        <v>0.152256</v>
      </c>
      <c r="E519" s="2"/>
      <c r="F519" s="2">
        <v>0.71134699999999995</v>
      </c>
      <c r="G519" s="2"/>
      <c r="H519" s="2"/>
      <c r="I519" s="2"/>
      <c r="J519" s="2"/>
      <c r="K519" s="2">
        <v>0.25333299999999997</v>
      </c>
      <c r="L519" s="2"/>
      <c r="M519" s="2"/>
      <c r="N519" s="11"/>
    </row>
    <row r="520" spans="2:14" x14ac:dyDescent="0.25">
      <c r="B520" s="14"/>
      <c r="C520" s="2"/>
      <c r="D520" s="2">
        <v>0</v>
      </c>
      <c r="E520" s="2"/>
      <c r="F520" s="2">
        <v>0.24257400000000001</v>
      </c>
      <c r="G520" s="2"/>
      <c r="H520" s="2"/>
      <c r="I520" s="2"/>
      <c r="J520" s="2"/>
      <c r="K520" s="2">
        <v>0.69720499999999996</v>
      </c>
      <c r="L520" s="2"/>
      <c r="M520" s="2"/>
      <c r="N520" s="11"/>
    </row>
    <row r="521" spans="2:14" x14ac:dyDescent="0.25">
      <c r="B521" s="14"/>
      <c r="C521" s="2"/>
      <c r="D521" s="2">
        <v>0.17180899999999999</v>
      </c>
      <c r="E521" s="2"/>
      <c r="F521" s="2">
        <v>0</v>
      </c>
      <c r="G521" s="2"/>
      <c r="H521" s="2"/>
      <c r="I521" s="2"/>
      <c r="J521" s="2"/>
      <c r="K521" s="2">
        <v>6.0590999999999999E-2</v>
      </c>
      <c r="L521" s="2"/>
      <c r="M521" s="2"/>
      <c r="N521" s="11"/>
    </row>
    <row r="522" spans="2:14" x14ac:dyDescent="0.25">
      <c r="B522" s="14"/>
      <c r="C522" s="2"/>
      <c r="D522" s="2">
        <v>0.31842900000000002</v>
      </c>
      <c r="E522" s="2"/>
      <c r="F522" s="2">
        <v>1.8017999999999999E-2</v>
      </c>
      <c r="G522" s="2"/>
      <c r="H522" s="2"/>
      <c r="I522" s="2"/>
      <c r="J522" s="2"/>
      <c r="K522" s="2">
        <v>0.72340400000000005</v>
      </c>
      <c r="L522" s="2"/>
      <c r="M522" s="2"/>
      <c r="N522" s="11"/>
    </row>
    <row r="523" spans="2:14" x14ac:dyDescent="0.25">
      <c r="B523" s="14"/>
      <c r="C523" s="2"/>
      <c r="D523" s="2">
        <v>0.113978</v>
      </c>
      <c r="E523" s="2"/>
      <c r="F523" s="2">
        <v>0.59689899999999996</v>
      </c>
      <c r="G523" s="2"/>
      <c r="H523" s="2"/>
      <c r="I523" s="2"/>
      <c r="J523" s="2"/>
      <c r="K523" s="2">
        <v>1</v>
      </c>
      <c r="L523" s="2"/>
      <c r="M523" s="2"/>
      <c r="N523" s="11"/>
    </row>
    <row r="524" spans="2:14" x14ac:dyDescent="0.25">
      <c r="B524" s="14"/>
      <c r="C524" s="2"/>
      <c r="D524" s="2">
        <v>0.62853000000000003</v>
      </c>
      <c r="E524" s="2"/>
      <c r="F524" s="2">
        <v>1.1494000000000001E-2</v>
      </c>
      <c r="G524" s="2"/>
      <c r="H524" s="2"/>
      <c r="I524" s="2"/>
      <c r="J524" s="2"/>
      <c r="K524" s="2">
        <v>3.4970000000000001E-3</v>
      </c>
      <c r="L524" s="2"/>
      <c r="M524" s="2"/>
      <c r="N524" s="11"/>
    </row>
    <row r="525" spans="2:14" x14ac:dyDescent="0.25">
      <c r="B525" s="14"/>
      <c r="C525" s="2"/>
      <c r="D525" s="2">
        <v>0.21126800000000001</v>
      </c>
      <c r="E525" s="2"/>
      <c r="F525" s="2">
        <v>0</v>
      </c>
      <c r="G525" s="2"/>
      <c r="H525" s="2"/>
      <c r="I525" s="2"/>
      <c r="J525" s="2"/>
      <c r="K525" s="2">
        <v>0.33561600000000003</v>
      </c>
      <c r="L525" s="2"/>
      <c r="M525" s="2"/>
      <c r="N525" s="11"/>
    </row>
    <row r="526" spans="2:14" x14ac:dyDescent="0.25">
      <c r="B526" s="14"/>
      <c r="C526" s="2"/>
      <c r="D526" s="2">
        <v>3.7169999999999998E-3</v>
      </c>
      <c r="E526" s="2"/>
      <c r="F526" s="2">
        <v>0.17272699999999999</v>
      </c>
      <c r="G526" s="2"/>
      <c r="H526" s="2"/>
      <c r="I526" s="2"/>
      <c r="J526" s="2"/>
      <c r="K526" s="2">
        <v>0.28706599999999999</v>
      </c>
      <c r="L526" s="2"/>
      <c r="M526" s="2"/>
      <c r="N526" s="11"/>
    </row>
    <row r="527" spans="2:14" x14ac:dyDescent="0.25">
      <c r="B527" s="14"/>
      <c r="C527" s="2"/>
      <c r="D527" s="2">
        <v>0.77893999999999997</v>
      </c>
      <c r="E527" s="2"/>
      <c r="F527" s="2">
        <v>0</v>
      </c>
      <c r="G527" s="2"/>
      <c r="H527" s="2"/>
      <c r="I527" s="2"/>
      <c r="J527" s="2"/>
      <c r="K527" s="2">
        <v>0.89054699999999998</v>
      </c>
      <c r="L527" s="2"/>
      <c r="M527" s="2"/>
      <c r="N527" s="11"/>
    </row>
    <row r="528" spans="2:14" x14ac:dyDescent="0.25">
      <c r="B528" s="14"/>
      <c r="C528" s="2"/>
      <c r="D528" s="2">
        <v>0.29640699999999998</v>
      </c>
      <c r="E528" s="2"/>
      <c r="F528" s="2">
        <v>0.12493700000000001</v>
      </c>
      <c r="G528" s="2"/>
      <c r="H528" s="2"/>
      <c r="I528" s="2"/>
      <c r="J528" s="2"/>
      <c r="K528" s="2">
        <v>0.79483700000000002</v>
      </c>
      <c r="L528" s="2"/>
      <c r="M528" s="2"/>
      <c r="N528" s="11"/>
    </row>
    <row r="529" spans="2:14" x14ac:dyDescent="0.25">
      <c r="B529" s="14"/>
      <c r="C529" s="2"/>
      <c r="D529" s="2">
        <v>1</v>
      </c>
      <c r="E529" s="2"/>
      <c r="F529" s="2">
        <v>0.33256400000000003</v>
      </c>
      <c r="G529" s="2"/>
      <c r="H529" s="2"/>
      <c r="I529" s="2"/>
      <c r="J529" s="2"/>
      <c r="K529" s="2">
        <v>0.798319</v>
      </c>
      <c r="L529" s="2"/>
      <c r="M529" s="2"/>
      <c r="N529" s="11"/>
    </row>
    <row r="530" spans="2:14" x14ac:dyDescent="0.25">
      <c r="B530" s="14"/>
      <c r="C530" s="2"/>
      <c r="D530" s="2">
        <v>0.375</v>
      </c>
      <c r="E530" s="2"/>
      <c r="F530" s="2">
        <v>0.69132700000000002</v>
      </c>
      <c r="G530" s="2"/>
      <c r="H530" s="2"/>
      <c r="I530" s="2"/>
      <c r="J530" s="2"/>
      <c r="K530" s="2">
        <v>0.46439599999999998</v>
      </c>
      <c r="L530" s="2"/>
      <c r="M530" s="2"/>
      <c r="N530" s="11"/>
    </row>
    <row r="531" spans="2:14" x14ac:dyDescent="0.25">
      <c r="B531" s="14"/>
      <c r="C531" s="2"/>
      <c r="D531" s="2">
        <v>0.228713</v>
      </c>
      <c r="E531" s="2"/>
      <c r="F531" s="2">
        <v>3.5088000000000001E-2</v>
      </c>
      <c r="G531" s="2"/>
      <c r="H531" s="2"/>
      <c r="I531" s="2"/>
      <c r="J531" s="2"/>
      <c r="K531" s="2">
        <v>0.157967</v>
      </c>
      <c r="L531" s="2"/>
      <c r="M531" s="2"/>
      <c r="N531" s="11"/>
    </row>
    <row r="532" spans="2:14" x14ac:dyDescent="0.25">
      <c r="B532" s="14"/>
      <c r="C532" s="2"/>
      <c r="D532" s="2">
        <v>2.5839999999999998E-2</v>
      </c>
      <c r="E532" s="2"/>
      <c r="F532" s="2">
        <v>0.97800600000000004</v>
      </c>
      <c r="G532" s="2"/>
      <c r="H532" s="2"/>
      <c r="I532" s="2"/>
      <c r="J532" s="2"/>
      <c r="K532" s="2">
        <v>0.81742700000000001</v>
      </c>
      <c r="L532" s="2"/>
      <c r="M532" s="2"/>
      <c r="N532" s="11"/>
    </row>
    <row r="533" spans="2:14" x14ac:dyDescent="0.25">
      <c r="B533" s="14"/>
      <c r="C533" s="2"/>
      <c r="D533" s="2">
        <v>0.225187</v>
      </c>
      <c r="E533" s="2"/>
      <c r="F533" s="2">
        <v>0.258772</v>
      </c>
      <c r="G533" s="2"/>
      <c r="H533" s="2"/>
      <c r="I533" s="2"/>
      <c r="J533" s="2"/>
      <c r="K533" s="2">
        <v>0.42081800000000003</v>
      </c>
      <c r="L533" s="2"/>
      <c r="M533" s="2"/>
      <c r="N533" s="11"/>
    </row>
    <row r="534" spans="2:14" x14ac:dyDescent="0.25">
      <c r="B534" s="14"/>
      <c r="C534" s="2"/>
      <c r="D534" s="2">
        <v>0.75570800000000005</v>
      </c>
      <c r="E534" s="2"/>
      <c r="F534" s="2">
        <v>0.67182699999999995</v>
      </c>
      <c r="G534" s="2"/>
      <c r="H534" s="2"/>
      <c r="I534" s="2"/>
      <c r="J534" s="2"/>
      <c r="K534" s="2">
        <v>0.36734699999999998</v>
      </c>
      <c r="L534" s="2"/>
      <c r="M534" s="2"/>
      <c r="N534" s="11"/>
    </row>
    <row r="535" spans="2:14" x14ac:dyDescent="0.25">
      <c r="B535" s="14"/>
      <c r="C535" s="2"/>
      <c r="D535" s="2">
        <v>1</v>
      </c>
      <c r="E535" s="2"/>
      <c r="F535" s="2">
        <v>9.7560000000000008E-3</v>
      </c>
      <c r="G535" s="2"/>
      <c r="H535" s="2"/>
      <c r="I535" s="2"/>
      <c r="J535" s="2"/>
      <c r="K535" s="2">
        <v>0.38738699999999998</v>
      </c>
      <c r="L535" s="2"/>
      <c r="M535" s="2"/>
      <c r="N535" s="11"/>
    </row>
    <row r="536" spans="2:14" x14ac:dyDescent="0.25">
      <c r="B536" s="14"/>
      <c r="C536" s="2"/>
      <c r="D536" s="2">
        <v>4.5050000000000003E-3</v>
      </c>
      <c r="E536" s="2"/>
      <c r="F536" s="2">
        <v>0.68215599999999998</v>
      </c>
      <c r="G536" s="2"/>
      <c r="H536" s="2"/>
      <c r="I536" s="2"/>
      <c r="J536" s="2"/>
      <c r="K536" s="2">
        <v>0.13817299999999999</v>
      </c>
      <c r="L536" s="2"/>
      <c r="M536" s="2"/>
      <c r="N536" s="11"/>
    </row>
    <row r="537" spans="2:14" x14ac:dyDescent="0.25">
      <c r="B537" s="14"/>
      <c r="C537" s="2"/>
      <c r="D537" s="2">
        <v>0.68727199999999999</v>
      </c>
      <c r="E537" s="2"/>
      <c r="F537" s="2">
        <v>0</v>
      </c>
      <c r="G537" s="2"/>
      <c r="H537" s="2"/>
      <c r="I537" s="2"/>
      <c r="J537" s="2"/>
      <c r="K537" s="2">
        <v>0.70380399999999999</v>
      </c>
      <c r="L537" s="2"/>
      <c r="M537" s="2"/>
      <c r="N537" s="11"/>
    </row>
    <row r="538" spans="2:14" x14ac:dyDescent="0.25">
      <c r="B538" s="14"/>
      <c r="C538" s="2"/>
      <c r="D538" s="2">
        <v>0.59889099999999995</v>
      </c>
      <c r="E538" s="2"/>
      <c r="F538" s="2">
        <v>0.18134700000000001</v>
      </c>
      <c r="G538" s="2"/>
      <c r="H538" s="2"/>
      <c r="I538" s="2"/>
      <c r="J538" s="2"/>
      <c r="K538" s="2">
        <v>0.83773600000000004</v>
      </c>
      <c r="L538" s="2"/>
      <c r="M538" s="2"/>
      <c r="N538" s="11"/>
    </row>
    <row r="539" spans="2:14" x14ac:dyDescent="0.25">
      <c r="B539" s="14"/>
      <c r="C539" s="2"/>
      <c r="D539" s="2">
        <v>0.43670900000000001</v>
      </c>
      <c r="E539" s="2"/>
      <c r="F539" s="2">
        <v>0.43521199999999999</v>
      </c>
      <c r="G539" s="2"/>
      <c r="H539" s="2"/>
      <c r="I539" s="2"/>
      <c r="J539" s="2"/>
      <c r="K539" s="2">
        <v>0.23366799999999999</v>
      </c>
      <c r="L539" s="2"/>
      <c r="M539" s="2"/>
      <c r="N539" s="11"/>
    </row>
    <row r="540" spans="2:14" x14ac:dyDescent="0.25">
      <c r="B540" s="14"/>
      <c r="C540" s="2"/>
      <c r="D540" s="2">
        <v>0.62951999999999997</v>
      </c>
      <c r="E540" s="2"/>
      <c r="F540" s="2">
        <v>1.6018000000000001E-2</v>
      </c>
      <c r="G540" s="2"/>
      <c r="H540" s="2"/>
      <c r="I540" s="2"/>
      <c r="J540" s="2"/>
      <c r="K540" s="2">
        <v>0.73546500000000004</v>
      </c>
      <c r="L540" s="2"/>
      <c r="M540" s="2"/>
      <c r="N540" s="11"/>
    </row>
    <row r="541" spans="2:14" x14ac:dyDescent="0.25">
      <c r="B541" s="14"/>
      <c r="C541" s="2"/>
      <c r="D541" s="2">
        <v>0</v>
      </c>
      <c r="E541" s="2"/>
      <c r="F541" s="2">
        <v>1</v>
      </c>
      <c r="G541" s="2"/>
      <c r="H541" s="2"/>
      <c r="I541" s="2"/>
      <c r="J541" s="2"/>
      <c r="K541" s="2">
        <v>6.6429000000000002E-2</v>
      </c>
      <c r="L541" s="2"/>
      <c r="M541" s="2"/>
      <c r="N541" s="11"/>
    </row>
    <row r="542" spans="2:14" x14ac:dyDescent="0.25">
      <c r="B542" s="14"/>
      <c r="C542" s="2"/>
      <c r="D542" s="2">
        <v>0.47553800000000002</v>
      </c>
      <c r="E542" s="2"/>
      <c r="F542" s="2">
        <v>0.79874199999999995</v>
      </c>
      <c r="G542" s="2"/>
      <c r="H542" s="2"/>
      <c r="I542" s="2"/>
      <c r="J542" s="2"/>
      <c r="K542" s="2">
        <v>0.27247199999999999</v>
      </c>
      <c r="L542" s="2"/>
      <c r="M542" s="2"/>
      <c r="N542" s="11"/>
    </row>
    <row r="543" spans="2:14" x14ac:dyDescent="0.25">
      <c r="B543" s="14"/>
      <c r="C543" s="2"/>
      <c r="D543" s="2">
        <v>0.48092200000000002</v>
      </c>
      <c r="E543" s="2"/>
      <c r="F543" s="2">
        <v>0.57421100000000003</v>
      </c>
      <c r="G543" s="2"/>
      <c r="H543" s="2"/>
      <c r="I543" s="2"/>
      <c r="J543" s="2"/>
      <c r="K543" s="2">
        <v>0.27459699999999998</v>
      </c>
      <c r="L543" s="2"/>
      <c r="M543" s="2"/>
      <c r="N543" s="11"/>
    </row>
    <row r="544" spans="2:14" x14ac:dyDescent="0.25">
      <c r="B544" s="14"/>
      <c r="C544" s="2"/>
      <c r="D544" s="2">
        <v>0.27467799999999998</v>
      </c>
      <c r="E544" s="2"/>
      <c r="F544" s="2">
        <v>1.1905000000000001E-2</v>
      </c>
      <c r="G544" s="2"/>
      <c r="H544" s="2"/>
      <c r="I544" s="2"/>
      <c r="J544" s="2"/>
      <c r="K544" s="2">
        <v>0.61282099999999995</v>
      </c>
      <c r="L544" s="2"/>
      <c r="M544" s="2"/>
      <c r="N544" s="11"/>
    </row>
    <row r="545" spans="2:14" x14ac:dyDescent="0.25">
      <c r="B545" s="14"/>
      <c r="C545" s="2"/>
      <c r="D545" s="2">
        <v>0.56237300000000001</v>
      </c>
      <c r="E545" s="2"/>
      <c r="F545" s="2">
        <v>1</v>
      </c>
      <c r="G545" s="2"/>
      <c r="H545" s="2"/>
      <c r="I545" s="2"/>
      <c r="J545" s="2"/>
      <c r="K545" s="2">
        <v>0</v>
      </c>
      <c r="L545" s="2"/>
      <c r="M545" s="2"/>
      <c r="N545" s="11"/>
    </row>
    <row r="546" spans="2:14" x14ac:dyDescent="0.25">
      <c r="B546" s="14"/>
      <c r="C546" s="2"/>
      <c r="D546" s="2">
        <v>0.35310799999999998</v>
      </c>
      <c r="E546" s="2"/>
      <c r="F546" s="2">
        <v>0.48186499999999999</v>
      </c>
      <c r="G546" s="2"/>
      <c r="H546" s="2"/>
      <c r="I546" s="2"/>
      <c r="J546" s="2"/>
      <c r="K546" s="2">
        <v>0.96123999999999998</v>
      </c>
      <c r="L546" s="2"/>
      <c r="M546" s="2"/>
      <c r="N546" s="11"/>
    </row>
    <row r="547" spans="2:14" x14ac:dyDescent="0.25">
      <c r="B547" s="14"/>
      <c r="C547" s="2"/>
      <c r="D547" s="2">
        <v>0.76969399999999999</v>
      </c>
      <c r="E547" s="2"/>
      <c r="F547" s="2">
        <v>0.15543999999999999</v>
      </c>
      <c r="G547" s="2"/>
      <c r="H547" s="2"/>
      <c r="I547" s="2"/>
      <c r="J547" s="2"/>
      <c r="K547" s="2">
        <v>0.76262200000000002</v>
      </c>
      <c r="L547" s="2"/>
      <c r="M547" s="2"/>
      <c r="N547" s="11"/>
    </row>
    <row r="548" spans="2:14" x14ac:dyDescent="0.25">
      <c r="B548" s="14"/>
      <c r="C548" s="2"/>
      <c r="D548" s="2">
        <v>0.27185799999999999</v>
      </c>
      <c r="E548" s="2"/>
      <c r="F548" s="2">
        <v>0.72602699999999998</v>
      </c>
      <c r="G548" s="2"/>
      <c r="H548" s="2"/>
      <c r="I548" s="2"/>
      <c r="J548" s="2"/>
      <c r="K548" s="2">
        <v>2.9604999999999999E-2</v>
      </c>
      <c r="L548" s="2"/>
      <c r="M548" s="2"/>
      <c r="N548" s="11"/>
    </row>
    <row r="549" spans="2:14" x14ac:dyDescent="0.25">
      <c r="B549" s="14"/>
      <c r="C549" s="2"/>
      <c r="D549" s="2">
        <v>0.86552200000000001</v>
      </c>
      <c r="E549" s="2"/>
      <c r="F549" s="2">
        <v>0</v>
      </c>
      <c r="G549" s="2"/>
      <c r="H549" s="2"/>
      <c r="I549" s="2"/>
      <c r="J549" s="2"/>
      <c r="K549" s="2">
        <v>0.72693700000000006</v>
      </c>
      <c r="L549" s="2"/>
      <c r="M549" s="2"/>
      <c r="N549" s="11"/>
    </row>
    <row r="550" spans="2:14" x14ac:dyDescent="0.25">
      <c r="B550" s="14"/>
      <c r="C550" s="2"/>
      <c r="D550" s="2">
        <v>0.75531899999999996</v>
      </c>
      <c r="E550" s="2"/>
      <c r="F550" s="2">
        <v>0.57403499999999996</v>
      </c>
      <c r="G550" s="2"/>
      <c r="H550" s="2"/>
      <c r="I550" s="2"/>
      <c r="J550" s="2"/>
      <c r="K550" s="2">
        <v>0.23499800000000001</v>
      </c>
      <c r="L550" s="2"/>
      <c r="M550" s="2"/>
      <c r="N550" s="11"/>
    </row>
    <row r="551" spans="2:14" x14ac:dyDescent="0.25">
      <c r="B551" s="14"/>
      <c r="C551" s="2"/>
      <c r="D551" s="2">
        <v>0.33369599999999999</v>
      </c>
      <c r="E551" s="2"/>
      <c r="F551" s="2">
        <v>0.60294099999999995</v>
      </c>
      <c r="G551" s="2"/>
      <c r="H551" s="2"/>
      <c r="I551" s="2"/>
      <c r="J551" s="2"/>
      <c r="K551" s="2">
        <v>0.39280599999999999</v>
      </c>
      <c r="L551" s="2"/>
      <c r="M551" s="2"/>
      <c r="N551" s="11"/>
    </row>
    <row r="552" spans="2:14" x14ac:dyDescent="0.25">
      <c r="B552" s="14"/>
      <c r="C552" s="2"/>
      <c r="D552" s="2">
        <v>0.33301199999999997</v>
      </c>
      <c r="E552" s="2"/>
      <c r="F552" s="2">
        <v>3.8170000000000001E-3</v>
      </c>
      <c r="G552" s="2"/>
      <c r="H552" s="2"/>
      <c r="I552" s="2"/>
      <c r="J552" s="2"/>
      <c r="K552" s="2">
        <v>0.55555600000000005</v>
      </c>
      <c r="L552" s="2"/>
      <c r="M552" s="2"/>
      <c r="N552" s="11"/>
    </row>
    <row r="553" spans="2:14" x14ac:dyDescent="0.25">
      <c r="B553" s="14"/>
      <c r="C553" s="2"/>
      <c r="D553" s="2">
        <v>0.980769</v>
      </c>
      <c r="E553" s="2"/>
      <c r="F553" s="2">
        <v>0.32643100000000003</v>
      </c>
      <c r="G553" s="2"/>
      <c r="H553" s="2"/>
      <c r="I553" s="2"/>
      <c r="J553" s="2"/>
      <c r="K553" s="2">
        <v>0.78048799999999996</v>
      </c>
      <c r="L553" s="2"/>
      <c r="M553" s="2"/>
      <c r="N553" s="11"/>
    </row>
    <row r="554" spans="2:14" x14ac:dyDescent="0.25">
      <c r="B554" s="14"/>
      <c r="C554" s="2"/>
      <c r="D554" s="2">
        <v>0.237015</v>
      </c>
      <c r="E554" s="2"/>
      <c r="F554" s="2">
        <v>0.18884100000000001</v>
      </c>
      <c r="G554" s="2"/>
      <c r="H554" s="2"/>
      <c r="I554" s="2"/>
      <c r="J554" s="2"/>
      <c r="K554" s="2">
        <v>0.80743200000000004</v>
      </c>
      <c r="L554" s="2"/>
      <c r="M554" s="2"/>
      <c r="N554" s="11"/>
    </row>
    <row r="555" spans="2:14" x14ac:dyDescent="0.25">
      <c r="B555" s="14"/>
      <c r="C555" s="2"/>
      <c r="D555" s="2">
        <v>3.4296E-2</v>
      </c>
      <c r="E555" s="2"/>
      <c r="F555" s="2">
        <v>5.4790000000000004E-3</v>
      </c>
      <c r="G555" s="2"/>
      <c r="H555" s="2"/>
      <c r="I555" s="2"/>
      <c r="J555" s="2"/>
      <c r="K555" s="2">
        <v>0.16264799999999999</v>
      </c>
      <c r="L555" s="2"/>
      <c r="M555" s="2"/>
      <c r="N555" s="11"/>
    </row>
    <row r="556" spans="2:14" x14ac:dyDescent="0.25">
      <c r="B556" s="14"/>
      <c r="C556" s="2"/>
      <c r="D556" s="2">
        <v>8.1966999999999998E-2</v>
      </c>
      <c r="E556" s="2"/>
      <c r="F556" s="2">
        <v>0.49090899999999998</v>
      </c>
      <c r="G556" s="2"/>
      <c r="H556" s="2"/>
      <c r="I556" s="2"/>
      <c r="J556" s="2"/>
      <c r="K556" s="2">
        <v>0</v>
      </c>
      <c r="L556" s="2"/>
      <c r="M556" s="2"/>
      <c r="N556" s="11"/>
    </row>
    <row r="557" spans="2:14" x14ac:dyDescent="0.25">
      <c r="B557" s="14"/>
      <c r="C557" s="2"/>
      <c r="D557" s="2">
        <v>0.21510099999999999</v>
      </c>
      <c r="E557" s="2"/>
      <c r="F557" s="2">
        <v>0.94520499999999996</v>
      </c>
      <c r="G557" s="2"/>
      <c r="H557" s="2"/>
      <c r="I557" s="2"/>
      <c r="J557" s="2"/>
      <c r="K557" s="2">
        <v>0.17426700000000001</v>
      </c>
      <c r="L557" s="2"/>
      <c r="M557" s="2"/>
      <c r="N557" s="11"/>
    </row>
    <row r="558" spans="2:14" x14ac:dyDescent="0.25">
      <c r="B558" s="14"/>
      <c r="C558" s="2"/>
      <c r="D558" s="2">
        <v>0.44088899999999998</v>
      </c>
      <c r="E558" s="2"/>
      <c r="F558" s="2">
        <v>0.98736199999999996</v>
      </c>
      <c r="G558" s="2"/>
      <c r="H558" s="2"/>
      <c r="I558" s="2"/>
      <c r="J558" s="2"/>
      <c r="K558" s="2">
        <v>7.6340000000000002E-3</v>
      </c>
      <c r="L558" s="2"/>
      <c r="M558" s="2"/>
      <c r="N558" s="11"/>
    </row>
    <row r="559" spans="2:14" x14ac:dyDescent="0.25">
      <c r="B559" s="14"/>
      <c r="C559" s="2"/>
      <c r="D559" s="2">
        <v>0.97269600000000001</v>
      </c>
      <c r="E559" s="2"/>
      <c r="F559" s="2">
        <v>0.75892899999999996</v>
      </c>
      <c r="G559" s="2"/>
      <c r="H559" s="2"/>
      <c r="I559" s="2"/>
      <c r="J559" s="2"/>
      <c r="K559" s="2">
        <v>8.7346999999999994E-2</v>
      </c>
      <c r="L559" s="2"/>
      <c r="M559" s="2"/>
      <c r="N559" s="11"/>
    </row>
    <row r="560" spans="2:14" x14ac:dyDescent="0.25">
      <c r="B560" s="14"/>
      <c r="C560" s="2"/>
      <c r="D560" s="2">
        <v>1</v>
      </c>
      <c r="E560" s="2"/>
      <c r="F560" s="2">
        <v>0</v>
      </c>
      <c r="G560" s="2"/>
      <c r="H560" s="2"/>
      <c r="I560" s="2"/>
      <c r="J560" s="2"/>
      <c r="K560" s="2">
        <v>0.327206</v>
      </c>
      <c r="L560" s="2"/>
      <c r="M560" s="2"/>
      <c r="N560" s="11"/>
    </row>
    <row r="561" spans="2:14" x14ac:dyDescent="0.25">
      <c r="B561" s="14"/>
      <c r="C561" s="2"/>
      <c r="D561" s="2"/>
      <c r="E561" s="2"/>
      <c r="F561" s="2">
        <v>0.154802</v>
      </c>
      <c r="G561" s="2"/>
      <c r="H561" s="2"/>
      <c r="I561" s="2"/>
      <c r="J561" s="2"/>
      <c r="K561" s="2">
        <v>0.75373100000000004</v>
      </c>
      <c r="L561" s="2"/>
      <c r="M561" s="2"/>
      <c r="N561" s="11"/>
    </row>
    <row r="562" spans="2:14" x14ac:dyDescent="0.25">
      <c r="B562" s="14"/>
      <c r="C562" s="2"/>
      <c r="D562" s="2"/>
      <c r="E562" s="2"/>
      <c r="F562" s="2">
        <v>0.69645599999999996</v>
      </c>
      <c r="G562" s="2"/>
      <c r="H562" s="2"/>
      <c r="I562" s="2"/>
      <c r="J562" s="2"/>
      <c r="K562" s="2">
        <v>0.54205599999999998</v>
      </c>
      <c r="L562" s="2"/>
      <c r="M562" s="2"/>
      <c r="N562" s="11"/>
    </row>
    <row r="563" spans="2:14" x14ac:dyDescent="0.25">
      <c r="B563" s="14"/>
      <c r="C563" s="2"/>
      <c r="D563" s="2"/>
      <c r="E563" s="2"/>
      <c r="F563" s="2">
        <v>0.25744699999999998</v>
      </c>
      <c r="G563" s="2"/>
      <c r="H563" s="2"/>
      <c r="I563" s="2"/>
      <c r="J563" s="2"/>
      <c r="K563" s="2">
        <v>0.70764499999999997</v>
      </c>
      <c r="L563" s="2"/>
      <c r="M563" s="2"/>
      <c r="N563" s="11"/>
    </row>
    <row r="564" spans="2:14" x14ac:dyDescent="0.25">
      <c r="B564" s="14"/>
      <c r="C564" s="2"/>
      <c r="D564" s="2"/>
      <c r="E564" s="2"/>
      <c r="F564" s="2">
        <v>0.57074199999999997</v>
      </c>
      <c r="G564" s="2"/>
      <c r="H564" s="2"/>
      <c r="I564" s="2"/>
      <c r="J564" s="2"/>
      <c r="K564" s="2">
        <v>0.81097600000000003</v>
      </c>
      <c r="L564" s="2"/>
      <c r="M564" s="2"/>
      <c r="N564" s="11"/>
    </row>
    <row r="565" spans="2:14" x14ac:dyDescent="0.25">
      <c r="B565" s="14"/>
      <c r="C565" s="2"/>
      <c r="D565" s="2"/>
      <c r="E565" s="2"/>
      <c r="F565" s="2">
        <v>8.4030000000000007E-3</v>
      </c>
      <c r="G565" s="2"/>
      <c r="H565" s="2"/>
      <c r="I565" s="2"/>
      <c r="J565" s="2"/>
      <c r="K565" s="2">
        <v>0.103093</v>
      </c>
      <c r="L565" s="2"/>
      <c r="M565" s="2"/>
      <c r="N565" s="11"/>
    </row>
    <row r="566" spans="2:14" x14ac:dyDescent="0.25">
      <c r="B566" s="14"/>
      <c r="C566" s="2"/>
      <c r="D566" s="2"/>
      <c r="E566" s="2"/>
      <c r="F566" s="2">
        <v>0.36704300000000001</v>
      </c>
      <c r="G566" s="2"/>
      <c r="H566" s="2"/>
      <c r="I566" s="2"/>
      <c r="J566" s="2"/>
      <c r="K566" s="2">
        <v>0.94736799999999999</v>
      </c>
      <c r="L566" s="2"/>
      <c r="M566" s="2"/>
      <c r="N566" s="11"/>
    </row>
    <row r="567" spans="2:14" x14ac:dyDescent="0.25">
      <c r="B567" s="14"/>
      <c r="C567" s="2"/>
      <c r="D567" s="2"/>
      <c r="E567" s="2"/>
      <c r="F567" s="2">
        <v>0.51612899999999995</v>
      </c>
      <c r="G567" s="2"/>
      <c r="H567" s="2"/>
      <c r="I567" s="2"/>
      <c r="J567" s="2"/>
      <c r="K567" s="2">
        <v>0.17272799999999999</v>
      </c>
      <c r="L567" s="2"/>
      <c r="M567" s="2"/>
      <c r="N567" s="11"/>
    </row>
    <row r="568" spans="2:14" x14ac:dyDescent="0.25">
      <c r="B568" s="14"/>
      <c r="C568" s="2"/>
      <c r="D568" s="2"/>
      <c r="E568" s="2"/>
      <c r="F568" s="2">
        <v>0.72222200000000003</v>
      </c>
      <c r="G568" s="2"/>
      <c r="H568" s="2"/>
      <c r="I568" s="2"/>
      <c r="J568" s="2"/>
      <c r="K568" s="2">
        <v>0.86138599999999999</v>
      </c>
      <c r="L568" s="2"/>
      <c r="M568" s="2"/>
      <c r="N568" s="11"/>
    </row>
    <row r="569" spans="2:14" x14ac:dyDescent="0.25">
      <c r="B569" s="14"/>
      <c r="C569" s="2"/>
      <c r="D569" s="2"/>
      <c r="E569" s="2"/>
      <c r="F569" s="2">
        <v>2.2727000000000001E-2</v>
      </c>
      <c r="G569" s="2"/>
      <c r="H569" s="2"/>
      <c r="I569" s="2"/>
      <c r="J569" s="2"/>
      <c r="K569" s="2">
        <v>0</v>
      </c>
      <c r="L569" s="2"/>
      <c r="M569" s="2"/>
      <c r="N569" s="11"/>
    </row>
    <row r="570" spans="2:14" x14ac:dyDescent="0.25">
      <c r="B570" s="14"/>
      <c r="C570" s="2"/>
      <c r="D570" s="2"/>
      <c r="E570" s="2"/>
      <c r="F570" s="2">
        <v>0.625135</v>
      </c>
      <c r="G570" s="2"/>
      <c r="H570" s="2"/>
      <c r="I570" s="2"/>
      <c r="J570" s="2"/>
      <c r="K570" s="2">
        <v>0.237705</v>
      </c>
      <c r="L570" s="2"/>
      <c r="M570" s="2"/>
      <c r="N570" s="11"/>
    </row>
    <row r="571" spans="2:14" x14ac:dyDescent="0.25">
      <c r="B571" s="14"/>
      <c r="C571" s="2"/>
      <c r="D571" s="2"/>
      <c r="E571" s="2"/>
      <c r="F571" s="2">
        <v>0.65851300000000001</v>
      </c>
      <c r="G571" s="2"/>
      <c r="H571" s="2"/>
      <c r="I571" s="2"/>
      <c r="J571" s="2"/>
      <c r="K571" s="2">
        <v>0.53439199999999998</v>
      </c>
      <c r="L571" s="2"/>
      <c r="M571" s="2"/>
      <c r="N571" s="11"/>
    </row>
    <row r="572" spans="2:14" x14ac:dyDescent="0.25">
      <c r="B572" s="14"/>
      <c r="C572" s="2"/>
      <c r="D572" s="2"/>
      <c r="E572" s="2"/>
      <c r="F572" s="2">
        <v>1</v>
      </c>
      <c r="G572" s="2"/>
      <c r="H572" s="2"/>
      <c r="I572" s="2"/>
      <c r="J572" s="2"/>
      <c r="K572" s="2">
        <v>0.38590600000000003</v>
      </c>
      <c r="L572" s="2"/>
      <c r="M572" s="2"/>
      <c r="N572" s="11"/>
    </row>
    <row r="573" spans="2:14" x14ac:dyDescent="0.25">
      <c r="B573" s="14"/>
      <c r="C573" s="2"/>
      <c r="D573" s="2"/>
      <c r="E573" s="2"/>
      <c r="F573" s="2">
        <v>1</v>
      </c>
      <c r="G573" s="2"/>
      <c r="H573" s="2"/>
      <c r="I573" s="2"/>
      <c r="J573" s="2"/>
      <c r="K573" s="2">
        <v>0.72072099999999995</v>
      </c>
      <c r="L573" s="2"/>
      <c r="M573" s="2"/>
      <c r="N573" s="11"/>
    </row>
    <row r="574" spans="2:14" x14ac:dyDescent="0.25">
      <c r="B574" s="14"/>
      <c r="C574" s="2"/>
      <c r="D574" s="2"/>
      <c r="E574" s="2"/>
      <c r="F574" s="2">
        <v>0.81939899999999999</v>
      </c>
      <c r="G574" s="2"/>
      <c r="H574" s="2"/>
      <c r="I574" s="2"/>
      <c r="J574" s="2"/>
      <c r="K574" s="2">
        <v>3.5533000000000002E-2</v>
      </c>
      <c r="L574" s="2"/>
      <c r="M574" s="2"/>
      <c r="N574" s="11"/>
    </row>
    <row r="575" spans="2:14" x14ac:dyDescent="0.25">
      <c r="B575" s="14"/>
      <c r="C575" s="2"/>
      <c r="D575" s="2"/>
      <c r="E575" s="2"/>
      <c r="F575" s="2">
        <v>0.38484400000000002</v>
      </c>
      <c r="G575" s="2"/>
      <c r="H575" s="2"/>
      <c r="I575" s="2"/>
      <c r="J575" s="2"/>
      <c r="K575" s="2">
        <v>0.92716200000000004</v>
      </c>
      <c r="L575" s="2"/>
      <c r="M575" s="2"/>
      <c r="N575" s="11"/>
    </row>
    <row r="576" spans="2:14" x14ac:dyDescent="0.25">
      <c r="B576" s="14"/>
      <c r="C576" s="2"/>
      <c r="D576" s="2"/>
      <c r="E576" s="2"/>
      <c r="F576" s="2">
        <v>0.605263</v>
      </c>
      <c r="G576" s="2"/>
      <c r="H576" s="2"/>
      <c r="I576" s="2"/>
      <c r="J576" s="2"/>
      <c r="K576" s="2">
        <v>0.65490199999999998</v>
      </c>
      <c r="L576" s="2"/>
      <c r="M576" s="2"/>
      <c r="N576" s="11"/>
    </row>
    <row r="577" spans="2:14" x14ac:dyDescent="0.25">
      <c r="B577" s="14"/>
      <c r="C577" s="2"/>
      <c r="D577" s="2"/>
      <c r="E577" s="2"/>
      <c r="F577" s="2">
        <v>0.30790499999999998</v>
      </c>
      <c r="G577" s="2"/>
      <c r="H577" s="2"/>
      <c r="I577" s="2"/>
      <c r="J577" s="2"/>
      <c r="K577" s="2">
        <v>0.63647799999999999</v>
      </c>
      <c r="L577" s="2"/>
      <c r="M577" s="2"/>
      <c r="N577" s="11"/>
    </row>
    <row r="578" spans="2:14" x14ac:dyDescent="0.25">
      <c r="B578" s="14"/>
      <c r="C578" s="2"/>
      <c r="D578" s="2"/>
      <c r="E578" s="2"/>
      <c r="F578" s="2">
        <v>0.385542</v>
      </c>
      <c r="G578" s="2"/>
      <c r="H578" s="2"/>
      <c r="I578" s="2"/>
      <c r="J578" s="2"/>
      <c r="K578" s="2">
        <v>3.6156000000000001E-2</v>
      </c>
      <c r="L578" s="2"/>
      <c r="M578" s="2"/>
      <c r="N578" s="11"/>
    </row>
    <row r="579" spans="2:14" x14ac:dyDescent="0.25">
      <c r="B579" s="14"/>
      <c r="C579" s="2"/>
      <c r="D579" s="2"/>
      <c r="E579" s="2"/>
      <c r="F579" s="2">
        <v>0.89556999999999998</v>
      </c>
      <c r="G579" s="2"/>
      <c r="H579" s="2"/>
      <c r="I579" s="2"/>
      <c r="J579" s="2"/>
      <c r="K579" s="2">
        <v>0.90966999999999998</v>
      </c>
      <c r="L579" s="2"/>
      <c r="M579" s="2"/>
      <c r="N579" s="11"/>
    </row>
    <row r="580" spans="2:14" x14ac:dyDescent="0.25">
      <c r="B580" s="14"/>
      <c r="C580" s="2"/>
      <c r="D580" s="2"/>
      <c r="E580" s="2"/>
      <c r="F580" s="2">
        <v>1</v>
      </c>
      <c r="G580" s="2"/>
      <c r="H580" s="2"/>
      <c r="I580" s="2"/>
      <c r="J580" s="2"/>
      <c r="K580" s="2">
        <v>0</v>
      </c>
      <c r="L580" s="2"/>
      <c r="M580" s="2"/>
      <c r="N580" s="11"/>
    </row>
    <row r="581" spans="2:14" x14ac:dyDescent="0.25">
      <c r="B581" s="14"/>
      <c r="C581" s="2"/>
      <c r="D581" s="2"/>
      <c r="E581" s="2"/>
      <c r="F581" s="2">
        <v>1</v>
      </c>
      <c r="G581" s="2"/>
      <c r="H581" s="2"/>
      <c r="I581" s="2"/>
      <c r="J581" s="2"/>
      <c r="K581" s="2">
        <v>0.97875400000000001</v>
      </c>
      <c r="L581" s="2"/>
      <c r="M581" s="2"/>
      <c r="N581" s="11"/>
    </row>
    <row r="582" spans="2:14" x14ac:dyDescent="0.25">
      <c r="B582" s="14"/>
      <c r="C582" s="2"/>
      <c r="D582" s="2"/>
      <c r="E582" s="2"/>
      <c r="F582" s="2">
        <v>5.025E-3</v>
      </c>
      <c r="G582" s="2"/>
      <c r="H582" s="2"/>
      <c r="I582" s="2"/>
      <c r="J582" s="2"/>
      <c r="K582" s="2">
        <v>0</v>
      </c>
      <c r="L582" s="2"/>
      <c r="M582" s="2"/>
      <c r="N582" s="11"/>
    </row>
    <row r="583" spans="2:14" x14ac:dyDescent="0.25">
      <c r="B583" s="14"/>
      <c r="C583" s="2"/>
      <c r="D583" s="2"/>
      <c r="E583" s="2"/>
      <c r="F583" s="2">
        <v>0.42294799999999999</v>
      </c>
      <c r="G583" s="2"/>
      <c r="H583" s="2"/>
      <c r="I583" s="2"/>
      <c r="J583" s="2"/>
      <c r="K583" s="2">
        <v>8.8800000000000001E-4</v>
      </c>
      <c r="L583" s="2"/>
      <c r="M583" s="2"/>
      <c r="N583" s="11"/>
    </row>
    <row r="584" spans="2:14" x14ac:dyDescent="0.25">
      <c r="B584" s="14"/>
      <c r="C584" s="2"/>
      <c r="D584" s="2"/>
      <c r="E584" s="2"/>
      <c r="F584" s="2">
        <v>0.72495100000000001</v>
      </c>
      <c r="G584" s="2"/>
      <c r="H584" s="2"/>
      <c r="I584" s="2"/>
      <c r="J584" s="2"/>
      <c r="K584" s="2">
        <v>0.89847699999999997</v>
      </c>
      <c r="L584" s="2"/>
      <c r="M584" s="2"/>
      <c r="N584" s="11"/>
    </row>
    <row r="585" spans="2:14" x14ac:dyDescent="0.25">
      <c r="B585" s="14"/>
      <c r="C585" s="2"/>
      <c r="D585" s="2"/>
      <c r="E585" s="2"/>
      <c r="F585" s="2">
        <v>5.1679999999999997E-2</v>
      </c>
      <c r="G585" s="2"/>
      <c r="H585" s="2"/>
      <c r="I585" s="2"/>
      <c r="J585" s="2"/>
      <c r="K585" s="2">
        <v>0.93518500000000004</v>
      </c>
      <c r="L585" s="2"/>
      <c r="M585" s="2"/>
      <c r="N585" s="11"/>
    </row>
    <row r="586" spans="2:14" x14ac:dyDescent="0.25">
      <c r="B586" s="14"/>
      <c r="C586" s="2"/>
      <c r="D586" s="2"/>
      <c r="E586" s="2"/>
      <c r="F586" s="2">
        <v>0.43208299999999999</v>
      </c>
      <c r="G586" s="2"/>
      <c r="H586" s="2"/>
      <c r="I586" s="2"/>
      <c r="J586" s="2"/>
      <c r="K586" s="2">
        <v>0.81337999999999999</v>
      </c>
      <c r="L586" s="2"/>
      <c r="M586" s="2"/>
      <c r="N586" s="11"/>
    </row>
    <row r="587" spans="2:14" x14ac:dyDescent="0.25">
      <c r="B587" s="14"/>
      <c r="C587" s="2"/>
      <c r="D587" s="2"/>
      <c r="E587" s="2"/>
      <c r="F587" s="2">
        <v>0.67970699999999995</v>
      </c>
      <c r="G587" s="2"/>
      <c r="H587" s="2"/>
      <c r="I587" s="2"/>
      <c r="J587" s="2"/>
      <c r="K587" s="2">
        <v>0.78148099999999998</v>
      </c>
      <c r="L587" s="2"/>
      <c r="M587" s="2"/>
      <c r="N587" s="11"/>
    </row>
    <row r="588" spans="2:14" x14ac:dyDescent="0.25">
      <c r="B588" s="14"/>
      <c r="C588" s="2"/>
      <c r="D588" s="2"/>
      <c r="E588" s="2"/>
      <c r="F588" s="2">
        <v>0.763409</v>
      </c>
      <c r="G588" s="2"/>
      <c r="H588" s="2"/>
      <c r="I588" s="2"/>
      <c r="J588" s="2"/>
      <c r="K588" s="2">
        <v>0.12946299999999999</v>
      </c>
      <c r="L588" s="2"/>
      <c r="M588" s="2"/>
      <c r="N588" s="11"/>
    </row>
    <row r="589" spans="2:14" x14ac:dyDescent="0.25">
      <c r="B589" s="14"/>
      <c r="C589" s="2"/>
      <c r="D589" s="2"/>
      <c r="E589" s="2"/>
      <c r="F589" s="2">
        <v>1</v>
      </c>
      <c r="G589" s="2"/>
      <c r="H589" s="2"/>
      <c r="I589" s="2"/>
      <c r="J589" s="2"/>
      <c r="K589" s="2">
        <v>0.69230800000000003</v>
      </c>
      <c r="L589" s="2"/>
      <c r="M589" s="2"/>
      <c r="N589" s="11"/>
    </row>
    <row r="590" spans="2:14" x14ac:dyDescent="0.25">
      <c r="B590" s="14"/>
      <c r="C590" s="2"/>
      <c r="D590" s="2"/>
      <c r="E590" s="2"/>
      <c r="F590" s="2">
        <v>0.85676699999999995</v>
      </c>
      <c r="G590" s="2"/>
      <c r="H590" s="2"/>
      <c r="I590" s="2"/>
      <c r="J590" s="2"/>
      <c r="K590" s="2">
        <v>0.77067699999999995</v>
      </c>
      <c r="L590" s="2"/>
      <c r="M590" s="2"/>
      <c r="N590" s="11"/>
    </row>
    <row r="591" spans="2:14" x14ac:dyDescent="0.25">
      <c r="B591" s="14"/>
      <c r="C591" s="2"/>
      <c r="D591" s="2"/>
      <c r="E591" s="2"/>
      <c r="F591" s="2">
        <v>1</v>
      </c>
      <c r="G591" s="2"/>
      <c r="H591" s="2"/>
      <c r="I591" s="2"/>
      <c r="J591" s="2"/>
      <c r="K591" s="2">
        <v>0.67002799999999996</v>
      </c>
      <c r="L591" s="2"/>
      <c r="M591" s="2"/>
      <c r="N591" s="11"/>
    </row>
    <row r="592" spans="2:14" x14ac:dyDescent="0.25">
      <c r="B592" s="14"/>
      <c r="C592" s="2"/>
      <c r="D592" s="2"/>
      <c r="E592" s="2"/>
      <c r="F592" s="2">
        <v>5.0000000000000001E-3</v>
      </c>
      <c r="G592" s="2"/>
      <c r="H592" s="2"/>
      <c r="I592" s="2"/>
      <c r="J592" s="2"/>
      <c r="K592" s="2">
        <v>0.829596</v>
      </c>
      <c r="L592" s="2"/>
      <c r="M592" s="2"/>
      <c r="N592" s="11"/>
    </row>
    <row r="593" spans="2:14" x14ac:dyDescent="0.25">
      <c r="B593" s="14"/>
      <c r="C593" s="2"/>
      <c r="D593" s="2"/>
      <c r="E593" s="2"/>
      <c r="F593" s="2">
        <v>6.0606E-2</v>
      </c>
      <c r="G593" s="2"/>
      <c r="H593" s="2"/>
      <c r="I593" s="2"/>
      <c r="J593" s="2"/>
      <c r="K593" s="2">
        <v>0.809612</v>
      </c>
      <c r="L593" s="2"/>
      <c r="M593" s="2"/>
      <c r="N593" s="11"/>
    </row>
    <row r="594" spans="2:14" x14ac:dyDescent="0.25">
      <c r="B594" s="14"/>
      <c r="C594" s="2"/>
      <c r="D594" s="2"/>
      <c r="E594" s="2"/>
      <c r="F594" s="2">
        <v>0.81458299999999995</v>
      </c>
      <c r="G594" s="2"/>
      <c r="H594" s="2"/>
      <c r="I594" s="2"/>
      <c r="J594" s="2"/>
      <c r="K594" s="2">
        <v>0.69406400000000001</v>
      </c>
      <c r="L594" s="2"/>
      <c r="M594" s="2"/>
      <c r="N594" s="11"/>
    </row>
    <row r="595" spans="2:14" x14ac:dyDescent="0.25">
      <c r="B595" s="14"/>
      <c r="C595" s="2"/>
      <c r="D595" s="2"/>
      <c r="E595" s="2"/>
      <c r="F595" s="2">
        <v>1.9762999999999999E-2</v>
      </c>
      <c r="G595" s="2"/>
      <c r="H595" s="2"/>
      <c r="I595" s="2"/>
      <c r="J595" s="2"/>
      <c r="K595" s="2">
        <v>4.1585999999999998E-2</v>
      </c>
      <c r="L595" s="2"/>
      <c r="M595" s="2"/>
      <c r="N595" s="11"/>
    </row>
    <row r="596" spans="2:14" x14ac:dyDescent="0.25">
      <c r="B596" s="14"/>
      <c r="C596" s="2"/>
      <c r="D596" s="2"/>
      <c r="E596" s="2"/>
      <c r="F596" s="2">
        <v>1</v>
      </c>
      <c r="G596" s="2"/>
      <c r="H596" s="2"/>
      <c r="I596" s="2"/>
      <c r="J596" s="2"/>
      <c r="K596" s="2">
        <v>0</v>
      </c>
      <c r="L596" s="2"/>
      <c r="M596" s="2"/>
      <c r="N596" s="11"/>
    </row>
    <row r="597" spans="2:14" x14ac:dyDescent="0.25">
      <c r="B597" s="14"/>
      <c r="C597" s="2"/>
      <c r="D597" s="2"/>
      <c r="E597" s="2"/>
      <c r="F597" s="2">
        <v>0.51623600000000003</v>
      </c>
      <c r="G597" s="2"/>
      <c r="H597" s="2"/>
      <c r="I597" s="2"/>
      <c r="J597" s="2"/>
      <c r="K597" s="2">
        <v>5.4621999999999997E-2</v>
      </c>
      <c r="L597" s="2"/>
      <c r="M597" s="2"/>
      <c r="N597" s="11"/>
    </row>
    <row r="598" spans="2:14" x14ac:dyDescent="0.25">
      <c r="B598" s="14"/>
      <c r="C598" s="2"/>
      <c r="D598" s="2"/>
      <c r="E598" s="2"/>
      <c r="F598" s="2">
        <v>0.68024399999999996</v>
      </c>
      <c r="G598" s="2"/>
      <c r="H598" s="2"/>
      <c r="I598" s="2"/>
      <c r="J598" s="2"/>
      <c r="K598" s="2">
        <v>0.10985499999999999</v>
      </c>
      <c r="L598" s="2"/>
      <c r="M598" s="2"/>
      <c r="N598" s="11"/>
    </row>
    <row r="599" spans="2:14" x14ac:dyDescent="0.25">
      <c r="B599" s="14"/>
      <c r="C599" s="2"/>
      <c r="D599" s="2"/>
      <c r="E599" s="2"/>
      <c r="F599" s="2">
        <v>0.30522500000000002</v>
      </c>
      <c r="G599" s="2"/>
      <c r="H599" s="2"/>
      <c r="I599" s="2"/>
      <c r="J599" s="2"/>
      <c r="K599" s="2">
        <v>0.95</v>
      </c>
      <c r="L599" s="2"/>
      <c r="M599" s="2"/>
      <c r="N599" s="11"/>
    </row>
    <row r="600" spans="2:14" x14ac:dyDescent="0.25">
      <c r="B600" s="14"/>
      <c r="C600" s="2"/>
      <c r="D600" s="2"/>
      <c r="E600" s="2"/>
      <c r="F600" s="2">
        <v>0.776119</v>
      </c>
      <c r="G600" s="2"/>
      <c r="H600" s="2"/>
      <c r="I600" s="2"/>
      <c r="J600" s="2"/>
      <c r="K600" s="2">
        <v>0.45977000000000001</v>
      </c>
      <c r="L600" s="2"/>
      <c r="M600" s="2"/>
      <c r="N600" s="11"/>
    </row>
    <row r="601" spans="2:14" x14ac:dyDescent="0.25">
      <c r="B601" s="14"/>
      <c r="C601" s="2"/>
      <c r="D601" s="2"/>
      <c r="E601" s="2"/>
      <c r="F601" s="2">
        <v>0.27424700000000002</v>
      </c>
      <c r="G601" s="2"/>
      <c r="H601" s="2"/>
      <c r="I601" s="2"/>
      <c r="J601" s="2"/>
      <c r="K601" s="2">
        <v>0.88959699999999997</v>
      </c>
      <c r="L601" s="2"/>
      <c r="M601" s="2"/>
      <c r="N601" s="11"/>
    </row>
    <row r="602" spans="2:14" x14ac:dyDescent="0.25">
      <c r="B602" s="14"/>
      <c r="C602" s="2"/>
      <c r="D602" s="2"/>
      <c r="E602" s="2"/>
      <c r="F602" s="2">
        <v>0.81529200000000002</v>
      </c>
      <c r="G602" s="2"/>
      <c r="H602" s="2"/>
      <c r="I602" s="2"/>
      <c r="J602" s="2"/>
      <c r="K602" s="2">
        <v>8.4199999999999997E-2</v>
      </c>
      <c r="L602" s="2"/>
      <c r="M602" s="2"/>
      <c r="N602" s="11"/>
    </row>
    <row r="603" spans="2:14" x14ac:dyDescent="0.25">
      <c r="B603" s="14"/>
      <c r="C603" s="2"/>
      <c r="D603" s="2"/>
      <c r="E603" s="2"/>
      <c r="F603" s="2">
        <v>0.99817199999999995</v>
      </c>
      <c r="G603" s="2"/>
      <c r="H603" s="2"/>
      <c r="I603" s="2"/>
      <c r="J603" s="2"/>
      <c r="K603" s="2">
        <v>0.38031799999999999</v>
      </c>
      <c r="L603" s="2"/>
      <c r="M603" s="2"/>
      <c r="N603" s="11"/>
    </row>
    <row r="604" spans="2:14" x14ac:dyDescent="0.25">
      <c r="B604" s="14"/>
      <c r="C604" s="2"/>
      <c r="D604" s="2"/>
      <c r="E604" s="2"/>
      <c r="F604" s="2">
        <v>1</v>
      </c>
      <c r="G604" s="2"/>
      <c r="H604" s="2"/>
      <c r="I604" s="2"/>
      <c r="J604" s="2"/>
      <c r="K604" s="2">
        <v>3.1199999999999999E-3</v>
      </c>
      <c r="L604" s="2"/>
      <c r="M604" s="2"/>
      <c r="N604" s="11"/>
    </row>
    <row r="605" spans="2:14" x14ac:dyDescent="0.25">
      <c r="B605" s="14"/>
      <c r="C605" s="2"/>
      <c r="D605" s="2"/>
      <c r="E605" s="2"/>
      <c r="F605" s="2">
        <v>0.36962</v>
      </c>
      <c r="G605" s="2"/>
      <c r="H605" s="2"/>
      <c r="I605" s="2"/>
      <c r="J605" s="2"/>
      <c r="K605" s="2">
        <v>6.9514000000000006E-2</v>
      </c>
      <c r="L605" s="2"/>
      <c r="M605" s="2"/>
      <c r="N605" s="11"/>
    </row>
    <row r="606" spans="2:14" x14ac:dyDescent="0.25">
      <c r="B606" s="14"/>
      <c r="C606" s="2"/>
      <c r="D606" s="2"/>
      <c r="E606" s="2"/>
      <c r="F606" s="2">
        <v>0.78676500000000005</v>
      </c>
      <c r="G606" s="2"/>
      <c r="H606" s="2"/>
      <c r="I606" s="2"/>
      <c r="J606" s="2"/>
      <c r="K606" s="2">
        <v>0.919431</v>
      </c>
      <c r="L606" s="2"/>
      <c r="M606" s="2"/>
      <c r="N606" s="11"/>
    </row>
    <row r="607" spans="2:14" x14ac:dyDescent="0.25">
      <c r="B607" s="14"/>
      <c r="C607" s="2"/>
      <c r="D607" s="2"/>
      <c r="E607" s="2"/>
      <c r="F607" s="2">
        <v>1.9802E-2</v>
      </c>
      <c r="G607" s="2"/>
      <c r="H607" s="2"/>
      <c r="I607" s="2"/>
      <c r="J607" s="2"/>
      <c r="K607" s="2">
        <v>3.1909E-2</v>
      </c>
      <c r="L607" s="2"/>
      <c r="M607" s="2"/>
      <c r="N607" s="11"/>
    </row>
    <row r="608" spans="2:14" x14ac:dyDescent="0.25">
      <c r="B608" s="14"/>
      <c r="C608" s="2"/>
      <c r="D608" s="2"/>
      <c r="E608" s="2"/>
      <c r="F608" s="2">
        <v>1.0067E-2</v>
      </c>
      <c r="G608" s="2"/>
      <c r="H608" s="2"/>
      <c r="I608" s="2"/>
      <c r="J608" s="2"/>
      <c r="K608" s="2">
        <v>0.48069899999999999</v>
      </c>
      <c r="L608" s="2"/>
      <c r="M608" s="2"/>
      <c r="N608" s="11"/>
    </row>
    <row r="609" spans="2:14" x14ac:dyDescent="0.25">
      <c r="B609" s="14"/>
      <c r="C609" s="2"/>
      <c r="D609" s="2"/>
      <c r="E609" s="2"/>
      <c r="F609" s="2">
        <v>0.73764600000000002</v>
      </c>
      <c r="G609" s="2"/>
      <c r="H609" s="2"/>
      <c r="I609" s="2"/>
      <c r="J609" s="2"/>
      <c r="K609" s="2">
        <v>0.93181800000000004</v>
      </c>
      <c r="L609" s="2"/>
      <c r="M609" s="2"/>
      <c r="N609" s="11"/>
    </row>
    <row r="610" spans="2:14" x14ac:dyDescent="0.25">
      <c r="B610" s="14"/>
      <c r="C610" s="2"/>
      <c r="D610" s="2"/>
      <c r="E610" s="2"/>
      <c r="F610" s="2">
        <v>0.21954199999999999</v>
      </c>
      <c r="G610" s="2"/>
      <c r="H610" s="2"/>
      <c r="I610" s="2"/>
      <c r="J610" s="2"/>
      <c r="K610" s="2">
        <v>0.70998899999999998</v>
      </c>
      <c r="L610" s="2"/>
      <c r="M610" s="2"/>
      <c r="N610" s="11"/>
    </row>
    <row r="611" spans="2:14" x14ac:dyDescent="0.25">
      <c r="B611" s="14"/>
      <c r="C611" s="2"/>
      <c r="D611" s="2"/>
      <c r="E611" s="2"/>
      <c r="F611" s="2">
        <v>0.652366</v>
      </c>
      <c r="G611" s="2"/>
      <c r="H611" s="2"/>
      <c r="I611" s="2"/>
      <c r="J611" s="2"/>
      <c r="K611" s="2">
        <v>0.31434400000000001</v>
      </c>
      <c r="L611" s="2"/>
      <c r="M611" s="2"/>
      <c r="N611" s="11"/>
    </row>
    <row r="612" spans="2:14" x14ac:dyDescent="0.25">
      <c r="B612" s="14"/>
      <c r="C612" s="2"/>
      <c r="D612" s="2"/>
      <c r="E612" s="2"/>
      <c r="F612" s="2">
        <v>0.52320699999999998</v>
      </c>
      <c r="G612" s="2"/>
      <c r="H612" s="2"/>
      <c r="I612" s="2"/>
      <c r="J612" s="2"/>
      <c r="K612" s="2">
        <v>0.19004499999999999</v>
      </c>
      <c r="L612" s="2"/>
      <c r="M612" s="2"/>
      <c r="N612" s="11"/>
    </row>
    <row r="613" spans="2:14" x14ac:dyDescent="0.25">
      <c r="B613" s="14"/>
      <c r="C613" s="2"/>
      <c r="D613" s="2"/>
      <c r="E613" s="2"/>
      <c r="F613" s="2">
        <v>0</v>
      </c>
      <c r="G613" s="2"/>
      <c r="H613" s="2"/>
      <c r="I613" s="2"/>
      <c r="J613" s="2"/>
      <c r="K613" s="2">
        <v>0.18318899999999999</v>
      </c>
      <c r="L613" s="2"/>
      <c r="M613" s="2"/>
      <c r="N613" s="11"/>
    </row>
    <row r="614" spans="2:14" x14ac:dyDescent="0.25">
      <c r="B614" s="14"/>
      <c r="C614" s="2"/>
      <c r="D614" s="2"/>
      <c r="E614" s="2"/>
      <c r="F614" s="2">
        <v>0.31020399999999998</v>
      </c>
      <c r="G614" s="2"/>
      <c r="H614" s="2"/>
      <c r="I614" s="2"/>
      <c r="J614" s="2"/>
      <c r="K614" s="2">
        <v>0.26438200000000001</v>
      </c>
      <c r="L614" s="2"/>
      <c r="M614" s="2"/>
      <c r="N614" s="11"/>
    </row>
    <row r="615" spans="2:14" x14ac:dyDescent="0.25">
      <c r="B615" s="14"/>
      <c r="C615" s="2"/>
      <c r="D615" s="2"/>
      <c r="E615" s="2"/>
      <c r="F615" s="2">
        <v>0.66435999999999995</v>
      </c>
      <c r="G615" s="2"/>
      <c r="H615" s="2"/>
      <c r="I615" s="2"/>
      <c r="J615" s="2"/>
      <c r="K615" s="2">
        <v>0.61785699999999999</v>
      </c>
      <c r="L615" s="2"/>
      <c r="M615" s="2"/>
      <c r="N615" s="11"/>
    </row>
    <row r="616" spans="2:14" x14ac:dyDescent="0.25">
      <c r="B616" s="14"/>
      <c r="C616" s="2"/>
      <c r="D616" s="2"/>
      <c r="E616" s="2"/>
      <c r="F616" s="2">
        <v>0.96421999999999997</v>
      </c>
      <c r="G616" s="2"/>
      <c r="H616" s="2"/>
      <c r="I616" s="2"/>
      <c r="J616" s="2"/>
      <c r="K616" s="2">
        <v>0</v>
      </c>
      <c r="L616" s="2"/>
      <c r="M616" s="2"/>
      <c r="N616" s="11"/>
    </row>
    <row r="617" spans="2:14" x14ac:dyDescent="0.25">
      <c r="B617" s="14"/>
      <c r="C617" s="2"/>
      <c r="D617" s="2"/>
      <c r="E617" s="2"/>
      <c r="F617" s="2">
        <v>2.1583000000000001E-2</v>
      </c>
      <c r="G617" s="2"/>
      <c r="H617" s="2"/>
      <c r="I617" s="2"/>
      <c r="J617" s="2"/>
      <c r="K617" s="2">
        <v>0.45729999999999998</v>
      </c>
      <c r="L617" s="2"/>
      <c r="M617" s="2"/>
      <c r="N617" s="11"/>
    </row>
    <row r="618" spans="2:14" x14ac:dyDescent="0.25">
      <c r="B618" s="14"/>
      <c r="C618" s="2"/>
      <c r="D618" s="2"/>
      <c r="E618" s="2"/>
      <c r="F618" s="2">
        <v>2.9304E-2</v>
      </c>
      <c r="G618" s="2"/>
      <c r="H618" s="2"/>
      <c r="I618" s="2"/>
      <c r="J618" s="2"/>
      <c r="K618" s="2">
        <v>0</v>
      </c>
      <c r="L618" s="2"/>
      <c r="M618" s="2"/>
      <c r="N618" s="11"/>
    </row>
    <row r="619" spans="2:14" x14ac:dyDescent="0.25">
      <c r="B619" s="14"/>
      <c r="C619" s="2"/>
      <c r="D619" s="2"/>
      <c r="E619" s="2"/>
      <c r="F619" s="2">
        <v>1</v>
      </c>
      <c r="G619" s="2"/>
      <c r="H619" s="2"/>
      <c r="I619" s="2"/>
      <c r="J619" s="2"/>
      <c r="K619" s="2">
        <v>2.1186E-2</v>
      </c>
      <c r="L619" s="2"/>
      <c r="M619" s="2"/>
      <c r="N619" s="11"/>
    </row>
    <row r="620" spans="2:14" x14ac:dyDescent="0.25">
      <c r="B620" s="14"/>
      <c r="C620" s="2"/>
      <c r="D620" s="2"/>
      <c r="E620" s="2"/>
      <c r="F620" s="2">
        <v>0.50511899999999998</v>
      </c>
      <c r="G620" s="2"/>
      <c r="H620" s="2"/>
      <c r="I620" s="2"/>
      <c r="J620" s="2"/>
      <c r="K620" s="2">
        <v>0</v>
      </c>
      <c r="L620" s="2"/>
      <c r="M620" s="2"/>
      <c r="N620" s="11"/>
    </row>
    <row r="621" spans="2:14" x14ac:dyDescent="0.25">
      <c r="B621" s="14"/>
      <c r="C621" s="2"/>
      <c r="D621" s="2"/>
      <c r="E621" s="2"/>
      <c r="F621" s="2">
        <v>0.74891799999999997</v>
      </c>
      <c r="G621" s="2"/>
      <c r="H621" s="2"/>
      <c r="I621" s="2"/>
      <c r="J621" s="2"/>
      <c r="K621" s="2">
        <v>1.5810000000000001E-2</v>
      </c>
      <c r="L621" s="2"/>
      <c r="M621" s="2"/>
      <c r="N621" s="11"/>
    </row>
    <row r="622" spans="2:14" x14ac:dyDescent="0.25">
      <c r="B622" s="14"/>
      <c r="C622" s="2"/>
      <c r="D622" s="2"/>
      <c r="E622" s="2"/>
      <c r="F622" s="2">
        <v>0.979487</v>
      </c>
      <c r="G622" s="2"/>
      <c r="H622" s="2"/>
      <c r="I622" s="2"/>
      <c r="J622" s="2"/>
      <c r="K622" s="2">
        <v>0.33991199999999999</v>
      </c>
      <c r="L622" s="2"/>
      <c r="M622" s="2"/>
      <c r="N622" s="11"/>
    </row>
    <row r="623" spans="2:14" x14ac:dyDescent="0.25">
      <c r="B623" s="14"/>
      <c r="C623" s="2"/>
      <c r="D623" s="2"/>
      <c r="E623" s="2"/>
      <c r="F623" s="2">
        <v>0</v>
      </c>
      <c r="G623" s="2"/>
      <c r="H623" s="2"/>
      <c r="I623" s="2"/>
      <c r="J623" s="2"/>
      <c r="K623" s="2">
        <v>0.32869100000000001</v>
      </c>
      <c r="L623" s="2"/>
      <c r="M623" s="2"/>
      <c r="N623" s="11"/>
    </row>
    <row r="624" spans="2:14" x14ac:dyDescent="0.25">
      <c r="B624" s="14"/>
      <c r="C624" s="2"/>
      <c r="D624" s="2"/>
      <c r="E624" s="2"/>
      <c r="F624" s="2">
        <v>0.41825099999999998</v>
      </c>
      <c r="G624" s="2"/>
      <c r="H624" s="2"/>
      <c r="I624" s="2"/>
      <c r="J624" s="2"/>
      <c r="K624" s="2">
        <v>0.386488</v>
      </c>
      <c r="L624" s="2"/>
      <c r="M624" s="2"/>
      <c r="N624" s="11"/>
    </row>
    <row r="625" spans="2:14" x14ac:dyDescent="0.25">
      <c r="B625" s="14"/>
      <c r="C625" s="2"/>
      <c r="D625" s="2"/>
      <c r="E625" s="2"/>
      <c r="F625" s="2">
        <v>1</v>
      </c>
      <c r="G625" s="2"/>
      <c r="H625" s="2"/>
      <c r="I625" s="2"/>
      <c r="J625" s="2"/>
      <c r="K625" s="2">
        <v>5.1902999999999998E-2</v>
      </c>
      <c r="L625" s="2"/>
      <c r="M625" s="2"/>
      <c r="N625" s="11"/>
    </row>
    <row r="626" spans="2:14" x14ac:dyDescent="0.25">
      <c r="B626" s="14"/>
      <c r="C626" s="2"/>
      <c r="D626" s="2"/>
      <c r="E626" s="2"/>
      <c r="F626" s="2">
        <v>0.39030700000000002</v>
      </c>
      <c r="G626" s="2"/>
      <c r="H626" s="2"/>
      <c r="I626" s="2"/>
      <c r="J626" s="2"/>
      <c r="K626" s="2">
        <v>0.28664200000000001</v>
      </c>
      <c r="L626" s="2"/>
      <c r="M626" s="2"/>
      <c r="N626" s="11"/>
    </row>
    <row r="627" spans="2:14" x14ac:dyDescent="0.25">
      <c r="B627" s="14"/>
      <c r="C627" s="2"/>
      <c r="D627" s="2"/>
      <c r="E627" s="2"/>
      <c r="F627" s="2">
        <v>1</v>
      </c>
      <c r="G627" s="2"/>
      <c r="H627" s="2"/>
      <c r="I627" s="2"/>
      <c r="J627" s="2"/>
      <c r="K627" s="2">
        <v>1.0336E-2</v>
      </c>
      <c r="L627" s="2"/>
      <c r="M627" s="2"/>
      <c r="N627" s="11"/>
    </row>
    <row r="628" spans="2:14" x14ac:dyDescent="0.25">
      <c r="B628" s="14"/>
      <c r="C628" s="2"/>
      <c r="D628" s="2"/>
      <c r="E628" s="2"/>
      <c r="F628" s="2">
        <v>1</v>
      </c>
      <c r="G628" s="2"/>
      <c r="H628" s="2"/>
      <c r="I628" s="2"/>
      <c r="J628" s="2"/>
      <c r="K628" s="2">
        <v>0.12734100000000001</v>
      </c>
      <c r="L628" s="2"/>
      <c r="M628" s="2"/>
      <c r="N628" s="11"/>
    </row>
    <row r="629" spans="2:14" x14ac:dyDescent="0.25">
      <c r="B629" s="14"/>
      <c r="C629" s="2"/>
      <c r="D629" s="2"/>
      <c r="E629" s="2"/>
      <c r="F629" s="2">
        <v>0.51493199999999995</v>
      </c>
      <c r="G629" s="2"/>
      <c r="H629" s="2"/>
      <c r="I629" s="2"/>
      <c r="J629" s="2"/>
      <c r="K629" s="2">
        <v>0</v>
      </c>
      <c r="L629" s="2"/>
      <c r="M629" s="2"/>
      <c r="N629" s="11"/>
    </row>
    <row r="630" spans="2:14" x14ac:dyDescent="0.25">
      <c r="B630" s="14"/>
      <c r="C630" s="2"/>
      <c r="D630" s="2"/>
      <c r="E630" s="2"/>
      <c r="F630" s="2">
        <v>0.91182399999999997</v>
      </c>
      <c r="G630" s="2"/>
      <c r="H630" s="2"/>
      <c r="I630" s="2"/>
      <c r="J630" s="2"/>
      <c r="K630" s="2">
        <v>0.15488099999999999</v>
      </c>
      <c r="L630" s="2"/>
      <c r="M630" s="2"/>
      <c r="N630" s="11"/>
    </row>
    <row r="631" spans="2:14" x14ac:dyDescent="0.25">
      <c r="B631" s="14"/>
      <c r="C631" s="2"/>
      <c r="D631" s="2"/>
      <c r="E631" s="2"/>
      <c r="F631" s="2">
        <v>0</v>
      </c>
      <c r="G631" s="2"/>
      <c r="H631" s="2"/>
      <c r="I631" s="2"/>
      <c r="J631" s="2"/>
      <c r="K631" s="2">
        <v>0.17247499999999999</v>
      </c>
      <c r="L631" s="2"/>
      <c r="M631" s="2"/>
      <c r="N631" s="11"/>
    </row>
    <row r="632" spans="2:14" x14ac:dyDescent="0.25">
      <c r="B632" s="14"/>
      <c r="C632" s="2"/>
      <c r="D632" s="2"/>
      <c r="E632" s="2"/>
      <c r="F632" s="2">
        <v>0.263158</v>
      </c>
      <c r="G632" s="2"/>
      <c r="H632" s="2"/>
      <c r="I632" s="2"/>
      <c r="J632" s="2"/>
      <c r="K632" s="2">
        <v>0.29681800000000003</v>
      </c>
      <c r="L632" s="2"/>
      <c r="M632" s="2"/>
      <c r="N632" s="11"/>
    </row>
    <row r="633" spans="2:14" x14ac:dyDescent="0.25">
      <c r="B633" s="14"/>
      <c r="C633" s="2"/>
      <c r="D633" s="2"/>
      <c r="E633" s="2"/>
      <c r="F633" s="2">
        <v>0.26804699999999998</v>
      </c>
      <c r="G633" s="2"/>
      <c r="H633" s="2"/>
      <c r="I633" s="2"/>
      <c r="J633" s="2"/>
      <c r="K633" s="2">
        <v>0.91796900000000003</v>
      </c>
      <c r="L633" s="2"/>
      <c r="M633" s="2"/>
      <c r="N633" s="11"/>
    </row>
    <row r="634" spans="2:14" x14ac:dyDescent="0.25">
      <c r="B634" s="14"/>
      <c r="C634" s="2"/>
      <c r="D634" s="2"/>
      <c r="E634" s="2"/>
      <c r="F634" s="2">
        <v>0.80978300000000003</v>
      </c>
      <c r="G634" s="2"/>
      <c r="H634" s="2"/>
      <c r="I634" s="2"/>
      <c r="J634" s="2"/>
      <c r="K634" s="2">
        <v>1</v>
      </c>
      <c r="L634" s="2"/>
      <c r="M634" s="2"/>
      <c r="N634" s="11"/>
    </row>
    <row r="635" spans="2:14" x14ac:dyDescent="0.25">
      <c r="B635" s="14"/>
      <c r="C635" s="2"/>
      <c r="D635" s="2"/>
      <c r="E635" s="2"/>
      <c r="F635" s="2">
        <v>1</v>
      </c>
      <c r="G635" s="2"/>
      <c r="H635" s="2"/>
      <c r="I635" s="2"/>
      <c r="J635" s="2"/>
      <c r="K635" s="2">
        <v>7.0802000000000004E-2</v>
      </c>
      <c r="L635" s="2"/>
      <c r="M635" s="2"/>
      <c r="N635" s="11"/>
    </row>
    <row r="636" spans="2:14" x14ac:dyDescent="0.25">
      <c r="B636" s="14"/>
      <c r="C636" s="2"/>
      <c r="D636" s="2"/>
      <c r="E636" s="2"/>
      <c r="F636" s="2">
        <v>1</v>
      </c>
      <c r="G636" s="2"/>
      <c r="H636" s="2"/>
      <c r="I636" s="2"/>
      <c r="J636" s="2"/>
      <c r="K636" s="2">
        <v>0</v>
      </c>
      <c r="L636" s="2"/>
      <c r="M636" s="2"/>
      <c r="N636" s="11"/>
    </row>
    <row r="637" spans="2:14" x14ac:dyDescent="0.25">
      <c r="B637" s="14"/>
      <c r="C637" s="2"/>
      <c r="D637" s="2"/>
      <c r="E637" s="2"/>
      <c r="F637" s="2">
        <v>0.83772500000000005</v>
      </c>
      <c r="G637" s="2"/>
      <c r="H637" s="2"/>
      <c r="I637" s="2"/>
      <c r="J637" s="2"/>
      <c r="K637" s="2">
        <v>2.1758E-2</v>
      </c>
      <c r="L637" s="2"/>
      <c r="M637" s="2"/>
      <c r="N637" s="11"/>
    </row>
    <row r="638" spans="2:14" x14ac:dyDescent="0.25">
      <c r="B638" s="14"/>
      <c r="C638" s="2"/>
      <c r="D638" s="2"/>
      <c r="E638" s="2"/>
      <c r="F638" s="2">
        <v>0.99138499999999996</v>
      </c>
      <c r="G638" s="2"/>
      <c r="H638" s="2"/>
      <c r="I638" s="2"/>
      <c r="J638" s="2"/>
      <c r="K638" s="2">
        <v>0.65507199999999999</v>
      </c>
      <c r="L638" s="2"/>
      <c r="M638" s="2"/>
      <c r="N638" s="11"/>
    </row>
    <row r="639" spans="2:14" x14ac:dyDescent="0.25">
      <c r="B639" s="14"/>
      <c r="C639" s="2"/>
      <c r="D639" s="2"/>
      <c r="E639" s="2"/>
      <c r="F639" s="2">
        <v>0.22592999999999999</v>
      </c>
      <c r="G639" s="2"/>
      <c r="H639" s="2"/>
      <c r="I639" s="2"/>
      <c r="J639" s="2"/>
      <c r="K639" s="2">
        <v>0</v>
      </c>
      <c r="L639" s="2"/>
      <c r="M639" s="2"/>
      <c r="N639" s="11"/>
    </row>
    <row r="640" spans="2:14" x14ac:dyDescent="0.25">
      <c r="B640" s="14"/>
      <c r="C640" s="2"/>
      <c r="D640" s="2"/>
      <c r="E640" s="2"/>
      <c r="F640" s="2">
        <v>0.14222199999999999</v>
      </c>
      <c r="G640" s="2"/>
      <c r="H640" s="2"/>
      <c r="I640" s="2"/>
      <c r="J640" s="2"/>
      <c r="K640" s="2">
        <v>0.99408300000000005</v>
      </c>
      <c r="L640" s="2"/>
      <c r="M640" s="2"/>
      <c r="N640" s="11"/>
    </row>
    <row r="641" spans="2:14" x14ac:dyDescent="0.25">
      <c r="B641" s="14"/>
      <c r="C641" s="2"/>
      <c r="D641" s="2"/>
      <c r="E641" s="2"/>
      <c r="F641" s="2">
        <v>1</v>
      </c>
      <c r="G641" s="2"/>
      <c r="H641" s="2"/>
      <c r="I641" s="2"/>
      <c r="J641" s="2"/>
      <c r="K641" s="2">
        <v>6.3106999999999996E-2</v>
      </c>
      <c r="L641" s="2"/>
      <c r="M641" s="2"/>
      <c r="N641" s="11"/>
    </row>
    <row r="642" spans="2:14" x14ac:dyDescent="0.25">
      <c r="B642" s="14"/>
      <c r="C642" s="2"/>
      <c r="D642" s="2"/>
      <c r="E642" s="2"/>
      <c r="F642" s="2">
        <v>0.35888399999999998</v>
      </c>
      <c r="G642" s="2"/>
      <c r="H642" s="2"/>
      <c r="I642" s="2"/>
      <c r="J642" s="2"/>
      <c r="K642" s="2">
        <v>0.31944400000000001</v>
      </c>
      <c r="L642" s="2"/>
      <c r="M642" s="2"/>
      <c r="N642" s="11"/>
    </row>
    <row r="643" spans="2:14" x14ac:dyDescent="0.25">
      <c r="B643" s="14"/>
      <c r="C643" s="2"/>
      <c r="D643" s="2"/>
      <c r="E643" s="2"/>
      <c r="F643" s="2">
        <v>0.98743999999999998</v>
      </c>
      <c r="G643" s="2"/>
      <c r="H643" s="2"/>
      <c r="I643" s="2"/>
      <c r="J643" s="2"/>
      <c r="K643" s="2">
        <v>0.36519699999999999</v>
      </c>
      <c r="L643" s="2"/>
      <c r="M643" s="2"/>
      <c r="N643" s="11"/>
    </row>
    <row r="644" spans="2:14" x14ac:dyDescent="0.25">
      <c r="B644" s="14"/>
      <c r="C644" s="2"/>
      <c r="D644" s="2"/>
      <c r="E644" s="2"/>
      <c r="F644" s="2">
        <v>1</v>
      </c>
      <c r="G644" s="2"/>
      <c r="H644" s="2"/>
      <c r="I644" s="2"/>
      <c r="J644" s="2"/>
      <c r="K644" s="2">
        <v>4.2923000000000003E-2</v>
      </c>
      <c r="L644" s="2"/>
      <c r="M644" s="2"/>
      <c r="N644" s="11"/>
    </row>
    <row r="645" spans="2:14" x14ac:dyDescent="0.25">
      <c r="B645" s="14"/>
      <c r="C645" s="2"/>
      <c r="D645" s="2"/>
      <c r="E645" s="2"/>
      <c r="F645" s="2">
        <v>4.7358999999999998E-2</v>
      </c>
      <c r="G645" s="2"/>
      <c r="H645" s="2"/>
      <c r="I645" s="2"/>
      <c r="J645" s="2"/>
      <c r="K645" s="2">
        <v>0</v>
      </c>
      <c r="L645" s="2"/>
      <c r="M645" s="2"/>
      <c r="N645" s="11"/>
    </row>
    <row r="646" spans="2:14" x14ac:dyDescent="0.25">
      <c r="B646" s="14"/>
      <c r="C646" s="2"/>
      <c r="D646" s="2"/>
      <c r="E646" s="2"/>
      <c r="F646" s="2">
        <v>0.62204700000000002</v>
      </c>
      <c r="G646" s="2"/>
      <c r="H646" s="2"/>
      <c r="I646" s="2"/>
      <c r="J646" s="2"/>
      <c r="K646" s="2">
        <v>0.99069799999999997</v>
      </c>
      <c r="L646" s="2"/>
      <c r="M646" s="2"/>
      <c r="N646" s="11"/>
    </row>
    <row r="647" spans="2:14" x14ac:dyDescent="0.25">
      <c r="B647" s="14"/>
      <c r="C647" s="2"/>
      <c r="D647" s="2"/>
      <c r="E647" s="2"/>
      <c r="F647" s="2">
        <v>0.24302799999999999</v>
      </c>
      <c r="G647" s="2"/>
      <c r="H647" s="2"/>
      <c r="I647" s="2"/>
      <c r="J647" s="2"/>
      <c r="K647" s="2">
        <v>1.7500000000000002E-2</v>
      </c>
      <c r="L647" s="2"/>
      <c r="M647" s="2"/>
      <c r="N647" s="11"/>
    </row>
    <row r="648" spans="2:14" x14ac:dyDescent="0.25">
      <c r="B648" s="14"/>
      <c r="C648" s="2"/>
      <c r="D648" s="2"/>
      <c r="E648" s="2"/>
      <c r="F648" s="2">
        <v>1</v>
      </c>
      <c r="G648" s="2"/>
      <c r="H648" s="2"/>
      <c r="I648" s="2"/>
      <c r="J648" s="2"/>
      <c r="K648" s="2">
        <v>0.42056100000000002</v>
      </c>
      <c r="L648" s="2"/>
      <c r="M648" s="2"/>
      <c r="N648" s="11"/>
    </row>
    <row r="649" spans="2:14" x14ac:dyDescent="0.25">
      <c r="B649" s="14"/>
      <c r="C649" s="2"/>
      <c r="D649" s="2"/>
      <c r="E649" s="2"/>
      <c r="F649" s="2">
        <v>0.99776799999999999</v>
      </c>
      <c r="G649" s="2"/>
      <c r="H649" s="2"/>
      <c r="I649" s="2"/>
      <c r="J649" s="2"/>
      <c r="K649" s="2">
        <v>0.58555100000000004</v>
      </c>
      <c r="L649" s="2"/>
      <c r="M649" s="2"/>
      <c r="N649" s="11"/>
    </row>
    <row r="650" spans="2:14" x14ac:dyDescent="0.25">
      <c r="B650" s="14"/>
      <c r="C650" s="2"/>
      <c r="D650" s="2"/>
      <c r="E650" s="2"/>
      <c r="F650" s="2">
        <v>0.27659600000000001</v>
      </c>
      <c r="G650" s="2"/>
      <c r="H650" s="2"/>
      <c r="I650" s="2"/>
      <c r="J650" s="2"/>
      <c r="K650" s="2">
        <v>0.55079500000000003</v>
      </c>
      <c r="L650" s="2"/>
      <c r="M650" s="2"/>
      <c r="N650" s="11"/>
    </row>
    <row r="651" spans="2:14" x14ac:dyDescent="0.25">
      <c r="B651" s="14"/>
      <c r="C651" s="2"/>
      <c r="D651" s="2"/>
      <c r="E651" s="2"/>
      <c r="F651" s="2">
        <v>4.4640000000000001E-3</v>
      </c>
      <c r="G651" s="2"/>
      <c r="H651" s="2"/>
      <c r="I651" s="2"/>
      <c r="J651" s="2"/>
      <c r="K651" s="2">
        <v>0.11032699999999999</v>
      </c>
      <c r="L651" s="2"/>
      <c r="M651" s="2"/>
      <c r="N651" s="11"/>
    </row>
    <row r="652" spans="2:14" x14ac:dyDescent="0.25">
      <c r="B652" s="14"/>
      <c r="C652" s="2"/>
      <c r="D652" s="2"/>
      <c r="E652" s="2"/>
      <c r="F652" s="2">
        <v>0.20515900000000001</v>
      </c>
      <c r="G652" s="2"/>
      <c r="H652" s="2"/>
      <c r="I652" s="2"/>
      <c r="J652" s="2"/>
      <c r="K652" s="2">
        <v>5.7626999999999998E-2</v>
      </c>
      <c r="L652" s="2"/>
      <c r="M652" s="2"/>
      <c r="N652" s="11"/>
    </row>
    <row r="653" spans="2:14" x14ac:dyDescent="0.25">
      <c r="B653" s="14"/>
      <c r="C653" s="2"/>
      <c r="D653" s="2"/>
      <c r="E653" s="2"/>
      <c r="F653" s="2">
        <v>0.44507000000000002</v>
      </c>
      <c r="G653" s="2"/>
      <c r="H653" s="2"/>
      <c r="I653" s="2"/>
      <c r="J653" s="2"/>
      <c r="K653" s="2">
        <v>0</v>
      </c>
      <c r="L653" s="2"/>
      <c r="M653" s="2"/>
      <c r="N653" s="11"/>
    </row>
    <row r="654" spans="2:14" x14ac:dyDescent="0.25">
      <c r="B654" s="14"/>
      <c r="C654" s="2"/>
      <c r="D654" s="2"/>
      <c r="E654" s="2"/>
      <c r="F654" s="2">
        <v>1</v>
      </c>
      <c r="G654" s="2"/>
      <c r="H654" s="2"/>
      <c r="I654" s="2"/>
      <c r="J654" s="2"/>
      <c r="K654" s="2">
        <v>0.35535099999999997</v>
      </c>
      <c r="L654" s="2"/>
      <c r="M654" s="2"/>
      <c r="N654" s="11"/>
    </row>
    <row r="655" spans="2:14" x14ac:dyDescent="0.25">
      <c r="B655" s="14"/>
      <c r="C655" s="2"/>
      <c r="D655" s="2"/>
      <c r="E655" s="2"/>
      <c r="F655" s="2">
        <v>0.42499999999999999</v>
      </c>
      <c r="G655" s="2"/>
      <c r="H655" s="2"/>
      <c r="I655" s="2"/>
      <c r="J655" s="2"/>
      <c r="K655" s="2">
        <v>9.8518999999999995E-2</v>
      </c>
      <c r="L655" s="2"/>
      <c r="M655" s="2"/>
      <c r="N655" s="11"/>
    </row>
    <row r="656" spans="2:14" x14ac:dyDescent="0.25">
      <c r="B656" s="14"/>
      <c r="C656" s="2"/>
      <c r="D656" s="2"/>
      <c r="E656" s="2"/>
      <c r="F656" s="2">
        <v>0.38804899999999998</v>
      </c>
      <c r="G656" s="2"/>
      <c r="H656" s="2"/>
      <c r="I656" s="2"/>
      <c r="J656" s="2"/>
      <c r="K656" s="2">
        <v>0.99687499999999996</v>
      </c>
      <c r="L656" s="2"/>
      <c r="M656" s="2"/>
      <c r="N656" s="11"/>
    </row>
    <row r="657" spans="2:14" x14ac:dyDescent="0.25">
      <c r="B657" s="14"/>
      <c r="C657" s="2"/>
      <c r="D657" s="2"/>
      <c r="E657" s="2"/>
      <c r="F657" s="2">
        <v>0.88016499999999998</v>
      </c>
      <c r="G657" s="2"/>
      <c r="H657" s="2"/>
      <c r="I657" s="2"/>
      <c r="J657" s="2"/>
      <c r="K657" s="2">
        <v>0.712418</v>
      </c>
      <c r="L657" s="2"/>
      <c r="M657" s="2"/>
      <c r="N657" s="11"/>
    </row>
    <row r="658" spans="2:14" x14ac:dyDescent="0.25">
      <c r="B658" s="14"/>
      <c r="C658" s="2"/>
      <c r="D658" s="2"/>
      <c r="E658" s="2"/>
      <c r="F658" s="2">
        <v>1.1483999999999999E-2</v>
      </c>
      <c r="G658" s="2"/>
      <c r="H658" s="2"/>
      <c r="I658" s="2"/>
      <c r="J658" s="2"/>
      <c r="K658" s="2">
        <v>0.976109</v>
      </c>
      <c r="L658" s="2"/>
      <c r="M658" s="2"/>
      <c r="N658" s="11"/>
    </row>
    <row r="659" spans="2:14" x14ac:dyDescent="0.25">
      <c r="B659" s="14"/>
      <c r="C659" s="2"/>
      <c r="D659" s="2"/>
      <c r="E659" s="2"/>
      <c r="F659" s="2">
        <v>1</v>
      </c>
      <c r="G659" s="2"/>
      <c r="H659" s="2"/>
      <c r="I659" s="2"/>
      <c r="J659" s="2"/>
      <c r="K659" s="2">
        <v>0.36653400000000003</v>
      </c>
      <c r="L659" s="2"/>
      <c r="M659" s="2"/>
      <c r="N659" s="11"/>
    </row>
    <row r="660" spans="2:14" x14ac:dyDescent="0.25">
      <c r="B660" s="14"/>
      <c r="C660" s="2"/>
      <c r="D660" s="2"/>
      <c r="E660" s="2"/>
      <c r="F660" s="2">
        <v>0</v>
      </c>
      <c r="G660" s="2"/>
      <c r="H660" s="2"/>
      <c r="I660" s="2"/>
      <c r="J660" s="2"/>
      <c r="K660" s="2">
        <v>1</v>
      </c>
      <c r="L660" s="2"/>
      <c r="M660" s="2"/>
      <c r="N660" s="11"/>
    </row>
    <row r="661" spans="2:14" x14ac:dyDescent="0.25">
      <c r="B661" s="14"/>
      <c r="C661" s="2"/>
      <c r="D661" s="2"/>
      <c r="E661" s="2"/>
      <c r="F661" s="2">
        <v>0.83958999999999995</v>
      </c>
      <c r="G661" s="2"/>
      <c r="H661" s="2"/>
      <c r="I661" s="2"/>
      <c r="J661" s="2"/>
      <c r="K661" s="2">
        <v>0.232517</v>
      </c>
      <c r="L661" s="2"/>
      <c r="M661" s="2"/>
      <c r="N661" s="11"/>
    </row>
    <row r="662" spans="2:14" x14ac:dyDescent="0.25">
      <c r="B662" s="14"/>
      <c r="C662" s="2"/>
      <c r="D662" s="2"/>
      <c r="E662" s="2"/>
      <c r="F662" s="2">
        <v>9.2965000000000006E-2</v>
      </c>
      <c r="G662" s="2"/>
      <c r="H662" s="2"/>
      <c r="I662" s="2"/>
      <c r="J662" s="2"/>
      <c r="K662" s="2">
        <v>0</v>
      </c>
      <c r="L662" s="2"/>
      <c r="M662" s="2"/>
      <c r="N662" s="11"/>
    </row>
    <row r="663" spans="2:14" x14ac:dyDescent="0.25">
      <c r="B663" s="14"/>
      <c r="C663" s="2"/>
      <c r="D663" s="2"/>
      <c r="E663" s="2"/>
      <c r="F663" s="2">
        <v>0.51985000000000003</v>
      </c>
      <c r="G663" s="2"/>
      <c r="H663" s="2"/>
      <c r="I663" s="2"/>
      <c r="J663" s="2"/>
      <c r="K663" s="2">
        <v>0.21303800000000001</v>
      </c>
      <c r="L663" s="2"/>
      <c r="M663" s="2"/>
      <c r="N663" s="11"/>
    </row>
    <row r="664" spans="2:14" x14ac:dyDescent="0.25">
      <c r="B664" s="14"/>
      <c r="C664" s="2"/>
      <c r="D664" s="2"/>
      <c r="E664" s="2"/>
      <c r="F664" s="2">
        <v>0.28413500000000003</v>
      </c>
      <c r="G664" s="2"/>
      <c r="H664" s="2"/>
      <c r="I664" s="2"/>
      <c r="J664" s="2"/>
      <c r="K664" s="2">
        <v>0.283333</v>
      </c>
      <c r="L664" s="2"/>
      <c r="M664" s="2"/>
      <c r="N664" s="11"/>
    </row>
    <row r="665" spans="2:14" x14ac:dyDescent="0.25">
      <c r="B665" s="14"/>
      <c r="C665" s="2"/>
      <c r="D665" s="2"/>
      <c r="E665" s="2"/>
      <c r="F665" s="2">
        <v>0.28712900000000002</v>
      </c>
      <c r="G665" s="2"/>
      <c r="H665" s="2"/>
      <c r="I665" s="2"/>
      <c r="J665" s="2"/>
      <c r="K665" s="2">
        <v>0</v>
      </c>
      <c r="L665" s="2"/>
      <c r="M665" s="2"/>
      <c r="N665" s="11"/>
    </row>
    <row r="666" spans="2:14" x14ac:dyDescent="0.25">
      <c r="B666" s="14"/>
      <c r="C666" s="2"/>
      <c r="D666" s="2"/>
      <c r="E666" s="2"/>
      <c r="F666" s="2">
        <v>0</v>
      </c>
      <c r="G666" s="2"/>
      <c r="H666" s="2"/>
      <c r="I666" s="2"/>
      <c r="J666" s="2"/>
      <c r="K666" s="2">
        <v>0.358516</v>
      </c>
      <c r="L666" s="2"/>
      <c r="M666" s="2"/>
      <c r="N666" s="11"/>
    </row>
    <row r="667" spans="2:14" x14ac:dyDescent="0.25">
      <c r="B667" s="14"/>
      <c r="C667" s="2"/>
      <c r="D667" s="2"/>
      <c r="E667" s="2"/>
      <c r="F667" s="2">
        <v>0.32178200000000001</v>
      </c>
      <c r="G667" s="2"/>
      <c r="H667" s="2"/>
      <c r="I667" s="2"/>
      <c r="J667" s="2"/>
      <c r="K667" s="2">
        <v>0.251664</v>
      </c>
      <c r="L667" s="2"/>
      <c r="M667" s="2"/>
      <c r="N667" s="11"/>
    </row>
    <row r="668" spans="2:14" x14ac:dyDescent="0.25">
      <c r="B668" s="14"/>
      <c r="C668" s="2"/>
      <c r="D668" s="2"/>
      <c r="E668" s="2"/>
      <c r="F668" s="2">
        <v>0.39204099999999997</v>
      </c>
      <c r="G668" s="2"/>
      <c r="H668" s="2"/>
      <c r="I668" s="2"/>
      <c r="J668" s="2"/>
      <c r="K668" s="2">
        <v>0.42278199999999999</v>
      </c>
      <c r="L668" s="2"/>
      <c r="M668" s="2"/>
      <c r="N668" s="11"/>
    </row>
    <row r="669" spans="2:14" x14ac:dyDescent="0.25">
      <c r="B669" s="14"/>
      <c r="C669" s="2"/>
      <c r="D669" s="2"/>
      <c r="E669" s="2"/>
      <c r="F669" s="2">
        <v>0.918103</v>
      </c>
      <c r="G669" s="2"/>
      <c r="H669" s="2"/>
      <c r="I669" s="2"/>
      <c r="J669" s="2"/>
      <c r="K669" s="2">
        <v>4.7726999999999999E-2</v>
      </c>
      <c r="L669" s="2"/>
      <c r="M669" s="2"/>
      <c r="N669" s="11"/>
    </row>
    <row r="670" spans="2:14" x14ac:dyDescent="0.25">
      <c r="B670" s="14"/>
      <c r="C670" s="2"/>
      <c r="D670" s="2"/>
      <c r="E670" s="2"/>
      <c r="F670" s="2">
        <v>1</v>
      </c>
      <c r="G670" s="2"/>
      <c r="H670" s="2"/>
      <c r="I670" s="2"/>
      <c r="J670" s="2"/>
      <c r="K670" s="2">
        <v>0.186391</v>
      </c>
      <c r="L670" s="2"/>
      <c r="M670" s="2"/>
      <c r="N670" s="11"/>
    </row>
    <row r="671" spans="2:14" x14ac:dyDescent="0.25">
      <c r="B671" s="14"/>
      <c r="C671" s="2"/>
      <c r="D671" s="2"/>
      <c r="E671" s="2"/>
      <c r="F671" s="2">
        <v>0.559809</v>
      </c>
      <c r="G671" s="2"/>
      <c r="H671" s="2"/>
      <c r="I671" s="2"/>
      <c r="J671" s="2"/>
      <c r="K671" s="2">
        <v>8.3299999999999997E-4</v>
      </c>
      <c r="L671" s="2"/>
      <c r="M671" s="2"/>
      <c r="N671" s="11"/>
    </row>
    <row r="672" spans="2:14" x14ac:dyDescent="0.25">
      <c r="B672" s="14"/>
      <c r="C672" s="2"/>
      <c r="D672" s="2"/>
      <c r="E672" s="2"/>
      <c r="F672" s="2">
        <v>0.798817</v>
      </c>
      <c r="G672" s="2"/>
      <c r="H672" s="2"/>
      <c r="I672" s="2"/>
      <c r="J672" s="2"/>
      <c r="K672" s="2">
        <v>0</v>
      </c>
      <c r="L672" s="2"/>
      <c r="M672" s="2"/>
      <c r="N672" s="11"/>
    </row>
    <row r="673" spans="2:14" x14ac:dyDescent="0.25">
      <c r="B673" s="14"/>
      <c r="C673" s="2"/>
      <c r="D673" s="2"/>
      <c r="E673" s="2"/>
      <c r="F673" s="2">
        <v>0.197072</v>
      </c>
      <c r="G673" s="2"/>
      <c r="H673" s="2"/>
      <c r="I673" s="2"/>
      <c r="J673" s="2"/>
      <c r="K673" s="2">
        <v>0.146699</v>
      </c>
      <c r="L673" s="2"/>
      <c r="M673" s="2"/>
      <c r="N673" s="11"/>
    </row>
    <row r="674" spans="2:14" x14ac:dyDescent="0.25">
      <c r="B674" s="14"/>
      <c r="C674" s="2"/>
      <c r="D674" s="2"/>
      <c r="E674" s="2"/>
      <c r="F674" s="2">
        <v>0.13451299999999999</v>
      </c>
      <c r="G674" s="2"/>
      <c r="H674" s="2"/>
      <c r="I674" s="2"/>
      <c r="J674" s="2"/>
      <c r="K674" s="2">
        <v>0.63763099999999995</v>
      </c>
      <c r="L674" s="2"/>
      <c r="M674" s="2"/>
      <c r="N674" s="11"/>
    </row>
    <row r="675" spans="2:14" x14ac:dyDescent="0.25">
      <c r="B675" s="14"/>
      <c r="C675" s="2"/>
      <c r="D675" s="2"/>
      <c r="E675" s="2"/>
      <c r="F675" s="2">
        <v>0.36649599999999999</v>
      </c>
      <c r="G675" s="2"/>
      <c r="H675" s="2"/>
      <c r="I675" s="2"/>
      <c r="J675" s="2"/>
      <c r="K675" s="2">
        <v>6.7960999999999994E-2</v>
      </c>
      <c r="L675" s="2"/>
      <c r="M675" s="2"/>
      <c r="N675" s="11"/>
    </row>
    <row r="676" spans="2:14" x14ac:dyDescent="0.25">
      <c r="B676" s="14"/>
      <c r="C676" s="2"/>
      <c r="D676" s="2"/>
      <c r="E676" s="2"/>
      <c r="F676" s="2">
        <v>0</v>
      </c>
      <c r="G676" s="2"/>
      <c r="H676" s="2"/>
      <c r="I676" s="2"/>
      <c r="J676" s="2"/>
      <c r="K676" s="2">
        <v>1</v>
      </c>
      <c r="L676" s="2"/>
      <c r="M676" s="2"/>
      <c r="N676" s="11"/>
    </row>
    <row r="677" spans="2:14" x14ac:dyDescent="0.25">
      <c r="B677" s="14"/>
      <c r="C677" s="2"/>
      <c r="D677" s="2"/>
      <c r="E677" s="2"/>
      <c r="F677" s="2">
        <v>0.22010299999999999</v>
      </c>
      <c r="G677" s="2"/>
      <c r="H677" s="2"/>
      <c r="I677" s="2"/>
      <c r="J677" s="2"/>
      <c r="K677" s="2">
        <v>3.8807000000000001E-2</v>
      </c>
      <c r="L677" s="2"/>
      <c r="M677" s="2"/>
      <c r="N677" s="11"/>
    </row>
    <row r="678" spans="2:14" x14ac:dyDescent="0.25">
      <c r="B678" s="14"/>
      <c r="C678" s="2"/>
      <c r="D678" s="2"/>
      <c r="E678" s="2"/>
      <c r="F678" s="2">
        <v>0.232602</v>
      </c>
      <c r="G678" s="2"/>
      <c r="H678" s="2"/>
      <c r="I678" s="2"/>
      <c r="J678" s="2"/>
      <c r="K678" s="2">
        <v>2.3761999999999998E-2</v>
      </c>
      <c r="L678" s="2"/>
      <c r="M678" s="2"/>
      <c r="N678" s="11"/>
    </row>
    <row r="679" spans="2:14" x14ac:dyDescent="0.25">
      <c r="B679" s="14"/>
      <c r="C679" s="2"/>
      <c r="D679" s="2"/>
      <c r="E679" s="2"/>
      <c r="F679" s="2">
        <v>0.32998300000000003</v>
      </c>
      <c r="G679" s="2"/>
      <c r="H679" s="2"/>
      <c r="I679" s="2"/>
      <c r="J679" s="2"/>
      <c r="K679" s="2">
        <v>6.7460000000000006E-2</v>
      </c>
      <c r="L679" s="2"/>
      <c r="M679" s="2"/>
      <c r="N679" s="11"/>
    </row>
    <row r="680" spans="2:14" x14ac:dyDescent="0.25">
      <c r="B680" s="14"/>
      <c r="C680" s="2"/>
      <c r="D680" s="2"/>
      <c r="E680" s="2"/>
      <c r="F680" s="2">
        <v>6.5502000000000005E-2</v>
      </c>
      <c r="G680" s="2"/>
      <c r="H680" s="2"/>
      <c r="I680" s="2"/>
      <c r="J680" s="2"/>
      <c r="K680" s="2">
        <v>0.673759</v>
      </c>
      <c r="L680" s="2"/>
      <c r="M680" s="2"/>
      <c r="N680" s="11"/>
    </row>
    <row r="681" spans="2:14" x14ac:dyDescent="0.25">
      <c r="B681" s="14"/>
      <c r="C681" s="2"/>
      <c r="D681" s="2"/>
      <c r="E681" s="2"/>
      <c r="F681" s="2">
        <v>0.33676699999999998</v>
      </c>
      <c r="G681" s="2"/>
      <c r="H681" s="2"/>
      <c r="I681" s="2"/>
      <c r="J681" s="2"/>
      <c r="K681" s="2">
        <v>0.226877</v>
      </c>
      <c r="L681" s="2"/>
      <c r="M681" s="2"/>
      <c r="N681" s="11"/>
    </row>
    <row r="682" spans="2:14" x14ac:dyDescent="0.25">
      <c r="B682" s="14"/>
      <c r="C682" s="2"/>
      <c r="D682" s="2"/>
      <c r="E682" s="2"/>
      <c r="F682" s="2">
        <v>0.46800599999999998</v>
      </c>
      <c r="G682" s="2"/>
      <c r="H682" s="2"/>
      <c r="I682" s="2"/>
      <c r="J682" s="2"/>
      <c r="K682" s="2">
        <v>0.70074800000000004</v>
      </c>
      <c r="L682" s="2"/>
      <c r="M682" s="2"/>
      <c r="N682" s="11"/>
    </row>
    <row r="683" spans="2:14" x14ac:dyDescent="0.25">
      <c r="B683" s="14"/>
      <c r="C683" s="2"/>
      <c r="D683" s="2"/>
      <c r="E683" s="2"/>
      <c r="F683" s="2">
        <v>0.48625000000000002</v>
      </c>
      <c r="G683" s="2"/>
      <c r="H683" s="2"/>
      <c r="I683" s="2"/>
      <c r="J683" s="2"/>
      <c r="K683" s="2">
        <v>0.23486000000000001</v>
      </c>
      <c r="L683" s="2"/>
      <c r="M683" s="2"/>
      <c r="N683" s="11"/>
    </row>
    <row r="684" spans="2:14" x14ac:dyDescent="0.25">
      <c r="B684" s="14"/>
      <c r="C684" s="2"/>
      <c r="D684" s="2"/>
      <c r="E684" s="2"/>
      <c r="F684" s="2">
        <v>0.38119999999999998</v>
      </c>
      <c r="G684" s="2"/>
      <c r="H684" s="2"/>
      <c r="I684" s="2"/>
      <c r="J684" s="2"/>
      <c r="K684" s="2">
        <v>0</v>
      </c>
      <c r="L684" s="2"/>
      <c r="M684" s="2"/>
      <c r="N684" s="11"/>
    </row>
    <row r="685" spans="2:14" x14ac:dyDescent="0.25">
      <c r="B685" s="14"/>
      <c r="C685" s="2"/>
      <c r="D685" s="2"/>
      <c r="E685" s="2"/>
      <c r="F685" s="2">
        <v>0.21060599999999999</v>
      </c>
      <c r="G685" s="2"/>
      <c r="H685" s="2"/>
      <c r="I685" s="2"/>
      <c r="J685" s="2"/>
      <c r="K685" s="2">
        <v>0.99033800000000005</v>
      </c>
      <c r="L685" s="2"/>
      <c r="M685" s="2"/>
      <c r="N685" s="11"/>
    </row>
    <row r="686" spans="2:14" x14ac:dyDescent="0.25">
      <c r="B686" s="14"/>
      <c r="C686" s="2"/>
      <c r="D686" s="2"/>
      <c r="E686" s="2"/>
      <c r="F686" s="2">
        <v>0</v>
      </c>
      <c r="G686" s="2"/>
      <c r="H686" s="2"/>
      <c r="I686" s="2"/>
      <c r="J686" s="2"/>
      <c r="K686" s="2">
        <v>0.413242</v>
      </c>
      <c r="L686" s="2"/>
      <c r="M686" s="2"/>
      <c r="N686" s="11"/>
    </row>
    <row r="687" spans="2:14" x14ac:dyDescent="0.25">
      <c r="B687" s="14"/>
      <c r="C687" s="2"/>
      <c r="D687" s="2"/>
      <c r="E687" s="2"/>
      <c r="F687" s="2">
        <v>0.77848099999999998</v>
      </c>
      <c r="G687" s="2"/>
      <c r="H687" s="2"/>
      <c r="I687" s="2"/>
      <c r="J687" s="2"/>
      <c r="K687" s="2">
        <v>0.22989499999999999</v>
      </c>
      <c r="L687" s="2"/>
      <c r="M687" s="2"/>
      <c r="N687" s="11"/>
    </row>
    <row r="688" spans="2:14" x14ac:dyDescent="0.25">
      <c r="B688" s="14"/>
      <c r="C688" s="2"/>
      <c r="D688" s="2"/>
      <c r="E688" s="2"/>
      <c r="F688" s="2">
        <v>0.98022600000000004</v>
      </c>
      <c r="G688" s="2"/>
      <c r="H688" s="2"/>
      <c r="I688" s="2"/>
      <c r="J688" s="2"/>
      <c r="K688" s="2">
        <v>0.31490800000000002</v>
      </c>
      <c r="L688" s="2"/>
      <c r="M688" s="2"/>
      <c r="N688" s="11"/>
    </row>
    <row r="689" spans="2:14" x14ac:dyDescent="0.25">
      <c r="B689" s="14"/>
      <c r="C689" s="2"/>
      <c r="D689" s="2"/>
      <c r="E689" s="2"/>
      <c r="F689" s="2">
        <v>2.7692000000000001E-2</v>
      </c>
      <c r="G689" s="2"/>
      <c r="H689" s="2"/>
      <c r="I689" s="2"/>
      <c r="J689" s="2"/>
      <c r="K689" s="2">
        <v>0.39582899999999999</v>
      </c>
      <c r="L689" s="2"/>
      <c r="M689" s="2"/>
      <c r="N689" s="11"/>
    </row>
    <row r="690" spans="2:14" x14ac:dyDescent="0.25">
      <c r="B690" s="14"/>
      <c r="C690" s="2"/>
      <c r="D690" s="2"/>
      <c r="E690" s="2"/>
      <c r="F690" s="2">
        <v>0.713287</v>
      </c>
      <c r="G690" s="2"/>
      <c r="H690" s="2"/>
      <c r="I690" s="2"/>
      <c r="J690" s="2"/>
      <c r="K690" s="2">
        <v>0.57056399999999996</v>
      </c>
      <c r="L690" s="2"/>
      <c r="M690" s="2"/>
      <c r="N690" s="11"/>
    </row>
    <row r="691" spans="2:14" x14ac:dyDescent="0.25">
      <c r="B691" s="14"/>
      <c r="C691" s="2"/>
      <c r="D691" s="2"/>
      <c r="E691" s="2"/>
      <c r="F691" s="2">
        <v>0.83390200000000003</v>
      </c>
      <c r="G691" s="2"/>
      <c r="H691" s="2"/>
      <c r="I691" s="2"/>
      <c r="J691" s="2"/>
      <c r="K691" s="2">
        <v>1</v>
      </c>
      <c r="L691" s="2"/>
      <c r="M691" s="2"/>
      <c r="N691" s="11"/>
    </row>
    <row r="692" spans="2:14" x14ac:dyDescent="0.25">
      <c r="B692" s="14"/>
      <c r="C692" s="2"/>
      <c r="D692" s="2"/>
      <c r="E692" s="2"/>
      <c r="F692" s="2">
        <v>1</v>
      </c>
      <c r="G692" s="2"/>
      <c r="H692" s="2"/>
      <c r="I692" s="2"/>
      <c r="J692" s="2"/>
      <c r="K692" s="2">
        <v>0.13634399999999999</v>
      </c>
      <c r="L692" s="2"/>
      <c r="M692" s="2"/>
      <c r="N692" s="11"/>
    </row>
    <row r="693" spans="2:14" x14ac:dyDescent="0.25">
      <c r="B693" s="14"/>
      <c r="C693" s="2"/>
      <c r="D693" s="2"/>
      <c r="E693" s="2"/>
      <c r="F693" s="2">
        <v>0</v>
      </c>
      <c r="G693" s="2"/>
      <c r="H693" s="2"/>
      <c r="I693" s="2"/>
      <c r="J693" s="2"/>
      <c r="K693" s="2">
        <v>0</v>
      </c>
      <c r="L693" s="2"/>
      <c r="M693" s="2"/>
      <c r="N693" s="11"/>
    </row>
    <row r="694" spans="2:14" x14ac:dyDescent="0.25">
      <c r="B694" s="14"/>
      <c r="C694" s="2"/>
      <c r="D694" s="2"/>
      <c r="E694" s="2"/>
      <c r="F694" s="2">
        <v>1</v>
      </c>
      <c r="G694" s="2"/>
      <c r="H694" s="2"/>
      <c r="I694" s="2"/>
      <c r="J694" s="2"/>
      <c r="K694" s="2">
        <v>0.81862699999999999</v>
      </c>
      <c r="L694" s="2"/>
      <c r="M694" s="2"/>
      <c r="N694" s="11"/>
    </row>
    <row r="695" spans="2:14" x14ac:dyDescent="0.25">
      <c r="B695" s="14"/>
      <c r="C695" s="2"/>
      <c r="D695" s="2"/>
      <c r="E695" s="2"/>
      <c r="F695" s="2">
        <v>0.45142100000000002</v>
      </c>
      <c r="G695" s="2"/>
      <c r="H695" s="2"/>
      <c r="I695" s="2"/>
      <c r="J695" s="2"/>
      <c r="K695" s="2">
        <v>0.430809</v>
      </c>
      <c r="L695" s="2"/>
      <c r="M695" s="2"/>
      <c r="N695" s="11"/>
    </row>
    <row r="696" spans="2:14" x14ac:dyDescent="0.25">
      <c r="B696" s="14"/>
      <c r="C696" s="2"/>
      <c r="D696" s="2"/>
      <c r="E696" s="2"/>
      <c r="F696" s="2">
        <v>7.2243000000000002E-2</v>
      </c>
      <c r="G696" s="2"/>
      <c r="H696" s="2"/>
      <c r="I696" s="2"/>
      <c r="J696" s="2"/>
      <c r="K696" s="2">
        <v>8.5109999999999995E-3</v>
      </c>
      <c r="L696" s="2"/>
      <c r="M696" s="2"/>
      <c r="N696" s="11"/>
    </row>
    <row r="697" spans="2:14" x14ac:dyDescent="0.25">
      <c r="B697" s="14"/>
      <c r="C697" s="2"/>
      <c r="D697" s="2"/>
      <c r="E697" s="2"/>
      <c r="F697" s="2">
        <v>0.65284600000000004</v>
      </c>
      <c r="G697" s="2"/>
      <c r="H697" s="2"/>
      <c r="I697" s="2"/>
      <c r="J697" s="2"/>
      <c r="K697" s="2">
        <v>0.18789800000000001</v>
      </c>
      <c r="L697" s="2"/>
      <c r="M697" s="2"/>
      <c r="N697" s="11"/>
    </row>
    <row r="698" spans="2:14" x14ac:dyDescent="0.25">
      <c r="B698" s="14"/>
      <c r="C698" s="2"/>
      <c r="D698" s="2"/>
      <c r="E698" s="2"/>
      <c r="F698" s="2">
        <v>0.87268400000000002</v>
      </c>
      <c r="G698" s="2"/>
      <c r="H698" s="2"/>
      <c r="I698" s="2"/>
      <c r="J698" s="2"/>
      <c r="K698" s="2">
        <v>5.9908000000000003E-2</v>
      </c>
      <c r="L698" s="2"/>
      <c r="M698" s="2"/>
      <c r="N698" s="11"/>
    </row>
    <row r="699" spans="2:14" x14ac:dyDescent="0.25">
      <c r="B699" s="14"/>
      <c r="C699" s="2"/>
      <c r="D699" s="2"/>
      <c r="E699" s="2"/>
      <c r="F699" s="2">
        <v>5.6452000000000002E-2</v>
      </c>
      <c r="G699" s="2"/>
      <c r="H699" s="2"/>
      <c r="I699" s="2"/>
      <c r="J699" s="2"/>
      <c r="K699" s="2">
        <v>0.40206700000000001</v>
      </c>
      <c r="L699" s="2"/>
      <c r="M699" s="2"/>
      <c r="N699" s="11"/>
    </row>
    <row r="700" spans="2:14" x14ac:dyDescent="0.25">
      <c r="B700" s="14"/>
      <c r="C700" s="2"/>
      <c r="D700" s="2"/>
      <c r="E700" s="2"/>
      <c r="F700" s="2">
        <v>0.59</v>
      </c>
      <c r="G700" s="2"/>
      <c r="H700" s="2"/>
      <c r="I700" s="2"/>
      <c r="J700" s="2"/>
      <c r="K700" s="2">
        <v>9.8062999999999997E-2</v>
      </c>
      <c r="L700" s="2"/>
      <c r="M700" s="2"/>
      <c r="N700" s="11"/>
    </row>
    <row r="701" spans="2:14" x14ac:dyDescent="0.25">
      <c r="B701" s="14"/>
      <c r="C701" s="2"/>
      <c r="D701" s="2"/>
      <c r="E701" s="2"/>
      <c r="F701" s="2">
        <v>0.859043</v>
      </c>
      <c r="G701" s="2"/>
      <c r="H701" s="2"/>
      <c r="I701" s="2"/>
      <c r="J701" s="2"/>
      <c r="K701" s="2">
        <v>1.1594E-2</v>
      </c>
      <c r="L701" s="2"/>
      <c r="M701" s="2"/>
      <c r="N701" s="11"/>
    </row>
    <row r="702" spans="2:14" x14ac:dyDescent="0.25">
      <c r="B702" s="14"/>
      <c r="C702" s="2"/>
      <c r="D702" s="2"/>
      <c r="E702" s="2"/>
      <c r="F702" s="2">
        <v>0.67232400000000003</v>
      </c>
      <c r="G702" s="2"/>
      <c r="H702" s="2"/>
      <c r="I702" s="2"/>
      <c r="J702" s="2"/>
      <c r="K702" s="2">
        <v>0</v>
      </c>
      <c r="L702" s="2"/>
      <c r="M702" s="2"/>
      <c r="N702" s="11"/>
    </row>
    <row r="703" spans="2:14" x14ac:dyDescent="0.25">
      <c r="B703" s="14"/>
      <c r="C703" s="2"/>
      <c r="D703" s="2"/>
      <c r="E703" s="2"/>
      <c r="F703" s="2">
        <v>0.58443299999999998</v>
      </c>
      <c r="G703" s="2"/>
      <c r="H703" s="2"/>
      <c r="I703" s="2"/>
      <c r="J703" s="2"/>
      <c r="K703" s="2">
        <v>0.79051400000000005</v>
      </c>
      <c r="L703" s="2"/>
      <c r="M703" s="2"/>
      <c r="N703" s="11"/>
    </row>
    <row r="704" spans="2:14" x14ac:dyDescent="0.25">
      <c r="B704" s="14"/>
      <c r="C704" s="2"/>
      <c r="D704" s="2"/>
      <c r="E704" s="2"/>
      <c r="F704" s="2">
        <v>1</v>
      </c>
      <c r="G704" s="2"/>
      <c r="H704" s="2"/>
      <c r="I704" s="2"/>
      <c r="J704" s="2"/>
      <c r="K704" s="2">
        <v>0.65006900000000001</v>
      </c>
      <c r="L704" s="2"/>
      <c r="M704" s="2"/>
      <c r="N704" s="11"/>
    </row>
    <row r="705" spans="2:14" x14ac:dyDescent="0.25">
      <c r="B705" s="14"/>
      <c r="C705" s="2"/>
      <c r="D705" s="2"/>
      <c r="E705" s="2"/>
      <c r="F705" s="2">
        <v>0.26605499999999999</v>
      </c>
      <c r="G705" s="2"/>
      <c r="H705" s="2"/>
      <c r="I705" s="2"/>
      <c r="J705" s="2"/>
      <c r="K705" s="2">
        <v>0.54210499999999995</v>
      </c>
      <c r="L705" s="2"/>
      <c r="M705" s="2"/>
      <c r="N705" s="11"/>
    </row>
    <row r="706" spans="2:14" x14ac:dyDescent="0.25">
      <c r="B706" s="14"/>
      <c r="C706" s="2"/>
      <c r="D706" s="2"/>
      <c r="E706" s="2"/>
      <c r="F706" s="2">
        <v>0.265934</v>
      </c>
      <c r="G706" s="2"/>
      <c r="H706" s="2"/>
      <c r="I706" s="2"/>
      <c r="J706" s="2"/>
      <c r="K706" s="2">
        <v>0.87972499999999998</v>
      </c>
      <c r="L706" s="2"/>
      <c r="M706" s="2"/>
      <c r="N706" s="11"/>
    </row>
    <row r="707" spans="2:14" x14ac:dyDescent="0.25">
      <c r="B707" s="14"/>
      <c r="C707" s="2"/>
      <c r="D707" s="2"/>
      <c r="E707" s="2"/>
      <c r="F707" s="2">
        <v>6.4417000000000002E-2</v>
      </c>
      <c r="G707" s="2"/>
      <c r="H707" s="2"/>
      <c r="I707" s="2"/>
      <c r="J707" s="2"/>
      <c r="K707" s="2">
        <v>7.7213000000000004E-2</v>
      </c>
      <c r="L707" s="2"/>
      <c r="M707" s="2"/>
      <c r="N707" s="11"/>
    </row>
    <row r="708" spans="2:14" x14ac:dyDescent="0.25">
      <c r="B708" s="14"/>
      <c r="C708" s="2"/>
      <c r="D708" s="2"/>
      <c r="E708" s="2"/>
      <c r="F708" s="2">
        <v>0.42288100000000001</v>
      </c>
      <c r="G708" s="2"/>
      <c r="H708" s="2"/>
      <c r="I708" s="2"/>
      <c r="J708" s="2"/>
      <c r="K708" s="2">
        <v>0.498894</v>
      </c>
      <c r="L708" s="2"/>
      <c r="M708" s="2"/>
      <c r="N708" s="11"/>
    </row>
    <row r="709" spans="2:14" x14ac:dyDescent="0.25">
      <c r="B709" s="14"/>
      <c r="C709" s="2"/>
      <c r="D709" s="2"/>
      <c r="E709" s="2"/>
      <c r="F709" s="2">
        <v>2.075E-3</v>
      </c>
      <c r="G709" s="2"/>
      <c r="H709" s="2"/>
      <c r="I709" s="2"/>
      <c r="J709" s="2"/>
      <c r="K709" s="2">
        <v>8.7952000000000002E-2</v>
      </c>
      <c r="L709" s="2"/>
      <c r="M709" s="2"/>
      <c r="N709" s="11"/>
    </row>
    <row r="710" spans="2:14" x14ac:dyDescent="0.25">
      <c r="B710" s="14"/>
      <c r="C710" s="2"/>
      <c r="D710" s="2"/>
      <c r="E710" s="2"/>
      <c r="F710" s="2">
        <v>0</v>
      </c>
      <c r="G710" s="2"/>
      <c r="H710" s="2"/>
      <c r="I710" s="2"/>
      <c r="J710" s="2"/>
      <c r="K710" s="2">
        <v>1</v>
      </c>
      <c r="L710" s="2"/>
      <c r="M710" s="2"/>
      <c r="N710" s="11"/>
    </row>
    <row r="711" spans="2:14" x14ac:dyDescent="0.25">
      <c r="B711" s="14"/>
      <c r="C711" s="2"/>
      <c r="D711" s="2"/>
      <c r="E711" s="2"/>
      <c r="F711" s="2">
        <v>0</v>
      </c>
      <c r="G711" s="2"/>
      <c r="H711" s="2"/>
      <c r="I711" s="2"/>
      <c r="J711" s="2"/>
      <c r="K711" s="2">
        <v>0.81048399999999998</v>
      </c>
      <c r="L711" s="2"/>
      <c r="M711" s="2"/>
      <c r="N711" s="11"/>
    </row>
    <row r="712" spans="2:14" x14ac:dyDescent="0.25">
      <c r="B712" s="14"/>
      <c r="C712" s="2"/>
      <c r="D712" s="2"/>
      <c r="E712" s="2"/>
      <c r="F712" s="2">
        <v>1</v>
      </c>
      <c r="G712" s="2"/>
      <c r="H712" s="2"/>
      <c r="I712" s="2"/>
      <c r="J712" s="2"/>
      <c r="K712" s="2">
        <v>0.124514</v>
      </c>
      <c r="L712" s="2"/>
      <c r="M712" s="2"/>
      <c r="N712" s="11"/>
    </row>
    <row r="713" spans="2:14" x14ac:dyDescent="0.25">
      <c r="B713" s="14"/>
      <c r="C713" s="2"/>
      <c r="D713" s="2"/>
      <c r="E713" s="2"/>
      <c r="F713" s="2">
        <v>1</v>
      </c>
      <c r="G713" s="2"/>
      <c r="H713" s="2"/>
      <c r="I713" s="2"/>
      <c r="J713" s="2"/>
      <c r="K713" s="2">
        <v>0.14174999999999999</v>
      </c>
      <c r="L713" s="2"/>
      <c r="M713" s="2"/>
      <c r="N713" s="11"/>
    </row>
    <row r="714" spans="2:14" x14ac:dyDescent="0.25">
      <c r="B714" s="14"/>
      <c r="C714" s="2"/>
      <c r="D714" s="2"/>
      <c r="E714" s="2"/>
      <c r="F714" s="2">
        <v>0.41964299999999999</v>
      </c>
      <c r="G714" s="2"/>
      <c r="H714" s="2"/>
      <c r="I714" s="2"/>
      <c r="J714" s="2"/>
      <c r="K714" s="2">
        <v>6.9410000000000001E-3</v>
      </c>
      <c r="L714" s="2"/>
      <c r="M714" s="2"/>
      <c r="N714" s="11"/>
    </row>
    <row r="715" spans="2:14" x14ac:dyDescent="0.25">
      <c r="B715" s="14"/>
      <c r="C715" s="2"/>
      <c r="D715" s="2"/>
      <c r="E715" s="2"/>
      <c r="F715" s="2">
        <v>1</v>
      </c>
      <c r="G715" s="2"/>
      <c r="H715" s="2"/>
      <c r="I715" s="2"/>
      <c r="J715" s="2"/>
      <c r="K715" s="2">
        <v>1.214E-2</v>
      </c>
      <c r="L715" s="2"/>
      <c r="M715" s="2"/>
      <c r="N715" s="11"/>
    </row>
    <row r="716" spans="2:14" x14ac:dyDescent="0.25">
      <c r="B716" s="14"/>
      <c r="C716" s="2"/>
      <c r="D716" s="2"/>
      <c r="E716" s="2"/>
      <c r="F716" s="2">
        <v>0.20120099999999999</v>
      </c>
      <c r="G716" s="2"/>
      <c r="H716" s="2"/>
      <c r="I716" s="2"/>
      <c r="J716" s="2"/>
      <c r="K716" s="2">
        <v>0.52506299999999995</v>
      </c>
      <c r="L716" s="2"/>
      <c r="M716" s="2"/>
      <c r="N716" s="11"/>
    </row>
    <row r="717" spans="2:14" x14ac:dyDescent="0.25">
      <c r="B717" s="14"/>
      <c r="C717" s="2"/>
      <c r="D717" s="2"/>
      <c r="E717" s="2"/>
      <c r="F717" s="2">
        <v>1</v>
      </c>
      <c r="G717" s="2"/>
      <c r="H717" s="2"/>
      <c r="I717" s="2"/>
      <c r="J717" s="2"/>
      <c r="K717" s="2">
        <v>7.2221999999999995E-2</v>
      </c>
      <c r="L717" s="2"/>
      <c r="M717" s="2"/>
      <c r="N717" s="11"/>
    </row>
    <row r="718" spans="2:14" x14ac:dyDescent="0.25">
      <c r="B718" s="14"/>
      <c r="C718" s="2"/>
      <c r="D718" s="2"/>
      <c r="E718" s="2"/>
      <c r="F718" s="2">
        <v>0.53615999999999997</v>
      </c>
      <c r="G718" s="2"/>
      <c r="H718" s="2"/>
      <c r="I718" s="2"/>
      <c r="J718" s="2"/>
      <c r="K718" s="2">
        <v>0.31132599999999999</v>
      </c>
      <c r="L718" s="2"/>
      <c r="M718" s="2"/>
      <c r="N718" s="11"/>
    </row>
    <row r="719" spans="2:14" x14ac:dyDescent="0.25">
      <c r="B719" s="14"/>
      <c r="C719" s="2"/>
      <c r="D719" s="2"/>
      <c r="E719" s="2"/>
      <c r="F719" s="2">
        <v>0.17882600000000001</v>
      </c>
      <c r="G719" s="2"/>
      <c r="H719" s="2"/>
      <c r="I719" s="2"/>
      <c r="J719" s="2"/>
      <c r="K719" s="2">
        <v>0.35320699999999999</v>
      </c>
      <c r="L719" s="2"/>
      <c r="M719" s="2"/>
      <c r="N719" s="11"/>
    </row>
    <row r="720" spans="2:14" x14ac:dyDescent="0.25">
      <c r="B720" s="14"/>
      <c r="C720" s="2"/>
      <c r="D720" s="2"/>
      <c r="E720" s="2"/>
      <c r="F720" s="2">
        <v>0.38666699999999998</v>
      </c>
      <c r="G720" s="2"/>
      <c r="H720" s="2"/>
      <c r="I720" s="2"/>
      <c r="J720" s="2"/>
      <c r="K720" s="2">
        <v>0.82286999999999999</v>
      </c>
      <c r="L720" s="2"/>
      <c r="M720" s="2"/>
      <c r="N720" s="11"/>
    </row>
    <row r="721" spans="2:14" x14ac:dyDescent="0.25">
      <c r="B721" s="14"/>
      <c r="C721" s="2"/>
      <c r="D721" s="2"/>
      <c r="E721" s="2"/>
      <c r="F721" s="2">
        <v>0.81818199999999996</v>
      </c>
      <c r="G721" s="2"/>
      <c r="H721" s="2"/>
      <c r="I721" s="2"/>
      <c r="J721" s="2"/>
      <c r="K721" s="2">
        <v>2.8649999999999999E-3</v>
      </c>
      <c r="L721" s="2"/>
      <c r="M721" s="2"/>
      <c r="N721" s="11"/>
    </row>
    <row r="722" spans="2:14" x14ac:dyDescent="0.25">
      <c r="B722" s="14"/>
      <c r="C722" s="2"/>
      <c r="D722" s="2"/>
      <c r="E722" s="2"/>
      <c r="F722" s="2">
        <v>0.80401999999999996</v>
      </c>
      <c r="G722" s="2"/>
      <c r="H722" s="2"/>
      <c r="I722" s="2"/>
      <c r="J722" s="2"/>
      <c r="K722" s="2">
        <v>0</v>
      </c>
      <c r="L722" s="2"/>
      <c r="M722" s="2"/>
      <c r="N722" s="11"/>
    </row>
    <row r="723" spans="2:14" x14ac:dyDescent="0.25">
      <c r="B723" s="14"/>
      <c r="C723" s="2"/>
      <c r="D723" s="2"/>
      <c r="E723" s="2"/>
      <c r="F723" s="2">
        <v>0.33670600000000001</v>
      </c>
      <c r="G723" s="2"/>
      <c r="H723" s="2"/>
      <c r="I723" s="2"/>
      <c r="J723" s="2"/>
      <c r="K723" s="2">
        <v>0.323077</v>
      </c>
      <c r="L723" s="2"/>
      <c r="M723" s="2"/>
      <c r="N723" s="11"/>
    </row>
    <row r="724" spans="2:14" x14ac:dyDescent="0.25">
      <c r="B724" s="14"/>
      <c r="C724" s="2"/>
      <c r="D724" s="2"/>
      <c r="E724" s="2"/>
      <c r="F724" s="2">
        <v>0.30612200000000001</v>
      </c>
      <c r="G724" s="2"/>
      <c r="H724" s="2"/>
      <c r="I724" s="2"/>
      <c r="J724" s="2"/>
      <c r="K724" s="2">
        <v>0.151751</v>
      </c>
      <c r="L724" s="2"/>
      <c r="M724" s="2"/>
      <c r="N724" s="11"/>
    </row>
    <row r="725" spans="2:14" x14ac:dyDescent="0.25">
      <c r="B725" s="14"/>
      <c r="C725" s="2"/>
      <c r="D725" s="2"/>
      <c r="E725" s="2"/>
      <c r="F725" s="2">
        <v>0.5</v>
      </c>
      <c r="G725" s="2"/>
      <c r="H725" s="2"/>
      <c r="I725" s="2"/>
      <c r="J725" s="2"/>
      <c r="K725" s="2">
        <v>4.8860000000000001E-2</v>
      </c>
      <c r="L725" s="2"/>
      <c r="M725" s="2"/>
      <c r="N725" s="11"/>
    </row>
    <row r="726" spans="2:14" x14ac:dyDescent="0.25">
      <c r="B726" s="14"/>
      <c r="C726" s="2"/>
      <c r="D726" s="2"/>
      <c r="E726" s="2"/>
      <c r="F726" s="2">
        <v>0.18384900000000001</v>
      </c>
      <c r="G726" s="2"/>
      <c r="H726" s="2"/>
      <c r="I726" s="2"/>
      <c r="J726" s="2"/>
      <c r="K726" s="2">
        <v>0.73226500000000005</v>
      </c>
      <c r="L726" s="2"/>
      <c r="M726" s="2"/>
      <c r="N726" s="11"/>
    </row>
    <row r="727" spans="2:14" x14ac:dyDescent="0.25">
      <c r="B727" s="14"/>
      <c r="C727" s="2"/>
      <c r="D727" s="2"/>
      <c r="E727" s="2"/>
      <c r="F727" s="2">
        <v>0.12578600000000001</v>
      </c>
      <c r="G727" s="2"/>
      <c r="H727" s="2"/>
      <c r="I727" s="2"/>
      <c r="J727" s="2"/>
      <c r="K727" s="2">
        <v>0.83503099999999997</v>
      </c>
      <c r="L727" s="2"/>
      <c r="M727" s="2"/>
      <c r="N727" s="11"/>
    </row>
    <row r="728" spans="2:14" x14ac:dyDescent="0.25">
      <c r="B728" s="14"/>
      <c r="C728" s="2"/>
      <c r="D728" s="2"/>
      <c r="E728" s="2"/>
      <c r="F728" s="2">
        <v>0.59471399999999996</v>
      </c>
      <c r="G728" s="2"/>
      <c r="H728" s="2"/>
      <c r="I728" s="2"/>
      <c r="J728" s="2"/>
      <c r="K728" s="2">
        <v>0.40920299999999998</v>
      </c>
      <c r="L728" s="2"/>
      <c r="M728" s="2"/>
      <c r="N728" s="11"/>
    </row>
    <row r="729" spans="2:14" x14ac:dyDescent="0.25">
      <c r="B729" s="14"/>
      <c r="C729" s="2"/>
      <c r="D729" s="2"/>
      <c r="E729" s="2"/>
      <c r="F729" s="2">
        <v>0.45547599999999999</v>
      </c>
      <c r="G729" s="2"/>
      <c r="H729" s="2"/>
      <c r="I729" s="2"/>
      <c r="J729" s="2"/>
      <c r="K729" s="2">
        <v>0</v>
      </c>
      <c r="L729" s="2"/>
      <c r="M729" s="2"/>
      <c r="N729" s="11"/>
    </row>
    <row r="730" spans="2:14" x14ac:dyDescent="0.25">
      <c r="B730" s="14"/>
      <c r="C730" s="2"/>
      <c r="D730" s="2"/>
      <c r="E730" s="2"/>
      <c r="F730" s="2">
        <v>0.340393</v>
      </c>
      <c r="G730" s="2"/>
      <c r="H730" s="2"/>
      <c r="I730" s="2"/>
      <c r="J730" s="2"/>
      <c r="K730" s="2">
        <v>0.74410799999999999</v>
      </c>
      <c r="L730" s="2"/>
      <c r="M730" s="2"/>
      <c r="N730" s="11"/>
    </row>
    <row r="731" spans="2:14" x14ac:dyDescent="0.25">
      <c r="B731" s="14"/>
      <c r="C731" s="2"/>
      <c r="D731" s="2"/>
      <c r="E731" s="2"/>
      <c r="F731" s="2">
        <v>0.81062100000000004</v>
      </c>
      <c r="G731" s="2"/>
      <c r="H731" s="2"/>
      <c r="I731" s="2"/>
      <c r="J731" s="2"/>
      <c r="K731" s="2">
        <v>1.3273999999999999E-2</v>
      </c>
      <c r="L731" s="2"/>
      <c r="M731" s="2"/>
      <c r="N731" s="11"/>
    </row>
    <row r="732" spans="2:14" x14ac:dyDescent="0.25">
      <c r="B732" s="14"/>
      <c r="C732" s="2"/>
      <c r="D732" s="2"/>
      <c r="E732" s="2"/>
      <c r="F732" s="2">
        <v>0.53136499999999998</v>
      </c>
      <c r="G732" s="2"/>
      <c r="H732" s="2"/>
      <c r="I732" s="2"/>
      <c r="J732" s="2"/>
      <c r="K732" s="2">
        <v>0.25960499999999997</v>
      </c>
      <c r="L732" s="2"/>
      <c r="M732" s="2"/>
      <c r="N732" s="11"/>
    </row>
    <row r="733" spans="2:14" x14ac:dyDescent="0.25">
      <c r="B733" s="14"/>
      <c r="C733" s="2"/>
      <c r="D733" s="2"/>
      <c r="E733" s="2"/>
      <c r="F733" s="2">
        <v>0</v>
      </c>
      <c r="G733" s="2"/>
      <c r="H733" s="2"/>
      <c r="I733" s="2"/>
      <c r="J733" s="2"/>
      <c r="K733" s="2">
        <v>0.582237</v>
      </c>
      <c r="L733" s="2"/>
      <c r="M733" s="2"/>
      <c r="N733" s="11"/>
    </row>
    <row r="734" spans="2:14" x14ac:dyDescent="0.25">
      <c r="B734" s="14"/>
      <c r="C734" s="2"/>
      <c r="D734" s="2"/>
      <c r="E734" s="2"/>
      <c r="F734" s="2">
        <v>0.45454499999999998</v>
      </c>
      <c r="G734" s="2"/>
      <c r="H734" s="2"/>
      <c r="I734" s="2"/>
      <c r="J734" s="2"/>
      <c r="K734" s="2">
        <v>0.437722</v>
      </c>
      <c r="L734" s="2"/>
      <c r="M734" s="2"/>
      <c r="N734" s="11"/>
    </row>
    <row r="735" spans="2:14" x14ac:dyDescent="0.25">
      <c r="B735" s="14"/>
      <c r="C735" s="2"/>
      <c r="D735" s="2"/>
      <c r="E735" s="2"/>
      <c r="F735" s="2">
        <v>0.641266</v>
      </c>
      <c r="G735" s="2"/>
      <c r="H735" s="2"/>
      <c r="I735" s="2"/>
      <c r="J735" s="2"/>
      <c r="K735" s="2">
        <v>0.27385100000000001</v>
      </c>
      <c r="L735" s="2"/>
      <c r="M735" s="2"/>
      <c r="N735" s="11"/>
    </row>
    <row r="736" spans="2:14" x14ac:dyDescent="0.25">
      <c r="B736" s="14"/>
      <c r="C736" s="2"/>
      <c r="D736" s="2"/>
      <c r="E736" s="2"/>
      <c r="F736" s="2">
        <v>0.99111099999999996</v>
      </c>
      <c r="G736" s="2"/>
      <c r="H736" s="2"/>
      <c r="I736" s="2"/>
      <c r="J736" s="2"/>
      <c r="K736" s="2">
        <v>0.71314699999999998</v>
      </c>
      <c r="L736" s="2"/>
      <c r="M736" s="2"/>
      <c r="N736" s="11"/>
    </row>
    <row r="737" spans="2:14" x14ac:dyDescent="0.25">
      <c r="B737" s="14"/>
      <c r="C737" s="2"/>
      <c r="D737" s="2"/>
      <c r="E737" s="2"/>
      <c r="F737" s="2">
        <v>0.71889400000000003</v>
      </c>
      <c r="G737" s="2"/>
      <c r="H737" s="2"/>
      <c r="I737" s="2"/>
      <c r="J737" s="2"/>
      <c r="K737" s="2">
        <v>0.15435699999999999</v>
      </c>
      <c r="L737" s="2"/>
      <c r="M737" s="2"/>
      <c r="N737" s="11"/>
    </row>
    <row r="738" spans="2:14" x14ac:dyDescent="0.25">
      <c r="B738" s="14"/>
      <c r="C738" s="2"/>
      <c r="D738" s="2"/>
      <c r="E738" s="2"/>
      <c r="F738" s="2">
        <v>0</v>
      </c>
      <c r="G738" s="2"/>
      <c r="H738" s="2"/>
      <c r="I738" s="2"/>
      <c r="J738" s="2"/>
      <c r="K738" s="2">
        <v>7.979E-3</v>
      </c>
      <c r="L738" s="2"/>
      <c r="M738" s="2"/>
      <c r="N738" s="11"/>
    </row>
    <row r="739" spans="2:14" x14ac:dyDescent="0.25">
      <c r="B739" s="14"/>
      <c r="C739" s="2"/>
      <c r="D739" s="2"/>
      <c r="E739" s="2"/>
      <c r="F739" s="2">
        <v>0.248692</v>
      </c>
      <c r="G739" s="2"/>
      <c r="H739" s="2"/>
      <c r="I739" s="2"/>
      <c r="J739" s="2"/>
      <c r="K739" s="2">
        <v>4.2091999999999997E-2</v>
      </c>
      <c r="L739" s="2"/>
      <c r="M739" s="2"/>
      <c r="N739" s="11"/>
    </row>
    <row r="740" spans="2:14" x14ac:dyDescent="0.25">
      <c r="B740" s="14"/>
      <c r="C740" s="2"/>
      <c r="D740" s="2"/>
      <c r="E740" s="2"/>
      <c r="F740" s="2">
        <v>0.42981900000000001</v>
      </c>
      <c r="G740" s="2"/>
      <c r="H740" s="2"/>
      <c r="I740" s="2"/>
      <c r="J740" s="2"/>
      <c r="K740" s="2">
        <v>9.8308999999999994E-2</v>
      </c>
      <c r="L740" s="2"/>
      <c r="M740" s="2"/>
      <c r="N740" s="11"/>
    </row>
    <row r="741" spans="2:14" x14ac:dyDescent="0.25">
      <c r="B741" s="14"/>
      <c r="C741" s="2"/>
      <c r="D741" s="2"/>
      <c r="E741" s="2"/>
      <c r="F741" s="2">
        <v>0.89544699999999999</v>
      </c>
      <c r="G741" s="2"/>
      <c r="H741" s="2"/>
      <c r="I741" s="2"/>
      <c r="J741" s="2"/>
      <c r="K741" s="2">
        <v>0.10989</v>
      </c>
      <c r="L741" s="2"/>
      <c r="M741" s="2"/>
      <c r="N741" s="11"/>
    </row>
    <row r="742" spans="2:14" x14ac:dyDescent="0.25">
      <c r="B742" s="14"/>
      <c r="C742" s="2"/>
      <c r="D742" s="2"/>
      <c r="E742" s="2"/>
      <c r="F742" s="2">
        <v>1</v>
      </c>
      <c r="G742" s="2"/>
      <c r="H742" s="2"/>
      <c r="I742" s="2"/>
      <c r="J742" s="2"/>
      <c r="K742" s="2">
        <v>0.15521599999999999</v>
      </c>
      <c r="L742" s="2"/>
      <c r="M742" s="2"/>
      <c r="N742" s="11"/>
    </row>
    <row r="743" spans="2:14" x14ac:dyDescent="0.25">
      <c r="B743" s="14"/>
      <c r="C743" s="2"/>
      <c r="D743" s="2"/>
      <c r="E743" s="2"/>
      <c r="F743" s="2">
        <v>0.46949600000000002</v>
      </c>
      <c r="G743" s="2"/>
      <c r="H743" s="2"/>
      <c r="I743" s="2"/>
      <c r="J743" s="2"/>
      <c r="K743" s="2">
        <v>6.1729999999999997E-3</v>
      </c>
      <c r="L743" s="2"/>
      <c r="M743" s="2"/>
      <c r="N743" s="11"/>
    </row>
    <row r="744" spans="2:14" x14ac:dyDescent="0.25">
      <c r="B744" s="14"/>
      <c r="C744" s="2"/>
      <c r="D744" s="2"/>
      <c r="E744" s="2"/>
      <c r="F744" s="2">
        <v>9.2232999999999996E-2</v>
      </c>
      <c r="G744" s="2"/>
      <c r="H744" s="2"/>
      <c r="I744" s="2"/>
      <c r="J744" s="2"/>
      <c r="K744" s="2">
        <v>0.300182</v>
      </c>
      <c r="L744" s="2"/>
      <c r="M744" s="2"/>
      <c r="N744" s="11"/>
    </row>
    <row r="745" spans="2:14" x14ac:dyDescent="0.25">
      <c r="B745" s="14"/>
      <c r="C745" s="2"/>
      <c r="D745" s="2"/>
      <c r="E745" s="2"/>
      <c r="F745" s="2">
        <v>0.147309</v>
      </c>
      <c r="G745" s="2"/>
      <c r="H745" s="2"/>
      <c r="I745" s="2"/>
      <c r="J745" s="2"/>
      <c r="K745" s="2">
        <v>0.10396</v>
      </c>
      <c r="L745" s="2"/>
      <c r="M745" s="2"/>
      <c r="N745" s="11"/>
    </row>
    <row r="746" spans="2:14" x14ac:dyDescent="0.25">
      <c r="B746" s="14"/>
      <c r="C746" s="2"/>
      <c r="D746" s="2"/>
      <c r="E746" s="2"/>
      <c r="F746" s="2">
        <v>0.50892899999999996</v>
      </c>
      <c r="G746" s="2"/>
      <c r="H746" s="2"/>
      <c r="I746" s="2"/>
      <c r="J746" s="2"/>
      <c r="K746" s="2">
        <v>0.25287399999999999</v>
      </c>
      <c r="L746" s="2"/>
      <c r="M746" s="2"/>
      <c r="N746" s="11"/>
    </row>
    <row r="747" spans="2:14" x14ac:dyDescent="0.25">
      <c r="B747" s="14"/>
      <c r="C747" s="2"/>
      <c r="D747" s="2"/>
      <c r="E747" s="2"/>
      <c r="F747" s="2">
        <v>0.19852900000000001</v>
      </c>
      <c r="G747" s="2"/>
      <c r="H747" s="2"/>
      <c r="I747" s="2"/>
      <c r="J747" s="2"/>
      <c r="K747" s="2">
        <v>0.190355</v>
      </c>
      <c r="L747" s="2"/>
      <c r="M747" s="2"/>
      <c r="N747" s="11"/>
    </row>
    <row r="748" spans="2:14" x14ac:dyDescent="0.25">
      <c r="B748" s="14"/>
      <c r="C748" s="2"/>
      <c r="D748" s="2"/>
      <c r="E748" s="2"/>
      <c r="F748" s="2">
        <v>0.312861</v>
      </c>
      <c r="G748" s="2"/>
      <c r="H748" s="2"/>
      <c r="I748" s="2"/>
      <c r="J748" s="2"/>
      <c r="K748" s="2">
        <v>0.14386299999999999</v>
      </c>
      <c r="L748" s="2"/>
      <c r="M748" s="2"/>
      <c r="N748" s="11"/>
    </row>
    <row r="749" spans="2:14" x14ac:dyDescent="0.25">
      <c r="B749" s="14"/>
      <c r="C749" s="2"/>
      <c r="D749" s="2"/>
      <c r="E749" s="2"/>
      <c r="F749" s="2">
        <v>0.94861700000000004</v>
      </c>
      <c r="G749" s="2"/>
      <c r="H749" s="2"/>
      <c r="I749" s="2"/>
      <c r="J749" s="2"/>
      <c r="K749" s="2">
        <v>1</v>
      </c>
      <c r="L749" s="2"/>
      <c r="M749" s="2"/>
      <c r="N749" s="11"/>
    </row>
    <row r="750" spans="2:14" x14ac:dyDescent="0.25">
      <c r="B750" s="14"/>
      <c r="C750" s="2"/>
      <c r="D750" s="2"/>
      <c r="E750" s="2"/>
      <c r="F750" s="2">
        <v>0.21912799999999999</v>
      </c>
      <c r="G750" s="2"/>
      <c r="H750" s="2"/>
      <c r="I750" s="2"/>
      <c r="J750" s="2"/>
      <c r="K750" s="2"/>
      <c r="L750" s="2"/>
      <c r="M750" s="2"/>
      <c r="N750" s="11"/>
    </row>
    <row r="751" spans="2:14" x14ac:dyDescent="0.25">
      <c r="B751" s="14"/>
      <c r="C751" s="2"/>
      <c r="D751" s="2"/>
      <c r="E751" s="2"/>
      <c r="F751" s="2">
        <v>0.37650699999999998</v>
      </c>
      <c r="G751" s="2"/>
      <c r="H751" s="2"/>
      <c r="I751" s="2"/>
      <c r="J751" s="2"/>
      <c r="K751" s="2"/>
      <c r="L751" s="2"/>
      <c r="M751" s="2"/>
      <c r="N751" s="11"/>
    </row>
    <row r="752" spans="2:14" x14ac:dyDescent="0.25">
      <c r="B752" s="14"/>
      <c r="C752" s="2"/>
      <c r="D752" s="2"/>
      <c r="E752" s="2"/>
      <c r="F752" s="2">
        <v>0.42753600000000003</v>
      </c>
      <c r="G752" s="2"/>
      <c r="H752" s="2"/>
      <c r="I752" s="2"/>
      <c r="J752" s="2"/>
      <c r="K752" s="2"/>
      <c r="L752" s="2"/>
      <c r="M752" s="2"/>
      <c r="N752" s="11"/>
    </row>
    <row r="753" spans="2:14" x14ac:dyDescent="0.25">
      <c r="B753" s="14"/>
      <c r="C753" s="2"/>
      <c r="D753" s="2"/>
      <c r="E753" s="2"/>
      <c r="F753" s="2">
        <v>0.61607100000000004</v>
      </c>
      <c r="G753" s="2"/>
      <c r="H753" s="2"/>
      <c r="I753" s="2"/>
      <c r="J753" s="2"/>
      <c r="K753" s="2"/>
      <c r="L753" s="2"/>
      <c r="M753" s="2"/>
      <c r="N753" s="11"/>
    </row>
    <row r="754" spans="2:14" x14ac:dyDescent="0.25">
      <c r="B754" s="14"/>
      <c r="C754" s="2"/>
      <c r="D754" s="2"/>
      <c r="E754" s="2"/>
      <c r="F754" s="2">
        <v>0.585561</v>
      </c>
      <c r="G754" s="2"/>
      <c r="H754" s="2"/>
      <c r="I754" s="2"/>
      <c r="J754" s="2"/>
      <c r="K754" s="2"/>
      <c r="L754" s="2"/>
      <c r="M754" s="2"/>
      <c r="N754" s="11"/>
    </row>
    <row r="755" spans="2:14" x14ac:dyDescent="0.25">
      <c r="B755" s="14"/>
      <c r="C755" s="2"/>
      <c r="D755" s="2"/>
      <c r="E755" s="2"/>
      <c r="F755" s="2">
        <v>1</v>
      </c>
      <c r="G755" s="2"/>
      <c r="H755" s="2"/>
      <c r="I755" s="2"/>
      <c r="J755" s="2"/>
      <c r="K755" s="2"/>
      <c r="L755" s="2"/>
      <c r="M755" s="2"/>
      <c r="N755" s="11"/>
    </row>
    <row r="756" spans="2:14" x14ac:dyDescent="0.25">
      <c r="B756" s="14"/>
      <c r="C756" s="2"/>
      <c r="D756" s="2"/>
      <c r="E756" s="2"/>
      <c r="F756" s="2">
        <v>1</v>
      </c>
      <c r="G756" s="2"/>
      <c r="H756" s="2"/>
      <c r="I756" s="2"/>
      <c r="J756" s="2"/>
      <c r="K756" s="2"/>
      <c r="L756" s="2"/>
      <c r="M756" s="2"/>
      <c r="N756" s="11"/>
    </row>
    <row r="757" spans="2:14" x14ac:dyDescent="0.25">
      <c r="B757" s="14"/>
      <c r="C757" s="2"/>
      <c r="D757" s="2"/>
      <c r="E757" s="2"/>
      <c r="F757" s="2">
        <v>0.14563100000000001</v>
      </c>
      <c r="G757" s="2"/>
      <c r="H757" s="2"/>
      <c r="I757" s="2"/>
      <c r="J757" s="2"/>
      <c r="K757" s="2"/>
      <c r="L757" s="2"/>
      <c r="M757" s="2"/>
      <c r="N757" s="11"/>
    </row>
    <row r="758" spans="2:14" x14ac:dyDescent="0.25">
      <c r="B758" s="14"/>
      <c r="C758" s="2"/>
      <c r="D758" s="2"/>
      <c r="E758" s="2"/>
      <c r="F758" s="2">
        <v>0.99378500000000003</v>
      </c>
      <c r="G758" s="2"/>
      <c r="H758" s="2"/>
      <c r="I758" s="2"/>
      <c r="J758" s="2"/>
      <c r="K758" s="2"/>
      <c r="L758" s="2"/>
      <c r="M758" s="2"/>
      <c r="N758" s="11"/>
    </row>
    <row r="759" spans="2:14" x14ac:dyDescent="0.25">
      <c r="B759" s="14"/>
      <c r="C759" s="2"/>
      <c r="D759" s="2"/>
      <c r="E759" s="2"/>
      <c r="F759" s="2">
        <v>0.99141599999999996</v>
      </c>
      <c r="G759" s="2"/>
      <c r="H759" s="2"/>
      <c r="I759" s="2"/>
      <c r="J759" s="2"/>
      <c r="K759" s="2"/>
      <c r="L759" s="2"/>
      <c r="M759" s="2"/>
      <c r="N759" s="11"/>
    </row>
    <row r="760" spans="2:14" x14ac:dyDescent="0.25">
      <c r="B760" s="14"/>
      <c r="C760" s="2"/>
      <c r="D760" s="2"/>
      <c r="E760" s="2"/>
      <c r="F760" s="2">
        <v>0.37432199999999999</v>
      </c>
      <c r="G760" s="2"/>
      <c r="H760" s="2"/>
      <c r="I760" s="2"/>
      <c r="J760" s="2"/>
      <c r="K760" s="2"/>
      <c r="L760" s="2"/>
      <c r="M760" s="2"/>
      <c r="N760" s="11"/>
    </row>
    <row r="761" spans="2:14" x14ac:dyDescent="0.25">
      <c r="B761" s="14"/>
      <c r="C761" s="2"/>
      <c r="D761" s="2"/>
      <c r="E761" s="2"/>
      <c r="F761" s="2">
        <v>1</v>
      </c>
      <c r="G761" s="2"/>
      <c r="H761" s="2"/>
      <c r="I761" s="2"/>
      <c r="J761" s="2"/>
      <c r="K761" s="2"/>
      <c r="L761" s="2"/>
      <c r="M761" s="2"/>
      <c r="N761" s="11"/>
    </row>
    <row r="762" spans="2:14" x14ac:dyDescent="0.25">
      <c r="B762" s="14"/>
      <c r="C762" s="2"/>
      <c r="D762" s="2"/>
      <c r="E762" s="2"/>
      <c r="F762" s="2">
        <v>1</v>
      </c>
      <c r="G762" s="2"/>
      <c r="H762" s="2"/>
      <c r="I762" s="2"/>
      <c r="J762" s="2"/>
      <c r="K762" s="2"/>
      <c r="L762" s="2"/>
      <c r="M762" s="2"/>
      <c r="N762" s="11"/>
    </row>
    <row r="763" spans="2:14" x14ac:dyDescent="0.25">
      <c r="B763" s="14"/>
      <c r="C763" s="2"/>
      <c r="D763" s="2"/>
      <c r="E763" s="2"/>
      <c r="F763" s="2">
        <v>0.19565199999999999</v>
      </c>
      <c r="G763" s="2"/>
      <c r="H763" s="2"/>
      <c r="I763" s="2"/>
      <c r="J763" s="2"/>
      <c r="K763" s="2"/>
      <c r="L763" s="2"/>
      <c r="M763" s="2"/>
      <c r="N763" s="11"/>
    </row>
    <row r="764" spans="2:14" x14ac:dyDescent="0.25">
      <c r="B764" s="14"/>
      <c r="C764" s="2"/>
      <c r="D764" s="2"/>
      <c r="E764" s="2"/>
      <c r="F764" s="2">
        <v>1</v>
      </c>
      <c r="G764" s="2"/>
      <c r="H764" s="2"/>
      <c r="I764" s="2"/>
      <c r="J764" s="2"/>
      <c r="K764" s="2"/>
      <c r="L764" s="2"/>
      <c r="M764" s="2"/>
      <c r="N764" s="11"/>
    </row>
    <row r="765" spans="2:14" x14ac:dyDescent="0.25">
      <c r="B765" s="14"/>
      <c r="C765" s="2"/>
      <c r="D765" s="2"/>
      <c r="E765" s="2"/>
      <c r="F765" s="2">
        <v>1</v>
      </c>
      <c r="G765" s="2"/>
      <c r="H765" s="2"/>
      <c r="I765" s="2"/>
      <c r="J765" s="2"/>
      <c r="K765" s="2"/>
      <c r="L765" s="2"/>
      <c r="M765" s="2"/>
      <c r="N765" s="11"/>
    </row>
    <row r="766" spans="2:14" x14ac:dyDescent="0.25">
      <c r="B766" s="14"/>
      <c r="C766" s="2"/>
      <c r="D766" s="2"/>
      <c r="E766" s="2"/>
      <c r="F766" s="2">
        <v>1</v>
      </c>
      <c r="G766" s="2"/>
      <c r="H766" s="2"/>
      <c r="I766" s="2"/>
      <c r="J766" s="2"/>
      <c r="K766" s="2"/>
      <c r="L766" s="2"/>
      <c r="M766" s="2"/>
      <c r="N766" s="11"/>
    </row>
    <row r="767" spans="2:14" x14ac:dyDescent="0.25">
      <c r="B767" s="14"/>
      <c r="C767" s="2"/>
      <c r="D767" s="2"/>
      <c r="E767" s="2"/>
      <c r="F767" s="2">
        <v>0.28285700000000003</v>
      </c>
      <c r="G767" s="2"/>
      <c r="H767" s="2"/>
      <c r="I767" s="2"/>
      <c r="J767" s="2"/>
      <c r="K767" s="2"/>
      <c r="L767" s="2"/>
      <c r="M767" s="2"/>
      <c r="N767" s="11"/>
    </row>
    <row r="768" spans="2:14" x14ac:dyDescent="0.25">
      <c r="B768" s="14"/>
      <c r="C768" s="2"/>
      <c r="D768" s="2"/>
      <c r="E768" s="2"/>
      <c r="F768" s="2">
        <v>1</v>
      </c>
      <c r="G768" s="2"/>
      <c r="H768" s="2"/>
      <c r="I768" s="2"/>
      <c r="J768" s="2"/>
      <c r="K768" s="2"/>
      <c r="L768" s="2"/>
      <c r="M768" s="2"/>
      <c r="N768" s="11"/>
    </row>
    <row r="769" spans="2:14" x14ac:dyDescent="0.25">
      <c r="B769" s="14"/>
      <c r="C769" s="2"/>
      <c r="D769" s="2"/>
      <c r="E769" s="2"/>
      <c r="F769" s="2">
        <v>1</v>
      </c>
      <c r="G769" s="2"/>
      <c r="H769" s="2"/>
      <c r="I769" s="2"/>
      <c r="J769" s="2"/>
      <c r="K769" s="2"/>
      <c r="L769" s="2"/>
      <c r="M769" s="2"/>
      <c r="N769" s="11"/>
    </row>
    <row r="770" spans="2:14" x14ac:dyDescent="0.25">
      <c r="B770" s="14"/>
      <c r="C770" s="2"/>
      <c r="D770" s="2"/>
      <c r="E770" s="2"/>
      <c r="F770" s="2">
        <v>1</v>
      </c>
      <c r="G770" s="2"/>
      <c r="H770" s="2"/>
      <c r="I770" s="2"/>
      <c r="J770" s="2"/>
      <c r="K770" s="2"/>
      <c r="L770" s="2"/>
      <c r="M770" s="2"/>
      <c r="N770" s="11"/>
    </row>
    <row r="771" spans="2:14" x14ac:dyDescent="0.25">
      <c r="B771" s="10"/>
      <c r="N771" s="11"/>
    </row>
    <row r="772" spans="2:14" x14ac:dyDescent="0.25">
      <c r="B772" s="21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1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2E1C-B97F-4456-B143-465F472EE55B}">
  <dimension ref="A2:Y196"/>
  <sheetViews>
    <sheetView showGridLines="0" topLeftCell="C1" zoomScale="55" zoomScaleNormal="55" workbookViewId="0">
      <selection activeCell="K14" sqref="K14"/>
    </sheetView>
  </sheetViews>
  <sheetFormatPr baseColWidth="10" defaultRowHeight="15" x14ac:dyDescent="0.25"/>
  <cols>
    <col min="1" max="1" width="13.85546875" customWidth="1"/>
    <col min="11" max="11" width="23.42578125" customWidth="1"/>
    <col min="12" max="12" width="28.140625" customWidth="1"/>
    <col min="13" max="13" width="23.140625" customWidth="1"/>
    <col min="14" max="14" width="25.28515625" customWidth="1"/>
    <col min="15" max="15" width="17.85546875" customWidth="1"/>
    <col min="16" max="16" width="22.140625" customWidth="1"/>
    <col min="19" max="19" width="17.140625" customWidth="1"/>
    <col min="20" max="25" width="24.5703125" customWidth="1"/>
    <col min="36" max="36" width="14.85546875" customWidth="1"/>
  </cols>
  <sheetData>
    <row r="2" spans="1:25" x14ac:dyDescent="0.25">
      <c r="A2" s="1" t="s">
        <v>219</v>
      </c>
    </row>
    <row r="3" spans="1:25" x14ac:dyDescent="0.25">
      <c r="A3" s="1" t="s">
        <v>209</v>
      </c>
    </row>
    <row r="4" spans="1:25" x14ac:dyDescent="0.25">
      <c r="A4" s="7" t="s">
        <v>86</v>
      </c>
      <c r="B4" s="8"/>
      <c r="C4" s="8"/>
      <c r="D4" s="8"/>
      <c r="E4" s="8"/>
      <c r="F4" s="8"/>
      <c r="G4" s="8"/>
      <c r="H4" s="8"/>
      <c r="I4" s="9"/>
      <c r="K4" s="7" t="s">
        <v>286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9"/>
    </row>
    <row r="5" spans="1:25" x14ac:dyDescent="0.25">
      <c r="A5" s="18" t="s">
        <v>288</v>
      </c>
      <c r="I5" s="11"/>
      <c r="K5" s="18" t="s">
        <v>287</v>
      </c>
      <c r="T5" t="s">
        <v>289</v>
      </c>
      <c r="Y5" s="11"/>
    </row>
    <row r="6" spans="1:25" x14ac:dyDescent="0.25">
      <c r="A6" s="10"/>
      <c r="B6" s="3" t="s">
        <v>282</v>
      </c>
      <c r="C6" s="3" t="s">
        <v>283</v>
      </c>
      <c r="D6" s="3" t="s">
        <v>90</v>
      </c>
      <c r="E6" s="3" t="s">
        <v>91</v>
      </c>
      <c r="F6" s="3" t="s">
        <v>284</v>
      </c>
      <c r="G6" s="3" t="s">
        <v>285</v>
      </c>
      <c r="H6" s="3" t="s">
        <v>92</v>
      </c>
      <c r="I6" s="19" t="s">
        <v>93</v>
      </c>
      <c r="K6" s="13" t="s">
        <v>138</v>
      </c>
      <c r="L6" s="3" t="s">
        <v>139</v>
      </c>
      <c r="M6" s="3" t="s">
        <v>140</v>
      </c>
      <c r="N6" s="3" t="s">
        <v>141</v>
      </c>
      <c r="O6" s="3" t="s">
        <v>142</v>
      </c>
      <c r="P6" s="3" t="s">
        <v>143</v>
      </c>
      <c r="Q6" s="3" t="s">
        <v>18</v>
      </c>
      <c r="R6" s="3" t="s">
        <v>26</v>
      </c>
      <c r="T6" s="24" t="s">
        <v>290</v>
      </c>
      <c r="U6" s="24" t="s">
        <v>291</v>
      </c>
      <c r="V6" s="24" t="s">
        <v>292</v>
      </c>
      <c r="W6" s="24" t="s">
        <v>293</v>
      </c>
      <c r="X6" s="24" t="s">
        <v>294</v>
      </c>
      <c r="Y6" s="25" t="s">
        <v>295</v>
      </c>
    </row>
    <row r="7" spans="1:25" x14ac:dyDescent="0.25">
      <c r="A7" s="48" t="s">
        <v>87</v>
      </c>
      <c r="B7" s="2">
        <v>184</v>
      </c>
      <c r="C7" s="2">
        <v>127</v>
      </c>
      <c r="D7" s="2">
        <v>14</v>
      </c>
      <c r="E7" s="2">
        <v>5</v>
      </c>
      <c r="F7" s="2">
        <v>143</v>
      </c>
      <c r="G7" s="2">
        <v>112</v>
      </c>
      <c r="H7" s="2">
        <v>1</v>
      </c>
      <c r="I7" s="20">
        <v>0</v>
      </c>
      <c r="K7" s="14">
        <v>0</v>
      </c>
      <c r="L7" s="2">
        <v>7</v>
      </c>
      <c r="M7" s="2">
        <v>0</v>
      </c>
      <c r="N7" s="2">
        <v>4</v>
      </c>
      <c r="O7" s="2">
        <v>0</v>
      </c>
      <c r="P7" s="2">
        <v>3</v>
      </c>
      <c r="Q7" s="2">
        <v>5</v>
      </c>
      <c r="R7" s="2">
        <v>12</v>
      </c>
      <c r="T7" s="27">
        <v>14</v>
      </c>
      <c r="U7" s="27">
        <v>12</v>
      </c>
      <c r="V7" s="27">
        <v>3</v>
      </c>
      <c r="W7" s="27">
        <v>8</v>
      </c>
      <c r="X7" s="27">
        <v>2</v>
      </c>
      <c r="Y7" s="28">
        <v>3</v>
      </c>
    </row>
    <row r="8" spans="1:25" x14ac:dyDescent="0.25">
      <c r="A8" s="48" t="s">
        <v>88</v>
      </c>
      <c r="B8" s="2">
        <v>5</v>
      </c>
      <c r="C8" s="2">
        <v>7</v>
      </c>
      <c r="D8" s="2">
        <v>83</v>
      </c>
      <c r="E8" s="2">
        <v>36</v>
      </c>
      <c r="F8" s="2">
        <v>67</v>
      </c>
      <c r="G8" s="2">
        <v>49</v>
      </c>
      <c r="H8" s="2">
        <v>1</v>
      </c>
      <c r="I8" s="20">
        <v>0</v>
      </c>
      <c r="K8" s="14">
        <v>1</v>
      </c>
      <c r="L8" s="2">
        <v>33</v>
      </c>
      <c r="M8" s="2">
        <v>0</v>
      </c>
      <c r="N8" s="2">
        <v>11</v>
      </c>
      <c r="O8" s="2">
        <v>0</v>
      </c>
      <c r="P8" s="2">
        <v>2</v>
      </c>
      <c r="Q8" s="2">
        <v>1</v>
      </c>
      <c r="R8" s="2">
        <v>4</v>
      </c>
      <c r="T8" s="27">
        <v>12</v>
      </c>
      <c r="U8" s="27">
        <v>12.5</v>
      </c>
      <c r="V8" s="27">
        <v>2</v>
      </c>
      <c r="W8" s="27">
        <v>7</v>
      </c>
      <c r="X8" s="27">
        <v>2.5</v>
      </c>
      <c r="Y8" s="28">
        <v>4</v>
      </c>
    </row>
    <row r="9" spans="1:25" x14ac:dyDescent="0.25">
      <c r="A9" s="48" t="s">
        <v>64</v>
      </c>
      <c r="B9" s="2">
        <v>47</v>
      </c>
      <c r="C9" s="2">
        <v>30</v>
      </c>
      <c r="D9" s="2">
        <v>59</v>
      </c>
      <c r="E9" s="2">
        <v>20</v>
      </c>
      <c r="F9" s="2">
        <v>47</v>
      </c>
      <c r="G9" s="2">
        <v>53</v>
      </c>
      <c r="H9" s="2">
        <v>11</v>
      </c>
      <c r="I9" s="20">
        <v>3</v>
      </c>
      <c r="K9" s="14">
        <v>2</v>
      </c>
      <c r="L9" s="2">
        <v>12</v>
      </c>
      <c r="M9" s="2">
        <v>0</v>
      </c>
      <c r="N9" s="2">
        <v>3</v>
      </c>
      <c r="O9" s="2">
        <v>0</v>
      </c>
      <c r="P9" s="2">
        <v>5</v>
      </c>
      <c r="Q9" s="2">
        <v>4</v>
      </c>
      <c r="R9" s="2">
        <v>5</v>
      </c>
      <c r="T9" s="27">
        <v>12</v>
      </c>
      <c r="U9" s="27">
        <v>13</v>
      </c>
      <c r="V9" s="27">
        <v>5</v>
      </c>
      <c r="W9" s="27">
        <v>10</v>
      </c>
      <c r="X9" s="27">
        <v>3</v>
      </c>
      <c r="Y9" s="28">
        <v>5</v>
      </c>
    </row>
    <row r="10" spans="1:25" x14ac:dyDescent="0.25">
      <c r="A10" s="48" t="s">
        <v>89</v>
      </c>
      <c r="B10" s="2">
        <v>57</v>
      </c>
      <c r="C10" s="2">
        <v>26</v>
      </c>
      <c r="D10" s="2">
        <v>10</v>
      </c>
      <c r="E10" s="2">
        <v>12</v>
      </c>
      <c r="F10" s="2">
        <v>24</v>
      </c>
      <c r="G10" s="2">
        <v>26</v>
      </c>
      <c r="H10" s="2">
        <v>31</v>
      </c>
      <c r="I10" s="20">
        <v>19</v>
      </c>
      <c r="K10" s="14">
        <v>3</v>
      </c>
      <c r="L10" s="2">
        <v>10</v>
      </c>
      <c r="M10" s="2">
        <v>0</v>
      </c>
      <c r="N10" s="2">
        <v>8</v>
      </c>
      <c r="O10" s="2">
        <v>0</v>
      </c>
      <c r="P10" s="2">
        <v>0</v>
      </c>
      <c r="Q10" s="2">
        <v>2</v>
      </c>
      <c r="R10" s="2">
        <v>3</v>
      </c>
      <c r="Y10" s="11"/>
    </row>
    <row r="11" spans="1:25" x14ac:dyDescent="0.25">
      <c r="A11" s="49" t="s">
        <v>49</v>
      </c>
      <c r="B11" s="16">
        <v>199</v>
      </c>
      <c r="C11" s="16">
        <v>150</v>
      </c>
      <c r="D11" s="16">
        <v>106</v>
      </c>
      <c r="E11" s="16">
        <v>64</v>
      </c>
      <c r="F11" s="16">
        <v>123</v>
      </c>
      <c r="G11" s="16">
        <v>137</v>
      </c>
      <c r="H11" s="16">
        <v>155</v>
      </c>
      <c r="I11" s="39">
        <v>48</v>
      </c>
      <c r="K11" s="14">
        <v>3</v>
      </c>
      <c r="L11" s="2">
        <v>5</v>
      </c>
      <c r="M11" s="2">
        <v>0</v>
      </c>
      <c r="N11" s="2">
        <v>8</v>
      </c>
      <c r="O11" s="2">
        <v>0</v>
      </c>
      <c r="P11" s="2">
        <v>2</v>
      </c>
      <c r="Q11" s="2">
        <v>3</v>
      </c>
      <c r="R11" s="2">
        <v>0</v>
      </c>
      <c r="Y11" s="11"/>
    </row>
    <row r="12" spans="1:25" x14ac:dyDescent="0.25">
      <c r="A12" s="4"/>
      <c r="B12" s="2"/>
      <c r="C12" s="2"/>
      <c r="D12" s="2"/>
      <c r="E12" s="2"/>
      <c r="F12" s="2"/>
      <c r="G12" s="2"/>
      <c r="H12" s="2"/>
      <c r="I12" s="2"/>
      <c r="K12" s="14">
        <v>4</v>
      </c>
      <c r="L12" s="2">
        <v>9</v>
      </c>
      <c r="M12" s="2">
        <v>0</v>
      </c>
      <c r="N12" s="2">
        <v>9</v>
      </c>
      <c r="O12" s="2">
        <v>0</v>
      </c>
      <c r="P12" s="2">
        <v>3</v>
      </c>
      <c r="Q12" s="2">
        <v>1</v>
      </c>
      <c r="R12" s="2">
        <v>1</v>
      </c>
      <c r="Y12" s="11"/>
    </row>
    <row r="13" spans="1:25" x14ac:dyDescent="0.25">
      <c r="A13" s="4"/>
      <c r="B13" s="2"/>
      <c r="C13" s="2"/>
      <c r="D13" s="2"/>
      <c r="E13" s="2"/>
      <c r="F13" s="2"/>
      <c r="G13" s="2"/>
      <c r="H13" s="2"/>
      <c r="I13" s="2"/>
      <c r="K13" s="14">
        <v>4</v>
      </c>
      <c r="L13" s="2">
        <v>9</v>
      </c>
      <c r="M13" s="2">
        <v>1</v>
      </c>
      <c r="N13" s="2">
        <v>3</v>
      </c>
      <c r="O13" s="2">
        <v>0</v>
      </c>
      <c r="P13" s="2">
        <v>1</v>
      </c>
      <c r="Q13" s="2">
        <v>2</v>
      </c>
      <c r="R13" s="2">
        <v>4</v>
      </c>
      <c r="Y13" s="11"/>
    </row>
    <row r="14" spans="1:25" x14ac:dyDescent="0.25">
      <c r="A14" s="4"/>
      <c r="B14" s="2"/>
      <c r="C14" s="2"/>
      <c r="D14" s="2"/>
      <c r="E14" s="2"/>
      <c r="F14" s="2"/>
      <c r="G14" s="2"/>
      <c r="H14" s="2"/>
      <c r="I14" s="2"/>
      <c r="K14" s="14">
        <v>4</v>
      </c>
      <c r="L14" s="2">
        <v>12</v>
      </c>
      <c r="M14" s="2">
        <v>1</v>
      </c>
      <c r="N14" s="2">
        <v>3</v>
      </c>
      <c r="O14" s="2">
        <v>0</v>
      </c>
      <c r="P14" s="2">
        <v>5</v>
      </c>
      <c r="Q14" s="2">
        <v>2</v>
      </c>
      <c r="R14" s="2">
        <v>3</v>
      </c>
      <c r="Y14" s="11"/>
    </row>
    <row r="15" spans="1:25" x14ac:dyDescent="0.25">
      <c r="K15" s="14">
        <v>4</v>
      </c>
      <c r="L15" s="2">
        <v>10</v>
      </c>
      <c r="M15" s="2">
        <v>1</v>
      </c>
      <c r="N15" s="2">
        <v>8</v>
      </c>
      <c r="O15" s="2">
        <v>1</v>
      </c>
      <c r="P15" s="2">
        <v>10</v>
      </c>
      <c r="Q15" s="2">
        <v>0</v>
      </c>
      <c r="R15" s="2">
        <v>1</v>
      </c>
      <c r="Y15" s="11"/>
    </row>
    <row r="16" spans="1:25" x14ac:dyDescent="0.25">
      <c r="K16" s="14">
        <v>5</v>
      </c>
      <c r="L16" s="2">
        <v>12</v>
      </c>
      <c r="M16" s="2">
        <v>1</v>
      </c>
      <c r="N16" s="2">
        <v>7</v>
      </c>
      <c r="O16" s="2">
        <v>1</v>
      </c>
      <c r="P16" s="2">
        <v>1</v>
      </c>
      <c r="Q16" s="2">
        <v>1</v>
      </c>
      <c r="R16" s="2">
        <v>3</v>
      </c>
      <c r="Y16" s="11"/>
    </row>
    <row r="17" spans="11:25" x14ac:dyDescent="0.25">
      <c r="K17" s="14">
        <v>5</v>
      </c>
      <c r="L17" s="2">
        <v>37</v>
      </c>
      <c r="M17" s="2">
        <v>2</v>
      </c>
      <c r="N17" s="2">
        <v>12</v>
      </c>
      <c r="O17" s="2">
        <v>1</v>
      </c>
      <c r="P17" s="2">
        <v>3</v>
      </c>
      <c r="Q17" s="2">
        <v>0</v>
      </c>
      <c r="R17" s="2">
        <v>1</v>
      </c>
      <c r="Y17" s="11"/>
    </row>
    <row r="18" spans="11:25" x14ac:dyDescent="0.25">
      <c r="K18" s="14">
        <v>5</v>
      </c>
      <c r="L18" s="2">
        <v>24</v>
      </c>
      <c r="M18" s="2">
        <v>2</v>
      </c>
      <c r="N18" s="2">
        <v>17</v>
      </c>
      <c r="O18" s="2">
        <v>1</v>
      </c>
      <c r="P18" s="2">
        <v>5</v>
      </c>
      <c r="Q18" s="2">
        <v>1</v>
      </c>
      <c r="R18" s="2">
        <v>2</v>
      </c>
      <c r="Y18" s="11"/>
    </row>
    <row r="19" spans="11:25" x14ac:dyDescent="0.25">
      <c r="K19" s="14">
        <v>5</v>
      </c>
      <c r="L19" s="2">
        <v>7</v>
      </c>
      <c r="M19" s="2">
        <v>2</v>
      </c>
      <c r="N19" s="2">
        <v>7</v>
      </c>
      <c r="O19" s="2">
        <v>1</v>
      </c>
      <c r="P19" s="2">
        <v>5</v>
      </c>
      <c r="Q19" s="2">
        <v>1</v>
      </c>
      <c r="R19" s="2">
        <v>2</v>
      </c>
      <c r="Y19" s="11"/>
    </row>
    <row r="20" spans="11:25" x14ac:dyDescent="0.25">
      <c r="K20" s="14">
        <v>5</v>
      </c>
      <c r="L20" s="2">
        <v>10</v>
      </c>
      <c r="M20" s="2">
        <v>2</v>
      </c>
      <c r="N20" s="2">
        <v>9</v>
      </c>
      <c r="O20" s="2">
        <v>1</v>
      </c>
      <c r="P20" s="2">
        <v>2</v>
      </c>
      <c r="Q20" s="2">
        <v>2</v>
      </c>
      <c r="R20" s="2">
        <v>2</v>
      </c>
      <c r="Y20" s="11"/>
    </row>
    <row r="21" spans="11:25" x14ac:dyDescent="0.25">
      <c r="K21" s="14">
        <v>6</v>
      </c>
      <c r="L21" s="2">
        <v>2</v>
      </c>
      <c r="M21" s="2">
        <v>2</v>
      </c>
      <c r="N21" s="2">
        <v>11</v>
      </c>
      <c r="O21" s="2">
        <v>2</v>
      </c>
      <c r="P21" s="2">
        <v>5</v>
      </c>
      <c r="Q21" s="2">
        <v>4</v>
      </c>
      <c r="R21" s="2">
        <v>3</v>
      </c>
      <c r="Y21" s="11"/>
    </row>
    <row r="22" spans="11:25" x14ac:dyDescent="0.25">
      <c r="K22" s="14">
        <v>6</v>
      </c>
      <c r="L22" s="2">
        <v>6</v>
      </c>
      <c r="M22" s="2">
        <v>2</v>
      </c>
      <c r="N22" s="2">
        <v>12</v>
      </c>
      <c r="O22" s="2">
        <v>2</v>
      </c>
      <c r="P22" s="2">
        <v>0</v>
      </c>
      <c r="Q22" s="2">
        <v>1</v>
      </c>
      <c r="R22" s="2">
        <v>2</v>
      </c>
      <c r="Y22" s="11"/>
    </row>
    <row r="23" spans="11:25" x14ac:dyDescent="0.25">
      <c r="K23" s="14">
        <v>6</v>
      </c>
      <c r="L23" s="2">
        <v>9</v>
      </c>
      <c r="M23" s="2">
        <v>2</v>
      </c>
      <c r="N23" s="2">
        <v>8</v>
      </c>
      <c r="O23" s="2">
        <v>2</v>
      </c>
      <c r="P23" s="2">
        <v>2</v>
      </c>
      <c r="Q23" s="2">
        <v>3</v>
      </c>
      <c r="R23" s="2">
        <v>1</v>
      </c>
      <c r="Y23" s="11"/>
    </row>
    <row r="24" spans="11:25" x14ac:dyDescent="0.25">
      <c r="K24" s="14">
        <v>6</v>
      </c>
      <c r="L24" s="2">
        <v>6</v>
      </c>
      <c r="M24" s="2">
        <v>2</v>
      </c>
      <c r="N24" s="2">
        <v>8</v>
      </c>
      <c r="O24" s="2">
        <v>2</v>
      </c>
      <c r="P24" s="2">
        <v>3</v>
      </c>
      <c r="Q24" s="2">
        <v>0</v>
      </c>
      <c r="R24" s="2">
        <v>3</v>
      </c>
      <c r="Y24" s="11"/>
    </row>
    <row r="25" spans="11:25" x14ac:dyDescent="0.25">
      <c r="K25" s="14">
        <v>7</v>
      </c>
      <c r="L25" s="2">
        <v>1</v>
      </c>
      <c r="M25" s="2">
        <v>2</v>
      </c>
      <c r="N25" s="2">
        <v>21</v>
      </c>
      <c r="O25" s="2">
        <v>2</v>
      </c>
      <c r="P25" s="2">
        <v>0</v>
      </c>
      <c r="Q25" s="2">
        <v>2</v>
      </c>
      <c r="R25" s="2">
        <v>3</v>
      </c>
      <c r="Y25" s="11"/>
    </row>
    <row r="26" spans="11:25" x14ac:dyDescent="0.25">
      <c r="K26" s="14">
        <v>8</v>
      </c>
      <c r="L26" s="2">
        <v>9</v>
      </c>
      <c r="M26" s="2">
        <v>3</v>
      </c>
      <c r="N26" s="2">
        <v>11</v>
      </c>
      <c r="O26" s="2">
        <v>2</v>
      </c>
      <c r="P26" s="2">
        <v>1</v>
      </c>
      <c r="Q26" s="2">
        <v>3</v>
      </c>
      <c r="R26" s="2">
        <v>0</v>
      </c>
      <c r="Y26" s="11"/>
    </row>
    <row r="27" spans="11:25" x14ac:dyDescent="0.25">
      <c r="K27" s="14">
        <v>8</v>
      </c>
      <c r="L27" s="2">
        <v>9</v>
      </c>
      <c r="M27" s="2">
        <v>3</v>
      </c>
      <c r="N27" s="2">
        <v>6</v>
      </c>
      <c r="O27" s="2">
        <v>2</v>
      </c>
      <c r="P27" s="2">
        <v>3</v>
      </c>
      <c r="Q27" s="2">
        <v>0</v>
      </c>
      <c r="R27" s="2">
        <v>4</v>
      </c>
      <c r="Y27" s="11"/>
    </row>
    <row r="28" spans="11:25" x14ac:dyDescent="0.25">
      <c r="K28" s="14">
        <v>8</v>
      </c>
      <c r="L28" s="2">
        <v>9</v>
      </c>
      <c r="M28" s="2">
        <v>3</v>
      </c>
      <c r="N28" s="2">
        <v>7</v>
      </c>
      <c r="O28" s="2">
        <v>2</v>
      </c>
      <c r="P28" s="2">
        <v>3</v>
      </c>
      <c r="Q28" s="2">
        <v>0</v>
      </c>
      <c r="R28" s="2">
        <v>1</v>
      </c>
      <c r="Y28" s="11"/>
    </row>
    <row r="29" spans="11:25" x14ac:dyDescent="0.25">
      <c r="K29" s="14">
        <v>8</v>
      </c>
      <c r="L29" s="2">
        <v>17</v>
      </c>
      <c r="M29" s="2">
        <v>3</v>
      </c>
      <c r="N29" s="2">
        <v>4</v>
      </c>
      <c r="O29" s="2">
        <v>3</v>
      </c>
      <c r="P29" s="2">
        <v>3</v>
      </c>
      <c r="Q29" s="2">
        <v>1</v>
      </c>
      <c r="R29" s="2">
        <v>1</v>
      </c>
      <c r="Y29" s="11"/>
    </row>
    <row r="30" spans="11:25" x14ac:dyDescent="0.25">
      <c r="K30" s="14">
        <v>9</v>
      </c>
      <c r="L30" s="2">
        <v>22</v>
      </c>
      <c r="M30" s="2">
        <v>4</v>
      </c>
      <c r="N30" s="2">
        <v>3</v>
      </c>
      <c r="O30" s="2">
        <v>3</v>
      </c>
      <c r="P30" s="2">
        <v>5</v>
      </c>
      <c r="Q30" s="2">
        <v>2</v>
      </c>
      <c r="R30" s="2">
        <v>4</v>
      </c>
      <c r="Y30" s="11"/>
    </row>
    <row r="31" spans="11:25" x14ac:dyDescent="0.25">
      <c r="K31" s="14">
        <v>9</v>
      </c>
      <c r="L31" s="2">
        <v>23</v>
      </c>
      <c r="M31" s="2">
        <v>4</v>
      </c>
      <c r="N31" s="2">
        <v>9</v>
      </c>
      <c r="O31" s="2">
        <v>3</v>
      </c>
      <c r="P31" s="2">
        <v>7</v>
      </c>
      <c r="Q31" s="2">
        <v>2</v>
      </c>
      <c r="R31" s="2">
        <v>0</v>
      </c>
      <c r="Y31" s="11"/>
    </row>
    <row r="32" spans="11:25" x14ac:dyDescent="0.25">
      <c r="K32" s="14">
        <v>10</v>
      </c>
      <c r="L32" s="2">
        <v>16</v>
      </c>
      <c r="M32" s="2">
        <v>4</v>
      </c>
      <c r="N32" s="2">
        <v>13</v>
      </c>
      <c r="O32" s="2">
        <v>3</v>
      </c>
      <c r="P32" s="2">
        <v>0</v>
      </c>
      <c r="Q32" s="2">
        <v>0</v>
      </c>
      <c r="R32" s="2">
        <v>0</v>
      </c>
      <c r="Y32" s="11"/>
    </row>
    <row r="33" spans="11:25" x14ac:dyDescent="0.25">
      <c r="K33" s="14">
        <v>10</v>
      </c>
      <c r="L33" s="2">
        <v>24</v>
      </c>
      <c r="M33" s="2">
        <v>4</v>
      </c>
      <c r="N33" s="2">
        <v>16</v>
      </c>
      <c r="O33" s="2">
        <v>3</v>
      </c>
      <c r="P33" s="2">
        <v>3</v>
      </c>
      <c r="Q33" s="2">
        <v>1</v>
      </c>
      <c r="R33" s="2">
        <v>0</v>
      </c>
      <c r="Y33" s="11"/>
    </row>
    <row r="34" spans="11:25" x14ac:dyDescent="0.25">
      <c r="K34" s="14">
        <v>11</v>
      </c>
      <c r="L34" s="2">
        <v>25</v>
      </c>
      <c r="M34" s="2">
        <v>5</v>
      </c>
      <c r="N34" s="2">
        <v>2</v>
      </c>
      <c r="O34" s="2">
        <v>3</v>
      </c>
      <c r="P34" s="2">
        <v>6</v>
      </c>
      <c r="Q34" s="2">
        <v>0</v>
      </c>
      <c r="R34" s="2">
        <v>0</v>
      </c>
      <c r="Y34" s="11"/>
    </row>
    <row r="35" spans="11:25" x14ac:dyDescent="0.25">
      <c r="K35" s="14">
        <v>12</v>
      </c>
      <c r="L35" s="2">
        <v>11</v>
      </c>
      <c r="M35" s="2">
        <v>6</v>
      </c>
      <c r="N35" s="2">
        <v>8</v>
      </c>
      <c r="O35" s="2">
        <v>3</v>
      </c>
      <c r="P35" s="2">
        <v>3</v>
      </c>
      <c r="Q35" s="2">
        <v>1</v>
      </c>
      <c r="R35" s="2">
        <v>6</v>
      </c>
      <c r="Y35" s="11"/>
    </row>
    <row r="36" spans="11:25" x14ac:dyDescent="0.25">
      <c r="K36" s="14">
        <v>12</v>
      </c>
      <c r="L36" s="2">
        <v>10</v>
      </c>
      <c r="M36" s="2">
        <v>6</v>
      </c>
      <c r="N36" s="2">
        <v>8</v>
      </c>
      <c r="O36" s="2">
        <v>3</v>
      </c>
      <c r="P36" s="2">
        <v>2</v>
      </c>
      <c r="Q36" s="2">
        <v>3</v>
      </c>
      <c r="R36" s="2">
        <v>12</v>
      </c>
      <c r="Y36" s="11"/>
    </row>
    <row r="37" spans="11:25" x14ac:dyDescent="0.25">
      <c r="K37" s="14">
        <v>12</v>
      </c>
      <c r="L37" s="2">
        <v>15</v>
      </c>
      <c r="M37" s="2">
        <v>8</v>
      </c>
      <c r="N37" s="2">
        <v>5</v>
      </c>
      <c r="O37" s="2">
        <v>3</v>
      </c>
      <c r="P37" s="2">
        <v>1</v>
      </c>
      <c r="Q37" s="2">
        <v>1</v>
      </c>
      <c r="R37" s="2">
        <v>2</v>
      </c>
      <c r="Y37" s="11"/>
    </row>
    <row r="38" spans="11:25" x14ac:dyDescent="0.25">
      <c r="K38" s="14">
        <v>12</v>
      </c>
      <c r="L38" s="2">
        <v>12</v>
      </c>
      <c r="M38" s="2">
        <v>9</v>
      </c>
      <c r="N38" s="2">
        <v>4</v>
      </c>
      <c r="O38" s="2">
        <v>3</v>
      </c>
      <c r="P38" s="2">
        <v>3</v>
      </c>
      <c r="Q38" s="2">
        <v>1</v>
      </c>
      <c r="R38" s="2">
        <v>1</v>
      </c>
      <c r="Y38" s="11"/>
    </row>
    <row r="39" spans="11:25" x14ac:dyDescent="0.25">
      <c r="K39" s="14">
        <v>12</v>
      </c>
      <c r="L39" s="2">
        <v>20</v>
      </c>
      <c r="M39" s="2">
        <v>10</v>
      </c>
      <c r="N39" s="2">
        <v>3</v>
      </c>
      <c r="O39" s="2">
        <v>3</v>
      </c>
      <c r="P39" s="2">
        <v>3</v>
      </c>
      <c r="Q39" s="2">
        <v>5</v>
      </c>
      <c r="R39" s="2">
        <v>1</v>
      </c>
      <c r="Y39" s="11"/>
    </row>
    <row r="40" spans="11:25" x14ac:dyDescent="0.25">
      <c r="K40" s="14">
        <v>12</v>
      </c>
      <c r="L40" s="2">
        <v>33</v>
      </c>
      <c r="M40" s="2">
        <v>1</v>
      </c>
      <c r="N40" s="2">
        <v>10</v>
      </c>
      <c r="O40" s="2">
        <v>3</v>
      </c>
      <c r="P40" s="2">
        <v>4</v>
      </c>
      <c r="Q40" s="2">
        <v>2</v>
      </c>
      <c r="R40" s="2">
        <v>1</v>
      </c>
      <c r="Y40" s="11"/>
    </row>
    <row r="41" spans="11:25" x14ac:dyDescent="0.25">
      <c r="K41" s="14">
        <v>13</v>
      </c>
      <c r="L41" s="2">
        <v>13</v>
      </c>
      <c r="M41" s="2">
        <v>2</v>
      </c>
      <c r="N41" s="2">
        <v>12</v>
      </c>
      <c r="O41" s="2">
        <v>3</v>
      </c>
      <c r="P41" s="2">
        <v>2</v>
      </c>
      <c r="Q41" s="2">
        <v>4</v>
      </c>
      <c r="R41" s="2">
        <v>2</v>
      </c>
      <c r="Y41" s="11"/>
    </row>
    <row r="42" spans="11:25" x14ac:dyDescent="0.25">
      <c r="K42" s="14">
        <v>13</v>
      </c>
      <c r="L42" s="2">
        <v>9</v>
      </c>
      <c r="M42" s="2">
        <v>2</v>
      </c>
      <c r="N42" s="2">
        <v>4</v>
      </c>
      <c r="O42" s="2">
        <v>4</v>
      </c>
      <c r="P42" s="2">
        <v>1</v>
      </c>
      <c r="Q42" s="2">
        <v>0</v>
      </c>
      <c r="R42" s="2">
        <v>7</v>
      </c>
      <c r="Y42" s="11"/>
    </row>
    <row r="43" spans="11:25" x14ac:dyDescent="0.25">
      <c r="K43" s="14">
        <v>14</v>
      </c>
      <c r="L43" s="2">
        <v>10</v>
      </c>
      <c r="M43" s="2">
        <v>2</v>
      </c>
      <c r="N43" s="2">
        <v>5</v>
      </c>
      <c r="O43" s="2">
        <v>4</v>
      </c>
      <c r="P43" s="2">
        <v>0</v>
      </c>
      <c r="Q43" s="2">
        <v>1</v>
      </c>
      <c r="R43" s="2">
        <v>2</v>
      </c>
      <c r="Y43" s="11"/>
    </row>
    <row r="44" spans="11:25" x14ac:dyDescent="0.25">
      <c r="K44" s="14">
        <v>15</v>
      </c>
      <c r="L44" s="2">
        <v>10</v>
      </c>
      <c r="M44" s="2">
        <v>2</v>
      </c>
      <c r="N44" s="2">
        <v>13</v>
      </c>
      <c r="O44" s="2">
        <v>4</v>
      </c>
      <c r="P44" s="2">
        <v>0</v>
      </c>
      <c r="Q44" s="2">
        <v>0</v>
      </c>
      <c r="R44" s="2">
        <v>3</v>
      </c>
      <c r="Y44" s="11"/>
    </row>
    <row r="45" spans="11:25" x14ac:dyDescent="0.25">
      <c r="K45" s="14">
        <v>15</v>
      </c>
      <c r="L45" s="2">
        <v>14</v>
      </c>
      <c r="M45" s="2">
        <v>3</v>
      </c>
      <c r="N45" s="2">
        <v>13</v>
      </c>
      <c r="O45" s="2">
        <v>4</v>
      </c>
      <c r="P45" s="2">
        <v>1</v>
      </c>
      <c r="Q45" s="2">
        <v>2</v>
      </c>
      <c r="R45" s="2">
        <v>0</v>
      </c>
      <c r="Y45" s="11"/>
    </row>
    <row r="46" spans="11:25" x14ac:dyDescent="0.25">
      <c r="K46" s="14">
        <v>15</v>
      </c>
      <c r="L46" s="2">
        <v>18</v>
      </c>
      <c r="M46" s="2">
        <v>3</v>
      </c>
      <c r="N46" s="2">
        <v>4</v>
      </c>
      <c r="O46" s="2">
        <v>4</v>
      </c>
      <c r="P46" s="2">
        <v>2</v>
      </c>
      <c r="Q46" s="2">
        <v>1</v>
      </c>
      <c r="R46" s="2">
        <v>2</v>
      </c>
      <c r="Y46" s="11"/>
    </row>
    <row r="47" spans="11:25" x14ac:dyDescent="0.25">
      <c r="K47" s="14">
        <v>15</v>
      </c>
      <c r="L47" s="2">
        <v>10</v>
      </c>
      <c r="M47" s="2">
        <v>4</v>
      </c>
      <c r="N47" s="2">
        <v>6</v>
      </c>
      <c r="O47" s="2">
        <v>5</v>
      </c>
      <c r="P47" s="2">
        <v>5</v>
      </c>
      <c r="Q47" s="2">
        <v>4</v>
      </c>
      <c r="R47" s="2">
        <v>1</v>
      </c>
      <c r="Y47" s="11"/>
    </row>
    <row r="48" spans="11:25" x14ac:dyDescent="0.25">
      <c r="K48" s="14">
        <v>15</v>
      </c>
      <c r="L48" s="2">
        <v>11</v>
      </c>
      <c r="M48" s="2">
        <v>4</v>
      </c>
      <c r="N48" s="2">
        <v>5</v>
      </c>
      <c r="O48" s="2">
        <v>5</v>
      </c>
      <c r="P48" s="2">
        <v>4</v>
      </c>
      <c r="Q48" s="2">
        <v>2</v>
      </c>
      <c r="R48" s="2">
        <v>1</v>
      </c>
      <c r="Y48" s="11"/>
    </row>
    <row r="49" spans="11:25" x14ac:dyDescent="0.25">
      <c r="K49" s="14">
        <v>16</v>
      </c>
      <c r="L49" s="2">
        <v>7</v>
      </c>
      <c r="M49" s="2">
        <v>5</v>
      </c>
      <c r="N49" s="2">
        <v>14</v>
      </c>
      <c r="O49" s="2">
        <v>6</v>
      </c>
      <c r="P49" s="2">
        <v>1</v>
      </c>
      <c r="Q49" s="2">
        <v>2</v>
      </c>
      <c r="R49" s="2">
        <v>3</v>
      </c>
      <c r="Y49" s="11"/>
    </row>
    <row r="50" spans="11:25" x14ac:dyDescent="0.25">
      <c r="K50" s="14">
        <v>16</v>
      </c>
      <c r="L50" s="2">
        <v>5</v>
      </c>
      <c r="M50" s="2">
        <v>0</v>
      </c>
      <c r="N50" s="2">
        <v>17</v>
      </c>
      <c r="O50" s="2">
        <v>14</v>
      </c>
      <c r="P50" s="2">
        <v>2</v>
      </c>
      <c r="Q50" s="2">
        <v>1</v>
      </c>
      <c r="R50" s="2">
        <v>4</v>
      </c>
      <c r="Y50" s="11"/>
    </row>
    <row r="51" spans="11:25" x14ac:dyDescent="0.25">
      <c r="K51" s="14">
        <v>16</v>
      </c>
      <c r="L51" s="2">
        <v>10</v>
      </c>
      <c r="M51" s="2">
        <v>1</v>
      </c>
      <c r="N51" s="2">
        <v>8</v>
      </c>
      <c r="O51" s="2">
        <v>0</v>
      </c>
      <c r="P51" s="2">
        <v>3</v>
      </c>
      <c r="Q51" s="2">
        <v>4</v>
      </c>
      <c r="R51" s="2">
        <v>3</v>
      </c>
      <c r="Y51" s="11"/>
    </row>
    <row r="52" spans="11:25" x14ac:dyDescent="0.25">
      <c r="K52" s="14">
        <v>16</v>
      </c>
      <c r="L52" s="2">
        <v>15</v>
      </c>
      <c r="M52" s="2">
        <v>1</v>
      </c>
      <c r="N52" s="2">
        <v>5</v>
      </c>
      <c r="O52" s="2">
        <v>0</v>
      </c>
      <c r="P52" s="2">
        <v>2</v>
      </c>
      <c r="Q52" s="2">
        <v>1</v>
      </c>
      <c r="R52" s="2">
        <v>1</v>
      </c>
      <c r="Y52" s="11"/>
    </row>
    <row r="53" spans="11:25" x14ac:dyDescent="0.25">
      <c r="K53" s="14">
        <v>16</v>
      </c>
      <c r="L53" s="2">
        <v>9</v>
      </c>
      <c r="M53" s="2">
        <v>2</v>
      </c>
      <c r="N53" s="2">
        <v>22</v>
      </c>
      <c r="O53" s="2">
        <v>0</v>
      </c>
      <c r="P53" s="2">
        <v>4</v>
      </c>
      <c r="Q53" s="2">
        <v>1</v>
      </c>
      <c r="R53" s="2">
        <v>2</v>
      </c>
      <c r="Y53" s="11"/>
    </row>
    <row r="54" spans="11:25" x14ac:dyDescent="0.25">
      <c r="K54" s="14">
        <v>18</v>
      </c>
      <c r="L54" s="2">
        <v>14</v>
      </c>
      <c r="M54" s="2">
        <v>2</v>
      </c>
      <c r="N54" s="2">
        <v>8</v>
      </c>
      <c r="O54" s="2">
        <v>0</v>
      </c>
      <c r="P54" s="2">
        <v>4</v>
      </c>
      <c r="Q54" s="2">
        <v>2</v>
      </c>
      <c r="R54" s="2">
        <v>2</v>
      </c>
      <c r="Y54" s="11"/>
    </row>
    <row r="55" spans="11:25" x14ac:dyDescent="0.25">
      <c r="K55" s="14">
        <v>22</v>
      </c>
      <c r="L55" s="2">
        <v>3</v>
      </c>
      <c r="M55" s="2">
        <v>4</v>
      </c>
      <c r="N55" s="2">
        <v>10</v>
      </c>
      <c r="O55" s="2">
        <v>0</v>
      </c>
      <c r="P55" s="2">
        <v>6</v>
      </c>
      <c r="Q55" s="2">
        <v>2</v>
      </c>
      <c r="R55" s="2">
        <v>1</v>
      </c>
      <c r="Y55" s="11"/>
    </row>
    <row r="56" spans="11:25" x14ac:dyDescent="0.25">
      <c r="K56" s="14">
        <v>22</v>
      </c>
      <c r="L56" s="2">
        <v>27</v>
      </c>
      <c r="M56" s="2">
        <v>4</v>
      </c>
      <c r="N56" s="2">
        <v>10</v>
      </c>
      <c r="O56" s="2">
        <v>0</v>
      </c>
      <c r="P56" s="2">
        <v>3</v>
      </c>
      <c r="Q56" s="2">
        <v>1</v>
      </c>
      <c r="R56" s="2">
        <v>2</v>
      </c>
      <c r="Y56" s="11"/>
    </row>
    <row r="57" spans="11:25" x14ac:dyDescent="0.25">
      <c r="K57" s="14">
        <v>22</v>
      </c>
      <c r="L57" s="2">
        <v>30</v>
      </c>
      <c r="M57" s="2">
        <v>4</v>
      </c>
      <c r="N57" s="2">
        <v>4</v>
      </c>
      <c r="O57" s="2">
        <v>0</v>
      </c>
      <c r="P57" s="2">
        <v>4</v>
      </c>
      <c r="Q57" s="2">
        <v>1</v>
      </c>
      <c r="R57" s="2">
        <v>3</v>
      </c>
      <c r="Y57" s="11"/>
    </row>
    <row r="58" spans="11:25" x14ac:dyDescent="0.25">
      <c r="K58" s="14">
        <v>23</v>
      </c>
      <c r="L58" s="2">
        <v>16</v>
      </c>
      <c r="M58" s="2">
        <v>5</v>
      </c>
      <c r="N58" s="2">
        <v>2</v>
      </c>
      <c r="O58" s="2">
        <v>0</v>
      </c>
      <c r="P58" s="2">
        <v>3</v>
      </c>
      <c r="Q58" s="2">
        <v>1</v>
      </c>
      <c r="R58" s="2">
        <v>1</v>
      </c>
      <c r="Y58" s="11"/>
    </row>
    <row r="59" spans="11:25" x14ac:dyDescent="0.25">
      <c r="K59" s="14">
        <v>23</v>
      </c>
      <c r="L59" s="2">
        <v>13</v>
      </c>
      <c r="M59" s="2">
        <v>5</v>
      </c>
      <c r="N59" s="2">
        <v>9</v>
      </c>
      <c r="O59" s="2">
        <v>0</v>
      </c>
      <c r="P59" s="2">
        <v>5</v>
      </c>
      <c r="Q59" s="2">
        <v>0</v>
      </c>
      <c r="R59" s="2">
        <v>2</v>
      </c>
      <c r="Y59" s="11"/>
    </row>
    <row r="60" spans="11:25" x14ac:dyDescent="0.25">
      <c r="K60" s="14">
        <v>24</v>
      </c>
      <c r="L60" s="2">
        <v>15</v>
      </c>
      <c r="M60" s="2">
        <v>6</v>
      </c>
      <c r="N60" s="2">
        <v>3</v>
      </c>
      <c r="O60" s="2">
        <v>0</v>
      </c>
      <c r="P60" s="2">
        <v>7</v>
      </c>
      <c r="Q60" s="2">
        <v>1</v>
      </c>
      <c r="R60" s="2">
        <v>3</v>
      </c>
      <c r="Y60" s="11"/>
    </row>
    <row r="61" spans="11:25" x14ac:dyDescent="0.25">
      <c r="K61" s="14">
        <v>26</v>
      </c>
      <c r="L61" s="2">
        <v>14</v>
      </c>
      <c r="M61" s="2">
        <v>0</v>
      </c>
      <c r="N61" s="2">
        <v>19</v>
      </c>
      <c r="O61" s="2">
        <v>1</v>
      </c>
      <c r="P61" s="2">
        <v>4</v>
      </c>
      <c r="Q61" s="2">
        <v>3</v>
      </c>
      <c r="R61" s="2">
        <v>0</v>
      </c>
      <c r="Y61" s="11"/>
    </row>
    <row r="62" spans="11:25" x14ac:dyDescent="0.25">
      <c r="K62" s="14">
        <v>27</v>
      </c>
      <c r="L62" s="2">
        <v>26</v>
      </c>
      <c r="M62" s="2">
        <v>1</v>
      </c>
      <c r="N62" s="2">
        <v>23</v>
      </c>
      <c r="O62" s="2">
        <v>1</v>
      </c>
      <c r="P62" s="2">
        <v>11</v>
      </c>
      <c r="Q62" s="2">
        <v>2</v>
      </c>
      <c r="R62" s="2">
        <v>2</v>
      </c>
      <c r="Y62" s="11"/>
    </row>
    <row r="63" spans="11:25" x14ac:dyDescent="0.25">
      <c r="K63" s="14">
        <v>40</v>
      </c>
      <c r="L63" s="2">
        <v>7</v>
      </c>
      <c r="M63" s="2">
        <v>2</v>
      </c>
      <c r="N63" s="2">
        <v>4</v>
      </c>
      <c r="O63" s="2">
        <v>1</v>
      </c>
      <c r="P63" s="2">
        <v>7</v>
      </c>
      <c r="Q63" s="2">
        <v>1</v>
      </c>
      <c r="R63" s="2">
        <v>0</v>
      </c>
      <c r="Y63" s="11"/>
    </row>
    <row r="64" spans="11:25" x14ac:dyDescent="0.25">
      <c r="K64" s="14">
        <v>50</v>
      </c>
      <c r="L64" s="2">
        <v>8</v>
      </c>
      <c r="M64" s="2">
        <v>3</v>
      </c>
      <c r="N64" s="2">
        <v>1</v>
      </c>
      <c r="O64" s="2">
        <v>1</v>
      </c>
      <c r="P64" s="2">
        <v>5</v>
      </c>
      <c r="Q64" s="2">
        <v>4</v>
      </c>
      <c r="R64" s="2">
        <v>1</v>
      </c>
      <c r="Y64" s="11"/>
    </row>
    <row r="65" spans="11:25" x14ac:dyDescent="0.25">
      <c r="K65" s="14">
        <v>8</v>
      </c>
      <c r="L65" s="2">
        <v>20</v>
      </c>
      <c r="M65" s="2">
        <v>5</v>
      </c>
      <c r="N65" s="2">
        <v>0</v>
      </c>
      <c r="O65" s="2">
        <v>1</v>
      </c>
      <c r="P65" s="2">
        <v>6</v>
      </c>
      <c r="Q65" s="2">
        <v>3</v>
      </c>
      <c r="R65" s="2">
        <v>2</v>
      </c>
      <c r="Y65" s="11"/>
    </row>
    <row r="66" spans="11:25" x14ac:dyDescent="0.25">
      <c r="K66" s="14">
        <v>6</v>
      </c>
      <c r="L66" s="2">
        <v>21</v>
      </c>
      <c r="M66" s="2">
        <v>7</v>
      </c>
      <c r="N66" s="2">
        <v>2</v>
      </c>
      <c r="O66" s="2">
        <v>1</v>
      </c>
      <c r="P66" s="2">
        <v>4</v>
      </c>
      <c r="Q66" s="2">
        <v>4</v>
      </c>
      <c r="R66" s="2">
        <v>0</v>
      </c>
      <c r="Y66" s="11"/>
    </row>
    <row r="67" spans="11:25" x14ac:dyDescent="0.25">
      <c r="K67" s="14">
        <v>10</v>
      </c>
      <c r="L67" s="2">
        <v>1</v>
      </c>
      <c r="M67" s="2">
        <v>8</v>
      </c>
      <c r="N67" s="2">
        <v>11</v>
      </c>
      <c r="O67" s="2">
        <v>1</v>
      </c>
      <c r="P67" s="2">
        <v>9</v>
      </c>
      <c r="Q67" s="2">
        <v>2</v>
      </c>
      <c r="R67" s="2">
        <v>2</v>
      </c>
      <c r="Y67" s="11"/>
    </row>
    <row r="68" spans="11:25" x14ac:dyDescent="0.25">
      <c r="K68" s="14">
        <v>14</v>
      </c>
      <c r="L68" s="2">
        <v>6</v>
      </c>
      <c r="M68" s="2">
        <v>10</v>
      </c>
      <c r="N68" s="2">
        <v>1</v>
      </c>
      <c r="O68" s="2">
        <v>1</v>
      </c>
      <c r="P68" s="2">
        <v>4</v>
      </c>
      <c r="Q68" s="2">
        <v>3</v>
      </c>
      <c r="R68" s="2"/>
      <c r="Y68" s="11"/>
    </row>
    <row r="69" spans="11:25" x14ac:dyDescent="0.25">
      <c r="K69" s="14">
        <v>16</v>
      </c>
      <c r="L69" s="2">
        <v>17</v>
      </c>
      <c r="M69" s="2">
        <v>0</v>
      </c>
      <c r="N69" s="2">
        <v>2</v>
      </c>
      <c r="O69" s="2">
        <v>1</v>
      </c>
      <c r="P69" s="2">
        <v>5</v>
      </c>
      <c r="Q69" s="2">
        <v>3</v>
      </c>
      <c r="R69" s="2"/>
      <c r="Y69" s="11"/>
    </row>
    <row r="70" spans="11:25" x14ac:dyDescent="0.25">
      <c r="K70" s="14">
        <v>8</v>
      </c>
      <c r="L70" s="2">
        <v>7</v>
      </c>
      <c r="M70" s="2">
        <v>9</v>
      </c>
      <c r="N70" s="2">
        <v>5</v>
      </c>
      <c r="O70" s="2">
        <v>1</v>
      </c>
      <c r="P70" s="2">
        <v>4</v>
      </c>
      <c r="R70" s="2"/>
      <c r="Y70" s="11"/>
    </row>
    <row r="71" spans="11:25" x14ac:dyDescent="0.25">
      <c r="K71" s="14">
        <v>9</v>
      </c>
      <c r="L71" s="2">
        <v>7</v>
      </c>
      <c r="M71" s="2">
        <v>3</v>
      </c>
      <c r="N71" s="2">
        <v>0</v>
      </c>
      <c r="O71" s="2">
        <v>1</v>
      </c>
      <c r="P71" s="2">
        <v>6</v>
      </c>
      <c r="Y71" s="11"/>
    </row>
    <row r="72" spans="11:25" x14ac:dyDescent="0.25">
      <c r="K72" s="14">
        <v>6</v>
      </c>
      <c r="L72" s="2">
        <v>9</v>
      </c>
      <c r="M72" s="2">
        <v>5</v>
      </c>
      <c r="N72" s="2">
        <v>12</v>
      </c>
      <c r="O72" s="2">
        <v>2</v>
      </c>
      <c r="P72" s="2">
        <v>5</v>
      </c>
      <c r="Y72" s="11"/>
    </row>
    <row r="73" spans="11:25" x14ac:dyDescent="0.25">
      <c r="K73" s="14">
        <v>12</v>
      </c>
      <c r="L73" s="2">
        <v>17</v>
      </c>
      <c r="M73" s="2">
        <v>5</v>
      </c>
      <c r="N73" s="2">
        <v>3</v>
      </c>
      <c r="O73" s="2">
        <v>2</v>
      </c>
      <c r="P73" s="2">
        <v>4</v>
      </c>
      <c r="Y73" s="11"/>
    </row>
    <row r="74" spans="11:25" x14ac:dyDescent="0.25">
      <c r="K74" s="14">
        <v>14</v>
      </c>
      <c r="L74" s="2">
        <v>4</v>
      </c>
      <c r="M74" s="2">
        <v>19</v>
      </c>
      <c r="N74" s="2">
        <v>8</v>
      </c>
      <c r="O74" s="2">
        <v>2</v>
      </c>
      <c r="P74" s="2">
        <v>4</v>
      </c>
      <c r="Y74" s="11"/>
    </row>
    <row r="75" spans="11:25" x14ac:dyDescent="0.25">
      <c r="K75" s="14">
        <v>4</v>
      </c>
      <c r="L75" s="2">
        <v>17</v>
      </c>
      <c r="M75" s="2">
        <v>3</v>
      </c>
      <c r="N75" s="2">
        <v>2</v>
      </c>
      <c r="O75" s="2">
        <v>2</v>
      </c>
      <c r="P75" s="2">
        <v>11</v>
      </c>
      <c r="Y75" s="11"/>
    </row>
    <row r="76" spans="11:25" x14ac:dyDescent="0.25">
      <c r="K76" s="14">
        <v>7</v>
      </c>
      <c r="L76" s="2">
        <v>12</v>
      </c>
      <c r="M76" s="2">
        <v>6</v>
      </c>
      <c r="N76" s="2">
        <v>5</v>
      </c>
      <c r="O76" s="2">
        <v>2</v>
      </c>
      <c r="P76" s="2">
        <v>6</v>
      </c>
      <c r="Y76" s="11"/>
    </row>
    <row r="77" spans="11:25" x14ac:dyDescent="0.25">
      <c r="K77" s="14">
        <v>15</v>
      </c>
      <c r="L77" s="2">
        <v>9</v>
      </c>
      <c r="M77" s="2"/>
      <c r="N77" s="2">
        <v>15</v>
      </c>
      <c r="O77" s="2">
        <v>2</v>
      </c>
      <c r="P77" s="2">
        <v>0</v>
      </c>
      <c r="Y77" s="11"/>
    </row>
    <row r="78" spans="11:25" x14ac:dyDescent="0.25">
      <c r="K78" s="14">
        <v>13</v>
      </c>
      <c r="L78" s="2">
        <v>10</v>
      </c>
      <c r="M78" s="2">
        <v>14</v>
      </c>
      <c r="N78" s="2">
        <v>4</v>
      </c>
      <c r="O78" s="2">
        <v>2</v>
      </c>
      <c r="P78" s="2">
        <v>3</v>
      </c>
      <c r="Y78" s="11"/>
    </row>
    <row r="79" spans="11:25" x14ac:dyDescent="0.25">
      <c r="K79" s="14">
        <v>13</v>
      </c>
      <c r="L79" s="2">
        <v>23</v>
      </c>
      <c r="M79" s="2">
        <v>4</v>
      </c>
      <c r="N79" s="2">
        <v>2</v>
      </c>
      <c r="O79" s="2">
        <v>2</v>
      </c>
      <c r="P79" s="2">
        <v>9</v>
      </c>
      <c r="Y79" s="11"/>
    </row>
    <row r="80" spans="11:25" x14ac:dyDescent="0.25">
      <c r="K80" s="14">
        <v>5</v>
      </c>
      <c r="L80" s="2">
        <v>13</v>
      </c>
      <c r="M80" s="2">
        <v>0</v>
      </c>
      <c r="N80" s="2"/>
      <c r="O80" s="2">
        <v>3</v>
      </c>
      <c r="P80" s="2">
        <v>3</v>
      </c>
      <c r="Y80" s="11"/>
    </row>
    <row r="81" spans="11:25" x14ac:dyDescent="0.25">
      <c r="K81" s="14">
        <v>7</v>
      </c>
      <c r="L81" s="2">
        <v>9</v>
      </c>
      <c r="M81" s="2">
        <v>2</v>
      </c>
      <c r="N81" s="2">
        <v>11</v>
      </c>
      <c r="O81" s="2">
        <v>3</v>
      </c>
      <c r="P81" s="2">
        <v>3</v>
      </c>
      <c r="Y81" s="11"/>
    </row>
    <row r="82" spans="11:25" x14ac:dyDescent="0.25">
      <c r="K82" s="14">
        <v>16</v>
      </c>
      <c r="L82" s="2">
        <v>3</v>
      </c>
      <c r="M82" s="2">
        <v>20</v>
      </c>
      <c r="N82" s="2">
        <v>3</v>
      </c>
      <c r="O82" s="2">
        <v>4</v>
      </c>
      <c r="P82" s="2">
        <v>8</v>
      </c>
      <c r="Y82" s="11"/>
    </row>
    <row r="83" spans="11:25" x14ac:dyDescent="0.25">
      <c r="K83" s="14">
        <v>11</v>
      </c>
      <c r="L83" s="2">
        <v>14</v>
      </c>
      <c r="M83" s="2">
        <v>21</v>
      </c>
      <c r="N83" s="2">
        <v>5</v>
      </c>
      <c r="O83" s="2">
        <v>4</v>
      </c>
      <c r="P83" s="2">
        <v>1</v>
      </c>
      <c r="Y83" s="11"/>
    </row>
    <row r="84" spans="11:25" x14ac:dyDescent="0.25">
      <c r="K84" s="14">
        <v>14</v>
      </c>
      <c r="L84" s="2">
        <v>10</v>
      </c>
      <c r="M84" s="2">
        <v>3</v>
      </c>
      <c r="N84" s="2">
        <v>12</v>
      </c>
      <c r="O84" s="2">
        <v>4</v>
      </c>
      <c r="P84" s="2">
        <v>3</v>
      </c>
      <c r="Y84" s="11"/>
    </row>
    <row r="85" spans="11:25" x14ac:dyDescent="0.25">
      <c r="K85" s="14">
        <v>6</v>
      </c>
      <c r="L85" s="2">
        <v>7</v>
      </c>
      <c r="M85" s="2">
        <v>3</v>
      </c>
      <c r="N85" s="2">
        <v>7</v>
      </c>
      <c r="O85" s="2">
        <v>4</v>
      </c>
      <c r="P85" s="2">
        <v>1</v>
      </c>
      <c r="Y85" s="11"/>
    </row>
    <row r="86" spans="11:25" x14ac:dyDescent="0.25">
      <c r="K86" s="14">
        <v>7</v>
      </c>
      <c r="L86" s="2">
        <v>14</v>
      </c>
      <c r="M86" s="2">
        <v>3</v>
      </c>
      <c r="N86" s="2">
        <v>12</v>
      </c>
      <c r="O86" s="2">
        <v>4</v>
      </c>
      <c r="P86" s="2">
        <v>3</v>
      </c>
      <c r="Y86" s="11"/>
    </row>
    <row r="87" spans="11:25" x14ac:dyDescent="0.25">
      <c r="K87" s="14">
        <v>10</v>
      </c>
      <c r="L87" s="2">
        <v>12</v>
      </c>
      <c r="M87" s="2">
        <v>4</v>
      </c>
      <c r="N87" s="2">
        <v>20</v>
      </c>
      <c r="O87" s="2">
        <v>4</v>
      </c>
      <c r="P87" s="2">
        <v>5</v>
      </c>
      <c r="Y87" s="11"/>
    </row>
    <row r="88" spans="11:25" x14ac:dyDescent="0.25">
      <c r="K88" s="14">
        <v>8</v>
      </c>
      <c r="L88" s="2">
        <v>3</v>
      </c>
      <c r="M88" s="2">
        <v>5</v>
      </c>
      <c r="N88" s="2">
        <v>8</v>
      </c>
      <c r="O88" s="2">
        <v>4</v>
      </c>
      <c r="P88" s="2">
        <v>4</v>
      </c>
      <c r="Y88" s="11"/>
    </row>
    <row r="89" spans="11:25" x14ac:dyDescent="0.25">
      <c r="K89" s="14">
        <v>12</v>
      </c>
      <c r="L89" s="2">
        <v>16</v>
      </c>
      <c r="M89" s="2">
        <v>2</v>
      </c>
      <c r="N89" s="2">
        <v>5</v>
      </c>
      <c r="O89" s="2">
        <v>4</v>
      </c>
      <c r="P89" s="2">
        <v>3</v>
      </c>
      <c r="Y89" s="11"/>
    </row>
    <row r="90" spans="11:25" x14ac:dyDescent="0.25">
      <c r="K90" s="14">
        <v>2</v>
      </c>
      <c r="L90" s="2">
        <v>15</v>
      </c>
      <c r="M90" s="2">
        <v>5</v>
      </c>
      <c r="N90" s="2">
        <v>4</v>
      </c>
      <c r="O90" s="2">
        <v>5</v>
      </c>
      <c r="P90" s="2">
        <v>4</v>
      </c>
      <c r="Y90" s="11"/>
    </row>
    <row r="91" spans="11:25" x14ac:dyDescent="0.25">
      <c r="K91" s="14">
        <v>11</v>
      </c>
      <c r="L91" s="2">
        <v>14</v>
      </c>
      <c r="M91" s="2">
        <v>7</v>
      </c>
      <c r="N91" s="2">
        <v>2</v>
      </c>
      <c r="O91" s="2">
        <v>5</v>
      </c>
      <c r="P91" s="2">
        <v>2</v>
      </c>
      <c r="Y91" s="11"/>
    </row>
    <row r="92" spans="11:25" x14ac:dyDescent="0.25">
      <c r="K92" s="14">
        <v>7</v>
      </c>
      <c r="L92" s="2">
        <v>13</v>
      </c>
      <c r="M92" s="2">
        <v>5</v>
      </c>
      <c r="N92" s="2">
        <v>6</v>
      </c>
      <c r="O92" s="2">
        <v>6</v>
      </c>
      <c r="P92" s="2">
        <v>2</v>
      </c>
      <c r="Y92" s="11"/>
    </row>
    <row r="93" spans="11:25" x14ac:dyDescent="0.25">
      <c r="K93" s="14">
        <v>16</v>
      </c>
      <c r="L93" s="2">
        <v>25</v>
      </c>
      <c r="M93" s="2">
        <v>5</v>
      </c>
      <c r="N93" s="2">
        <v>16</v>
      </c>
      <c r="O93" s="2">
        <v>6</v>
      </c>
      <c r="P93" s="2">
        <v>2</v>
      </c>
      <c r="Y93" s="11"/>
    </row>
    <row r="94" spans="11:25" x14ac:dyDescent="0.25">
      <c r="K94" s="14">
        <v>4</v>
      </c>
      <c r="L94" s="2">
        <v>5</v>
      </c>
      <c r="M94" s="2">
        <v>6</v>
      </c>
      <c r="N94" s="2">
        <v>10</v>
      </c>
      <c r="O94" s="2">
        <v>6</v>
      </c>
      <c r="P94" s="2">
        <v>5</v>
      </c>
      <c r="Y94" s="11"/>
    </row>
    <row r="95" spans="11:25" x14ac:dyDescent="0.25">
      <c r="K95" s="14">
        <v>14</v>
      </c>
      <c r="L95" s="2">
        <v>9</v>
      </c>
      <c r="M95" s="2">
        <v>4</v>
      </c>
      <c r="N95" s="2">
        <v>24</v>
      </c>
      <c r="O95" s="2">
        <v>7</v>
      </c>
      <c r="P95" s="2">
        <v>5</v>
      </c>
      <c r="Y95" s="11"/>
    </row>
    <row r="96" spans="11:25" x14ac:dyDescent="0.25">
      <c r="K96" s="14">
        <v>18</v>
      </c>
      <c r="L96" s="2">
        <v>24</v>
      </c>
      <c r="M96" s="2">
        <v>6</v>
      </c>
      <c r="N96" s="2">
        <v>17</v>
      </c>
      <c r="O96" s="2">
        <v>2</v>
      </c>
      <c r="P96" s="2">
        <v>5</v>
      </c>
      <c r="Y96" s="11"/>
    </row>
    <row r="97" spans="11:25" x14ac:dyDescent="0.25">
      <c r="K97" s="14">
        <v>14</v>
      </c>
      <c r="L97" s="2">
        <v>18</v>
      </c>
      <c r="M97" s="2">
        <v>12</v>
      </c>
      <c r="N97" s="2">
        <v>9</v>
      </c>
      <c r="O97" s="2">
        <v>5</v>
      </c>
      <c r="P97" s="2">
        <v>3</v>
      </c>
      <c r="Y97" s="11"/>
    </row>
    <row r="98" spans="11:25" x14ac:dyDescent="0.25">
      <c r="K98" s="14">
        <v>19</v>
      </c>
      <c r="L98" s="2">
        <v>7</v>
      </c>
      <c r="M98" s="2"/>
      <c r="N98" s="2">
        <v>9</v>
      </c>
      <c r="O98" s="2">
        <v>3</v>
      </c>
      <c r="P98" s="2">
        <v>3</v>
      </c>
      <c r="Y98" s="11"/>
    </row>
    <row r="99" spans="11:25" x14ac:dyDescent="0.25">
      <c r="K99" s="14">
        <v>19</v>
      </c>
      <c r="L99" s="2">
        <v>13</v>
      </c>
      <c r="M99" s="2">
        <v>11</v>
      </c>
      <c r="N99" s="2">
        <v>10</v>
      </c>
      <c r="O99" s="2"/>
      <c r="P99" s="2">
        <v>0</v>
      </c>
      <c r="Y99" s="11"/>
    </row>
    <row r="100" spans="11:25" x14ac:dyDescent="0.25">
      <c r="K100" s="14">
        <v>21</v>
      </c>
      <c r="L100" s="2">
        <v>8</v>
      </c>
      <c r="M100" s="2">
        <v>5</v>
      </c>
      <c r="N100" s="2">
        <v>6</v>
      </c>
      <c r="O100" s="2">
        <v>4</v>
      </c>
      <c r="P100" s="2">
        <v>3</v>
      </c>
      <c r="Y100" s="11"/>
    </row>
    <row r="101" spans="11:25" x14ac:dyDescent="0.25">
      <c r="K101" s="14">
        <v>22</v>
      </c>
      <c r="L101" s="2">
        <v>23</v>
      </c>
      <c r="M101" s="2">
        <v>3</v>
      </c>
      <c r="N101" s="2">
        <v>15</v>
      </c>
      <c r="O101" s="2">
        <v>2</v>
      </c>
      <c r="P101" s="2">
        <v>4</v>
      </c>
      <c r="Y101" s="11"/>
    </row>
    <row r="102" spans="11:25" x14ac:dyDescent="0.25">
      <c r="K102" s="14">
        <v>25</v>
      </c>
      <c r="L102" s="2">
        <v>10</v>
      </c>
      <c r="M102" s="2">
        <v>6</v>
      </c>
      <c r="N102" s="2">
        <v>7</v>
      </c>
      <c r="O102" s="2">
        <v>1</v>
      </c>
      <c r="P102" s="2">
        <v>9</v>
      </c>
      <c r="Y102" s="11"/>
    </row>
    <row r="103" spans="11:25" x14ac:dyDescent="0.25">
      <c r="K103" s="14">
        <v>26</v>
      </c>
      <c r="L103" s="2">
        <v>27</v>
      </c>
      <c r="M103" s="2">
        <v>11</v>
      </c>
      <c r="N103" s="2">
        <v>10</v>
      </c>
      <c r="O103" s="2">
        <v>3</v>
      </c>
      <c r="P103" s="2">
        <v>7</v>
      </c>
      <c r="Y103" s="11"/>
    </row>
    <row r="104" spans="11:25" x14ac:dyDescent="0.25">
      <c r="K104" s="14">
        <v>16</v>
      </c>
      <c r="L104" s="2">
        <v>5</v>
      </c>
      <c r="M104" s="2">
        <v>5</v>
      </c>
      <c r="N104" s="2">
        <v>7</v>
      </c>
      <c r="O104" s="2">
        <v>4</v>
      </c>
      <c r="P104" s="2">
        <v>7</v>
      </c>
      <c r="Y104" s="11"/>
    </row>
    <row r="105" spans="11:25" x14ac:dyDescent="0.25">
      <c r="K105" s="14">
        <v>24</v>
      </c>
      <c r="L105" s="2">
        <v>6</v>
      </c>
      <c r="M105" s="2">
        <v>12</v>
      </c>
      <c r="N105" s="2">
        <v>13</v>
      </c>
      <c r="O105" s="2">
        <v>4</v>
      </c>
      <c r="P105" s="2">
        <v>2</v>
      </c>
      <c r="Y105" s="11"/>
    </row>
    <row r="106" spans="11:25" x14ac:dyDescent="0.25">
      <c r="K106" s="14">
        <v>18</v>
      </c>
      <c r="L106" s="2">
        <v>14</v>
      </c>
      <c r="M106" s="2">
        <v>5</v>
      </c>
      <c r="N106" s="2">
        <v>8</v>
      </c>
      <c r="O106" s="2">
        <v>4</v>
      </c>
      <c r="P106" s="2">
        <v>4</v>
      </c>
      <c r="Y106" s="11"/>
    </row>
    <row r="107" spans="11:25" x14ac:dyDescent="0.25">
      <c r="K107" s="14">
        <v>20</v>
      </c>
      <c r="L107" s="2">
        <v>9</v>
      </c>
      <c r="M107" s="2">
        <v>5</v>
      </c>
      <c r="N107" s="2">
        <v>10</v>
      </c>
      <c r="O107" s="2">
        <v>6</v>
      </c>
      <c r="P107" s="2">
        <v>5</v>
      </c>
      <c r="Y107" s="11"/>
    </row>
    <row r="108" spans="11:25" x14ac:dyDescent="0.25">
      <c r="K108" s="14">
        <v>22</v>
      </c>
      <c r="L108" s="2">
        <v>25</v>
      </c>
      <c r="M108" s="2">
        <v>14</v>
      </c>
      <c r="N108" s="2">
        <v>3</v>
      </c>
      <c r="O108" s="2">
        <v>3</v>
      </c>
      <c r="P108" s="2">
        <v>4</v>
      </c>
      <c r="Y108" s="11"/>
    </row>
    <row r="109" spans="11:25" x14ac:dyDescent="0.25">
      <c r="K109" s="14">
        <v>22</v>
      </c>
      <c r="L109" s="2">
        <v>27</v>
      </c>
      <c r="M109" s="2">
        <v>4</v>
      </c>
      <c r="N109" s="2">
        <v>4</v>
      </c>
      <c r="O109" s="2">
        <v>2</v>
      </c>
      <c r="P109" s="2">
        <v>8</v>
      </c>
      <c r="Y109" s="11"/>
    </row>
    <row r="110" spans="11:25" x14ac:dyDescent="0.25">
      <c r="K110" s="14">
        <v>27</v>
      </c>
      <c r="L110" s="2">
        <v>18</v>
      </c>
      <c r="M110" s="2">
        <v>2</v>
      </c>
      <c r="N110" s="2">
        <v>13</v>
      </c>
      <c r="O110" s="2">
        <v>5</v>
      </c>
      <c r="P110" s="2">
        <v>10</v>
      </c>
      <c r="Y110" s="11"/>
    </row>
    <row r="111" spans="11:25" x14ac:dyDescent="0.25">
      <c r="K111" s="14">
        <v>32</v>
      </c>
      <c r="L111" s="2">
        <v>11</v>
      </c>
      <c r="M111" s="2">
        <v>7</v>
      </c>
      <c r="N111" s="2">
        <v>8</v>
      </c>
      <c r="O111" s="2">
        <v>4</v>
      </c>
      <c r="P111" s="2">
        <v>8</v>
      </c>
      <c r="Y111" s="11"/>
    </row>
    <row r="112" spans="11:25" x14ac:dyDescent="0.25">
      <c r="K112" s="14">
        <v>33</v>
      </c>
      <c r="L112" s="2">
        <v>17</v>
      </c>
      <c r="M112" s="2">
        <v>2</v>
      </c>
      <c r="N112" s="2">
        <v>16</v>
      </c>
      <c r="O112" s="2">
        <v>1</v>
      </c>
      <c r="P112" s="2">
        <v>5</v>
      </c>
      <c r="Y112" s="11"/>
    </row>
    <row r="113" spans="11:25" x14ac:dyDescent="0.25">
      <c r="K113" s="14">
        <v>51</v>
      </c>
      <c r="L113" s="2">
        <v>10</v>
      </c>
      <c r="M113" s="2">
        <v>5</v>
      </c>
      <c r="N113" s="2">
        <v>4</v>
      </c>
      <c r="O113" s="2">
        <v>5</v>
      </c>
      <c r="P113" s="2">
        <v>8</v>
      </c>
      <c r="Y113" s="11"/>
    </row>
    <row r="114" spans="11:25" x14ac:dyDescent="0.25">
      <c r="K114" s="14">
        <v>5</v>
      </c>
      <c r="L114" s="2">
        <v>18</v>
      </c>
      <c r="M114" s="2">
        <v>5</v>
      </c>
      <c r="N114" s="2">
        <v>5</v>
      </c>
      <c r="O114" s="2">
        <v>0</v>
      </c>
      <c r="P114" s="2">
        <v>0</v>
      </c>
      <c r="Y114" s="11"/>
    </row>
    <row r="115" spans="11:25" x14ac:dyDescent="0.25">
      <c r="K115" s="14">
        <v>5</v>
      </c>
      <c r="L115" s="2">
        <v>8</v>
      </c>
      <c r="M115" s="2">
        <v>7</v>
      </c>
      <c r="N115" s="2">
        <v>4</v>
      </c>
      <c r="O115" s="2">
        <v>4</v>
      </c>
      <c r="P115" s="2">
        <v>2</v>
      </c>
      <c r="Y115" s="11"/>
    </row>
    <row r="116" spans="11:25" x14ac:dyDescent="0.25">
      <c r="K116" s="14">
        <v>5</v>
      </c>
      <c r="L116" s="2">
        <v>14</v>
      </c>
      <c r="M116" s="2">
        <v>6</v>
      </c>
      <c r="N116" s="2">
        <v>10</v>
      </c>
      <c r="O116" s="2">
        <v>1</v>
      </c>
      <c r="P116" s="2">
        <v>0</v>
      </c>
      <c r="Y116" s="11"/>
    </row>
    <row r="117" spans="11:25" x14ac:dyDescent="0.25">
      <c r="K117" s="14">
        <v>5</v>
      </c>
      <c r="L117" s="2">
        <v>9</v>
      </c>
      <c r="M117" s="2">
        <v>16</v>
      </c>
      <c r="N117" s="2">
        <v>11</v>
      </c>
      <c r="O117" s="2">
        <v>5</v>
      </c>
      <c r="P117" s="2">
        <v>1</v>
      </c>
      <c r="Y117" s="11"/>
    </row>
    <row r="118" spans="11:25" x14ac:dyDescent="0.25">
      <c r="K118" s="14">
        <v>5</v>
      </c>
      <c r="L118" s="2">
        <v>12</v>
      </c>
      <c r="M118" s="2">
        <v>6</v>
      </c>
      <c r="N118" s="2">
        <v>12</v>
      </c>
      <c r="O118" s="2">
        <v>5</v>
      </c>
      <c r="P118" s="2">
        <v>6</v>
      </c>
      <c r="Y118" s="11"/>
    </row>
    <row r="119" spans="11:25" x14ac:dyDescent="0.25">
      <c r="K119" s="14">
        <v>6</v>
      </c>
      <c r="L119" s="2">
        <v>21</v>
      </c>
      <c r="M119" s="2">
        <v>4</v>
      </c>
      <c r="N119" s="2">
        <v>4</v>
      </c>
      <c r="O119" s="2">
        <v>1</v>
      </c>
      <c r="P119" s="2">
        <v>1</v>
      </c>
      <c r="Y119" s="11"/>
    </row>
    <row r="120" spans="11:25" x14ac:dyDescent="0.25">
      <c r="K120" s="14">
        <v>7</v>
      </c>
      <c r="L120" s="2">
        <v>19</v>
      </c>
      <c r="M120" s="2"/>
      <c r="N120" s="2">
        <v>20</v>
      </c>
      <c r="O120" s="2">
        <v>0</v>
      </c>
      <c r="P120" s="2">
        <v>4</v>
      </c>
      <c r="Y120" s="11"/>
    </row>
    <row r="121" spans="11:25" x14ac:dyDescent="0.25">
      <c r="K121" s="14">
        <v>7</v>
      </c>
      <c r="L121" s="2">
        <v>16</v>
      </c>
      <c r="M121" s="2"/>
      <c r="N121" s="2">
        <v>4</v>
      </c>
      <c r="O121" s="2">
        <v>0</v>
      </c>
      <c r="P121" s="2">
        <v>2</v>
      </c>
      <c r="Y121" s="11"/>
    </row>
    <row r="122" spans="11:25" x14ac:dyDescent="0.25">
      <c r="K122" s="14">
        <v>7</v>
      </c>
      <c r="L122" s="2">
        <v>20</v>
      </c>
      <c r="M122" s="2"/>
      <c r="N122" s="2">
        <v>5</v>
      </c>
      <c r="O122" s="2">
        <v>3</v>
      </c>
      <c r="P122" s="2">
        <v>5</v>
      </c>
      <c r="Y122" s="11"/>
    </row>
    <row r="123" spans="11:25" x14ac:dyDescent="0.25">
      <c r="K123" s="14">
        <v>7</v>
      </c>
      <c r="L123" s="2">
        <v>15</v>
      </c>
      <c r="M123" s="2"/>
      <c r="N123" s="2">
        <v>5</v>
      </c>
      <c r="O123" s="2">
        <v>5</v>
      </c>
      <c r="P123" s="2">
        <v>0</v>
      </c>
      <c r="Y123" s="11"/>
    </row>
    <row r="124" spans="11:25" x14ac:dyDescent="0.25">
      <c r="K124" s="14">
        <v>7</v>
      </c>
      <c r="L124" s="2">
        <v>13</v>
      </c>
      <c r="M124" s="2"/>
      <c r="N124" s="2">
        <v>5</v>
      </c>
      <c r="O124" s="2">
        <v>4</v>
      </c>
      <c r="P124" s="2">
        <v>2</v>
      </c>
      <c r="Y124" s="11"/>
    </row>
    <row r="125" spans="11:25" x14ac:dyDescent="0.25">
      <c r="K125" s="14">
        <v>7</v>
      </c>
      <c r="L125" s="2">
        <v>9</v>
      </c>
      <c r="M125" s="2"/>
      <c r="N125" s="2">
        <v>15</v>
      </c>
      <c r="O125" s="2">
        <v>2</v>
      </c>
      <c r="P125" s="2">
        <v>6</v>
      </c>
      <c r="Y125" s="11"/>
    </row>
    <row r="126" spans="11:25" x14ac:dyDescent="0.25">
      <c r="K126" s="14">
        <v>8</v>
      </c>
      <c r="L126" s="2">
        <v>23</v>
      </c>
      <c r="M126" s="2"/>
      <c r="N126" s="2">
        <v>4</v>
      </c>
      <c r="O126" s="2"/>
      <c r="P126" s="2">
        <v>3</v>
      </c>
      <c r="Y126" s="11"/>
    </row>
    <row r="127" spans="11:25" x14ac:dyDescent="0.25">
      <c r="K127" s="14">
        <v>8</v>
      </c>
      <c r="L127" s="2">
        <v>11</v>
      </c>
      <c r="M127" s="2"/>
      <c r="N127" s="2">
        <v>4</v>
      </c>
      <c r="O127" s="2">
        <v>4</v>
      </c>
      <c r="P127" s="2">
        <v>5</v>
      </c>
      <c r="Y127" s="11"/>
    </row>
    <row r="128" spans="11:25" x14ac:dyDescent="0.25">
      <c r="K128" s="14">
        <v>8</v>
      </c>
      <c r="L128" s="2">
        <v>7</v>
      </c>
      <c r="M128" s="2"/>
      <c r="N128" s="2">
        <v>10</v>
      </c>
      <c r="O128" s="2">
        <v>2</v>
      </c>
      <c r="P128" s="2"/>
      <c r="Y128" s="11"/>
    </row>
    <row r="129" spans="11:25" x14ac:dyDescent="0.25">
      <c r="K129" s="14">
        <v>8</v>
      </c>
      <c r="L129" s="2">
        <v>10</v>
      </c>
      <c r="M129" s="2"/>
      <c r="N129" s="2">
        <v>4</v>
      </c>
      <c r="O129" s="2">
        <v>1</v>
      </c>
      <c r="P129" s="2">
        <v>4</v>
      </c>
      <c r="Y129" s="11"/>
    </row>
    <row r="130" spans="11:25" x14ac:dyDescent="0.25">
      <c r="K130" s="14">
        <v>9</v>
      </c>
      <c r="L130" s="2">
        <v>12</v>
      </c>
      <c r="M130" s="2"/>
      <c r="N130" s="2">
        <v>4</v>
      </c>
      <c r="O130" s="2">
        <v>1</v>
      </c>
      <c r="P130" s="2">
        <v>4</v>
      </c>
      <c r="Y130" s="11"/>
    </row>
    <row r="131" spans="11:25" x14ac:dyDescent="0.25">
      <c r="K131" s="14">
        <v>9</v>
      </c>
      <c r="L131" s="2">
        <v>23</v>
      </c>
      <c r="M131" s="2"/>
      <c r="N131" s="2">
        <v>4</v>
      </c>
      <c r="O131" s="2">
        <v>4</v>
      </c>
      <c r="P131" s="2">
        <v>3</v>
      </c>
      <c r="Y131" s="11"/>
    </row>
    <row r="132" spans="11:25" x14ac:dyDescent="0.25">
      <c r="K132" s="14">
        <v>10</v>
      </c>
      <c r="L132" s="2">
        <v>13</v>
      </c>
      <c r="M132" s="2"/>
      <c r="N132" s="2">
        <v>8</v>
      </c>
      <c r="O132" s="2">
        <v>8</v>
      </c>
      <c r="P132" s="2">
        <v>8</v>
      </c>
      <c r="Y132" s="11"/>
    </row>
    <row r="133" spans="11:25" x14ac:dyDescent="0.25">
      <c r="K133" s="14">
        <v>10</v>
      </c>
      <c r="L133" s="2">
        <v>23</v>
      </c>
      <c r="M133" s="2"/>
      <c r="N133" s="2">
        <v>6</v>
      </c>
      <c r="O133" s="2">
        <v>6</v>
      </c>
      <c r="P133" s="2">
        <v>5</v>
      </c>
      <c r="Y133" s="11"/>
    </row>
    <row r="134" spans="11:25" x14ac:dyDescent="0.25">
      <c r="K134" s="14">
        <v>10</v>
      </c>
      <c r="L134" s="2">
        <v>29</v>
      </c>
      <c r="M134" s="2"/>
      <c r="N134" s="2">
        <v>34</v>
      </c>
      <c r="O134" s="2">
        <v>2</v>
      </c>
      <c r="P134" s="2">
        <v>6</v>
      </c>
      <c r="Y134" s="11"/>
    </row>
    <row r="135" spans="11:25" x14ac:dyDescent="0.25">
      <c r="K135" s="14">
        <v>10</v>
      </c>
      <c r="L135" s="2">
        <v>13</v>
      </c>
      <c r="M135" s="2"/>
      <c r="N135" s="2">
        <v>17</v>
      </c>
      <c r="O135" s="2">
        <v>2</v>
      </c>
      <c r="P135" s="2">
        <v>8</v>
      </c>
      <c r="Y135" s="11"/>
    </row>
    <row r="136" spans="11:25" x14ac:dyDescent="0.25">
      <c r="K136" s="14">
        <v>11</v>
      </c>
      <c r="L136" s="2">
        <v>9</v>
      </c>
      <c r="M136" s="2"/>
      <c r="N136" s="2">
        <v>21</v>
      </c>
      <c r="O136" s="2">
        <v>1</v>
      </c>
      <c r="P136" s="2">
        <v>5</v>
      </c>
      <c r="Y136" s="11"/>
    </row>
    <row r="137" spans="11:25" x14ac:dyDescent="0.25">
      <c r="K137" s="14">
        <v>11</v>
      </c>
      <c r="L137" s="2">
        <v>11</v>
      </c>
      <c r="M137" s="2"/>
      <c r="N137" s="2">
        <v>14</v>
      </c>
      <c r="O137" s="2"/>
      <c r="P137" s="2">
        <v>6</v>
      </c>
      <c r="Y137" s="11"/>
    </row>
    <row r="138" spans="11:25" x14ac:dyDescent="0.25">
      <c r="K138" s="14">
        <v>11</v>
      </c>
      <c r="L138" s="2">
        <v>10</v>
      </c>
      <c r="M138" s="2"/>
      <c r="N138" s="2">
        <v>7</v>
      </c>
      <c r="O138" s="2"/>
      <c r="P138" s="2">
        <v>0</v>
      </c>
      <c r="Y138" s="11"/>
    </row>
    <row r="139" spans="11:25" x14ac:dyDescent="0.25">
      <c r="K139" s="14">
        <v>11</v>
      </c>
      <c r="L139" s="2">
        <v>14</v>
      </c>
      <c r="M139" s="2"/>
      <c r="N139" s="2">
        <v>10</v>
      </c>
      <c r="O139" s="2"/>
      <c r="P139" s="2">
        <v>4</v>
      </c>
      <c r="Y139" s="11"/>
    </row>
    <row r="140" spans="11:25" x14ac:dyDescent="0.25">
      <c r="K140" s="14">
        <v>12</v>
      </c>
      <c r="L140" s="2">
        <v>13</v>
      </c>
      <c r="M140" s="2"/>
      <c r="N140" s="2">
        <v>23</v>
      </c>
      <c r="O140" s="2"/>
      <c r="P140" s="2">
        <v>5</v>
      </c>
      <c r="Y140" s="11"/>
    </row>
    <row r="141" spans="11:25" x14ac:dyDescent="0.25">
      <c r="K141" s="14">
        <v>12</v>
      </c>
      <c r="L141" s="2">
        <v>14</v>
      </c>
      <c r="M141" s="2"/>
      <c r="N141" s="2">
        <v>8</v>
      </c>
      <c r="O141" s="2"/>
      <c r="P141" s="2">
        <v>4</v>
      </c>
      <c r="Y141" s="11"/>
    </row>
    <row r="142" spans="11:25" x14ac:dyDescent="0.25">
      <c r="K142" s="14">
        <v>12</v>
      </c>
      <c r="L142" s="2"/>
      <c r="M142" s="2"/>
      <c r="N142" s="2">
        <v>16</v>
      </c>
      <c r="O142" s="2"/>
      <c r="P142" s="2">
        <v>7</v>
      </c>
      <c r="Y142" s="11"/>
    </row>
    <row r="143" spans="11:25" x14ac:dyDescent="0.25">
      <c r="K143" s="14">
        <v>12</v>
      </c>
      <c r="L143" s="2"/>
      <c r="M143" s="2"/>
      <c r="N143" s="2">
        <v>44</v>
      </c>
      <c r="O143" s="2"/>
      <c r="P143" s="2">
        <v>6</v>
      </c>
      <c r="Y143" s="11"/>
    </row>
    <row r="144" spans="11:25" x14ac:dyDescent="0.25">
      <c r="K144" s="14">
        <v>13</v>
      </c>
      <c r="L144" s="2"/>
      <c r="M144" s="2"/>
      <c r="N144" s="2">
        <v>16</v>
      </c>
      <c r="O144" s="2"/>
      <c r="P144" s="2">
        <v>9</v>
      </c>
      <c r="Y144" s="11"/>
    </row>
    <row r="145" spans="11:25" x14ac:dyDescent="0.25">
      <c r="K145" s="14">
        <v>13</v>
      </c>
      <c r="L145" s="2"/>
      <c r="M145" s="2"/>
      <c r="N145" s="2">
        <v>16</v>
      </c>
      <c r="O145" s="2"/>
      <c r="P145" s="2">
        <v>3</v>
      </c>
      <c r="Y145" s="11"/>
    </row>
    <row r="146" spans="11:25" x14ac:dyDescent="0.25">
      <c r="K146" s="14">
        <v>15</v>
      </c>
      <c r="L146" s="2"/>
      <c r="M146" s="2"/>
      <c r="N146" s="2">
        <v>5</v>
      </c>
      <c r="O146" s="2"/>
      <c r="P146" s="2">
        <v>5</v>
      </c>
      <c r="Y146" s="11"/>
    </row>
    <row r="147" spans="11:25" x14ac:dyDescent="0.25">
      <c r="K147" s="14">
        <v>17</v>
      </c>
      <c r="L147" s="2"/>
      <c r="M147" s="2"/>
      <c r="N147" s="2">
        <v>20</v>
      </c>
      <c r="O147" s="2"/>
      <c r="P147" s="2">
        <v>3</v>
      </c>
      <c r="Y147" s="11"/>
    </row>
    <row r="148" spans="11:25" x14ac:dyDescent="0.25">
      <c r="K148" s="14">
        <v>17</v>
      </c>
      <c r="L148" s="2"/>
      <c r="M148" s="2"/>
      <c r="N148" s="2">
        <v>8</v>
      </c>
      <c r="O148" s="2"/>
      <c r="P148" s="2">
        <v>10</v>
      </c>
      <c r="Y148" s="11"/>
    </row>
    <row r="149" spans="11:25" x14ac:dyDescent="0.25">
      <c r="K149" s="14">
        <v>17</v>
      </c>
      <c r="L149" s="2"/>
      <c r="M149" s="2"/>
      <c r="N149" s="2">
        <v>34</v>
      </c>
      <c r="O149" s="2"/>
      <c r="P149" s="2">
        <v>2</v>
      </c>
      <c r="Y149" s="11"/>
    </row>
    <row r="150" spans="11:25" x14ac:dyDescent="0.25">
      <c r="K150" s="14">
        <v>18</v>
      </c>
      <c r="L150" s="2"/>
      <c r="M150" s="2"/>
      <c r="N150" s="2">
        <v>9</v>
      </c>
      <c r="O150" s="2"/>
      <c r="P150" s="2">
        <v>10</v>
      </c>
      <c r="Y150" s="11"/>
    </row>
    <row r="151" spans="11:25" x14ac:dyDescent="0.25">
      <c r="K151" s="14">
        <v>18</v>
      </c>
      <c r="L151" s="2"/>
      <c r="M151" s="2"/>
      <c r="N151" s="2">
        <v>14</v>
      </c>
      <c r="O151" s="2"/>
      <c r="P151" s="2">
        <v>2</v>
      </c>
      <c r="Y151" s="11"/>
    </row>
    <row r="152" spans="11:25" x14ac:dyDescent="0.25">
      <c r="K152" s="14">
        <v>18</v>
      </c>
      <c r="L152" s="2"/>
      <c r="M152" s="2"/>
      <c r="N152" s="2">
        <v>13</v>
      </c>
      <c r="O152" s="2"/>
      <c r="P152" s="2">
        <v>5</v>
      </c>
      <c r="Y152" s="11"/>
    </row>
    <row r="153" spans="11:25" x14ac:dyDescent="0.25">
      <c r="K153" s="14">
        <v>19</v>
      </c>
      <c r="L153" s="2"/>
      <c r="M153" s="2"/>
      <c r="N153" s="2">
        <v>5</v>
      </c>
      <c r="O153" s="2"/>
      <c r="P153" s="2">
        <v>3</v>
      </c>
      <c r="Y153" s="11"/>
    </row>
    <row r="154" spans="11:25" x14ac:dyDescent="0.25">
      <c r="K154" s="14">
        <v>20</v>
      </c>
      <c r="L154" s="2"/>
      <c r="M154" s="2"/>
      <c r="N154" s="2">
        <v>4</v>
      </c>
      <c r="O154" s="2"/>
      <c r="P154" s="2">
        <v>5</v>
      </c>
      <c r="Y154" s="11"/>
    </row>
    <row r="155" spans="11:25" x14ac:dyDescent="0.25">
      <c r="K155" s="14">
        <v>20</v>
      </c>
      <c r="L155" s="2"/>
      <c r="M155" s="2"/>
      <c r="N155" s="2"/>
      <c r="O155" s="2"/>
      <c r="P155" s="2">
        <v>1</v>
      </c>
      <c r="Y155" s="11"/>
    </row>
    <row r="156" spans="11:25" x14ac:dyDescent="0.25">
      <c r="K156" s="14">
        <v>21</v>
      </c>
      <c r="L156" s="2"/>
      <c r="M156" s="2"/>
      <c r="N156" s="2">
        <v>14</v>
      </c>
      <c r="O156" s="2"/>
      <c r="P156" s="2">
        <v>14</v>
      </c>
      <c r="Y156" s="11"/>
    </row>
    <row r="157" spans="11:25" x14ac:dyDescent="0.25">
      <c r="K157" s="14">
        <v>21</v>
      </c>
      <c r="L157" s="2"/>
      <c r="M157" s="2"/>
      <c r="N157" s="2">
        <v>22</v>
      </c>
      <c r="O157" s="2"/>
      <c r="P157" s="2">
        <v>8</v>
      </c>
      <c r="Y157" s="11"/>
    </row>
    <row r="158" spans="11:25" x14ac:dyDescent="0.25">
      <c r="K158" s="14">
        <v>22</v>
      </c>
      <c r="L158" s="2"/>
      <c r="M158" s="2"/>
      <c r="N158" s="2">
        <v>4</v>
      </c>
      <c r="O158" s="2"/>
      <c r="P158" s="2">
        <v>7</v>
      </c>
      <c r="Y158" s="11"/>
    </row>
    <row r="159" spans="11:25" x14ac:dyDescent="0.25">
      <c r="K159" s="14">
        <v>22</v>
      </c>
      <c r="L159" s="2"/>
      <c r="M159" s="2"/>
      <c r="N159" s="2">
        <v>8</v>
      </c>
      <c r="O159" s="2"/>
      <c r="P159" s="2">
        <v>9</v>
      </c>
      <c r="Y159" s="11"/>
    </row>
    <row r="160" spans="11:25" x14ac:dyDescent="0.25">
      <c r="K160" s="14">
        <v>23</v>
      </c>
      <c r="L160" s="2"/>
      <c r="M160" s="2"/>
      <c r="N160" s="2">
        <v>7</v>
      </c>
      <c r="O160" s="2"/>
      <c r="P160" s="2">
        <v>6</v>
      </c>
      <c r="Y160" s="11"/>
    </row>
    <row r="161" spans="11:25" x14ac:dyDescent="0.25">
      <c r="K161" s="14">
        <v>23</v>
      </c>
      <c r="L161" s="2"/>
      <c r="M161" s="2"/>
      <c r="N161" s="2">
        <v>2</v>
      </c>
      <c r="O161" s="2"/>
      <c r="P161" s="2">
        <v>6</v>
      </c>
      <c r="Y161" s="11"/>
    </row>
    <row r="162" spans="11:25" x14ac:dyDescent="0.25">
      <c r="K162" s="14">
        <v>23</v>
      </c>
      <c r="L162" s="2"/>
      <c r="M162" s="2"/>
      <c r="N162" s="2">
        <v>5</v>
      </c>
      <c r="O162" s="2"/>
      <c r="P162" s="2">
        <v>4</v>
      </c>
      <c r="Y162" s="11"/>
    </row>
    <row r="163" spans="11:25" x14ac:dyDescent="0.25">
      <c r="K163" s="14">
        <v>23</v>
      </c>
      <c r="L163" s="2"/>
      <c r="M163" s="2"/>
      <c r="N163" s="2">
        <v>9</v>
      </c>
      <c r="O163" s="2"/>
      <c r="P163" s="2">
        <v>4</v>
      </c>
      <c r="Y163" s="11"/>
    </row>
    <row r="164" spans="11:25" x14ac:dyDescent="0.25">
      <c r="K164" s="14">
        <v>25</v>
      </c>
      <c r="L164" s="2"/>
      <c r="M164" s="2"/>
      <c r="N164" s="2">
        <v>9</v>
      </c>
      <c r="O164" s="2"/>
      <c r="P164" s="2">
        <v>5</v>
      </c>
      <c r="Y164" s="11"/>
    </row>
    <row r="165" spans="11:25" x14ac:dyDescent="0.25">
      <c r="K165" s="14">
        <v>30</v>
      </c>
      <c r="L165" s="2"/>
      <c r="M165" s="2"/>
      <c r="N165" s="2">
        <v>6</v>
      </c>
      <c r="O165" s="2"/>
      <c r="P165" s="2">
        <v>7</v>
      </c>
      <c r="Y165" s="11"/>
    </row>
    <row r="166" spans="11:25" x14ac:dyDescent="0.25">
      <c r="K166" s="14">
        <v>42</v>
      </c>
      <c r="L166" s="2"/>
      <c r="M166" s="2"/>
      <c r="N166" s="2">
        <v>14</v>
      </c>
      <c r="O166" s="2"/>
      <c r="P166" s="2">
        <v>4</v>
      </c>
      <c r="Y166" s="11"/>
    </row>
    <row r="167" spans="11:25" x14ac:dyDescent="0.25">
      <c r="K167" s="14">
        <v>51</v>
      </c>
      <c r="L167" s="2"/>
      <c r="M167" s="2"/>
      <c r="N167" s="2">
        <v>3</v>
      </c>
      <c r="O167" s="2"/>
      <c r="P167" s="2">
        <v>2</v>
      </c>
      <c r="Y167" s="11"/>
    </row>
    <row r="168" spans="11:25" x14ac:dyDescent="0.25">
      <c r="K168" s="14"/>
      <c r="L168" s="2"/>
      <c r="M168" s="2"/>
      <c r="N168" s="2">
        <v>9</v>
      </c>
      <c r="O168" s="2"/>
      <c r="P168" s="2">
        <v>10</v>
      </c>
      <c r="Y168" s="11"/>
    </row>
    <row r="169" spans="11:25" x14ac:dyDescent="0.25">
      <c r="K169" s="14"/>
      <c r="L169" s="2"/>
      <c r="M169" s="2"/>
      <c r="N169" s="2">
        <v>5</v>
      </c>
      <c r="O169" s="2"/>
      <c r="P169" s="2">
        <v>6</v>
      </c>
      <c r="Y169" s="11"/>
    </row>
    <row r="170" spans="11:25" x14ac:dyDescent="0.25">
      <c r="K170" s="14"/>
      <c r="L170" s="2"/>
      <c r="M170" s="2"/>
      <c r="N170" s="2">
        <v>10</v>
      </c>
      <c r="O170" s="2"/>
      <c r="P170" s="2">
        <v>5</v>
      </c>
      <c r="Y170" s="11"/>
    </row>
    <row r="171" spans="11:25" x14ac:dyDescent="0.25">
      <c r="K171" s="14"/>
      <c r="L171" s="2"/>
      <c r="M171" s="2"/>
      <c r="N171" s="2">
        <v>4</v>
      </c>
      <c r="O171" s="2"/>
      <c r="P171" s="2">
        <v>8</v>
      </c>
      <c r="Y171" s="11"/>
    </row>
    <row r="172" spans="11:25" x14ac:dyDescent="0.25">
      <c r="K172" s="14"/>
      <c r="L172" s="2"/>
      <c r="M172" s="2"/>
      <c r="N172" s="2">
        <v>4</v>
      </c>
      <c r="O172" s="2"/>
      <c r="P172" s="2">
        <v>4</v>
      </c>
      <c r="Y172" s="11"/>
    </row>
    <row r="173" spans="11:25" x14ac:dyDescent="0.25">
      <c r="K173" s="14"/>
      <c r="L173" s="2"/>
      <c r="M173" s="2"/>
      <c r="N173" s="2">
        <v>11</v>
      </c>
      <c r="O173" s="2"/>
      <c r="P173" s="2">
        <v>6</v>
      </c>
      <c r="Y173" s="11"/>
    </row>
    <row r="174" spans="11:25" x14ac:dyDescent="0.25">
      <c r="K174" s="14"/>
      <c r="L174" s="2"/>
      <c r="M174" s="2"/>
      <c r="N174" s="2">
        <v>12</v>
      </c>
      <c r="O174" s="2"/>
      <c r="P174" s="2">
        <v>5</v>
      </c>
      <c r="Y174" s="11"/>
    </row>
    <row r="175" spans="11:25" x14ac:dyDescent="0.25">
      <c r="K175" s="14"/>
      <c r="L175" s="2"/>
      <c r="M175" s="2"/>
      <c r="N175" s="2">
        <v>4</v>
      </c>
      <c r="O175" s="2"/>
      <c r="P175" s="2">
        <v>11</v>
      </c>
      <c r="Y175" s="11"/>
    </row>
    <row r="176" spans="11:25" x14ac:dyDescent="0.25">
      <c r="K176" s="14"/>
      <c r="L176" s="2"/>
      <c r="M176" s="2"/>
      <c r="N176" s="2">
        <v>10</v>
      </c>
      <c r="O176" s="2"/>
      <c r="P176" s="2">
        <v>0</v>
      </c>
      <c r="Y176" s="11"/>
    </row>
    <row r="177" spans="11:25" x14ac:dyDescent="0.25">
      <c r="K177" s="14"/>
      <c r="L177" s="2"/>
      <c r="M177" s="2"/>
      <c r="N177" s="2">
        <v>14</v>
      </c>
      <c r="O177" s="2"/>
      <c r="P177" s="2">
        <v>3</v>
      </c>
      <c r="Y177" s="11"/>
    </row>
    <row r="178" spans="11:25" x14ac:dyDescent="0.25">
      <c r="K178" s="14"/>
      <c r="L178" s="2"/>
      <c r="M178" s="2"/>
      <c r="N178" s="2">
        <v>17</v>
      </c>
      <c r="O178" s="2"/>
      <c r="P178" s="2">
        <v>4</v>
      </c>
      <c r="Y178" s="11"/>
    </row>
    <row r="179" spans="11:25" x14ac:dyDescent="0.25">
      <c r="K179" s="14"/>
      <c r="L179" s="2"/>
      <c r="M179" s="2"/>
      <c r="N179" s="2">
        <v>20</v>
      </c>
      <c r="O179" s="2"/>
      <c r="P179" s="2">
        <v>5</v>
      </c>
      <c r="Y179" s="11"/>
    </row>
    <row r="180" spans="11:25" x14ac:dyDescent="0.25">
      <c r="K180" s="14"/>
      <c r="L180" s="2"/>
      <c r="M180" s="2"/>
      <c r="N180" s="2">
        <v>21</v>
      </c>
      <c r="O180" s="2"/>
      <c r="P180" s="2">
        <v>3</v>
      </c>
      <c r="Y180" s="11"/>
    </row>
    <row r="181" spans="11:25" x14ac:dyDescent="0.25">
      <c r="K181" s="14"/>
      <c r="L181" s="2"/>
      <c r="N181" s="2">
        <v>8</v>
      </c>
      <c r="O181" s="2"/>
      <c r="P181" s="2">
        <v>5</v>
      </c>
      <c r="Y181" s="11"/>
    </row>
    <row r="182" spans="11:25" x14ac:dyDescent="0.25">
      <c r="K182" s="14"/>
      <c r="L182" s="2"/>
      <c r="N182" s="2">
        <v>14</v>
      </c>
      <c r="O182" s="2"/>
      <c r="P182" s="2">
        <v>7</v>
      </c>
      <c r="Y182" s="11"/>
    </row>
    <row r="183" spans="11:25" x14ac:dyDescent="0.25">
      <c r="K183" s="14"/>
      <c r="L183" s="2"/>
      <c r="N183" s="2">
        <v>7</v>
      </c>
      <c r="P183" s="2">
        <v>8</v>
      </c>
      <c r="Y183" s="11"/>
    </row>
    <row r="184" spans="11:25" x14ac:dyDescent="0.25">
      <c r="K184" s="14"/>
      <c r="L184" s="2"/>
      <c r="N184" s="2">
        <v>11</v>
      </c>
      <c r="P184" s="2">
        <v>6</v>
      </c>
      <c r="Y184" s="11"/>
    </row>
    <row r="185" spans="11:25" x14ac:dyDescent="0.25">
      <c r="K185" s="14"/>
      <c r="L185" s="2"/>
      <c r="N185" s="2">
        <v>3</v>
      </c>
      <c r="P185" s="2">
        <v>5</v>
      </c>
      <c r="Y185" s="11"/>
    </row>
    <row r="186" spans="11:25" x14ac:dyDescent="0.25">
      <c r="K186" s="14"/>
      <c r="L186" s="2"/>
      <c r="N186" s="2">
        <v>10</v>
      </c>
      <c r="P186" s="2">
        <v>6</v>
      </c>
      <c r="Y186" s="11"/>
    </row>
    <row r="187" spans="11:25" x14ac:dyDescent="0.25">
      <c r="K187" s="14"/>
      <c r="L187" s="2"/>
      <c r="N187" s="2">
        <v>11</v>
      </c>
      <c r="P187" s="2">
        <v>7</v>
      </c>
      <c r="Y187" s="11"/>
    </row>
    <row r="188" spans="11:25" x14ac:dyDescent="0.25">
      <c r="K188" s="14"/>
      <c r="L188" s="2"/>
      <c r="N188" s="2">
        <v>33</v>
      </c>
      <c r="P188" s="2">
        <v>5</v>
      </c>
      <c r="Y188" s="11"/>
    </row>
    <row r="189" spans="11:25" x14ac:dyDescent="0.25">
      <c r="K189" s="14"/>
      <c r="L189" s="2"/>
      <c r="N189" s="2">
        <v>4</v>
      </c>
      <c r="P189" s="2">
        <v>4</v>
      </c>
      <c r="Y189" s="11"/>
    </row>
    <row r="190" spans="11:25" x14ac:dyDescent="0.25">
      <c r="K190" s="14"/>
      <c r="L190" s="2"/>
      <c r="N190" s="2">
        <v>10</v>
      </c>
      <c r="P190" s="2">
        <v>6</v>
      </c>
      <c r="Y190" s="11"/>
    </row>
    <row r="191" spans="11:25" x14ac:dyDescent="0.25">
      <c r="K191" s="14"/>
      <c r="L191" s="2"/>
      <c r="N191" s="2">
        <v>8</v>
      </c>
      <c r="P191" s="2">
        <v>7</v>
      </c>
      <c r="Y191" s="11"/>
    </row>
    <row r="192" spans="11:25" x14ac:dyDescent="0.25">
      <c r="K192" s="14"/>
      <c r="L192" s="2"/>
      <c r="N192" s="2">
        <v>4</v>
      </c>
      <c r="Y192" s="11"/>
    </row>
    <row r="193" spans="11:25" x14ac:dyDescent="0.25">
      <c r="K193" s="15"/>
      <c r="L193" s="22"/>
      <c r="M193" s="22"/>
      <c r="N193" s="16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17"/>
    </row>
    <row r="194" spans="11:25" x14ac:dyDescent="0.25">
      <c r="K194" s="2"/>
    </row>
    <row r="195" spans="11:25" x14ac:dyDescent="0.25">
      <c r="K195" s="2"/>
    </row>
    <row r="196" spans="11:25" x14ac:dyDescent="0.25">
      <c r="K196" s="2"/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984C-5FBB-4799-BDA5-14A570BF6826}">
  <dimension ref="B2:Q41"/>
  <sheetViews>
    <sheetView showGridLines="0" topLeftCell="A15" zoomScale="88" zoomScaleNormal="70" workbookViewId="0">
      <selection activeCell="G6" sqref="G6"/>
    </sheetView>
  </sheetViews>
  <sheetFormatPr baseColWidth="10" defaultColWidth="11.42578125" defaultRowHeight="14.25" x14ac:dyDescent="0.2"/>
  <cols>
    <col min="1" max="1" width="11.42578125" style="34"/>
    <col min="2" max="8" width="14.5703125" style="34" customWidth="1"/>
    <col min="9" max="16384" width="11.42578125" style="34"/>
  </cols>
  <sheetData>
    <row r="2" spans="2:17" ht="15" x14ac:dyDescent="0.25">
      <c r="B2" s="31" t="s">
        <v>3</v>
      </c>
      <c r="C2" s="32"/>
      <c r="D2" s="32"/>
      <c r="E2" s="32"/>
      <c r="F2" s="33"/>
    </row>
    <row r="3" spans="2:17" ht="15" x14ac:dyDescent="0.25">
      <c r="B3" s="35" t="s">
        <v>7</v>
      </c>
      <c r="E3" s="36" t="s">
        <v>6</v>
      </c>
      <c r="F3" s="37"/>
    </row>
    <row r="4" spans="2:17" x14ac:dyDescent="0.2">
      <c r="B4" s="13" t="s">
        <v>4</v>
      </c>
      <c r="C4" s="3" t="s">
        <v>5</v>
      </c>
      <c r="E4" s="3" t="s">
        <v>4</v>
      </c>
      <c r="F4" s="19" t="s">
        <v>5</v>
      </c>
    </row>
    <row r="5" spans="2:17" x14ac:dyDescent="0.2">
      <c r="B5" s="14">
        <v>18.268000000000001</v>
      </c>
      <c r="C5" s="2">
        <v>9.0860000000000003</v>
      </c>
      <c r="E5" s="2">
        <v>0.73199999999999998</v>
      </c>
      <c r="F5" s="20">
        <v>3.1040000000000001</v>
      </c>
    </row>
    <row r="6" spans="2:17" x14ac:dyDescent="0.2">
      <c r="B6" s="14">
        <v>28.451000000000001</v>
      </c>
      <c r="C6" s="2">
        <v>6.0270000000000001</v>
      </c>
      <c r="E6" s="2">
        <v>1.254</v>
      </c>
      <c r="F6" s="20">
        <v>2.2919999999999998</v>
      </c>
    </row>
    <row r="7" spans="2:17" x14ac:dyDescent="0.2">
      <c r="B7" s="15">
        <v>18.062000000000001</v>
      </c>
      <c r="C7" s="16">
        <v>10.032</v>
      </c>
      <c r="D7" s="38"/>
      <c r="E7" s="16">
        <v>0.99199999999999999</v>
      </c>
      <c r="F7" s="39">
        <v>1.47</v>
      </c>
    </row>
    <row r="10" spans="2:17" ht="15" x14ac:dyDescent="0.25">
      <c r="B10" s="36"/>
    </row>
    <row r="11" spans="2:17" ht="15" x14ac:dyDescent="0.25">
      <c r="K11" s="36"/>
      <c r="L11" s="36"/>
    </row>
    <row r="12" spans="2:17" ht="15" x14ac:dyDescent="0.25">
      <c r="B12" s="31" t="s">
        <v>299</v>
      </c>
      <c r="C12" s="40"/>
      <c r="D12" s="32"/>
      <c r="E12" s="32"/>
      <c r="F12" s="32"/>
      <c r="G12" s="32"/>
      <c r="H12" s="33"/>
      <c r="K12" s="5"/>
      <c r="M12" s="2"/>
    </row>
    <row r="13" spans="2:17" x14ac:dyDescent="0.2">
      <c r="B13" s="41" t="s">
        <v>103</v>
      </c>
      <c r="D13" s="2"/>
      <c r="H13" s="37"/>
      <c r="K13" s="3"/>
      <c r="L13" s="3"/>
      <c r="M13" s="3"/>
      <c r="N13" s="3"/>
      <c r="O13" s="3"/>
      <c r="P13" s="3"/>
      <c r="Q13" s="3"/>
    </row>
    <row r="14" spans="2:17" x14ac:dyDescent="0.2">
      <c r="B14" s="13" t="s">
        <v>2</v>
      </c>
      <c r="C14" s="3" t="s">
        <v>0</v>
      </c>
      <c r="D14" s="3" t="s">
        <v>1</v>
      </c>
      <c r="E14" s="3" t="s">
        <v>98</v>
      </c>
      <c r="F14" s="3" t="s">
        <v>100</v>
      </c>
      <c r="G14" s="3" t="s">
        <v>99</v>
      </c>
      <c r="H14" s="19" t="s">
        <v>101</v>
      </c>
      <c r="K14" s="2"/>
      <c r="L14" s="2"/>
      <c r="M14" s="2"/>
      <c r="N14" s="2"/>
      <c r="O14" s="2"/>
      <c r="P14" s="2"/>
      <c r="Q14" s="2"/>
    </row>
    <row r="15" spans="2:17" x14ac:dyDescent="0.2">
      <c r="B15" s="14">
        <v>21.745999999999999</v>
      </c>
      <c r="C15" s="2">
        <v>22.713999999999999</v>
      </c>
      <c r="D15" s="2">
        <v>16.445</v>
      </c>
      <c r="E15" s="2">
        <v>21.8</v>
      </c>
      <c r="F15" s="2">
        <v>10.28</v>
      </c>
      <c r="G15" s="2">
        <v>18.939499999999999</v>
      </c>
      <c r="H15" s="20">
        <v>14.456</v>
      </c>
      <c r="K15" s="2"/>
      <c r="L15" s="2"/>
      <c r="M15" s="2"/>
      <c r="N15" s="2"/>
      <c r="O15" s="2"/>
      <c r="P15" s="2"/>
      <c r="Q15" s="2"/>
    </row>
    <row r="16" spans="2:17" x14ac:dyDescent="0.2">
      <c r="B16" s="14">
        <v>24.041499999999999</v>
      </c>
      <c r="C16" s="2">
        <v>30.643999999999998</v>
      </c>
      <c r="D16" s="2">
        <v>19.352</v>
      </c>
      <c r="E16" s="2">
        <v>19.254000000000001</v>
      </c>
      <c r="F16" s="2">
        <v>14.49</v>
      </c>
      <c r="G16" s="2">
        <v>19.014500000000002</v>
      </c>
      <c r="H16" s="20">
        <v>12.797000000000001</v>
      </c>
      <c r="K16" s="2"/>
      <c r="L16" s="2"/>
      <c r="M16" s="2"/>
      <c r="N16" s="2"/>
      <c r="O16" s="2"/>
      <c r="P16" s="2"/>
      <c r="Q16" s="2"/>
    </row>
    <row r="17" spans="2:17" x14ac:dyDescent="0.2">
      <c r="B17" s="14">
        <v>23.552</v>
      </c>
      <c r="C17" s="2">
        <v>27.462</v>
      </c>
      <c r="D17" s="2">
        <v>12.476000000000001</v>
      </c>
      <c r="E17" s="2">
        <v>17.02</v>
      </c>
      <c r="F17" s="2">
        <v>11.368</v>
      </c>
      <c r="G17" s="2">
        <v>15.906499999999999</v>
      </c>
      <c r="H17" s="20">
        <v>13.180999999999999</v>
      </c>
    </row>
    <row r="18" spans="2:17" ht="15" x14ac:dyDescent="0.25">
      <c r="B18" s="42"/>
      <c r="H18" s="37"/>
      <c r="K18" s="36"/>
    </row>
    <row r="19" spans="2:17" ht="15" x14ac:dyDescent="0.25">
      <c r="B19" s="35" t="s">
        <v>102</v>
      </c>
      <c r="H19" s="37"/>
      <c r="K19" s="3"/>
      <c r="L19" s="3"/>
      <c r="M19" s="3"/>
      <c r="N19" s="3"/>
      <c r="O19" s="3"/>
      <c r="P19" s="3"/>
      <c r="Q19" s="3"/>
    </row>
    <row r="20" spans="2:17" x14ac:dyDescent="0.2">
      <c r="B20" s="13" t="s">
        <v>2</v>
      </c>
      <c r="C20" s="3" t="s">
        <v>0</v>
      </c>
      <c r="D20" s="3" t="s">
        <v>1</v>
      </c>
      <c r="E20" s="3" t="s">
        <v>98</v>
      </c>
      <c r="F20" s="3" t="s">
        <v>100</v>
      </c>
      <c r="G20" s="3" t="s">
        <v>99</v>
      </c>
      <c r="H20" s="19" t="s">
        <v>101</v>
      </c>
      <c r="K20" s="2"/>
      <c r="L20" s="2"/>
      <c r="M20" s="2"/>
      <c r="N20" s="2"/>
      <c r="O20" s="2"/>
      <c r="P20" s="2"/>
      <c r="Q20" s="2"/>
    </row>
    <row r="21" spans="2:17" x14ac:dyDescent="0.2">
      <c r="B21" s="14">
        <v>6.4999999999999997E-3</v>
      </c>
      <c r="C21" s="2">
        <v>8.8499999999999995E-2</v>
      </c>
      <c r="D21" s="2">
        <v>0.33400000000000002</v>
      </c>
      <c r="E21" s="2">
        <v>0.6875</v>
      </c>
      <c r="F21" s="2">
        <v>0.9375</v>
      </c>
      <c r="G21" s="2">
        <v>9.4E-2</v>
      </c>
      <c r="H21" s="20">
        <v>0.13600000000000001</v>
      </c>
      <c r="K21" s="2"/>
      <c r="L21" s="2"/>
      <c r="M21" s="2"/>
      <c r="N21" s="2"/>
      <c r="O21" s="2"/>
      <c r="P21" s="2"/>
      <c r="Q21" s="2"/>
    </row>
    <row r="22" spans="2:17" x14ac:dyDescent="0.2">
      <c r="B22" s="14">
        <v>9.35E-2</v>
      </c>
      <c r="C22" s="2">
        <v>0.13950000000000001</v>
      </c>
      <c r="D22" s="2">
        <v>0.54900000000000004</v>
      </c>
      <c r="E22" s="2">
        <v>0.81100000000000005</v>
      </c>
      <c r="F22" s="2">
        <v>0.72699999999999998</v>
      </c>
      <c r="G22" s="2">
        <v>8.6999999999999994E-2</v>
      </c>
      <c r="H22" s="20">
        <v>0.66300000000000003</v>
      </c>
      <c r="K22" s="2"/>
      <c r="L22" s="2"/>
      <c r="M22" s="2"/>
      <c r="N22" s="2"/>
      <c r="O22" s="2"/>
      <c r="P22" s="2"/>
      <c r="Q22" s="2"/>
    </row>
    <row r="23" spans="2:17" x14ac:dyDescent="0.2">
      <c r="B23" s="14">
        <v>1.2500000000000001E-2</v>
      </c>
      <c r="C23" s="2">
        <v>2.3E-2</v>
      </c>
      <c r="D23" s="2">
        <v>0.16850000000000001</v>
      </c>
      <c r="E23" s="2">
        <v>0.39600000000000002</v>
      </c>
      <c r="F23" s="2">
        <v>1.7315</v>
      </c>
      <c r="G23" s="2">
        <v>0.111</v>
      </c>
      <c r="H23" s="20">
        <v>0.1605</v>
      </c>
    </row>
    <row r="24" spans="2:17" ht="15" x14ac:dyDescent="0.25">
      <c r="B24" s="42"/>
      <c r="H24" s="37"/>
      <c r="K24" s="36"/>
    </row>
    <row r="25" spans="2:17" ht="15" x14ac:dyDescent="0.25">
      <c r="B25" s="35" t="s">
        <v>106</v>
      </c>
      <c r="H25" s="37"/>
      <c r="K25" s="3"/>
      <c r="L25" s="3"/>
      <c r="M25" s="3"/>
      <c r="N25" s="3"/>
      <c r="O25" s="3"/>
      <c r="P25" s="3"/>
      <c r="Q25" s="3"/>
    </row>
    <row r="26" spans="2:17" x14ac:dyDescent="0.2">
      <c r="B26" s="13" t="s">
        <v>2</v>
      </c>
      <c r="C26" s="3" t="s">
        <v>0</v>
      </c>
      <c r="D26" s="3" t="s">
        <v>1</v>
      </c>
      <c r="E26" s="3" t="s">
        <v>98</v>
      </c>
      <c r="F26" s="3" t="s">
        <v>100</v>
      </c>
      <c r="G26" s="3" t="s">
        <v>99</v>
      </c>
      <c r="H26" s="19" t="s">
        <v>101</v>
      </c>
      <c r="K26" s="2"/>
      <c r="L26" s="2"/>
      <c r="M26" s="2"/>
      <c r="N26" s="2"/>
      <c r="O26" s="2"/>
      <c r="P26" s="2"/>
      <c r="Q26" s="2"/>
    </row>
    <row r="27" spans="2:17" x14ac:dyDescent="0.2">
      <c r="B27" s="14">
        <v>0.50749999999999995</v>
      </c>
      <c r="C27" s="2">
        <v>0.59550000000000003</v>
      </c>
      <c r="D27" s="2">
        <v>1.2335</v>
      </c>
      <c r="E27" s="2">
        <v>0.45600000000000002</v>
      </c>
      <c r="F27" s="2">
        <v>1.52</v>
      </c>
      <c r="G27" s="2">
        <v>0.76149999999999995</v>
      </c>
      <c r="H27" s="20">
        <v>1.671</v>
      </c>
      <c r="K27" s="2"/>
      <c r="L27" s="2"/>
      <c r="M27" s="2"/>
      <c r="N27" s="2"/>
      <c r="O27" s="2"/>
      <c r="P27" s="2"/>
      <c r="Q27" s="2"/>
    </row>
    <row r="28" spans="2:17" x14ac:dyDescent="0.2">
      <c r="B28" s="14">
        <v>0.46600000000000003</v>
      </c>
      <c r="C28" s="2">
        <v>0.46400000000000002</v>
      </c>
      <c r="D28" s="2">
        <v>1.1214999999999999</v>
      </c>
      <c r="E28" s="2">
        <v>0.79649999999999999</v>
      </c>
      <c r="F28" s="2">
        <v>1.579</v>
      </c>
      <c r="G28" s="2">
        <v>0.84599999999999997</v>
      </c>
      <c r="H28" s="20">
        <v>2.0870000000000002</v>
      </c>
      <c r="K28" s="2"/>
      <c r="L28" s="2"/>
      <c r="M28" s="2"/>
      <c r="N28" s="2"/>
      <c r="O28" s="2"/>
      <c r="P28" s="2"/>
      <c r="Q28" s="2"/>
    </row>
    <row r="29" spans="2:17" x14ac:dyDescent="0.2">
      <c r="B29" s="14">
        <v>0.72099999999999997</v>
      </c>
      <c r="C29" s="2">
        <v>0.33250000000000002</v>
      </c>
      <c r="D29" s="2">
        <v>0.9325</v>
      </c>
      <c r="E29" s="2">
        <v>1.7224999999999999</v>
      </c>
      <c r="F29" s="2">
        <v>2.1789999999999998</v>
      </c>
      <c r="G29" s="2">
        <v>0.82499999999999996</v>
      </c>
      <c r="H29" s="20">
        <v>0.98599999999999999</v>
      </c>
    </row>
    <row r="30" spans="2:17" ht="15" x14ac:dyDescent="0.25">
      <c r="B30" s="42"/>
      <c r="H30" s="37"/>
      <c r="K30" s="36"/>
    </row>
    <row r="31" spans="2:17" ht="15" x14ac:dyDescent="0.25">
      <c r="B31" s="35" t="s">
        <v>104</v>
      </c>
      <c r="H31" s="37"/>
      <c r="K31" s="3"/>
      <c r="L31" s="3"/>
      <c r="M31" s="3"/>
      <c r="N31" s="3"/>
      <c r="O31" s="3"/>
      <c r="P31" s="3"/>
      <c r="Q31" s="3"/>
    </row>
    <row r="32" spans="2:17" x14ac:dyDescent="0.2">
      <c r="B32" s="13" t="s">
        <v>2</v>
      </c>
      <c r="C32" s="3" t="s">
        <v>0</v>
      </c>
      <c r="D32" s="3" t="s">
        <v>1</v>
      </c>
      <c r="E32" s="3" t="s">
        <v>98</v>
      </c>
      <c r="F32" s="3" t="s">
        <v>100</v>
      </c>
      <c r="G32" s="3" t="s">
        <v>99</v>
      </c>
      <c r="H32" s="19" t="s">
        <v>101</v>
      </c>
      <c r="K32" s="2"/>
      <c r="L32" s="2"/>
      <c r="M32" s="2"/>
      <c r="N32" s="2"/>
      <c r="O32" s="2"/>
      <c r="P32" s="2"/>
      <c r="Q32" s="2"/>
    </row>
    <row r="33" spans="2:17" x14ac:dyDescent="0.2">
      <c r="B33" s="14">
        <v>2.0059999999999998</v>
      </c>
      <c r="C33" s="2">
        <v>1.2470000000000001</v>
      </c>
      <c r="D33" s="2">
        <v>3.73</v>
      </c>
      <c r="E33" s="2">
        <v>3.3180000000000001</v>
      </c>
      <c r="F33" s="2">
        <v>7.7469999999999999</v>
      </c>
      <c r="G33" s="2">
        <v>3.1105</v>
      </c>
      <c r="H33" s="20">
        <v>5.6334999999999997</v>
      </c>
      <c r="K33" s="2"/>
      <c r="L33" s="2"/>
      <c r="M33" s="2"/>
      <c r="N33" s="2"/>
      <c r="O33" s="2"/>
      <c r="P33" s="2"/>
      <c r="Q33" s="2"/>
    </row>
    <row r="34" spans="2:17" x14ac:dyDescent="0.2">
      <c r="B34" s="14">
        <v>1.587</v>
      </c>
      <c r="C34" s="2">
        <v>0.92800000000000005</v>
      </c>
      <c r="D34" s="2">
        <v>2.2945000000000002</v>
      </c>
      <c r="E34" s="2">
        <v>4.0434999999999999</v>
      </c>
      <c r="F34" s="2">
        <v>4.7074999999999996</v>
      </c>
      <c r="G34" s="2">
        <v>1.9650000000000001</v>
      </c>
      <c r="H34" s="20">
        <v>8.1419999999999995</v>
      </c>
      <c r="K34" s="2"/>
      <c r="L34" s="2"/>
      <c r="M34" s="2"/>
      <c r="N34" s="2"/>
      <c r="O34" s="2"/>
      <c r="P34" s="2"/>
      <c r="Q34" s="2"/>
    </row>
    <row r="35" spans="2:17" x14ac:dyDescent="0.2">
      <c r="B35" s="14">
        <v>1.0515000000000001</v>
      </c>
      <c r="C35" s="2">
        <v>0.81</v>
      </c>
      <c r="D35" s="2">
        <v>2.34</v>
      </c>
      <c r="E35" s="2">
        <v>2.5409999999999999</v>
      </c>
      <c r="F35" s="2">
        <v>11.0555</v>
      </c>
      <c r="G35" s="2">
        <v>2.2210000000000001</v>
      </c>
      <c r="H35" s="20">
        <v>6.8</v>
      </c>
    </row>
    <row r="36" spans="2:17" ht="15" x14ac:dyDescent="0.25">
      <c r="B36" s="42"/>
      <c r="H36" s="37"/>
      <c r="K36" s="36"/>
    </row>
    <row r="37" spans="2:17" ht="15" x14ac:dyDescent="0.25">
      <c r="B37" s="35" t="s">
        <v>105</v>
      </c>
      <c r="H37" s="37"/>
      <c r="K37" s="3"/>
      <c r="L37" s="3"/>
      <c r="M37" s="3"/>
      <c r="N37" s="3"/>
      <c r="O37" s="3"/>
      <c r="P37" s="3"/>
      <c r="Q37" s="3"/>
    </row>
    <row r="38" spans="2:17" x14ac:dyDescent="0.2">
      <c r="B38" s="13" t="s">
        <v>2</v>
      </c>
      <c r="C38" s="3" t="s">
        <v>0</v>
      </c>
      <c r="D38" s="3" t="s">
        <v>1</v>
      </c>
      <c r="E38" s="3" t="s">
        <v>98</v>
      </c>
      <c r="F38" s="3" t="s">
        <v>100</v>
      </c>
      <c r="G38" s="3" t="s">
        <v>99</v>
      </c>
      <c r="H38" s="19" t="s">
        <v>101</v>
      </c>
      <c r="K38" s="2"/>
      <c r="L38" s="2"/>
      <c r="M38" s="2"/>
      <c r="N38" s="2"/>
      <c r="O38" s="2"/>
      <c r="P38" s="2"/>
      <c r="Q38" s="2"/>
    </row>
    <row r="39" spans="2:17" x14ac:dyDescent="0.2">
      <c r="B39" s="14">
        <v>0.95099999999999996</v>
      </c>
      <c r="C39" s="2">
        <v>0.38950000000000001</v>
      </c>
      <c r="D39" s="2">
        <v>2.0640000000000001</v>
      </c>
      <c r="E39" s="2">
        <v>1.3545</v>
      </c>
      <c r="F39" s="2">
        <v>4.5590000000000002</v>
      </c>
      <c r="G39" s="2">
        <v>2.9375</v>
      </c>
      <c r="H39" s="20">
        <v>5.3855000000000004</v>
      </c>
      <c r="K39" s="2"/>
      <c r="L39" s="2"/>
      <c r="M39" s="2"/>
      <c r="N39" s="2"/>
      <c r="O39" s="2"/>
      <c r="P39" s="2"/>
      <c r="Q39" s="2"/>
    </row>
    <row r="40" spans="2:17" x14ac:dyDescent="0.2">
      <c r="B40" s="14">
        <v>0.64700000000000002</v>
      </c>
      <c r="C40" s="2">
        <v>7.9000000000000001E-2</v>
      </c>
      <c r="D40" s="2">
        <v>1.8089999999999999</v>
      </c>
      <c r="E40" s="2">
        <v>3.1629999999999998</v>
      </c>
      <c r="F40" s="2">
        <v>3.6705000000000001</v>
      </c>
      <c r="G40" s="2">
        <v>3.706</v>
      </c>
      <c r="H40" s="20">
        <v>3.9740000000000002</v>
      </c>
      <c r="K40" s="2"/>
      <c r="L40" s="2"/>
      <c r="M40" s="2"/>
      <c r="N40" s="2"/>
      <c r="O40" s="2"/>
      <c r="P40" s="2"/>
      <c r="Q40" s="2"/>
    </row>
    <row r="41" spans="2:17" x14ac:dyDescent="0.2">
      <c r="B41" s="15">
        <v>1.0409999999999999</v>
      </c>
      <c r="C41" s="16">
        <v>0.27200000000000002</v>
      </c>
      <c r="D41" s="16">
        <v>2.7330000000000001</v>
      </c>
      <c r="E41" s="16">
        <v>2.3759999999999999</v>
      </c>
      <c r="F41" s="16">
        <v>12.099</v>
      </c>
      <c r="G41" s="16">
        <v>2.7709999999999999</v>
      </c>
      <c r="H41" s="39">
        <v>4.7885</v>
      </c>
    </row>
  </sheetData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3B641-44EF-4BBE-BF2C-6053DFFDBDDD}">
  <dimension ref="B2:U54"/>
  <sheetViews>
    <sheetView showGridLines="0" topLeftCell="H1" zoomScale="83" zoomScaleNormal="85" workbookViewId="0">
      <selection activeCell="R18" sqref="R18"/>
    </sheetView>
  </sheetViews>
  <sheetFormatPr baseColWidth="10" defaultRowHeight="15" x14ac:dyDescent="0.25"/>
  <cols>
    <col min="21" max="21" width="13.140625" customWidth="1"/>
  </cols>
  <sheetData>
    <row r="2" spans="2:21" x14ac:dyDescent="0.25">
      <c r="B2" s="7" t="s">
        <v>8</v>
      </c>
      <c r="C2" s="8"/>
      <c r="D2" s="8"/>
      <c r="E2" s="8"/>
      <c r="F2" s="8"/>
      <c r="G2" s="9"/>
      <c r="I2" s="7" t="s">
        <v>243</v>
      </c>
      <c r="J2" s="8"/>
      <c r="K2" s="8"/>
      <c r="L2" s="9"/>
      <c r="N2" s="7" t="s">
        <v>244</v>
      </c>
      <c r="O2" s="8"/>
      <c r="P2" s="8"/>
      <c r="Q2" s="9"/>
      <c r="S2" s="7" t="s">
        <v>247</v>
      </c>
      <c r="T2" s="8"/>
      <c r="U2" s="9"/>
    </row>
    <row r="3" spans="2:21" x14ac:dyDescent="0.25">
      <c r="B3" s="18" t="s">
        <v>242</v>
      </c>
      <c r="G3" s="11"/>
      <c r="I3" s="18" t="s">
        <v>241</v>
      </c>
      <c r="L3" s="11"/>
      <c r="N3" s="18" t="s">
        <v>245</v>
      </c>
      <c r="Q3" s="11"/>
      <c r="S3" s="18" t="s">
        <v>246</v>
      </c>
      <c r="U3" s="11"/>
    </row>
    <row r="4" spans="2:21" x14ac:dyDescent="0.25">
      <c r="B4" s="18" t="s">
        <v>107</v>
      </c>
      <c r="G4" s="11"/>
      <c r="I4" s="18" t="s">
        <v>107</v>
      </c>
      <c r="L4" s="11"/>
      <c r="N4" s="18" t="s">
        <v>107</v>
      </c>
      <c r="Q4" s="11"/>
      <c r="S4" s="18" t="s">
        <v>16</v>
      </c>
      <c r="T4" s="1"/>
      <c r="U4" s="11"/>
    </row>
    <row r="5" spans="2:21" x14ac:dyDescent="0.25">
      <c r="B5" s="43" t="s">
        <v>108</v>
      </c>
      <c r="C5" s="44" t="s">
        <v>109</v>
      </c>
      <c r="D5" s="44" t="s">
        <v>110</v>
      </c>
      <c r="E5" s="44" t="s">
        <v>111</v>
      </c>
      <c r="F5" s="44" t="s">
        <v>112</v>
      </c>
      <c r="G5" s="45" t="s">
        <v>113</v>
      </c>
      <c r="I5" s="43" t="s">
        <v>108</v>
      </c>
      <c r="J5" s="44" t="s">
        <v>109</v>
      </c>
      <c r="K5" s="44" t="s">
        <v>110</v>
      </c>
      <c r="L5" s="45" t="s">
        <v>111</v>
      </c>
      <c r="N5" s="43" t="s">
        <v>108</v>
      </c>
      <c r="O5" s="44" t="s">
        <v>109</v>
      </c>
      <c r="P5" s="44" t="s">
        <v>110</v>
      </c>
      <c r="Q5" s="45" t="s">
        <v>111</v>
      </c>
      <c r="S5" s="43" t="s">
        <v>145</v>
      </c>
      <c r="T5" s="44" t="s">
        <v>146</v>
      </c>
      <c r="U5" s="11"/>
    </row>
    <row r="6" spans="2:21" x14ac:dyDescent="0.25">
      <c r="B6" s="14">
        <v>0.99170999999999998</v>
      </c>
      <c r="C6" s="2">
        <v>1.2502279999999999</v>
      </c>
      <c r="D6" s="2">
        <v>0.86937644800000002</v>
      </c>
      <c r="E6" s="2">
        <v>1.408784056</v>
      </c>
      <c r="F6" s="2">
        <v>1.0209640149999999</v>
      </c>
      <c r="G6" s="20">
        <v>2.3365797289999999</v>
      </c>
      <c r="I6" s="14">
        <v>1.45407503</v>
      </c>
      <c r="J6" s="2">
        <v>1.2231743500000001</v>
      </c>
      <c r="K6" s="2">
        <v>0.92717885</v>
      </c>
      <c r="L6" s="20">
        <v>0.74935457999999999</v>
      </c>
      <c r="N6" s="14">
        <v>0.78076655100000003</v>
      </c>
      <c r="O6" s="2">
        <v>0.76641115000000004</v>
      </c>
      <c r="P6" s="2">
        <v>0.60361472000000005</v>
      </c>
      <c r="Q6" s="20">
        <v>0.50373811400000001</v>
      </c>
      <c r="S6" s="14">
        <v>0.14043395</v>
      </c>
      <c r="T6" s="2">
        <v>0.27843488</v>
      </c>
      <c r="U6" s="11"/>
    </row>
    <row r="7" spans="2:21" x14ac:dyDescent="0.25">
      <c r="B7" s="14">
        <v>1.08131</v>
      </c>
      <c r="C7" s="2">
        <v>0.86280900000000005</v>
      </c>
      <c r="D7" s="2">
        <v>1.054225084</v>
      </c>
      <c r="E7" s="2">
        <v>1.017531996</v>
      </c>
      <c r="F7" s="2">
        <v>0.91119181199999999</v>
      </c>
      <c r="G7" s="20">
        <v>1.6300759330000001</v>
      </c>
      <c r="I7" s="14">
        <v>0.76149484000000001</v>
      </c>
      <c r="J7" s="2">
        <v>1.1385498599999999</v>
      </c>
      <c r="K7" s="2">
        <v>0.87176176999999999</v>
      </c>
      <c r="L7" s="20">
        <v>0.95321820000000002</v>
      </c>
      <c r="N7" s="14">
        <v>1.5456445990000001</v>
      </c>
      <c r="O7" s="2">
        <v>0.96264808400000001</v>
      </c>
      <c r="P7" s="2">
        <v>1.6473833200000001</v>
      </c>
      <c r="Q7" s="20">
        <v>0.33476083299999998</v>
      </c>
      <c r="S7" s="14">
        <v>0.21643319</v>
      </c>
      <c r="T7" s="2">
        <v>0.39841225000000002</v>
      </c>
      <c r="U7" s="11"/>
    </row>
    <row r="8" spans="2:21" x14ac:dyDescent="0.25">
      <c r="B8" s="14">
        <v>0.92039499999999996</v>
      </c>
      <c r="C8" s="2">
        <v>1.42832</v>
      </c>
      <c r="D8" s="2">
        <v>0.96819804300000001</v>
      </c>
      <c r="E8" s="2">
        <v>2.0144313340000002</v>
      </c>
      <c r="F8" s="2">
        <v>0.77005612400000001</v>
      </c>
      <c r="G8" s="20">
        <v>2.4166391549999999</v>
      </c>
      <c r="I8" s="14">
        <v>0.52860446000000005</v>
      </c>
      <c r="J8" s="2">
        <v>0.70986380000000004</v>
      </c>
      <c r="K8" s="2">
        <v>1.4084245799999999</v>
      </c>
      <c r="L8" s="20">
        <v>0.99884269999999997</v>
      </c>
      <c r="N8" s="14">
        <v>0.66118466899999995</v>
      </c>
      <c r="O8" s="2">
        <v>1.109268293</v>
      </c>
      <c r="P8" s="2">
        <v>0.48573709799999998</v>
      </c>
      <c r="Q8" s="20">
        <v>1.6250272189999999</v>
      </c>
      <c r="S8" s="15">
        <v>0.1367882</v>
      </c>
      <c r="T8" s="16">
        <v>0.44063270999999998</v>
      </c>
      <c r="U8" s="17"/>
    </row>
    <row r="9" spans="2:21" x14ac:dyDescent="0.25">
      <c r="B9" s="14">
        <v>0.65875399999999995</v>
      </c>
      <c r="C9" s="2">
        <v>1.5495429999999999</v>
      </c>
      <c r="D9" s="2">
        <v>0.75261174099999995</v>
      </c>
      <c r="E9" s="2">
        <v>1.8550565379999999</v>
      </c>
      <c r="F9" s="2">
        <v>0.92769891100000001</v>
      </c>
      <c r="G9" s="20">
        <v>1.959392539</v>
      </c>
      <c r="I9" s="14">
        <v>0.95238420000000001</v>
      </c>
      <c r="J9" s="2">
        <v>0.87874532999999999</v>
      </c>
      <c r="K9" s="2">
        <v>1.0305201900000001</v>
      </c>
      <c r="L9" s="20">
        <v>1.48958426</v>
      </c>
      <c r="N9" s="14">
        <v>1.012404181</v>
      </c>
      <c r="O9" s="2"/>
      <c r="P9" s="2">
        <v>1.263264862</v>
      </c>
      <c r="Q9" s="20"/>
    </row>
    <row r="10" spans="2:21" x14ac:dyDescent="0.25">
      <c r="B10" s="14">
        <v>0.95937099999999997</v>
      </c>
      <c r="C10" s="2">
        <v>1.452526</v>
      </c>
      <c r="D10" s="2">
        <v>0.97899464800000002</v>
      </c>
      <c r="E10" s="2">
        <v>1.489700961</v>
      </c>
      <c r="F10" s="2">
        <v>0.76510399500000004</v>
      </c>
      <c r="G10" s="20">
        <v>1.8801584680000001</v>
      </c>
      <c r="I10" s="14">
        <v>1.3034414700000001</v>
      </c>
      <c r="J10" s="2">
        <v>0.20405166999999999</v>
      </c>
      <c r="K10" s="2">
        <v>0.76211459999999998</v>
      </c>
      <c r="L10" s="20">
        <v>0.30943055000000003</v>
      </c>
      <c r="N10" s="10"/>
      <c r="Q10" s="11"/>
    </row>
    <row r="11" spans="2:21" x14ac:dyDescent="0.25">
      <c r="B11" s="14">
        <v>0.95006599999999997</v>
      </c>
      <c r="C11" s="2">
        <v>1.3978680000000001</v>
      </c>
      <c r="D11" s="2">
        <v>1.059104689</v>
      </c>
      <c r="E11" s="2">
        <v>1.3119219879999999</v>
      </c>
      <c r="F11" s="2">
        <v>0.63882469500000005</v>
      </c>
      <c r="G11" s="20">
        <v>2.1896665569999998</v>
      </c>
      <c r="I11" s="10"/>
      <c r="L11" s="11"/>
      <c r="N11" s="18" t="s">
        <v>9</v>
      </c>
      <c r="Q11" s="11"/>
    </row>
    <row r="12" spans="2:21" x14ac:dyDescent="0.25">
      <c r="B12" s="14">
        <v>1.045912</v>
      </c>
      <c r="C12" s="2"/>
      <c r="D12" s="2">
        <v>0.97426873199999997</v>
      </c>
      <c r="E12" s="2"/>
      <c r="F12" s="2">
        <v>1.200066028</v>
      </c>
      <c r="G12" s="20"/>
      <c r="I12" s="18" t="s">
        <v>9</v>
      </c>
      <c r="L12" s="11"/>
      <c r="N12" s="43" t="s">
        <v>108</v>
      </c>
      <c r="O12" s="44" t="s">
        <v>109</v>
      </c>
      <c r="P12" s="44" t="s">
        <v>110</v>
      </c>
      <c r="Q12" s="45" t="s">
        <v>111</v>
      </c>
    </row>
    <row r="13" spans="2:21" x14ac:dyDescent="0.25">
      <c r="B13" s="14">
        <v>1.2340260000000001</v>
      </c>
      <c r="C13" s="2"/>
      <c r="D13" s="2">
        <v>1.297705817</v>
      </c>
      <c r="E13" s="2"/>
      <c r="F13" s="2">
        <v>1.348629911</v>
      </c>
      <c r="G13" s="20"/>
      <c r="I13" s="43" t="s">
        <v>108</v>
      </c>
      <c r="J13" s="44" t="s">
        <v>109</v>
      </c>
      <c r="K13" s="44" t="s">
        <v>110</v>
      </c>
      <c r="L13" s="45" t="s">
        <v>111</v>
      </c>
      <c r="N13" s="14">
        <v>0.738903855</v>
      </c>
      <c r="O13" s="2">
        <v>1.267731173</v>
      </c>
      <c r="P13" s="2">
        <v>0.63900112200000003</v>
      </c>
      <c r="Q13" s="20">
        <v>0.65753915100000004</v>
      </c>
    </row>
    <row r="14" spans="2:21" x14ac:dyDescent="0.25">
      <c r="B14" s="14">
        <v>1.1586110000000001</v>
      </c>
      <c r="C14" s="2"/>
      <c r="D14" s="2">
        <v>1.1332593070000001</v>
      </c>
      <c r="E14" s="2"/>
      <c r="F14" s="2">
        <v>1.007758336</v>
      </c>
      <c r="G14" s="20"/>
      <c r="I14" s="14">
        <v>0.87303449099999997</v>
      </c>
      <c r="J14" s="2">
        <v>1.159878805</v>
      </c>
      <c r="K14" s="2">
        <v>0.88563601000000003</v>
      </c>
      <c r="L14" s="20">
        <v>0.79644656000000003</v>
      </c>
      <c r="N14" s="14">
        <v>2.0578031530000001</v>
      </c>
      <c r="O14" s="2">
        <v>1.016630602</v>
      </c>
      <c r="P14" s="2">
        <v>1.7327028769999999</v>
      </c>
      <c r="Q14" s="20">
        <v>0.383094887</v>
      </c>
      <c r="T14" s="1"/>
    </row>
    <row r="15" spans="2:21" x14ac:dyDescent="0.25">
      <c r="B15" s="14">
        <v>0.99984399999999996</v>
      </c>
      <c r="C15" s="2"/>
      <c r="D15" s="2">
        <v>0.91225549100000003</v>
      </c>
      <c r="E15" s="2"/>
      <c r="F15" s="2">
        <v>1.4097061740000001</v>
      </c>
      <c r="G15" s="20"/>
      <c r="I15" s="14">
        <v>0.92768876899999997</v>
      </c>
      <c r="J15" s="2">
        <v>0.98499048300000003</v>
      </c>
      <c r="K15" s="2">
        <v>0.90045145000000004</v>
      </c>
      <c r="L15" s="20">
        <v>1.0129152699999999</v>
      </c>
      <c r="N15" s="14">
        <v>0.69085954900000002</v>
      </c>
      <c r="O15" s="2">
        <v>2.1206456789999999</v>
      </c>
      <c r="P15" s="2">
        <v>0.56452966100000002</v>
      </c>
      <c r="Q15" s="20">
        <v>1.644340828</v>
      </c>
    </row>
    <row r="16" spans="2:21" x14ac:dyDescent="0.25">
      <c r="B16" s="10"/>
      <c r="G16" s="11"/>
      <c r="I16" s="14">
        <v>0.90425703899999998</v>
      </c>
      <c r="J16" s="2">
        <v>0.96223763699999998</v>
      </c>
      <c r="K16" s="2">
        <v>1.5322774800000001</v>
      </c>
      <c r="L16" s="20">
        <v>1.01511043</v>
      </c>
      <c r="N16" s="14">
        <v>0.51243344300000004</v>
      </c>
      <c r="O16" s="2"/>
      <c r="P16" s="2">
        <v>1.0637663390000001</v>
      </c>
      <c r="Q16" s="20"/>
    </row>
    <row r="17" spans="2:17" x14ac:dyDescent="0.25">
      <c r="B17" s="18" t="s">
        <v>9</v>
      </c>
      <c r="G17" s="11"/>
      <c r="I17" s="14">
        <v>1.0661542589999999</v>
      </c>
      <c r="J17" s="2">
        <v>1.312667961</v>
      </c>
      <c r="K17" s="2">
        <v>0.98035121000000003</v>
      </c>
      <c r="L17" s="20">
        <v>1.481727</v>
      </c>
      <c r="N17" s="10"/>
      <c r="Q17" s="11"/>
    </row>
    <row r="18" spans="2:17" x14ac:dyDescent="0.25">
      <c r="B18" s="43" t="s">
        <v>108</v>
      </c>
      <c r="C18" s="44" t="s">
        <v>109</v>
      </c>
      <c r="D18" s="44" t="s">
        <v>110</v>
      </c>
      <c r="E18" s="44" t="s">
        <v>111</v>
      </c>
      <c r="F18" s="44" t="s">
        <v>112</v>
      </c>
      <c r="G18" s="45" t="s">
        <v>113</v>
      </c>
      <c r="I18" s="14">
        <v>1.2288654429999999</v>
      </c>
      <c r="J18" s="2">
        <v>0.38146693500000001</v>
      </c>
      <c r="K18" s="2">
        <v>0.70128385000000004</v>
      </c>
      <c r="L18" s="20">
        <v>0.32178721999999998</v>
      </c>
      <c r="N18" s="18" t="s">
        <v>10</v>
      </c>
      <c r="Q18" s="11"/>
    </row>
    <row r="19" spans="2:17" x14ac:dyDescent="0.25">
      <c r="B19" s="14">
        <v>0.863752874</v>
      </c>
      <c r="C19" s="2">
        <v>1.196129459</v>
      </c>
      <c r="D19" s="2">
        <v>0.76052988600000004</v>
      </c>
      <c r="E19" s="2">
        <v>1.315234781</v>
      </c>
      <c r="F19" s="2">
        <v>0.883782085</v>
      </c>
      <c r="G19" s="20">
        <v>2.1389847739999999</v>
      </c>
      <c r="I19" s="10"/>
      <c r="L19" s="11"/>
      <c r="N19" s="43" t="s">
        <v>108</v>
      </c>
      <c r="O19" s="44" t="s">
        <v>109</v>
      </c>
      <c r="P19" s="44" t="s">
        <v>110</v>
      </c>
      <c r="Q19" s="45" t="s">
        <v>111</v>
      </c>
    </row>
    <row r="20" spans="2:17" x14ac:dyDescent="0.25">
      <c r="B20" s="14">
        <v>1.0708953409999999</v>
      </c>
      <c r="C20" s="2">
        <v>1.2219431350000001</v>
      </c>
      <c r="D20" s="2">
        <v>0.98820039999999998</v>
      </c>
      <c r="E20" s="2">
        <v>1.3443915950000001</v>
      </c>
      <c r="F20" s="2">
        <v>0.88447498800000002</v>
      </c>
      <c r="G20" s="20">
        <v>1.8616925499999999</v>
      </c>
      <c r="I20" s="18" t="s">
        <v>10</v>
      </c>
      <c r="L20" s="11"/>
      <c r="N20" s="14">
        <v>0.48751585800000002</v>
      </c>
      <c r="O20" s="2">
        <v>0.82104535300000003</v>
      </c>
      <c r="P20" s="2">
        <v>0.46906541499999999</v>
      </c>
      <c r="Q20" s="20">
        <v>0.39152449099999997</v>
      </c>
    </row>
    <row r="21" spans="2:17" x14ac:dyDescent="0.25">
      <c r="B21" s="14">
        <v>1.202133753</v>
      </c>
      <c r="C21" s="2">
        <v>1.2598778500000001</v>
      </c>
      <c r="D21" s="2">
        <v>1.280100416</v>
      </c>
      <c r="E21" s="2">
        <v>1.8271566889999999</v>
      </c>
      <c r="F21" s="2">
        <v>1.068288181</v>
      </c>
      <c r="G21" s="20">
        <v>1.8478202859999999</v>
      </c>
      <c r="I21" s="43" t="s">
        <v>108</v>
      </c>
      <c r="J21" s="44" t="s">
        <v>109</v>
      </c>
      <c r="K21" s="44" t="s">
        <v>110</v>
      </c>
      <c r="L21" s="45" t="s">
        <v>111</v>
      </c>
      <c r="N21" s="14">
        <v>2.6880135520000001</v>
      </c>
      <c r="O21" s="2">
        <v>0.82703710500000005</v>
      </c>
      <c r="P21" s="2">
        <v>2.2924036459999999</v>
      </c>
      <c r="Q21" s="20">
        <v>0.19450431800000001</v>
      </c>
    </row>
    <row r="22" spans="2:17" x14ac:dyDescent="0.25">
      <c r="B22" s="14">
        <v>0.90227752400000005</v>
      </c>
      <c r="C22" s="2">
        <v>1.198501558</v>
      </c>
      <c r="D22" s="2">
        <v>0.935919324</v>
      </c>
      <c r="E22" s="2">
        <v>1.418324672</v>
      </c>
      <c r="F22" s="2">
        <v>1.034053063</v>
      </c>
      <c r="G22" s="20">
        <v>1.544195781</v>
      </c>
      <c r="I22" s="14">
        <v>1.2628917799999999</v>
      </c>
      <c r="J22" s="2">
        <v>1.2039968400000001</v>
      </c>
      <c r="K22" s="2">
        <v>1.75487836</v>
      </c>
      <c r="L22" s="20">
        <v>0.45058482999999999</v>
      </c>
      <c r="N22" s="14">
        <v>0.385991847</v>
      </c>
      <c r="O22" s="2">
        <v>1.987958385</v>
      </c>
      <c r="P22" s="2">
        <v>0.36416242700000001</v>
      </c>
      <c r="Q22" s="20">
        <v>2.5570720040000001</v>
      </c>
    </row>
    <row r="23" spans="2:17" x14ac:dyDescent="0.25">
      <c r="B23" s="14">
        <v>0.99862723200000003</v>
      </c>
      <c r="C23" s="2">
        <v>1.172125095</v>
      </c>
      <c r="D23" s="2">
        <v>0.99233441</v>
      </c>
      <c r="E23" s="2">
        <v>1.218053439</v>
      </c>
      <c r="F23" s="2">
        <v>0.80545029599999995</v>
      </c>
      <c r="G23" s="20">
        <v>1.7192355560000001</v>
      </c>
      <c r="I23" s="14">
        <v>0.63246734000000004</v>
      </c>
      <c r="J23" s="2">
        <v>0.96975887999999999</v>
      </c>
      <c r="K23" s="2">
        <v>0.64867686000000002</v>
      </c>
      <c r="L23" s="20">
        <v>0.64371350000000005</v>
      </c>
      <c r="N23" s="14">
        <v>0.43847874199999998</v>
      </c>
      <c r="O23" s="2"/>
      <c r="P23" s="2">
        <v>0.87436851100000001</v>
      </c>
      <c r="Q23" s="20"/>
    </row>
    <row r="24" spans="2:17" x14ac:dyDescent="0.25">
      <c r="B24" s="14">
        <v>0.83781240700000004</v>
      </c>
      <c r="C24" s="2">
        <v>1.1141749519999999</v>
      </c>
      <c r="D24" s="2">
        <v>0.98853840400000004</v>
      </c>
      <c r="E24" s="2">
        <v>1.0899224519999999</v>
      </c>
      <c r="F24" s="2">
        <v>0.62934519200000005</v>
      </c>
      <c r="G24" s="20">
        <v>1.6246369759999999</v>
      </c>
      <c r="I24" s="14">
        <v>0.46611085000000002</v>
      </c>
      <c r="J24" s="2">
        <v>0.59521504999999997</v>
      </c>
      <c r="K24" s="2">
        <v>0.61748941999999996</v>
      </c>
      <c r="L24" s="20">
        <v>0.58464448000000002</v>
      </c>
      <c r="N24" s="10"/>
      <c r="Q24" s="11"/>
    </row>
    <row r="25" spans="2:17" x14ac:dyDescent="0.25">
      <c r="B25" s="14">
        <v>1.289758594</v>
      </c>
      <c r="C25" s="2"/>
      <c r="D25" s="2">
        <v>1.2075488059999999</v>
      </c>
      <c r="E25" s="2"/>
      <c r="F25" s="2">
        <v>1.5632335749999999</v>
      </c>
      <c r="G25" s="20"/>
      <c r="I25" s="14">
        <v>1.0201146800000001</v>
      </c>
      <c r="J25" s="2">
        <v>1.29511201</v>
      </c>
      <c r="K25" s="2">
        <v>1.13248119</v>
      </c>
      <c r="L25" s="20">
        <v>1.6321241099999999</v>
      </c>
      <c r="N25" s="18" t="s">
        <v>144</v>
      </c>
      <c r="Q25" s="11"/>
    </row>
    <row r="26" spans="2:17" x14ac:dyDescent="0.25">
      <c r="B26" s="14">
        <v>0.90878449900000002</v>
      </c>
      <c r="C26" s="2"/>
      <c r="D26" s="2">
        <v>0.92350240299999997</v>
      </c>
      <c r="E26" s="2"/>
      <c r="F26" s="2">
        <v>0.83684540399999996</v>
      </c>
      <c r="G26" s="20"/>
      <c r="I26" s="14">
        <v>1.61841535</v>
      </c>
      <c r="J26" s="2">
        <v>8.1547900000000006E-2</v>
      </c>
      <c r="K26" s="2">
        <v>0.84647417000000003</v>
      </c>
      <c r="L26" s="20">
        <v>8.2690269999999996E-2</v>
      </c>
      <c r="N26" s="43" t="s">
        <v>108</v>
      </c>
      <c r="O26" s="44" t="s">
        <v>109</v>
      </c>
      <c r="P26" s="44" t="s">
        <v>110</v>
      </c>
      <c r="Q26" s="45" t="s">
        <v>111</v>
      </c>
    </row>
    <row r="27" spans="2:17" x14ac:dyDescent="0.25">
      <c r="B27" s="14">
        <v>1.000368897</v>
      </c>
      <c r="C27" s="2"/>
      <c r="D27" s="2">
        <v>0.99391016300000001</v>
      </c>
      <c r="E27" s="2"/>
      <c r="F27" s="2">
        <v>0.89818351200000002</v>
      </c>
      <c r="G27" s="20"/>
      <c r="I27" s="10"/>
      <c r="L27" s="11"/>
      <c r="N27" s="14">
        <v>0.738903855</v>
      </c>
      <c r="O27" s="2">
        <v>1.267731173</v>
      </c>
      <c r="P27" s="2">
        <v>0.86108716500000004</v>
      </c>
      <c r="Q27" s="20">
        <v>0.86132903299999997</v>
      </c>
    </row>
    <row r="28" spans="2:17" x14ac:dyDescent="0.25">
      <c r="B28" s="14">
        <v>0.92558887899999998</v>
      </c>
      <c r="C28" s="2"/>
      <c r="D28" s="2">
        <v>0.92941578800000002</v>
      </c>
      <c r="E28" s="2"/>
      <c r="F28" s="2">
        <v>1.396343704</v>
      </c>
      <c r="G28" s="20"/>
      <c r="I28" s="18" t="s">
        <v>144</v>
      </c>
      <c r="L28" s="11"/>
      <c r="N28" s="14">
        <v>2.0578031530000001</v>
      </c>
      <c r="O28" s="2">
        <v>1.016630602</v>
      </c>
      <c r="P28" s="2">
        <v>1.5414787889999999</v>
      </c>
      <c r="Q28" s="20">
        <v>0.64407436399999995</v>
      </c>
    </row>
    <row r="29" spans="2:17" x14ac:dyDescent="0.25">
      <c r="B29" s="10"/>
      <c r="G29" s="11"/>
      <c r="I29" s="43" t="s">
        <v>108</v>
      </c>
      <c r="J29" s="44" t="s">
        <v>109</v>
      </c>
      <c r="K29" s="44" t="s">
        <v>110</v>
      </c>
      <c r="L29" s="45" t="s">
        <v>111</v>
      </c>
      <c r="N29" s="14">
        <v>0.69085954900000002</v>
      </c>
      <c r="O29" s="2">
        <v>2.1206456789999999</v>
      </c>
      <c r="P29" s="2">
        <v>0.830841359</v>
      </c>
      <c r="Q29" s="20">
        <v>1.743108809</v>
      </c>
    </row>
    <row r="30" spans="2:17" x14ac:dyDescent="0.25">
      <c r="B30" s="18" t="s">
        <v>10</v>
      </c>
      <c r="G30" s="11"/>
      <c r="I30" s="14">
        <v>1.2390728499999999</v>
      </c>
      <c r="J30" s="2">
        <v>1.38477622</v>
      </c>
      <c r="K30" s="2">
        <v>1.7004325499999999</v>
      </c>
      <c r="L30" s="20">
        <v>0.48581003</v>
      </c>
      <c r="N30" s="14">
        <v>0.51243344300000004</v>
      </c>
      <c r="O30" s="2"/>
      <c r="P30" s="2">
        <v>0.76659268700000005</v>
      </c>
      <c r="Q30" s="20"/>
    </row>
    <row r="31" spans="2:17" x14ac:dyDescent="0.25">
      <c r="B31" s="43" t="s">
        <v>108</v>
      </c>
      <c r="C31" s="44" t="s">
        <v>109</v>
      </c>
      <c r="D31" s="44" t="s">
        <v>110</v>
      </c>
      <c r="E31" s="44" t="s">
        <v>111</v>
      </c>
      <c r="F31" s="44" t="s">
        <v>112</v>
      </c>
      <c r="G31" s="45" t="s">
        <v>113</v>
      </c>
      <c r="I31" s="14">
        <v>0.68952161999999995</v>
      </c>
      <c r="J31" s="2">
        <v>1.09461831</v>
      </c>
      <c r="K31" s="2">
        <v>0.67969100999999998</v>
      </c>
      <c r="L31" s="20">
        <v>0.69389546999999996</v>
      </c>
      <c r="N31" s="10"/>
      <c r="Q31" s="11"/>
    </row>
    <row r="32" spans="2:17" x14ac:dyDescent="0.25">
      <c r="B32" s="14">
        <v>0.96711983800000001</v>
      </c>
      <c r="C32" s="2">
        <v>1.393763021</v>
      </c>
      <c r="D32" s="2">
        <v>0.69369027400000005</v>
      </c>
      <c r="E32" s="2">
        <v>1.223294565</v>
      </c>
      <c r="F32" s="2">
        <v>0.93715517100000001</v>
      </c>
      <c r="G32" s="20">
        <v>2.6153833660000001</v>
      </c>
      <c r="I32" s="14">
        <v>0.46655339000000001</v>
      </c>
      <c r="J32" s="2">
        <v>0.66670848999999999</v>
      </c>
      <c r="K32" s="2">
        <v>0.68148136000000004</v>
      </c>
      <c r="L32" s="20">
        <v>0.60273814999999997</v>
      </c>
      <c r="N32" s="18" t="s">
        <v>11</v>
      </c>
      <c r="Q32" s="11"/>
    </row>
    <row r="33" spans="2:17" x14ac:dyDescent="0.25">
      <c r="B33" s="14">
        <v>1.2039560760000001</v>
      </c>
      <c r="C33" s="2">
        <v>0.93965042799999998</v>
      </c>
      <c r="D33" s="2">
        <v>1.093214347</v>
      </c>
      <c r="E33" s="2">
        <v>0.75078425100000001</v>
      </c>
      <c r="F33" s="2">
        <v>0.80549885499999996</v>
      </c>
      <c r="G33" s="20">
        <v>1.5690578420000001</v>
      </c>
      <c r="I33" s="14">
        <v>0.99108487000000001</v>
      </c>
      <c r="J33" s="2">
        <v>1.1258914900000001</v>
      </c>
      <c r="K33" s="2">
        <v>1.0928909200000001</v>
      </c>
      <c r="L33" s="20">
        <v>1.6469368200000001</v>
      </c>
      <c r="N33" s="43" t="s">
        <v>108</v>
      </c>
      <c r="O33" s="44" t="s">
        <v>109</v>
      </c>
      <c r="P33" s="44" t="s">
        <v>110</v>
      </c>
      <c r="Q33" s="45" t="s">
        <v>111</v>
      </c>
    </row>
    <row r="34" spans="2:17" x14ac:dyDescent="0.25">
      <c r="B34" s="14">
        <v>0.91862585100000005</v>
      </c>
      <c r="C34" s="2">
        <v>1.708641506</v>
      </c>
      <c r="D34" s="2">
        <v>0.92611678600000003</v>
      </c>
      <c r="E34" s="2">
        <v>1.8508285769999999</v>
      </c>
      <c r="F34" s="2">
        <v>0.961352082</v>
      </c>
      <c r="G34" s="20">
        <v>2.8786418540000001</v>
      </c>
      <c r="I34" s="14">
        <v>1.56341576</v>
      </c>
      <c r="J34" s="2">
        <v>7.5975870000000001E-2</v>
      </c>
      <c r="K34" s="2">
        <v>0.79014700999999998</v>
      </c>
      <c r="L34" s="20">
        <v>8.7232970000000007E-2</v>
      </c>
      <c r="N34" s="14">
        <v>0.50863123499999996</v>
      </c>
      <c r="O34" s="2">
        <v>1.118110709</v>
      </c>
      <c r="P34" s="2">
        <v>0.48835796199999998</v>
      </c>
      <c r="Q34" s="20">
        <v>0.50261888099999996</v>
      </c>
    </row>
    <row r="35" spans="2:17" x14ac:dyDescent="0.25">
      <c r="B35" s="14">
        <v>0.67177252899999995</v>
      </c>
      <c r="C35" s="2">
        <v>1.6764136759999999</v>
      </c>
      <c r="D35" s="2">
        <v>0.55667857799999998</v>
      </c>
      <c r="E35" s="2">
        <v>2.2879905370000002</v>
      </c>
      <c r="F35" s="2">
        <v>1.1129766699999999</v>
      </c>
      <c r="G35" s="20">
        <v>2.3624501200000001</v>
      </c>
      <c r="I35" s="10"/>
      <c r="L35" s="11"/>
      <c r="N35" s="14">
        <v>2.6922674880000002</v>
      </c>
      <c r="O35" s="2">
        <v>0.91798034699999997</v>
      </c>
      <c r="P35" s="2">
        <v>2.371284068</v>
      </c>
      <c r="Q35" s="20">
        <v>0.218909204</v>
      </c>
    </row>
    <row r="36" spans="2:17" x14ac:dyDescent="0.25">
      <c r="B36" s="14">
        <v>1.2124214280000001</v>
      </c>
      <c r="C36" s="2">
        <v>1.5918673489999999</v>
      </c>
      <c r="D36" s="2">
        <v>1.059707135</v>
      </c>
      <c r="E36" s="2">
        <v>1.388664261</v>
      </c>
      <c r="F36" s="2">
        <v>0.85453157400000002</v>
      </c>
      <c r="G36" s="20">
        <v>2.1007076609999999</v>
      </c>
      <c r="I36" s="18" t="s">
        <v>11</v>
      </c>
      <c r="L36" s="11"/>
      <c r="N36" s="14">
        <v>0.44615573600000002</v>
      </c>
      <c r="O36" s="2">
        <v>2.0890561299999999</v>
      </c>
      <c r="P36" s="2">
        <v>0.41623987899999998</v>
      </c>
      <c r="Q36" s="20">
        <v>2.5447036839999999</v>
      </c>
    </row>
    <row r="37" spans="2:17" x14ac:dyDescent="0.25">
      <c r="B37" s="14">
        <v>0.71079029299999996</v>
      </c>
      <c r="C37" s="2">
        <v>1.5541915079999999</v>
      </c>
      <c r="D37" s="2">
        <v>1.0028846899999999</v>
      </c>
      <c r="E37" s="2">
        <v>1.2126367650000001</v>
      </c>
      <c r="F37" s="2">
        <v>0.48026184</v>
      </c>
      <c r="G37" s="20">
        <v>2.6735772330000001</v>
      </c>
      <c r="I37" s="43" t="s">
        <v>108</v>
      </c>
      <c r="J37" s="44" t="s">
        <v>109</v>
      </c>
      <c r="K37" s="44" t="s">
        <v>110</v>
      </c>
      <c r="L37" s="45" t="s">
        <v>111</v>
      </c>
      <c r="N37" s="14">
        <v>0.35294554099999997</v>
      </c>
      <c r="O37" s="2"/>
      <c r="P37" s="2">
        <v>0.72411809000000005</v>
      </c>
      <c r="Q37" s="20"/>
    </row>
    <row r="38" spans="2:17" x14ac:dyDescent="0.25">
      <c r="B38" s="14">
        <v>0.98392349599999995</v>
      </c>
      <c r="C38" s="2"/>
      <c r="D38" s="2">
        <v>1.0096320080000001</v>
      </c>
      <c r="E38" s="2"/>
      <c r="F38" s="2">
        <v>1.067604078</v>
      </c>
      <c r="G38" s="20"/>
      <c r="I38" s="14">
        <v>1.45407503</v>
      </c>
      <c r="J38" s="2">
        <v>1.2231743500000001</v>
      </c>
      <c r="K38" s="2">
        <v>1.79068684</v>
      </c>
      <c r="L38" s="20">
        <v>0.56888612000000005</v>
      </c>
      <c r="N38" s="21"/>
      <c r="O38" s="22"/>
      <c r="P38" s="22"/>
      <c r="Q38" s="17"/>
    </row>
    <row r="39" spans="2:17" x14ac:dyDescent="0.25">
      <c r="B39" s="14">
        <v>1.3157210800000001</v>
      </c>
      <c r="C39" s="2"/>
      <c r="D39" s="2">
        <v>1.4498590039999999</v>
      </c>
      <c r="E39" s="2"/>
      <c r="F39" s="2">
        <v>1.465171934</v>
      </c>
      <c r="G39" s="20"/>
      <c r="I39" s="14">
        <v>0.76149484000000001</v>
      </c>
      <c r="J39" s="2">
        <v>1.1385498599999999</v>
      </c>
      <c r="K39" s="2">
        <v>0.70399038000000003</v>
      </c>
      <c r="L39" s="20">
        <v>0.63890521</v>
      </c>
    </row>
    <row r="40" spans="2:17" x14ac:dyDescent="0.25">
      <c r="B40" s="14">
        <v>1.2046603259999999</v>
      </c>
      <c r="C40" s="2"/>
      <c r="D40" s="2">
        <v>1.2485545579999999</v>
      </c>
      <c r="E40" s="2"/>
      <c r="F40" s="2">
        <v>1.028014056</v>
      </c>
      <c r="G40" s="20"/>
      <c r="I40" s="14">
        <v>0.52860446000000005</v>
      </c>
      <c r="J40" s="2">
        <v>0.70986380000000004</v>
      </c>
      <c r="K40" s="2">
        <v>0.41479360999999998</v>
      </c>
      <c r="L40" s="20">
        <v>0.55377187000000005</v>
      </c>
    </row>
    <row r="41" spans="2:17" x14ac:dyDescent="0.25">
      <c r="B41" s="14">
        <v>0.81100908100000002</v>
      </c>
      <c r="C41" s="2"/>
      <c r="D41" s="2">
        <v>0.95966262000000002</v>
      </c>
      <c r="E41" s="2"/>
      <c r="F41" s="2">
        <v>1.2874337410000001</v>
      </c>
      <c r="G41" s="20"/>
      <c r="I41" s="14">
        <v>0.95238420000000001</v>
      </c>
      <c r="J41" s="2">
        <v>0.87874532999999999</v>
      </c>
      <c r="K41" s="2">
        <v>1.03970619</v>
      </c>
      <c r="L41" s="20">
        <v>1.03663112</v>
      </c>
    </row>
    <row r="42" spans="2:17" x14ac:dyDescent="0.25">
      <c r="B42" s="10"/>
      <c r="G42" s="11"/>
      <c r="I42" s="15">
        <v>1.3034414700000001</v>
      </c>
      <c r="J42" s="16">
        <v>0.20405166999999999</v>
      </c>
      <c r="K42" s="16">
        <v>1.0508229899999999</v>
      </c>
      <c r="L42" s="39">
        <v>0.25282928999999998</v>
      </c>
    </row>
    <row r="43" spans="2:17" x14ac:dyDescent="0.25">
      <c r="B43" s="18" t="s">
        <v>11</v>
      </c>
      <c r="G43" s="11"/>
    </row>
    <row r="44" spans="2:17" x14ac:dyDescent="0.25">
      <c r="B44" s="43" t="s">
        <v>108</v>
      </c>
      <c r="C44" s="44" t="s">
        <v>109</v>
      </c>
      <c r="D44" s="44" t="s">
        <v>110</v>
      </c>
      <c r="E44" s="44" t="s">
        <v>111</v>
      </c>
      <c r="F44" s="44" t="s">
        <v>112</v>
      </c>
      <c r="G44" s="45" t="s">
        <v>113</v>
      </c>
    </row>
    <row r="45" spans="2:17" x14ac:dyDescent="0.25">
      <c r="B45" s="14">
        <v>0.97753076000000005</v>
      </c>
      <c r="C45" s="2">
        <v>1.117467124</v>
      </c>
      <c r="D45" s="2">
        <v>0.80861409200000001</v>
      </c>
      <c r="E45" s="2">
        <v>0.87997470499999997</v>
      </c>
      <c r="F45" s="2">
        <v>0.91533755699999997</v>
      </c>
      <c r="G45" s="20">
        <v>1.116181869</v>
      </c>
    </row>
    <row r="46" spans="2:17" x14ac:dyDescent="0.25">
      <c r="B46" s="14">
        <v>1.116080427</v>
      </c>
      <c r="C46" s="2">
        <v>1.091657482</v>
      </c>
      <c r="D46" s="2">
        <v>1.0508858569999999</v>
      </c>
      <c r="E46" s="2">
        <v>0.74774006299999995</v>
      </c>
      <c r="F46" s="2">
        <v>0.88152641399999998</v>
      </c>
      <c r="G46" s="20">
        <v>0.95986759399999999</v>
      </c>
    </row>
    <row r="47" spans="2:17" x14ac:dyDescent="0.25">
      <c r="B47" s="14">
        <v>1.0004590440000001</v>
      </c>
      <c r="C47" s="2">
        <v>1.1991133709999999</v>
      </c>
      <c r="D47" s="2">
        <v>0.96936006900000005</v>
      </c>
      <c r="E47" s="2">
        <v>0.93110208400000005</v>
      </c>
      <c r="F47" s="2">
        <v>1.2449167299999999</v>
      </c>
      <c r="G47" s="20">
        <v>1.1878347849999999</v>
      </c>
    </row>
    <row r="48" spans="2:17" x14ac:dyDescent="0.25">
      <c r="B48" s="14">
        <v>1.0221948940000001</v>
      </c>
      <c r="C48" s="2">
        <v>1.084457282</v>
      </c>
      <c r="D48" s="2">
        <v>0.74957844699999998</v>
      </c>
      <c r="E48" s="2">
        <v>1.249915471</v>
      </c>
      <c r="F48" s="2">
        <v>1.1963526760000001</v>
      </c>
      <c r="G48" s="20">
        <v>1.202323703</v>
      </c>
    </row>
    <row r="49" spans="2:7" x14ac:dyDescent="0.25">
      <c r="B49" s="14">
        <v>1.2667820030000001</v>
      </c>
      <c r="C49" s="2">
        <v>1.098545171</v>
      </c>
      <c r="D49" s="2">
        <v>1.096955755</v>
      </c>
      <c r="E49" s="2">
        <v>0.94467349599999995</v>
      </c>
      <c r="F49" s="2">
        <v>1.1137503559999999</v>
      </c>
      <c r="G49" s="20">
        <v>1.1141697820000001</v>
      </c>
    </row>
    <row r="50" spans="2:7" x14ac:dyDescent="0.25">
      <c r="B50" s="14">
        <v>0.74993304500000002</v>
      </c>
      <c r="C50" s="2">
        <v>1.1144823800000001</v>
      </c>
      <c r="D50" s="2">
        <v>0.95961202400000001</v>
      </c>
      <c r="E50" s="2">
        <v>0.93671244600000003</v>
      </c>
      <c r="F50" s="2">
        <v>0.74968115800000001</v>
      </c>
      <c r="G50" s="20">
        <v>1.2175728640000001</v>
      </c>
    </row>
    <row r="51" spans="2:7" x14ac:dyDescent="0.25">
      <c r="B51" s="14">
        <v>0.94297671999999999</v>
      </c>
      <c r="C51" s="2"/>
      <c r="D51" s="2">
        <v>1.0501900909999999</v>
      </c>
      <c r="E51" s="2"/>
      <c r="F51" s="2">
        <v>0.88712597100000001</v>
      </c>
      <c r="G51" s="20"/>
    </row>
    <row r="52" spans="2:7" x14ac:dyDescent="0.25">
      <c r="B52" s="14">
        <v>1.068746215</v>
      </c>
      <c r="C52" s="2"/>
      <c r="D52" s="2">
        <v>1.132225909</v>
      </c>
      <c r="E52" s="2"/>
      <c r="F52" s="2">
        <v>1.083368028</v>
      </c>
      <c r="G52" s="20"/>
    </row>
    <row r="53" spans="2:7" x14ac:dyDescent="0.25">
      <c r="B53" s="14">
        <v>1.0422258529999999</v>
      </c>
      <c r="C53" s="2"/>
      <c r="D53" s="2">
        <v>1.1165079010000001</v>
      </c>
      <c r="E53" s="2"/>
      <c r="F53" s="2">
        <v>1.017238678</v>
      </c>
      <c r="G53" s="20"/>
    </row>
    <row r="54" spans="2:7" x14ac:dyDescent="0.25">
      <c r="B54" s="15">
        <v>0.81307103800000002</v>
      </c>
      <c r="C54" s="16"/>
      <c r="D54" s="16">
        <v>1.0660698550000001</v>
      </c>
      <c r="E54" s="16"/>
      <c r="F54" s="16">
        <v>0.91070243299999998</v>
      </c>
      <c r="G54" s="39"/>
    </row>
  </sheetData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B57AF-EB3E-4070-A32A-542F0E32FDF6}">
  <dimension ref="B2:BP538"/>
  <sheetViews>
    <sheetView showGridLines="0" topLeftCell="AZ1" zoomScale="68" zoomScaleNormal="85" workbookViewId="0">
      <selection activeCell="BC29" sqref="BC29"/>
    </sheetView>
  </sheetViews>
  <sheetFormatPr baseColWidth="10" defaultRowHeight="15" x14ac:dyDescent="0.25"/>
  <cols>
    <col min="2" max="8" width="13.7109375" customWidth="1"/>
    <col min="15" max="19" width="11.5703125" bestFit="1" customWidth="1"/>
    <col min="21" max="23" width="12" bestFit="1" customWidth="1"/>
    <col min="25" max="27" width="11.5703125" bestFit="1" customWidth="1"/>
    <col min="29" max="32" width="11.5703125" bestFit="1" customWidth="1"/>
    <col min="34" max="37" width="11.5703125" bestFit="1" customWidth="1"/>
    <col min="39" max="42" width="11.7109375" bestFit="1" customWidth="1"/>
    <col min="44" max="47" width="12" bestFit="1" customWidth="1"/>
  </cols>
  <sheetData>
    <row r="2" spans="2:68" x14ac:dyDescent="0.25">
      <c r="B2" s="7" t="s">
        <v>17</v>
      </c>
      <c r="C2" s="8"/>
      <c r="D2" s="8"/>
      <c r="E2" s="8"/>
      <c r="F2" s="8"/>
      <c r="G2" s="8"/>
      <c r="H2" s="9"/>
      <c r="J2" s="7" t="s">
        <v>19</v>
      </c>
      <c r="K2" s="8"/>
      <c r="L2" s="8"/>
      <c r="M2" s="8"/>
      <c r="N2" s="8"/>
      <c r="O2" s="8"/>
      <c r="P2" s="8"/>
      <c r="Q2" s="8"/>
      <c r="R2" s="8"/>
      <c r="S2" s="9"/>
      <c r="U2" s="7" t="s">
        <v>20</v>
      </c>
      <c r="V2" s="8"/>
      <c r="W2" s="9"/>
      <c r="Y2" s="7" t="s">
        <v>248</v>
      </c>
      <c r="Z2" s="8"/>
      <c r="AA2" s="9"/>
      <c r="AC2" s="7" t="s">
        <v>249</v>
      </c>
      <c r="AD2" s="8"/>
      <c r="AE2" s="8"/>
      <c r="AF2" s="9"/>
      <c r="AH2" s="7" t="s">
        <v>250</v>
      </c>
      <c r="AI2" s="8"/>
      <c r="AJ2" s="8"/>
      <c r="AK2" s="9"/>
      <c r="AM2" s="7" t="s">
        <v>251</v>
      </c>
      <c r="AN2" s="8"/>
      <c r="AO2" s="8"/>
      <c r="AP2" s="8"/>
      <c r="AQ2" s="8"/>
      <c r="AR2" s="46"/>
      <c r="AS2" s="8"/>
      <c r="AT2" s="8"/>
      <c r="AU2" s="8"/>
      <c r="AV2" s="8"/>
      <c r="AW2" s="46"/>
      <c r="AX2" s="8"/>
      <c r="AY2" s="8"/>
      <c r="AZ2" s="9"/>
      <c r="BB2" s="7" t="s">
        <v>252</v>
      </c>
      <c r="BC2" s="8"/>
      <c r="BD2" s="8"/>
      <c r="BE2" s="8"/>
      <c r="BF2" s="8"/>
      <c r="BG2" s="46"/>
      <c r="BH2" s="8"/>
      <c r="BI2" s="8"/>
      <c r="BJ2" s="8"/>
      <c r="BK2" s="8"/>
      <c r="BL2" s="46"/>
      <c r="BM2" s="8"/>
      <c r="BN2" s="8"/>
      <c r="BO2" s="8"/>
      <c r="BP2" s="9"/>
    </row>
    <row r="3" spans="2:68" x14ac:dyDescent="0.25">
      <c r="B3" s="10"/>
      <c r="H3" s="11"/>
      <c r="J3" s="10"/>
      <c r="S3" s="11"/>
      <c r="U3" s="18" t="s">
        <v>153</v>
      </c>
      <c r="W3" s="11"/>
      <c r="Y3" s="10"/>
      <c r="AA3" s="11"/>
      <c r="AC3" s="10"/>
      <c r="AF3" s="11"/>
      <c r="AH3" s="10"/>
      <c r="AK3" s="11"/>
      <c r="AM3" s="10"/>
      <c r="AZ3" s="11"/>
      <c r="BB3" s="10"/>
      <c r="BP3" s="11"/>
    </row>
    <row r="4" spans="2:68" x14ac:dyDescent="0.25">
      <c r="B4" s="18" t="s">
        <v>147</v>
      </c>
      <c r="F4" s="1" t="s">
        <v>148</v>
      </c>
      <c r="H4" s="11"/>
      <c r="J4" s="18" t="s">
        <v>149</v>
      </c>
      <c r="N4" s="1" t="s">
        <v>150</v>
      </c>
      <c r="P4" s="1" t="s">
        <v>151</v>
      </c>
      <c r="R4" s="1" t="s">
        <v>152</v>
      </c>
      <c r="S4" s="11"/>
      <c r="U4" s="10" t="s">
        <v>158</v>
      </c>
      <c r="W4" s="11"/>
      <c r="Y4" s="18" t="s">
        <v>162</v>
      </c>
      <c r="AA4" s="11"/>
      <c r="AC4" s="18" t="s">
        <v>164</v>
      </c>
      <c r="AF4" s="11"/>
      <c r="AH4" s="18" t="s">
        <v>165</v>
      </c>
      <c r="AK4" s="11"/>
      <c r="AM4" s="18" t="s">
        <v>30</v>
      </c>
      <c r="AR4" s="1" t="s">
        <v>94</v>
      </c>
      <c r="AW4" s="1" t="s">
        <v>170</v>
      </c>
      <c r="AZ4" s="11"/>
      <c r="BB4" s="18" t="s">
        <v>30</v>
      </c>
      <c r="BG4" s="1" t="s">
        <v>94</v>
      </c>
      <c r="BL4" s="1" t="s">
        <v>170</v>
      </c>
      <c r="BP4" s="11"/>
    </row>
    <row r="5" spans="2:68" x14ac:dyDescent="0.25">
      <c r="B5" s="13" t="s">
        <v>18</v>
      </c>
      <c r="C5" s="3" t="s">
        <v>12</v>
      </c>
      <c r="D5" s="3" t="s">
        <v>15</v>
      </c>
      <c r="F5" s="3" t="s">
        <v>18</v>
      </c>
      <c r="G5" s="3" t="s">
        <v>12</v>
      </c>
      <c r="H5" s="19" t="s">
        <v>15</v>
      </c>
      <c r="J5" s="13" t="s">
        <v>18</v>
      </c>
      <c r="K5" s="3" t="s">
        <v>15</v>
      </c>
      <c r="L5" s="3" t="s">
        <v>12</v>
      </c>
      <c r="N5" s="3" t="s">
        <v>24</v>
      </c>
      <c r="O5" s="3" t="s">
        <v>25</v>
      </c>
      <c r="P5" s="3" t="s">
        <v>24</v>
      </c>
      <c r="Q5" s="3" t="s">
        <v>25</v>
      </c>
      <c r="R5" s="3" t="s">
        <v>24</v>
      </c>
      <c r="S5" s="19" t="s">
        <v>25</v>
      </c>
      <c r="U5" s="13" t="s">
        <v>21</v>
      </c>
      <c r="V5" s="3" t="s">
        <v>12</v>
      </c>
      <c r="W5" s="19" t="s">
        <v>22</v>
      </c>
      <c r="Y5" s="23" t="s">
        <v>18</v>
      </c>
      <c r="Z5" s="24" t="s">
        <v>15</v>
      </c>
      <c r="AA5" s="25" t="s">
        <v>12</v>
      </c>
      <c r="AC5" s="13" t="s">
        <v>18</v>
      </c>
      <c r="AD5" s="3" t="s">
        <v>12</v>
      </c>
      <c r="AE5" s="3" t="s">
        <v>126</v>
      </c>
      <c r="AF5" s="19" t="s">
        <v>117</v>
      </c>
      <c r="AH5" s="13" t="s">
        <v>18</v>
      </c>
      <c r="AI5" s="3" t="s">
        <v>12</v>
      </c>
      <c r="AJ5" s="3" t="s">
        <v>167</v>
      </c>
      <c r="AK5" s="19" t="s">
        <v>168</v>
      </c>
      <c r="AM5" s="13" t="s">
        <v>18</v>
      </c>
      <c r="AN5" s="3" t="s">
        <v>12</v>
      </c>
      <c r="AO5" s="3" t="s">
        <v>126</v>
      </c>
      <c r="AP5" s="3" t="s">
        <v>117</v>
      </c>
      <c r="AR5" s="3" t="s">
        <v>18</v>
      </c>
      <c r="AS5" s="3" t="s">
        <v>12</v>
      </c>
      <c r="AT5" s="3" t="s">
        <v>126</v>
      </c>
      <c r="AU5" s="3" t="s">
        <v>117</v>
      </c>
      <c r="AW5" s="3" t="s">
        <v>18</v>
      </c>
      <c r="AX5" s="3" t="s">
        <v>12</v>
      </c>
      <c r="AY5" s="3" t="s">
        <v>126</v>
      </c>
      <c r="AZ5" s="19" t="s">
        <v>117</v>
      </c>
      <c r="BB5" s="13" t="s">
        <v>18</v>
      </c>
      <c r="BC5" s="3" t="s">
        <v>12</v>
      </c>
      <c r="BD5" s="3" t="s">
        <v>167</v>
      </c>
      <c r="BE5" s="3" t="s">
        <v>168</v>
      </c>
      <c r="BG5" s="3" t="s">
        <v>18</v>
      </c>
      <c r="BH5" s="3" t="s">
        <v>12</v>
      </c>
      <c r="BI5" s="3" t="s">
        <v>167</v>
      </c>
      <c r="BJ5" s="3" t="s">
        <v>168</v>
      </c>
      <c r="BL5" s="3" t="s">
        <v>18</v>
      </c>
      <c r="BM5" s="3" t="s">
        <v>12</v>
      </c>
      <c r="BN5" s="3" t="s">
        <v>167</v>
      </c>
      <c r="BO5" s="3" t="s">
        <v>168</v>
      </c>
      <c r="BP5" s="11"/>
    </row>
    <row r="6" spans="2:68" x14ac:dyDescent="0.25">
      <c r="B6" s="14">
        <v>521</v>
      </c>
      <c r="C6" s="2">
        <v>577</v>
      </c>
      <c r="D6" s="2">
        <v>646</v>
      </c>
      <c r="F6" s="2">
        <v>5</v>
      </c>
      <c r="G6" s="2">
        <v>32</v>
      </c>
      <c r="H6" s="20">
        <v>41</v>
      </c>
      <c r="J6" s="14">
        <v>0.68866245999999998</v>
      </c>
      <c r="K6" s="2">
        <v>0.70017375999999998</v>
      </c>
      <c r="L6" s="2">
        <v>0.64973610999999998</v>
      </c>
      <c r="N6" s="2">
        <v>0.43115307400000003</v>
      </c>
      <c r="O6" s="2">
        <v>0.716997</v>
      </c>
      <c r="P6" s="2">
        <v>0.83301594000000001</v>
      </c>
      <c r="Q6" s="2">
        <v>0.79102311000000003</v>
      </c>
      <c r="R6" s="2">
        <v>0.98434511000000002</v>
      </c>
      <c r="S6" s="20">
        <v>0.70757183000000001</v>
      </c>
      <c r="U6" s="14">
        <v>1.651923421</v>
      </c>
      <c r="V6" s="2">
        <v>0.99401557699999998</v>
      </c>
      <c r="W6" s="20">
        <v>0.74132764699999998</v>
      </c>
      <c r="Y6" s="26">
        <v>18.77</v>
      </c>
      <c r="Z6" s="27">
        <v>20.309000000000001</v>
      </c>
      <c r="AA6" s="28">
        <v>13.121499999999999</v>
      </c>
      <c r="AC6" s="14">
        <v>5.5244999999999997</v>
      </c>
      <c r="AD6" s="2">
        <v>6.7770000000000001</v>
      </c>
      <c r="AE6" s="2">
        <v>5.5706666699999996</v>
      </c>
      <c r="AF6" s="20">
        <v>3.5419999999999998</v>
      </c>
      <c r="AH6" s="14">
        <v>10.191000000000001</v>
      </c>
      <c r="AI6" s="2">
        <v>9.3049999999999997</v>
      </c>
      <c r="AJ6" s="2">
        <v>10.628</v>
      </c>
      <c r="AK6" s="20">
        <v>5.6260000000000003</v>
      </c>
      <c r="AM6" s="14">
        <v>12.8</v>
      </c>
      <c r="AN6" s="2">
        <v>0</v>
      </c>
      <c r="AO6" s="2">
        <v>136.9</v>
      </c>
      <c r="AP6" s="2">
        <v>235.7</v>
      </c>
      <c r="AR6" s="2">
        <v>15</v>
      </c>
      <c r="AS6" s="2">
        <v>10</v>
      </c>
      <c r="AT6" s="2">
        <v>32</v>
      </c>
      <c r="AU6" s="2">
        <v>42</v>
      </c>
      <c r="AW6" s="2">
        <v>0</v>
      </c>
      <c r="AX6" s="2">
        <v>1</v>
      </c>
      <c r="AY6" s="2">
        <v>2</v>
      </c>
      <c r="AZ6" s="20">
        <v>2</v>
      </c>
      <c r="BB6" s="14">
        <v>28.7</v>
      </c>
      <c r="BC6" s="2">
        <v>200.8</v>
      </c>
      <c r="BD6" s="2">
        <v>80.7</v>
      </c>
      <c r="BE6" s="2">
        <v>73.5</v>
      </c>
      <c r="BG6" s="2">
        <v>18</v>
      </c>
      <c r="BH6" s="2">
        <v>8</v>
      </c>
      <c r="BI6" s="2">
        <v>42</v>
      </c>
      <c r="BJ6" s="2">
        <v>17</v>
      </c>
      <c r="BL6" s="2">
        <v>2</v>
      </c>
      <c r="BM6" s="2">
        <v>1</v>
      </c>
      <c r="BN6" s="2">
        <v>0</v>
      </c>
      <c r="BO6" s="2">
        <v>2</v>
      </c>
      <c r="BP6" s="11"/>
    </row>
    <row r="7" spans="2:68" x14ac:dyDescent="0.25">
      <c r="B7" s="14">
        <v>481</v>
      </c>
      <c r="C7" s="2">
        <v>530</v>
      </c>
      <c r="D7" s="2">
        <v>584</v>
      </c>
      <c r="F7" s="2">
        <v>33</v>
      </c>
      <c r="G7" s="2">
        <v>16</v>
      </c>
      <c r="H7" s="20">
        <v>23</v>
      </c>
      <c r="J7" s="14">
        <v>0.67422172000000002</v>
      </c>
      <c r="K7" s="2">
        <v>0.70111908000000001</v>
      </c>
      <c r="L7" s="2">
        <v>0.70220024000000003</v>
      </c>
      <c r="N7" s="2">
        <v>0.593874864</v>
      </c>
      <c r="O7" s="2">
        <v>0.74282800000000004</v>
      </c>
      <c r="P7" s="2">
        <v>0.42670043000000002</v>
      </c>
      <c r="Q7" s="2">
        <v>0.68249398999999999</v>
      </c>
      <c r="R7" s="2">
        <v>0.85489150999999997</v>
      </c>
      <c r="S7" s="20">
        <v>0.70343982000000005</v>
      </c>
      <c r="U7" s="14">
        <v>0.80462261400000001</v>
      </c>
      <c r="V7" s="2">
        <v>0.86230674600000001</v>
      </c>
      <c r="W7" s="20">
        <v>0.91479178299999997</v>
      </c>
      <c r="Y7" s="26">
        <v>20.032</v>
      </c>
      <c r="Z7" s="27">
        <v>17.125499999999999</v>
      </c>
      <c r="AA7" s="28">
        <v>24.362500000000001</v>
      </c>
      <c r="AC7" s="14">
        <v>6.5465</v>
      </c>
      <c r="AD7" s="2">
        <v>6.9414999999999996</v>
      </c>
      <c r="AE7" s="2">
        <v>4.1224999999999996</v>
      </c>
      <c r="AF7" s="20">
        <v>2.7629999999999999</v>
      </c>
      <c r="AH7" s="14">
        <v>8.0305</v>
      </c>
      <c r="AI7" s="2">
        <v>11.756</v>
      </c>
      <c r="AJ7" s="2">
        <v>5.2560000000000002</v>
      </c>
      <c r="AK7" s="20">
        <v>5.2714999999999996</v>
      </c>
      <c r="AM7" s="14">
        <v>0</v>
      </c>
      <c r="AN7" s="2">
        <v>66.8</v>
      </c>
      <c r="AO7" s="2">
        <v>59.1</v>
      </c>
      <c r="AP7" s="2">
        <v>159.30000000000001</v>
      </c>
      <c r="AR7" s="2">
        <v>17</v>
      </c>
      <c r="AS7" s="2">
        <v>17</v>
      </c>
      <c r="AT7" s="2">
        <v>35</v>
      </c>
      <c r="AU7" s="2">
        <v>54</v>
      </c>
      <c r="AW7" s="2">
        <v>1</v>
      </c>
      <c r="AX7" s="2">
        <v>0</v>
      </c>
      <c r="AY7" s="2">
        <v>2</v>
      </c>
      <c r="AZ7" s="20">
        <v>3</v>
      </c>
      <c r="BB7" s="14">
        <v>0</v>
      </c>
      <c r="BC7" s="2">
        <v>104.3</v>
      </c>
      <c r="BD7" s="2">
        <v>131.19999999999999</v>
      </c>
      <c r="BE7" s="2">
        <v>111.3</v>
      </c>
      <c r="BG7" s="2">
        <v>16</v>
      </c>
      <c r="BH7" s="2">
        <v>16</v>
      </c>
      <c r="BI7" s="2">
        <v>20</v>
      </c>
      <c r="BJ7" s="2">
        <v>21</v>
      </c>
      <c r="BL7" s="2">
        <v>0</v>
      </c>
      <c r="BM7" s="2">
        <v>1</v>
      </c>
      <c r="BN7" s="2">
        <v>2</v>
      </c>
      <c r="BO7" s="2">
        <v>2</v>
      </c>
      <c r="BP7" s="11"/>
    </row>
    <row r="8" spans="2:68" x14ac:dyDescent="0.25">
      <c r="B8" s="14">
        <v>519</v>
      </c>
      <c r="C8" s="2">
        <v>563</v>
      </c>
      <c r="D8" s="2">
        <v>463</v>
      </c>
      <c r="F8" s="2">
        <v>24</v>
      </c>
      <c r="G8" s="2">
        <v>28</v>
      </c>
      <c r="H8" s="20">
        <v>6</v>
      </c>
      <c r="J8" s="14">
        <v>0.69048971000000003</v>
      </c>
      <c r="K8" s="2">
        <v>0.72457437999999996</v>
      </c>
      <c r="L8" s="2">
        <v>0.70110578999999995</v>
      </c>
      <c r="N8" s="2">
        <v>0.86892522699999997</v>
      </c>
      <c r="O8" s="2">
        <v>0.72992800000000002</v>
      </c>
      <c r="P8" s="2">
        <v>0.47873073999999999</v>
      </c>
      <c r="Q8" s="2">
        <v>0.71816385000000005</v>
      </c>
      <c r="R8" s="2">
        <v>0.84666041999999997</v>
      </c>
      <c r="S8" s="20">
        <v>0.65135648000000002</v>
      </c>
      <c r="U8" s="14">
        <v>0.85037227900000001</v>
      </c>
      <c r="V8" s="2">
        <v>0.82926993500000001</v>
      </c>
      <c r="W8" s="20">
        <v>0.86272422900000001</v>
      </c>
      <c r="Y8" s="26">
        <v>37.256999999999998</v>
      </c>
      <c r="Z8" s="27">
        <v>22.062000000000001</v>
      </c>
      <c r="AA8" s="28">
        <v>21.213999999999999</v>
      </c>
      <c r="AC8" s="14">
        <v>6.4245000000000001</v>
      </c>
      <c r="AD8" s="2">
        <v>10.065</v>
      </c>
      <c r="AE8" s="2">
        <v>3.3809999999999998</v>
      </c>
      <c r="AF8" s="20">
        <v>3.0470000000000002</v>
      </c>
      <c r="AH8" s="14">
        <v>10.9665</v>
      </c>
      <c r="AI8" s="2">
        <v>9.1125000000000007</v>
      </c>
      <c r="AJ8" s="2">
        <v>6.1275000000000004</v>
      </c>
      <c r="AK8" s="20">
        <v>6.1524999999999999</v>
      </c>
      <c r="AM8" s="14">
        <v>18</v>
      </c>
      <c r="AN8" s="2">
        <v>73.400000000000006</v>
      </c>
      <c r="AO8" s="2">
        <v>57.8</v>
      </c>
      <c r="AP8" s="2">
        <v>160.5</v>
      </c>
      <c r="AR8" s="2">
        <v>8</v>
      </c>
      <c r="AS8" s="2">
        <v>11</v>
      </c>
      <c r="AT8" s="2">
        <v>20</v>
      </c>
      <c r="AU8" s="2">
        <v>78</v>
      </c>
      <c r="AW8" s="2">
        <v>1</v>
      </c>
      <c r="AX8" s="2">
        <v>2</v>
      </c>
      <c r="AY8" s="2">
        <v>1</v>
      </c>
      <c r="AZ8" s="20">
        <v>3</v>
      </c>
      <c r="BB8" s="14">
        <v>5.4</v>
      </c>
      <c r="BC8" s="2">
        <v>124.9</v>
      </c>
      <c r="BD8" s="2">
        <v>2.8</v>
      </c>
      <c r="BE8" s="2">
        <v>182.4</v>
      </c>
      <c r="BG8" s="2">
        <v>8</v>
      </c>
      <c r="BH8" s="2">
        <v>15</v>
      </c>
      <c r="BI8" s="2">
        <v>20</v>
      </c>
      <c r="BJ8" s="2">
        <v>30</v>
      </c>
      <c r="BL8" s="2">
        <v>0</v>
      </c>
      <c r="BM8" s="2">
        <v>0</v>
      </c>
      <c r="BN8" s="2">
        <v>0</v>
      </c>
      <c r="BO8" s="2">
        <v>3</v>
      </c>
      <c r="BP8" s="11"/>
    </row>
    <row r="9" spans="2:68" x14ac:dyDescent="0.25">
      <c r="B9" s="14">
        <v>476</v>
      </c>
      <c r="C9" s="2">
        <v>499</v>
      </c>
      <c r="D9" s="2">
        <v>286</v>
      </c>
      <c r="F9" s="2">
        <v>25</v>
      </c>
      <c r="G9" s="2">
        <v>14</v>
      </c>
      <c r="H9" s="20">
        <v>21</v>
      </c>
      <c r="J9" s="10"/>
      <c r="N9" s="2">
        <v>0.65795246399999996</v>
      </c>
      <c r="O9" s="2">
        <v>0.74053199999999997</v>
      </c>
      <c r="P9" s="2">
        <v>0.92568364999999997</v>
      </c>
      <c r="Q9" s="2">
        <v>0.76935591999999997</v>
      </c>
      <c r="R9" s="2">
        <v>0.40370119999999998</v>
      </c>
      <c r="S9" s="20">
        <v>0.67855114000000005</v>
      </c>
      <c r="U9" s="14">
        <v>0.69308168599999997</v>
      </c>
      <c r="V9" s="2">
        <v>0.53349894399999997</v>
      </c>
      <c r="W9" s="20">
        <v>0.555999837</v>
      </c>
      <c r="Y9" s="26">
        <v>21.9785</v>
      </c>
      <c r="Z9" s="27">
        <v>19.18</v>
      </c>
      <c r="AA9" s="28">
        <v>16.673500000000001</v>
      </c>
      <c r="AC9" s="14">
        <v>6.8319999999999999</v>
      </c>
      <c r="AD9" s="2">
        <v>4.3769999999999998</v>
      </c>
      <c r="AE9" s="2"/>
      <c r="AF9" s="20">
        <v>3.5754999999999999</v>
      </c>
      <c r="AH9" s="14">
        <v>9.7050000000000001</v>
      </c>
      <c r="AI9" s="2">
        <v>11.276999999999999</v>
      </c>
      <c r="AJ9" s="2">
        <v>4.4880000000000004</v>
      </c>
      <c r="AK9" s="20">
        <v>8.5965000000000007</v>
      </c>
      <c r="AM9" s="14">
        <v>40.200000000000003</v>
      </c>
      <c r="AN9" s="2">
        <v>52.4</v>
      </c>
      <c r="AO9" s="2">
        <v>109.5</v>
      </c>
      <c r="AP9" s="2">
        <v>194.8</v>
      </c>
      <c r="AR9" s="2">
        <v>7</v>
      </c>
      <c r="AS9" s="2">
        <v>12</v>
      </c>
      <c r="AT9" s="2">
        <v>24</v>
      </c>
      <c r="AU9" s="2">
        <v>31</v>
      </c>
      <c r="AW9" s="2">
        <v>0</v>
      </c>
      <c r="AX9" s="2">
        <v>0</v>
      </c>
      <c r="AY9" s="2">
        <v>1</v>
      </c>
      <c r="AZ9" s="20">
        <v>2</v>
      </c>
      <c r="BB9" s="14">
        <v>45.7</v>
      </c>
      <c r="BC9" s="2">
        <v>27.5</v>
      </c>
      <c r="BD9" s="2">
        <v>83.1</v>
      </c>
      <c r="BE9" s="2">
        <v>51.8</v>
      </c>
      <c r="BG9" s="2">
        <v>10</v>
      </c>
      <c r="BH9" s="2">
        <v>13</v>
      </c>
      <c r="BI9" s="2">
        <v>27</v>
      </c>
      <c r="BJ9" s="2">
        <v>33</v>
      </c>
      <c r="BL9" s="2">
        <v>0</v>
      </c>
      <c r="BM9" s="2">
        <v>1</v>
      </c>
      <c r="BN9" s="2">
        <v>0</v>
      </c>
      <c r="BO9" s="2">
        <v>2</v>
      </c>
      <c r="BP9" s="11"/>
    </row>
    <row r="10" spans="2:68" x14ac:dyDescent="0.25">
      <c r="B10" s="14">
        <v>341</v>
      </c>
      <c r="C10" s="2">
        <v>314</v>
      </c>
      <c r="D10" s="2">
        <v>263</v>
      </c>
      <c r="F10" s="2">
        <v>55</v>
      </c>
      <c r="G10" s="2">
        <v>41</v>
      </c>
      <c r="H10" s="20">
        <v>27</v>
      </c>
      <c r="J10" s="10"/>
      <c r="N10" s="2">
        <v>0.70917531</v>
      </c>
      <c r="O10" s="2">
        <v>0.69069000000000003</v>
      </c>
      <c r="P10" s="2">
        <v>0.74336126000000002</v>
      </c>
      <c r="Q10" s="2">
        <v>0.65197658000000003</v>
      </c>
      <c r="R10" s="2">
        <v>0.35503622000000001</v>
      </c>
      <c r="S10" s="20">
        <v>0.61237244000000002</v>
      </c>
      <c r="U10" s="10"/>
      <c r="W10" s="11"/>
      <c r="Y10" s="26">
        <v>23.65</v>
      </c>
      <c r="Z10" s="27">
        <v>11.509499999999999</v>
      </c>
      <c r="AA10" s="28">
        <v>19.224</v>
      </c>
      <c r="AC10" s="14">
        <v>7.657</v>
      </c>
      <c r="AD10" s="2">
        <v>7.0419999999999998</v>
      </c>
      <c r="AE10" s="2"/>
      <c r="AF10" s="20">
        <v>4.5049999999999999</v>
      </c>
      <c r="AH10" s="10"/>
      <c r="AK10" s="11"/>
      <c r="AM10" s="14">
        <v>7.5</v>
      </c>
      <c r="AN10" s="2">
        <v>78.900000000000006</v>
      </c>
      <c r="AO10" s="2">
        <v>114.5</v>
      </c>
      <c r="AP10" s="2">
        <v>177.5</v>
      </c>
      <c r="AR10" s="2">
        <v>16</v>
      </c>
      <c r="AS10" s="2">
        <v>42</v>
      </c>
      <c r="AT10" s="2">
        <v>26</v>
      </c>
      <c r="AU10" s="2">
        <v>51</v>
      </c>
      <c r="AW10" s="2">
        <v>0</v>
      </c>
      <c r="AX10" s="2">
        <v>0</v>
      </c>
      <c r="AY10" s="2">
        <v>0</v>
      </c>
      <c r="AZ10" s="20">
        <v>1</v>
      </c>
      <c r="BB10" s="14">
        <v>0</v>
      </c>
      <c r="BC10" s="2">
        <v>51.7</v>
      </c>
      <c r="BD10" s="2">
        <v>29.9</v>
      </c>
      <c r="BE10" s="2">
        <v>67</v>
      </c>
      <c r="BG10" s="2">
        <v>23</v>
      </c>
      <c r="BH10" s="2">
        <v>13</v>
      </c>
      <c r="BI10" s="2">
        <v>16</v>
      </c>
      <c r="BJ10" s="2">
        <v>18</v>
      </c>
      <c r="BL10" s="2">
        <v>1</v>
      </c>
      <c r="BM10" s="2">
        <v>0</v>
      </c>
      <c r="BN10" s="2">
        <v>1</v>
      </c>
      <c r="BO10" s="2">
        <v>2</v>
      </c>
      <c r="BP10" s="11"/>
    </row>
    <row r="11" spans="2:68" x14ac:dyDescent="0.25">
      <c r="B11" s="14"/>
      <c r="C11" s="2"/>
      <c r="D11" s="2"/>
      <c r="F11" s="2"/>
      <c r="G11" s="2"/>
      <c r="H11" s="20"/>
      <c r="J11" s="10"/>
      <c r="N11" s="2">
        <v>0.30901936200000002</v>
      </c>
      <c r="O11" s="2">
        <v>0.506803</v>
      </c>
      <c r="P11" s="2">
        <v>0.48402074</v>
      </c>
      <c r="Q11" s="2">
        <v>0.61978513000000002</v>
      </c>
      <c r="R11" s="2">
        <v>0.80661353999999996</v>
      </c>
      <c r="S11" s="20">
        <v>0.80273806000000003</v>
      </c>
      <c r="U11" s="10" t="s">
        <v>23</v>
      </c>
      <c r="W11" s="11"/>
      <c r="Y11" s="26">
        <v>24.094999999999999</v>
      </c>
      <c r="Z11" s="27"/>
      <c r="AA11" s="28">
        <v>19.141500000000001</v>
      </c>
      <c r="AC11" s="14"/>
      <c r="AD11" s="2">
        <v>5.59</v>
      </c>
      <c r="AF11" s="20"/>
      <c r="AH11" s="10"/>
      <c r="AK11" s="11"/>
      <c r="AM11" s="14">
        <v>141.1</v>
      </c>
      <c r="AN11" s="2">
        <v>94.8</v>
      </c>
      <c r="AO11" s="2">
        <v>35.9</v>
      </c>
      <c r="AP11" s="2">
        <v>227.5</v>
      </c>
      <c r="AR11" s="2">
        <v>14</v>
      </c>
      <c r="AS11" s="2">
        <v>38</v>
      </c>
      <c r="AT11" s="2">
        <v>15</v>
      </c>
      <c r="AU11" s="2">
        <v>68</v>
      </c>
      <c r="AW11" s="2">
        <v>0</v>
      </c>
      <c r="AX11" s="2">
        <v>0</v>
      </c>
      <c r="AY11" s="2">
        <v>2</v>
      </c>
      <c r="AZ11" s="20">
        <v>3</v>
      </c>
      <c r="BB11" s="14">
        <v>0</v>
      </c>
      <c r="BC11" s="2">
        <v>10.8</v>
      </c>
      <c r="BD11" s="2">
        <v>97.8</v>
      </c>
      <c r="BE11" s="2">
        <v>103.8</v>
      </c>
      <c r="BG11" s="2">
        <v>13</v>
      </c>
      <c r="BH11" s="2">
        <v>18</v>
      </c>
      <c r="BI11" s="2">
        <v>27</v>
      </c>
      <c r="BJ11" s="2">
        <v>22</v>
      </c>
      <c r="BL11" s="2">
        <v>0</v>
      </c>
      <c r="BM11" s="2">
        <v>0</v>
      </c>
      <c r="BN11" s="2">
        <v>1</v>
      </c>
      <c r="BO11" s="2">
        <v>2</v>
      </c>
      <c r="BP11" s="11"/>
    </row>
    <row r="12" spans="2:68" x14ac:dyDescent="0.25">
      <c r="B12" s="14">
        <v>669</v>
      </c>
      <c r="C12" s="2">
        <v>466</v>
      </c>
      <c r="D12" s="2">
        <v>365</v>
      </c>
      <c r="F12" s="2">
        <v>47</v>
      </c>
      <c r="G12" s="2">
        <v>35</v>
      </c>
      <c r="H12" s="20">
        <v>19</v>
      </c>
      <c r="J12" s="10"/>
      <c r="N12" s="2">
        <v>0.422200825</v>
      </c>
      <c r="O12" s="2">
        <v>0.70210899999999998</v>
      </c>
      <c r="P12" s="2">
        <v>0.64327509999999999</v>
      </c>
      <c r="Q12" s="2">
        <v>0.67467182999999997</v>
      </c>
      <c r="R12" s="2">
        <v>0.60133188000000004</v>
      </c>
      <c r="S12" s="20">
        <v>0.74843689999999996</v>
      </c>
      <c r="U12" s="13" t="s">
        <v>21</v>
      </c>
      <c r="V12" s="3" t="s">
        <v>12</v>
      </c>
      <c r="W12" s="19" t="s">
        <v>22</v>
      </c>
      <c r="Y12" s="26"/>
      <c r="AA12" s="11"/>
      <c r="AC12" s="14"/>
      <c r="AD12" s="2"/>
      <c r="AF12" s="20"/>
      <c r="AH12" s="18" t="s">
        <v>166</v>
      </c>
      <c r="AK12" s="11"/>
      <c r="AM12" s="14">
        <v>29.4</v>
      </c>
      <c r="AN12" s="2">
        <v>31.3</v>
      </c>
      <c r="AO12" s="2">
        <v>33.799999999999997</v>
      </c>
      <c r="AP12" s="2">
        <v>245.5</v>
      </c>
      <c r="AR12" s="2">
        <v>11</v>
      </c>
      <c r="AS12" s="2">
        <v>38</v>
      </c>
      <c r="AT12" s="2">
        <v>36</v>
      </c>
      <c r="AU12" s="2">
        <v>68</v>
      </c>
      <c r="AW12" s="2">
        <v>0</v>
      </c>
      <c r="AX12" s="2">
        <v>0</v>
      </c>
      <c r="AY12" s="2">
        <v>1</v>
      </c>
      <c r="AZ12" s="20">
        <v>3</v>
      </c>
      <c r="BB12" s="14">
        <v>0</v>
      </c>
      <c r="BC12" s="2">
        <v>27.9</v>
      </c>
      <c r="BD12" s="2">
        <v>154.80000000000001</v>
      </c>
      <c r="BE12" s="2">
        <v>196.5</v>
      </c>
      <c r="BG12" s="2">
        <v>7</v>
      </c>
      <c r="BH12" s="2">
        <v>18</v>
      </c>
      <c r="BI12" s="2">
        <v>31</v>
      </c>
      <c r="BJ12" s="2">
        <v>22</v>
      </c>
      <c r="BL12" s="2">
        <v>0</v>
      </c>
      <c r="BM12" s="2">
        <v>0</v>
      </c>
      <c r="BN12" s="2">
        <v>2</v>
      </c>
      <c r="BO12" s="2">
        <v>2</v>
      </c>
      <c r="BP12" s="11"/>
    </row>
    <row r="13" spans="2:68" x14ac:dyDescent="0.25">
      <c r="B13" s="14">
        <v>484</v>
      </c>
      <c r="C13" s="2">
        <v>509</v>
      </c>
      <c r="D13" s="2">
        <v>358</v>
      </c>
      <c r="F13" s="2">
        <v>24</v>
      </c>
      <c r="G13" s="2">
        <v>44</v>
      </c>
      <c r="H13" s="20">
        <v>24</v>
      </c>
      <c r="J13" s="10"/>
      <c r="N13" s="2">
        <v>1.240704078</v>
      </c>
      <c r="O13" s="2">
        <v>0.749884</v>
      </c>
      <c r="P13" s="2">
        <v>0.64722161</v>
      </c>
      <c r="Q13" s="2">
        <v>0.78639751999999996</v>
      </c>
      <c r="R13" s="2">
        <v>0.51831799000000001</v>
      </c>
      <c r="S13" s="20">
        <v>0.62279021000000001</v>
      </c>
      <c r="U13" s="14">
        <v>1.241061</v>
      </c>
      <c r="V13" s="2">
        <v>0.97033999999999998</v>
      </c>
      <c r="W13" s="20">
        <v>1.157486</v>
      </c>
      <c r="Y13" s="26"/>
      <c r="AA13" s="11"/>
      <c r="AC13" s="18" t="s">
        <v>163</v>
      </c>
      <c r="AF13" s="11"/>
      <c r="AH13" s="13" t="s">
        <v>18</v>
      </c>
      <c r="AI13" s="3" t="s">
        <v>12</v>
      </c>
      <c r="AJ13" s="3" t="s">
        <v>167</v>
      </c>
      <c r="AK13" s="19" t="s">
        <v>168</v>
      </c>
      <c r="AM13" s="14">
        <v>0</v>
      </c>
      <c r="AN13" s="2">
        <v>144.69999999999999</v>
      </c>
      <c r="AO13" s="2">
        <v>46.1</v>
      </c>
      <c r="AP13" s="2">
        <v>150.80000000000001</v>
      </c>
      <c r="AR13" s="2">
        <v>12</v>
      </c>
      <c r="AS13" s="2">
        <v>12</v>
      </c>
      <c r="AT13" s="2">
        <v>23</v>
      </c>
      <c r="AU13" s="2">
        <v>48</v>
      </c>
      <c r="AW13" s="2">
        <v>0</v>
      </c>
      <c r="AX13" s="2">
        <v>1</v>
      </c>
      <c r="AY13" s="2">
        <v>1</v>
      </c>
      <c r="AZ13" s="20">
        <v>2</v>
      </c>
      <c r="BB13" s="14">
        <v>54.4</v>
      </c>
      <c r="BC13" s="2">
        <v>64.599999999999994</v>
      </c>
      <c r="BD13" s="2">
        <v>7.4</v>
      </c>
      <c r="BE13" s="2">
        <v>36.1</v>
      </c>
      <c r="BG13" s="2">
        <v>21</v>
      </c>
      <c r="BH13" s="2">
        <v>27</v>
      </c>
      <c r="BI13" s="2">
        <v>14</v>
      </c>
      <c r="BJ13" s="2">
        <v>25</v>
      </c>
      <c r="BL13" s="2">
        <v>0</v>
      </c>
      <c r="BM13" s="2">
        <v>1</v>
      </c>
      <c r="BN13" s="2">
        <v>1</v>
      </c>
      <c r="BO13" s="2">
        <v>2</v>
      </c>
      <c r="BP13" s="11"/>
    </row>
    <row r="14" spans="2:68" x14ac:dyDescent="0.25">
      <c r="B14" s="14">
        <v>644</v>
      </c>
      <c r="C14" s="2">
        <v>553</v>
      </c>
      <c r="D14" s="2">
        <v>497</v>
      </c>
      <c r="F14" s="2">
        <v>23</v>
      </c>
      <c r="G14" s="2">
        <v>38</v>
      </c>
      <c r="H14" s="20">
        <v>37</v>
      </c>
      <c r="J14" s="10"/>
      <c r="N14" s="2">
        <v>0.62622502300000005</v>
      </c>
      <c r="O14" s="2">
        <v>0.78096200000000005</v>
      </c>
      <c r="P14" s="2">
        <v>0.59387486</v>
      </c>
      <c r="Q14" s="2">
        <v>0.72022675999999997</v>
      </c>
      <c r="R14" s="2">
        <v>0.84213682000000001</v>
      </c>
      <c r="S14" s="20">
        <v>0.56791250000000004</v>
      </c>
      <c r="U14" s="14">
        <v>0.83799400000000002</v>
      </c>
      <c r="V14" s="2">
        <v>0.72447899999999998</v>
      </c>
      <c r="W14" s="20">
        <v>0.92686900000000005</v>
      </c>
      <c r="Y14" s="18" t="s">
        <v>161</v>
      </c>
      <c r="AA14" s="11"/>
      <c r="AC14" s="13" t="s">
        <v>18</v>
      </c>
      <c r="AD14" s="3" t="s">
        <v>12</v>
      </c>
      <c r="AE14" s="3" t="s">
        <v>126</v>
      </c>
      <c r="AF14" s="19" t="s">
        <v>117</v>
      </c>
      <c r="AH14" s="14">
        <v>27.923999999999999</v>
      </c>
      <c r="AI14" s="2">
        <v>34.670499999999997</v>
      </c>
      <c r="AJ14" s="2">
        <v>18.939499999999999</v>
      </c>
      <c r="AK14" s="20">
        <v>22.088999999999999</v>
      </c>
      <c r="AM14" s="14">
        <v>16.3</v>
      </c>
      <c r="AN14" s="2"/>
      <c r="AO14" s="2">
        <v>30.6</v>
      </c>
      <c r="AP14" s="2">
        <v>226.9</v>
      </c>
      <c r="AR14" s="2">
        <v>16</v>
      </c>
      <c r="AS14" s="2">
        <v>21</v>
      </c>
      <c r="AT14" s="2">
        <v>23</v>
      </c>
      <c r="AU14" s="2">
        <v>91</v>
      </c>
      <c r="AW14" s="2">
        <v>1</v>
      </c>
      <c r="AX14" s="2"/>
      <c r="AY14" s="2">
        <v>2</v>
      </c>
      <c r="AZ14" s="20">
        <v>3</v>
      </c>
      <c r="BB14" s="14">
        <v>17.7</v>
      </c>
      <c r="BC14" s="2"/>
      <c r="BD14" s="2"/>
      <c r="BE14" s="2">
        <v>83.8</v>
      </c>
      <c r="BG14" s="2">
        <v>20</v>
      </c>
      <c r="BH14" s="2"/>
      <c r="BI14" s="2"/>
      <c r="BJ14" s="2">
        <v>32</v>
      </c>
      <c r="BL14" s="2">
        <v>1</v>
      </c>
      <c r="BM14" s="2"/>
      <c r="BN14" s="2"/>
      <c r="BO14" s="2">
        <v>1</v>
      </c>
      <c r="BP14" s="11"/>
    </row>
    <row r="15" spans="2:68" x14ac:dyDescent="0.25">
      <c r="B15" s="14">
        <v>537</v>
      </c>
      <c r="C15" s="2">
        <v>440</v>
      </c>
      <c r="D15" s="2">
        <v>491</v>
      </c>
      <c r="F15" s="2">
        <v>27</v>
      </c>
      <c r="G15" s="2">
        <v>31</v>
      </c>
      <c r="H15" s="20">
        <v>22</v>
      </c>
      <c r="J15" s="10"/>
      <c r="N15" s="2">
        <v>0.67136189899999998</v>
      </c>
      <c r="O15" s="2">
        <v>0.70021800000000001</v>
      </c>
      <c r="P15" s="2">
        <v>0.60869755000000003</v>
      </c>
      <c r="Q15" s="2">
        <v>0.75024173999999999</v>
      </c>
      <c r="R15" s="2">
        <v>0.691909</v>
      </c>
      <c r="S15" s="20">
        <v>0.61349520999999996</v>
      </c>
      <c r="U15" s="14">
        <v>0.91735</v>
      </c>
      <c r="V15" s="2">
        <v>0.68690600000000002</v>
      </c>
      <c r="W15" s="20">
        <v>1.034492</v>
      </c>
      <c r="Y15" s="23" t="s">
        <v>18</v>
      </c>
      <c r="Z15" s="24" t="s">
        <v>15</v>
      </c>
      <c r="AA15" s="25" t="s">
        <v>12</v>
      </c>
      <c r="AC15" s="14">
        <v>17.779</v>
      </c>
      <c r="AD15" s="2">
        <v>23.178999999999998</v>
      </c>
      <c r="AE15" s="2">
        <v>5.7023333300000001</v>
      </c>
      <c r="AF15" s="20">
        <v>8.5419999999999998</v>
      </c>
      <c r="AH15" s="14">
        <v>30.203499999999998</v>
      </c>
      <c r="AI15" s="2">
        <v>33.996000000000002</v>
      </c>
      <c r="AJ15" s="2">
        <v>18.169499999999999</v>
      </c>
      <c r="AK15" s="20">
        <v>17.3125</v>
      </c>
      <c r="AM15" s="14">
        <v>13.2</v>
      </c>
      <c r="AN15" s="2"/>
      <c r="AO15" s="2"/>
      <c r="AP15" s="2">
        <v>81.400000000000006</v>
      </c>
      <c r="AR15" s="2">
        <v>24</v>
      </c>
      <c r="AS15" s="2"/>
      <c r="AU15" s="2">
        <v>57</v>
      </c>
      <c r="AW15" s="2">
        <v>1</v>
      </c>
      <c r="AX15" s="2"/>
      <c r="AY15" s="2"/>
      <c r="AZ15" s="20">
        <v>3</v>
      </c>
      <c r="BB15" s="14">
        <v>25.5</v>
      </c>
      <c r="BC15" s="2"/>
      <c r="BD15" s="2"/>
      <c r="BE15" s="2">
        <v>183.9</v>
      </c>
      <c r="BG15" s="2">
        <v>20</v>
      </c>
      <c r="BH15" s="2"/>
      <c r="BI15" s="2"/>
      <c r="BJ15" s="2">
        <v>30</v>
      </c>
      <c r="BL15" s="2">
        <v>0</v>
      </c>
      <c r="BM15" s="2"/>
      <c r="BN15" s="2"/>
      <c r="BO15" s="2">
        <v>2</v>
      </c>
      <c r="BP15" s="11"/>
    </row>
    <row r="16" spans="2:68" x14ac:dyDescent="0.25">
      <c r="B16" s="14">
        <v>713</v>
      </c>
      <c r="C16" s="2">
        <v>437</v>
      </c>
      <c r="D16" s="2">
        <v>521</v>
      </c>
      <c r="F16" s="2">
        <v>41</v>
      </c>
      <c r="G16" s="2">
        <v>41</v>
      </c>
      <c r="H16" s="20">
        <v>20</v>
      </c>
      <c r="J16" s="10"/>
      <c r="N16" s="2">
        <v>0.96011740400000001</v>
      </c>
      <c r="O16" s="2">
        <v>0.57828299999999999</v>
      </c>
      <c r="P16" s="2">
        <v>0.4800587</v>
      </c>
      <c r="Q16" s="2">
        <v>0.67521803999999996</v>
      </c>
      <c r="R16" s="2">
        <v>1.38427798</v>
      </c>
      <c r="S16" s="20">
        <v>0.68504447999999996</v>
      </c>
      <c r="U16" s="14">
        <v>1.003595</v>
      </c>
      <c r="V16" s="2">
        <v>1.8463020000000001</v>
      </c>
      <c r="W16" s="20">
        <v>1.689478</v>
      </c>
      <c r="Y16" s="26">
        <v>5.8259999999999996</v>
      </c>
      <c r="Z16" s="27">
        <v>8.6285000000000007</v>
      </c>
      <c r="AA16" s="28">
        <v>13.180999999999999</v>
      </c>
      <c r="AC16" s="14">
        <v>19.024000000000001</v>
      </c>
      <c r="AD16" s="2">
        <v>18.9495</v>
      </c>
      <c r="AE16" s="2">
        <v>10.291</v>
      </c>
      <c r="AF16" s="20">
        <v>9.5615000000000006</v>
      </c>
      <c r="AH16" s="14">
        <v>30.401499999999999</v>
      </c>
      <c r="AI16" s="2">
        <v>32.7395</v>
      </c>
      <c r="AJ16" s="2">
        <v>14.454499999999999</v>
      </c>
      <c r="AK16" s="20">
        <v>17.378</v>
      </c>
      <c r="AM16" s="14"/>
      <c r="AN16" s="2"/>
      <c r="AO16" s="2"/>
      <c r="AR16" s="2"/>
      <c r="AS16" s="2"/>
      <c r="AU16" s="2"/>
      <c r="AZ16" s="11"/>
      <c r="BB16" s="10"/>
      <c r="BP16" s="11"/>
    </row>
    <row r="17" spans="2:68" x14ac:dyDescent="0.25">
      <c r="B17" s="14"/>
      <c r="C17" s="2"/>
      <c r="D17" s="2"/>
      <c r="F17" s="2"/>
      <c r="G17" s="2"/>
      <c r="H17" s="20"/>
      <c r="J17" s="10"/>
      <c r="N17" s="2">
        <v>0.69006636600000004</v>
      </c>
      <c r="O17" s="2">
        <v>0.62711300000000003</v>
      </c>
      <c r="P17" s="2">
        <v>0.58632300999999998</v>
      </c>
      <c r="Q17" s="2">
        <v>0.60485838000000003</v>
      </c>
      <c r="R17" s="2">
        <v>0.55048253000000003</v>
      </c>
      <c r="S17" s="20">
        <v>0.51140830999999998</v>
      </c>
      <c r="U17" s="10"/>
      <c r="W17" s="11"/>
      <c r="Y17" s="26">
        <v>10.359500000000001</v>
      </c>
      <c r="Z17" s="27">
        <v>7.2705000000000002</v>
      </c>
      <c r="AA17" s="28">
        <v>8.7829999999999995</v>
      </c>
      <c r="AC17" s="14">
        <v>20.498999999999999</v>
      </c>
      <c r="AD17" s="2">
        <v>19.311</v>
      </c>
      <c r="AE17" s="2">
        <v>11.539</v>
      </c>
      <c r="AF17" s="20">
        <v>8.6954999999999991</v>
      </c>
      <c r="AH17" s="14">
        <v>38.526000000000003</v>
      </c>
      <c r="AI17" s="2">
        <v>27.215499999999999</v>
      </c>
      <c r="AJ17" s="2">
        <v>16.484000000000002</v>
      </c>
      <c r="AK17" s="20">
        <v>21.353999999999999</v>
      </c>
      <c r="AM17" s="14"/>
      <c r="AN17" s="2"/>
      <c r="AO17" s="2"/>
      <c r="AR17" s="2"/>
      <c r="AU17" s="2"/>
      <c r="AZ17" s="11"/>
      <c r="BB17" s="10"/>
      <c r="BP17" s="11"/>
    </row>
    <row r="18" spans="2:68" x14ac:dyDescent="0.25">
      <c r="B18" s="14">
        <v>358</v>
      </c>
      <c r="C18" s="2">
        <v>508</v>
      </c>
      <c r="D18" s="2">
        <v>384</v>
      </c>
      <c r="F18" s="2">
        <v>14</v>
      </c>
      <c r="G18" s="2">
        <v>33</v>
      </c>
      <c r="H18" s="20">
        <v>34</v>
      </c>
      <c r="J18" s="10"/>
      <c r="N18" s="2">
        <v>0.85265454900000004</v>
      </c>
      <c r="O18" s="2">
        <v>0.67291500000000004</v>
      </c>
      <c r="P18" s="2">
        <v>0.42967399000000001</v>
      </c>
      <c r="Q18" s="2">
        <v>0.54904945000000005</v>
      </c>
      <c r="R18" s="2">
        <v>0.74078758</v>
      </c>
      <c r="S18" s="20">
        <v>0.64098946000000001</v>
      </c>
      <c r="U18" s="10"/>
      <c r="W18" s="11"/>
      <c r="Y18" s="26">
        <v>12.936</v>
      </c>
      <c r="Z18" s="27">
        <v>9.7974999999999994</v>
      </c>
      <c r="AA18" s="28">
        <v>11.375</v>
      </c>
      <c r="AC18" s="14">
        <v>23.8475</v>
      </c>
      <c r="AD18" s="2">
        <v>26.010999999999999</v>
      </c>
      <c r="AE18" s="2"/>
      <c r="AF18" s="20">
        <v>9.7059999999999995</v>
      </c>
      <c r="AH18" s="10"/>
      <c r="AK18" s="11"/>
      <c r="AM18" s="18" t="s">
        <v>31</v>
      </c>
      <c r="AO18" s="2"/>
      <c r="AR18" s="1" t="s">
        <v>169</v>
      </c>
      <c r="AZ18" s="11"/>
      <c r="BB18" s="10"/>
      <c r="BP18" s="11"/>
    </row>
    <row r="19" spans="2:68" x14ac:dyDescent="0.25">
      <c r="B19" s="14">
        <v>306</v>
      </c>
      <c r="C19" s="2">
        <v>407</v>
      </c>
      <c r="D19" s="2">
        <v>487</v>
      </c>
      <c r="F19" s="2">
        <v>18</v>
      </c>
      <c r="G19" s="2">
        <v>27</v>
      </c>
      <c r="H19" s="20">
        <v>41</v>
      </c>
      <c r="J19" s="10"/>
      <c r="N19" s="2">
        <v>1.193631036</v>
      </c>
      <c r="O19" s="2">
        <v>0.71448800000000001</v>
      </c>
      <c r="P19" s="2">
        <v>0.43701937000000002</v>
      </c>
      <c r="Q19" s="2">
        <v>0.66914960999999995</v>
      </c>
      <c r="R19" s="2">
        <v>0.86378144000000001</v>
      </c>
      <c r="S19" s="20">
        <v>0.72333552999999995</v>
      </c>
      <c r="U19" s="10" t="s">
        <v>154</v>
      </c>
      <c r="W19" s="11"/>
      <c r="Y19" s="26">
        <v>7.6710000000000003</v>
      </c>
      <c r="Z19" s="27">
        <v>13.4765</v>
      </c>
      <c r="AA19" s="28">
        <v>10.557499999999999</v>
      </c>
      <c r="AC19" s="14">
        <v>17.124500000000001</v>
      </c>
      <c r="AD19" s="2">
        <v>28.359500000000001</v>
      </c>
      <c r="AF19" s="20">
        <v>8.9834999999999994</v>
      </c>
      <c r="AH19" s="10"/>
      <c r="AK19" s="11"/>
      <c r="AM19" s="13" t="s">
        <v>18</v>
      </c>
      <c r="AN19" s="3" t="s">
        <v>12</v>
      </c>
      <c r="AO19" s="3" t="s">
        <v>126</v>
      </c>
      <c r="AP19" s="3" t="s">
        <v>117</v>
      </c>
      <c r="AR19" s="3" t="s">
        <v>18</v>
      </c>
      <c r="AS19" s="3" t="s">
        <v>12</v>
      </c>
      <c r="AT19" s="3" t="s">
        <v>126</v>
      </c>
      <c r="AU19" s="3" t="s">
        <v>117</v>
      </c>
      <c r="AZ19" s="11"/>
      <c r="BB19" s="18" t="s">
        <v>31</v>
      </c>
      <c r="BG19" s="1" t="s">
        <v>169</v>
      </c>
      <c r="BP19" s="11"/>
    </row>
    <row r="20" spans="2:68" x14ac:dyDescent="0.25">
      <c r="B20" s="14">
        <v>480</v>
      </c>
      <c r="C20" s="2">
        <v>495</v>
      </c>
      <c r="D20" s="2">
        <v>528</v>
      </c>
      <c r="F20" s="2">
        <v>28</v>
      </c>
      <c r="G20" s="2">
        <v>43</v>
      </c>
      <c r="H20" s="20">
        <v>56</v>
      </c>
      <c r="J20" s="10"/>
      <c r="N20" s="2">
        <v>0.36213764399999998</v>
      </c>
      <c r="O20" s="2">
        <v>0.594939</v>
      </c>
      <c r="P20" s="2">
        <v>0.31915381999999998</v>
      </c>
      <c r="Q20" s="2">
        <v>0.57495956999999998</v>
      </c>
      <c r="R20" s="2">
        <v>0.48533422999999998</v>
      </c>
      <c r="S20" s="20">
        <v>0.61072404999999996</v>
      </c>
      <c r="U20" s="13" t="s">
        <v>21</v>
      </c>
      <c r="V20" s="3" t="s">
        <v>12</v>
      </c>
      <c r="W20" s="19" t="s">
        <v>22</v>
      </c>
      <c r="Y20" s="26">
        <v>10.849</v>
      </c>
      <c r="Z20" s="27">
        <v>10.0185</v>
      </c>
      <c r="AA20" s="28">
        <v>7.3555000000000001</v>
      </c>
      <c r="AC20" s="15"/>
      <c r="AD20" s="16">
        <v>24.194500000000001</v>
      </c>
      <c r="AE20" s="22"/>
      <c r="AF20" s="39"/>
      <c r="AH20" s="21"/>
      <c r="AI20" s="22"/>
      <c r="AJ20" s="22"/>
      <c r="AK20" s="17"/>
      <c r="AM20" s="14">
        <v>278</v>
      </c>
      <c r="AN20" s="2">
        <v>828.6</v>
      </c>
      <c r="AO20" s="2">
        <v>1082.8</v>
      </c>
      <c r="AP20" s="2">
        <v>1623.1</v>
      </c>
      <c r="AR20" s="2">
        <v>0.92307700000000004</v>
      </c>
      <c r="AS20" s="2">
        <v>0.375</v>
      </c>
      <c r="AT20" s="2">
        <v>0.66666700000000001</v>
      </c>
      <c r="AU20" s="2">
        <v>0.47499999999999998</v>
      </c>
      <c r="AZ20" s="11"/>
      <c r="BB20" s="13" t="s">
        <v>18</v>
      </c>
      <c r="BC20" s="3" t="s">
        <v>12</v>
      </c>
      <c r="BD20" s="3" t="s">
        <v>167</v>
      </c>
      <c r="BE20" s="3" t="s">
        <v>168</v>
      </c>
      <c r="BG20" s="3" t="s">
        <v>18</v>
      </c>
      <c r="BH20" s="3" t="s">
        <v>12</v>
      </c>
      <c r="BI20" s="3" t="s">
        <v>167</v>
      </c>
      <c r="BJ20" s="3" t="s">
        <v>168</v>
      </c>
      <c r="BP20" s="11"/>
    </row>
    <row r="21" spans="2:68" x14ac:dyDescent="0.25">
      <c r="B21" s="14">
        <v>419</v>
      </c>
      <c r="C21" s="2">
        <v>402</v>
      </c>
      <c r="D21" s="2">
        <v>616</v>
      </c>
      <c r="F21" s="2">
        <v>33</v>
      </c>
      <c r="G21" s="2">
        <v>39</v>
      </c>
      <c r="H21" s="20">
        <v>45</v>
      </c>
      <c r="J21" s="10"/>
      <c r="N21" s="2">
        <v>0.91182532500000002</v>
      </c>
      <c r="O21" s="2">
        <v>0.77364900000000003</v>
      </c>
      <c r="P21" s="2">
        <v>0.86008846999999999</v>
      </c>
      <c r="Q21" s="2">
        <v>0.68981119000000002</v>
      </c>
      <c r="R21" s="2">
        <v>0.35323854999999998</v>
      </c>
      <c r="S21" s="20">
        <v>0.55513610999999996</v>
      </c>
      <c r="U21" s="14">
        <v>1.1172299999999999</v>
      </c>
      <c r="V21" s="2">
        <v>1.0477190000000001</v>
      </c>
      <c r="W21" s="20">
        <v>1.041337</v>
      </c>
      <c r="Y21" s="26">
        <v>11.673</v>
      </c>
      <c r="Z21" s="27"/>
      <c r="AA21" s="28">
        <v>5.5389999999999997</v>
      </c>
      <c r="AM21" s="14">
        <v>401.2</v>
      </c>
      <c r="AN21" s="2">
        <v>741.6</v>
      </c>
      <c r="AO21" s="2">
        <v>730.6</v>
      </c>
      <c r="AP21" s="2">
        <v>1904.7</v>
      </c>
      <c r="AR21" s="2">
        <v>0.86666699999999997</v>
      </c>
      <c r="AS21" s="2">
        <v>0.66666700000000001</v>
      </c>
      <c r="AT21" s="2">
        <v>0.57575799999999999</v>
      </c>
      <c r="AU21" s="2">
        <v>0.44230799999999998</v>
      </c>
      <c r="AZ21" s="11"/>
      <c r="BB21" s="14">
        <v>549.9</v>
      </c>
      <c r="BC21" s="2">
        <v>130.5</v>
      </c>
      <c r="BD21" s="2">
        <v>688.5</v>
      </c>
      <c r="BE21" s="2">
        <v>526.70000000000005</v>
      </c>
      <c r="BG21" s="2">
        <v>0.6875</v>
      </c>
      <c r="BH21" s="2">
        <v>0.33333299999999999</v>
      </c>
      <c r="BI21" s="2">
        <v>0.67500000000000004</v>
      </c>
      <c r="BJ21" s="2">
        <v>0.66666700000000001</v>
      </c>
      <c r="BP21" s="11"/>
    </row>
    <row r="22" spans="2:68" x14ac:dyDescent="0.25">
      <c r="B22" s="14">
        <v>459</v>
      </c>
      <c r="C22" s="2">
        <v>381</v>
      </c>
      <c r="D22" s="2">
        <v>552</v>
      </c>
      <c r="F22" s="2">
        <v>50</v>
      </c>
      <c r="G22" s="2">
        <v>25</v>
      </c>
      <c r="H22" s="20">
        <v>24</v>
      </c>
      <c r="J22" s="10"/>
      <c r="N22" s="2">
        <v>0.79388511399999995</v>
      </c>
      <c r="O22" s="2">
        <v>0.716951</v>
      </c>
      <c r="P22" s="2">
        <v>0.74250435999999997</v>
      </c>
      <c r="Q22" s="2">
        <v>0.68604094000000004</v>
      </c>
      <c r="R22" s="2">
        <v>0.84440165</v>
      </c>
      <c r="S22" s="20">
        <v>0.60979172999999998</v>
      </c>
      <c r="U22" s="14">
        <v>1.036667</v>
      </c>
      <c r="V22" s="2">
        <v>0.88429999999999997</v>
      </c>
      <c r="W22" s="20">
        <v>0.93263300000000005</v>
      </c>
      <c r="Y22" s="26"/>
      <c r="AA22" s="11"/>
      <c r="AM22" s="14">
        <v>390.6</v>
      </c>
      <c r="AN22" s="2">
        <v>741.6</v>
      </c>
      <c r="AO22" s="2">
        <v>562.1</v>
      </c>
      <c r="AP22" s="2">
        <v>1105.8</v>
      </c>
      <c r="AR22" s="2">
        <v>0.5</v>
      </c>
      <c r="AS22" s="2">
        <v>0.66666700000000001</v>
      </c>
      <c r="AT22" s="2">
        <v>0.55555600000000005</v>
      </c>
      <c r="AU22" s="2">
        <v>0.52631600000000001</v>
      </c>
      <c r="AZ22" s="11"/>
      <c r="BB22" s="14">
        <v>113.1</v>
      </c>
      <c r="BC22" s="2">
        <v>642.79999999999995</v>
      </c>
      <c r="BD22" s="2">
        <v>522.20000000000005</v>
      </c>
      <c r="BE22" s="2">
        <v>909.9</v>
      </c>
      <c r="BG22" s="2">
        <v>0.64285700000000001</v>
      </c>
      <c r="BH22" s="2">
        <v>0.57142899999999996</v>
      </c>
      <c r="BI22" s="2">
        <v>0.72222200000000003</v>
      </c>
      <c r="BJ22" s="2">
        <v>0.631579</v>
      </c>
      <c r="BP22" s="11"/>
    </row>
    <row r="23" spans="2:68" x14ac:dyDescent="0.25">
      <c r="B23" s="14"/>
      <c r="C23" s="2"/>
      <c r="D23" s="2"/>
      <c r="F23" s="2"/>
      <c r="G23" s="2"/>
      <c r="H23" s="20"/>
      <c r="J23" s="10"/>
      <c r="N23" s="2">
        <v>0.55279063900000003</v>
      </c>
      <c r="O23" s="2">
        <v>0.72389099999999995</v>
      </c>
      <c r="P23" s="2">
        <v>0.32114234000000003</v>
      </c>
      <c r="Q23" s="2">
        <v>0.62554323999999994</v>
      </c>
      <c r="R23" s="2">
        <v>1.28159237</v>
      </c>
      <c r="S23" s="20">
        <v>0.82990039000000004</v>
      </c>
      <c r="U23" s="14">
        <v>0.98159099999999999</v>
      </c>
      <c r="V23" s="2">
        <v>1.05966</v>
      </c>
      <c r="W23" s="20">
        <v>0.80464999999999998</v>
      </c>
      <c r="Y23" s="26"/>
      <c r="AA23" s="11"/>
      <c r="AM23" s="14">
        <v>544.6</v>
      </c>
      <c r="AN23" s="2">
        <v>849.9</v>
      </c>
      <c r="AO23" s="2">
        <v>1108.4000000000001</v>
      </c>
      <c r="AP23" s="2">
        <v>882.2</v>
      </c>
      <c r="AR23" s="2">
        <v>0.6</v>
      </c>
      <c r="AS23" s="2">
        <v>0.8</v>
      </c>
      <c r="AT23" s="2">
        <v>0.72727272700000001</v>
      </c>
      <c r="AU23" s="2">
        <v>0.72413799999999995</v>
      </c>
      <c r="AZ23" s="11"/>
      <c r="BB23" s="14">
        <v>225.5</v>
      </c>
      <c r="BC23" s="2">
        <v>572.1</v>
      </c>
      <c r="BD23" s="2">
        <v>401.7</v>
      </c>
      <c r="BE23" s="2">
        <v>591.4</v>
      </c>
      <c r="BG23" s="2">
        <v>0.83333299999999999</v>
      </c>
      <c r="BH23" s="2">
        <v>0.69230800000000003</v>
      </c>
      <c r="BI23" s="2">
        <v>0.66666700000000001</v>
      </c>
      <c r="BJ23" s="2">
        <v>0.42857099999999998</v>
      </c>
      <c r="BP23" s="11"/>
    </row>
    <row r="24" spans="2:68" x14ac:dyDescent="0.25">
      <c r="B24" s="14">
        <v>480</v>
      </c>
      <c r="C24" s="2">
        <v>335</v>
      </c>
      <c r="D24" s="2">
        <v>390</v>
      </c>
      <c r="F24" s="2">
        <v>28</v>
      </c>
      <c r="G24" s="2">
        <v>12</v>
      </c>
      <c r="H24" s="20">
        <v>77</v>
      </c>
      <c r="J24" s="10"/>
      <c r="N24" s="2">
        <v>1.3221792219999999</v>
      </c>
      <c r="O24" s="2">
        <v>0.62304300000000001</v>
      </c>
      <c r="P24" s="2">
        <v>0.55965787</v>
      </c>
      <c r="Q24" s="2">
        <v>0.72891528999999999</v>
      </c>
      <c r="R24" s="2">
        <v>0.57203371000000003</v>
      </c>
      <c r="S24" s="20">
        <v>0.47563893000000002</v>
      </c>
      <c r="U24" s="14">
        <v>0.86451199999999995</v>
      </c>
      <c r="V24" s="2">
        <v>0.76054200000000005</v>
      </c>
      <c r="W24" s="20">
        <v>0.61844100000000002</v>
      </c>
      <c r="Y24" s="18" t="s">
        <v>159</v>
      </c>
      <c r="Z24" s="24"/>
      <c r="AA24" s="25"/>
      <c r="AM24" s="14">
        <v>194.8</v>
      </c>
      <c r="AN24" s="2">
        <v>141.4</v>
      </c>
      <c r="AO24" s="2">
        <v>959.1</v>
      </c>
      <c r="AP24" s="2">
        <v>1101.9000000000001</v>
      </c>
      <c r="AR24" s="2">
        <v>0.64285700000000001</v>
      </c>
      <c r="AS24" s="2">
        <v>0.7</v>
      </c>
      <c r="AT24" s="2">
        <v>0.5</v>
      </c>
      <c r="AU24" s="2">
        <v>0.44897999999999999</v>
      </c>
      <c r="AZ24" s="11"/>
      <c r="BB24" s="14">
        <v>549.29999999999995</v>
      </c>
      <c r="BC24" s="2">
        <v>635.29999999999995</v>
      </c>
      <c r="BD24" s="2">
        <v>584.5</v>
      </c>
      <c r="BE24" s="2">
        <v>1114.5999999999999</v>
      </c>
      <c r="BG24" s="2">
        <v>0.375</v>
      </c>
      <c r="BH24" s="2">
        <v>0.63636400000000004</v>
      </c>
      <c r="BI24" s="2">
        <v>0.56000000000000005</v>
      </c>
      <c r="BJ24" s="2">
        <v>0.41935499999999998</v>
      </c>
      <c r="BP24" s="11"/>
    </row>
    <row r="25" spans="2:68" x14ac:dyDescent="0.25">
      <c r="B25" s="14">
        <v>524</v>
      </c>
      <c r="C25" s="2">
        <v>367</v>
      </c>
      <c r="D25" s="2">
        <v>553</v>
      </c>
      <c r="F25" s="2">
        <v>20</v>
      </c>
      <c r="G25" s="2">
        <v>42</v>
      </c>
      <c r="H25" s="20">
        <v>34</v>
      </c>
      <c r="J25" s="10"/>
      <c r="N25" s="2">
        <v>0.46249783100000003</v>
      </c>
      <c r="O25" s="2">
        <v>0.73145899999999997</v>
      </c>
      <c r="P25" s="2">
        <v>0.70737764999999997</v>
      </c>
      <c r="Q25" s="2">
        <v>0.73222454999999997</v>
      </c>
      <c r="R25" s="2">
        <v>0.5981474</v>
      </c>
      <c r="S25" s="20">
        <v>0.64001640000000004</v>
      </c>
      <c r="U25" s="10"/>
      <c r="W25" s="11"/>
      <c r="Y25" s="23" t="s">
        <v>18</v>
      </c>
      <c r="Z25" s="24" t="s">
        <v>15</v>
      </c>
      <c r="AA25" s="25" t="s">
        <v>12</v>
      </c>
      <c r="AM25" s="14">
        <v>200.9</v>
      </c>
      <c r="AN25" s="2">
        <v>327.7</v>
      </c>
      <c r="AO25" s="2">
        <v>869.8</v>
      </c>
      <c r="AP25" s="2">
        <v>927.1</v>
      </c>
      <c r="AR25" s="2">
        <v>0.66666700000000001</v>
      </c>
      <c r="AS25" s="2">
        <v>0.368421053</v>
      </c>
      <c r="AT25" s="2">
        <v>0.76923076899999998</v>
      </c>
      <c r="AU25" s="2">
        <v>0.72727299999999995</v>
      </c>
      <c r="AZ25" s="11"/>
      <c r="BB25" s="14">
        <v>288.3</v>
      </c>
      <c r="BC25" s="2">
        <v>318.5</v>
      </c>
      <c r="BD25" s="2">
        <v>484.6</v>
      </c>
      <c r="BE25" s="2">
        <v>798.7</v>
      </c>
      <c r="BG25" s="2">
        <v>0.71428599999999998</v>
      </c>
      <c r="BH25" s="2">
        <v>0.45454499999999998</v>
      </c>
      <c r="BI25" s="2">
        <v>0.78571400000000002</v>
      </c>
      <c r="BJ25" s="2">
        <v>0.5625</v>
      </c>
      <c r="BP25" s="11"/>
    </row>
    <row r="26" spans="2:68" x14ac:dyDescent="0.25">
      <c r="B26" s="14">
        <v>530</v>
      </c>
      <c r="C26" s="2">
        <v>339</v>
      </c>
      <c r="D26" s="2">
        <v>449</v>
      </c>
      <c r="F26" s="2">
        <v>10</v>
      </c>
      <c r="G26" s="2">
        <v>24</v>
      </c>
      <c r="H26" s="20">
        <v>9</v>
      </c>
      <c r="J26" s="10"/>
      <c r="N26" s="2">
        <v>0.75187655799999997</v>
      </c>
      <c r="O26" s="2">
        <v>0.75985100000000005</v>
      </c>
      <c r="P26" s="2">
        <v>0.59280191999999998</v>
      </c>
      <c r="Q26" s="2">
        <v>0.80023197999999995</v>
      </c>
      <c r="R26" s="2">
        <v>0.48138300000000001</v>
      </c>
      <c r="S26" s="20">
        <v>0.57368452000000003</v>
      </c>
      <c r="U26" s="10" t="s">
        <v>155</v>
      </c>
      <c r="W26" s="11"/>
      <c r="Y26" s="26">
        <v>381</v>
      </c>
      <c r="Z26" s="27">
        <v>364.5</v>
      </c>
      <c r="AA26" s="28">
        <v>288.5</v>
      </c>
      <c r="AM26" s="14">
        <v>143.30000000000001</v>
      </c>
      <c r="AN26" s="2">
        <v>83.9</v>
      </c>
      <c r="AO26" s="2">
        <v>268.2</v>
      </c>
      <c r="AP26" s="2">
        <v>508.6</v>
      </c>
      <c r="AR26" s="2">
        <v>0.77777777800000003</v>
      </c>
      <c r="AS26" s="2">
        <v>0.47222222200000002</v>
      </c>
      <c r="AT26" s="2">
        <v>0.52941176499999998</v>
      </c>
      <c r="AU26" s="2">
        <v>0.53030299999999997</v>
      </c>
      <c r="AZ26" s="11"/>
      <c r="BB26" s="14">
        <v>273.39999999999998</v>
      </c>
      <c r="BC26" s="2">
        <v>301.89999999999998</v>
      </c>
      <c r="BD26" s="2">
        <v>1090.7</v>
      </c>
      <c r="BE26" s="2">
        <v>386.4</v>
      </c>
      <c r="BG26" s="2">
        <v>0.72727299999999995</v>
      </c>
      <c r="BH26" s="2">
        <v>0.625</v>
      </c>
      <c r="BI26" s="2">
        <v>0.52</v>
      </c>
      <c r="BJ26" s="2">
        <v>0.7</v>
      </c>
      <c r="BP26" s="11"/>
    </row>
    <row r="27" spans="2:68" x14ac:dyDescent="0.25">
      <c r="B27" s="14">
        <v>484</v>
      </c>
      <c r="C27" s="2">
        <v>381</v>
      </c>
      <c r="D27" s="2">
        <v>546</v>
      </c>
      <c r="F27" s="2">
        <v>15</v>
      </c>
      <c r="G27" s="2">
        <v>30</v>
      </c>
      <c r="H27" s="20">
        <v>16</v>
      </c>
      <c r="J27" s="10"/>
      <c r="N27" s="2">
        <v>0.53523723499999998</v>
      </c>
      <c r="O27" s="2">
        <v>0.68824700000000005</v>
      </c>
      <c r="P27" s="2">
        <v>0.21704807000000001</v>
      </c>
      <c r="Q27" s="2">
        <v>0.67586250000000003</v>
      </c>
      <c r="R27" s="2">
        <v>0.37082323</v>
      </c>
      <c r="S27" s="20">
        <v>0.59119756999999995</v>
      </c>
      <c r="U27" s="13" t="s">
        <v>21</v>
      </c>
      <c r="V27" s="3" t="s">
        <v>12</v>
      </c>
      <c r="W27" s="19" t="s">
        <v>22</v>
      </c>
      <c r="Y27" s="26">
        <v>397</v>
      </c>
      <c r="Z27" s="27">
        <v>343.5</v>
      </c>
      <c r="AA27" s="28">
        <v>352</v>
      </c>
      <c r="AM27" s="14">
        <v>40</v>
      </c>
      <c r="AN27" s="2">
        <v>312.2</v>
      </c>
      <c r="AO27" s="2">
        <v>179.6</v>
      </c>
      <c r="AP27" s="2">
        <v>237.1</v>
      </c>
      <c r="AR27" s="2">
        <v>0.7</v>
      </c>
      <c r="AS27" s="2">
        <v>0.69444444400000005</v>
      </c>
      <c r="AT27" s="2">
        <v>0.571428571</v>
      </c>
      <c r="AU27" s="2">
        <v>0.47826099999999999</v>
      </c>
      <c r="AZ27" s="11"/>
      <c r="BB27" s="14">
        <v>137.69999999999999</v>
      </c>
      <c r="BC27" s="2">
        <v>304.89999999999998</v>
      </c>
      <c r="BD27" s="2">
        <v>1445.7</v>
      </c>
      <c r="BE27" s="2">
        <v>523.1</v>
      </c>
      <c r="BG27" s="2">
        <v>0.4</v>
      </c>
      <c r="BH27" s="2">
        <v>0.75</v>
      </c>
      <c r="BI27" s="2">
        <v>0.55172399999999999</v>
      </c>
      <c r="BJ27" s="2">
        <v>0.55000000000000004</v>
      </c>
      <c r="BP27" s="11"/>
    </row>
    <row r="28" spans="2:68" x14ac:dyDescent="0.25">
      <c r="B28" s="14">
        <v>544</v>
      </c>
      <c r="C28" s="2">
        <v>358</v>
      </c>
      <c r="D28" s="2">
        <v>400</v>
      </c>
      <c r="F28" s="2">
        <v>29</v>
      </c>
      <c r="G28" s="2">
        <v>39</v>
      </c>
      <c r="H28" s="20">
        <v>31</v>
      </c>
      <c r="J28" s="10"/>
      <c r="N28" s="2">
        <v>0.530458235</v>
      </c>
      <c r="O28" s="2">
        <v>0.71032799999999996</v>
      </c>
      <c r="P28" s="2">
        <v>0.77604271999999996</v>
      </c>
      <c r="Q28" s="2">
        <v>0.73065727000000003</v>
      </c>
      <c r="R28" s="2">
        <v>0.54816469000000001</v>
      </c>
      <c r="S28" s="20">
        <v>0.50132944000000002</v>
      </c>
      <c r="U28" s="14">
        <v>0.82021100000000002</v>
      </c>
      <c r="V28" s="2">
        <v>1.038232</v>
      </c>
      <c r="W28" s="20">
        <v>1.1066530000000001</v>
      </c>
      <c r="Y28" s="26">
        <v>361</v>
      </c>
      <c r="Z28" s="27">
        <v>280</v>
      </c>
      <c r="AA28" s="28">
        <v>583</v>
      </c>
      <c r="AM28" s="14">
        <v>39.5</v>
      </c>
      <c r="AN28" s="2"/>
      <c r="AO28" s="2">
        <v>408</v>
      </c>
      <c r="AP28" s="2">
        <v>851.4</v>
      </c>
      <c r="AR28" s="2">
        <v>0.571428571</v>
      </c>
      <c r="AS28" s="2"/>
      <c r="AT28" s="2">
        <v>0.52380952400000003</v>
      </c>
      <c r="AU28" s="2">
        <v>0.55056179800000005</v>
      </c>
      <c r="AZ28" s="11"/>
      <c r="BB28" s="14">
        <v>540.1</v>
      </c>
      <c r="BC28" s="2">
        <v>974.3</v>
      </c>
      <c r="BD28" s="2">
        <v>491.3</v>
      </c>
      <c r="BE28" s="2">
        <v>821.4</v>
      </c>
      <c r="BG28" s="2">
        <v>0.68421100000000001</v>
      </c>
      <c r="BH28" s="2">
        <v>0.56000000000000005</v>
      </c>
      <c r="BI28" s="2">
        <v>0.58333299999999999</v>
      </c>
      <c r="BJ28" s="2">
        <v>0.43478299999999998</v>
      </c>
      <c r="BP28" s="11"/>
    </row>
    <row r="29" spans="2:68" x14ac:dyDescent="0.25">
      <c r="B29" s="14"/>
      <c r="C29" s="2"/>
      <c r="D29" s="2"/>
      <c r="F29" s="2"/>
      <c r="G29" s="2"/>
      <c r="H29" s="20"/>
      <c r="J29" s="10"/>
      <c r="N29" s="2">
        <v>0.71898209700000004</v>
      </c>
      <c r="O29" s="2">
        <v>0.68001100000000003</v>
      </c>
      <c r="P29" s="2">
        <v>1.28556016</v>
      </c>
      <c r="Q29" s="2">
        <v>0.80500183999999997</v>
      </c>
      <c r="R29" s="2">
        <v>0.46524264999999998</v>
      </c>
      <c r="S29" s="20">
        <v>0.61463630000000002</v>
      </c>
      <c r="U29" s="14">
        <v>0.98286300000000004</v>
      </c>
      <c r="V29" s="2">
        <v>0.79760200000000003</v>
      </c>
      <c r="W29" s="20">
        <v>1.003922</v>
      </c>
      <c r="Y29" s="26">
        <v>394</v>
      </c>
      <c r="Z29" s="27">
        <v>537</v>
      </c>
      <c r="AA29" s="28">
        <v>354.5</v>
      </c>
      <c r="AM29" s="14">
        <v>52.9</v>
      </c>
      <c r="AN29" s="2"/>
      <c r="AO29" s="2"/>
      <c r="AP29" s="2">
        <v>438.6</v>
      </c>
      <c r="AR29" s="2">
        <v>0.72727272700000001</v>
      </c>
      <c r="AS29" s="2"/>
      <c r="AU29" s="2">
        <v>0.65454545500000005</v>
      </c>
      <c r="AZ29" s="11"/>
      <c r="BB29" s="14">
        <v>151.6</v>
      </c>
      <c r="BC29" s="2"/>
      <c r="BD29" s="2"/>
      <c r="BE29" s="2">
        <v>937.5</v>
      </c>
      <c r="BG29" s="2">
        <v>0.61111099999999996</v>
      </c>
      <c r="BH29" s="2"/>
      <c r="BI29" s="2"/>
      <c r="BJ29" s="2">
        <v>0.56666700000000003</v>
      </c>
      <c r="BP29" s="11"/>
    </row>
    <row r="30" spans="2:68" x14ac:dyDescent="0.25">
      <c r="B30" s="14">
        <v>427</v>
      </c>
      <c r="C30" s="2">
        <v>437</v>
      </c>
      <c r="D30" s="2">
        <v>625</v>
      </c>
      <c r="F30" s="2">
        <v>31</v>
      </c>
      <c r="G30" s="2">
        <v>8</v>
      </c>
      <c r="H30" s="20">
        <v>55</v>
      </c>
      <c r="J30" s="10"/>
      <c r="N30" s="2">
        <v>0.60133188100000001</v>
      </c>
      <c r="O30" s="2">
        <v>0.71533999999999998</v>
      </c>
      <c r="P30" s="2">
        <v>0.6540707</v>
      </c>
      <c r="Q30" s="2">
        <v>0.58946279999999995</v>
      </c>
      <c r="R30" s="2">
        <v>0.65795245999999996</v>
      </c>
      <c r="S30" s="20">
        <v>0.65811929999999996</v>
      </c>
      <c r="U30" s="14">
        <v>1.183082</v>
      </c>
      <c r="V30" s="2">
        <v>1.1861660000000001</v>
      </c>
      <c r="W30" s="20">
        <v>0.84821400000000002</v>
      </c>
      <c r="Y30" s="26">
        <v>350</v>
      </c>
      <c r="Z30" s="27">
        <v>272</v>
      </c>
      <c r="AA30" s="28">
        <v>430</v>
      </c>
      <c r="AM30" s="14"/>
      <c r="AN30" s="2"/>
      <c r="AO30" s="2"/>
      <c r="AR30" s="2"/>
      <c r="AU30" s="2"/>
      <c r="AZ30" s="11"/>
      <c r="BB30" s="14">
        <v>467.3</v>
      </c>
      <c r="BC30" s="2"/>
      <c r="BD30" s="2"/>
      <c r="BE30" s="2">
        <v>1013.9</v>
      </c>
      <c r="BG30" s="2">
        <v>0.72222200000000003</v>
      </c>
      <c r="BH30" s="2"/>
      <c r="BI30" s="2"/>
      <c r="BJ30" s="2">
        <v>0.60714299999999999</v>
      </c>
      <c r="BP30" s="11"/>
    </row>
    <row r="31" spans="2:68" x14ac:dyDescent="0.25">
      <c r="B31" s="14">
        <v>514</v>
      </c>
      <c r="C31" s="2">
        <v>439</v>
      </c>
      <c r="D31" s="2">
        <v>608</v>
      </c>
      <c r="F31" s="2">
        <v>44</v>
      </c>
      <c r="G31" s="2">
        <v>54</v>
      </c>
      <c r="H31" s="20">
        <v>19</v>
      </c>
      <c r="J31" s="10"/>
      <c r="N31" s="2">
        <v>0.85190758899999997</v>
      </c>
      <c r="O31" s="2">
        <v>0.58492500000000003</v>
      </c>
      <c r="P31" s="2">
        <v>0.5108954</v>
      </c>
      <c r="Q31" s="2">
        <v>0.72970372999999999</v>
      </c>
      <c r="R31" s="2">
        <v>0.54932482999999999</v>
      </c>
      <c r="S31" s="20">
        <v>0.56746001999999995</v>
      </c>
      <c r="U31" s="14">
        <v>1.013844</v>
      </c>
      <c r="V31" s="2">
        <v>0.95021299999999997</v>
      </c>
      <c r="W31" s="20">
        <v>0.96968600000000005</v>
      </c>
      <c r="Y31" s="26">
        <v>339</v>
      </c>
      <c r="AA31" s="28">
        <v>410</v>
      </c>
      <c r="AM31" s="15"/>
      <c r="AN31" s="16"/>
      <c r="AO31" s="16"/>
      <c r="AP31" s="22"/>
      <c r="AQ31" s="22"/>
      <c r="AR31" s="16"/>
      <c r="AS31" s="22"/>
      <c r="AT31" s="22"/>
      <c r="AU31" s="16"/>
      <c r="AV31" s="22"/>
      <c r="AW31" s="22"/>
      <c r="AX31" s="22"/>
      <c r="AY31" s="22"/>
      <c r="AZ31" s="17"/>
      <c r="BB31" s="21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17"/>
    </row>
    <row r="32" spans="2:68" x14ac:dyDescent="0.25">
      <c r="B32" s="14">
        <v>506</v>
      </c>
      <c r="C32" s="2">
        <v>443</v>
      </c>
      <c r="D32" s="2">
        <v>408</v>
      </c>
      <c r="F32" s="2">
        <v>40</v>
      </c>
      <c r="G32" s="2">
        <v>45</v>
      </c>
      <c r="H32" s="20">
        <v>28</v>
      </c>
      <c r="J32" s="10"/>
      <c r="N32" s="2">
        <v>0.72603110900000001</v>
      </c>
      <c r="O32" s="2">
        <v>0.63093299999999997</v>
      </c>
      <c r="P32" s="2">
        <v>0.53285309000000003</v>
      </c>
      <c r="Q32" s="2">
        <v>0.57821520999999998</v>
      </c>
      <c r="R32" s="2">
        <v>0.84440165</v>
      </c>
      <c r="S32" s="20">
        <v>0.65938047</v>
      </c>
      <c r="U32" s="10"/>
      <c r="W32" s="11"/>
      <c r="Y32" s="26"/>
      <c r="AA32" s="11"/>
      <c r="AO32" s="2"/>
    </row>
    <row r="33" spans="2:42" x14ac:dyDescent="0.25">
      <c r="B33" s="14">
        <v>446</v>
      </c>
      <c r="C33" s="2">
        <v>536</v>
      </c>
      <c r="D33" s="2">
        <v>430</v>
      </c>
      <c r="F33" s="2">
        <v>23</v>
      </c>
      <c r="G33" s="2">
        <v>39</v>
      </c>
      <c r="H33" s="20">
        <v>36</v>
      </c>
      <c r="J33" s="10"/>
      <c r="N33" s="2">
        <v>0.69006636600000004</v>
      </c>
      <c r="O33" s="2">
        <v>0.70058100000000001</v>
      </c>
      <c r="P33" s="2">
        <v>0.30695232</v>
      </c>
      <c r="Q33" s="2">
        <v>0.61761096000000004</v>
      </c>
      <c r="R33" s="2">
        <v>0.76363846999999996</v>
      </c>
      <c r="S33" s="20">
        <v>0.67107686</v>
      </c>
      <c r="U33" s="10" t="s">
        <v>156</v>
      </c>
      <c r="W33" s="11"/>
      <c r="Y33" s="18" t="s">
        <v>160</v>
      </c>
      <c r="AA33" s="11"/>
      <c r="AO33" s="2"/>
    </row>
    <row r="34" spans="2:42" x14ac:dyDescent="0.25">
      <c r="B34" s="14">
        <v>376</v>
      </c>
      <c r="C34" s="2">
        <v>533</v>
      </c>
      <c r="D34" s="2">
        <v>389</v>
      </c>
      <c r="F34" s="2">
        <v>16</v>
      </c>
      <c r="G34" s="2">
        <v>44</v>
      </c>
      <c r="H34" s="20">
        <v>11</v>
      </c>
      <c r="J34" s="10"/>
      <c r="N34" s="2">
        <v>1.2267718379999999</v>
      </c>
      <c r="O34" s="2">
        <v>0.70061700000000005</v>
      </c>
      <c r="P34" s="2">
        <v>0.29424528999999999</v>
      </c>
      <c r="Q34" s="2">
        <v>0.59204345999999997</v>
      </c>
      <c r="R34" s="2">
        <v>0.24977737999999999</v>
      </c>
      <c r="S34" s="20">
        <v>0.62861856000000005</v>
      </c>
      <c r="U34" s="13" t="s">
        <v>21</v>
      </c>
      <c r="V34" s="3" t="s">
        <v>12</v>
      </c>
      <c r="W34" s="19" t="s">
        <v>22</v>
      </c>
      <c r="Y34" s="23" t="s">
        <v>18</v>
      </c>
      <c r="Z34" s="24" t="s">
        <v>15</v>
      </c>
      <c r="AA34" s="25" t="s">
        <v>12</v>
      </c>
    </row>
    <row r="35" spans="2:42" x14ac:dyDescent="0.25">
      <c r="B35" s="14"/>
      <c r="C35" s="2"/>
      <c r="D35" s="2"/>
      <c r="F35" s="2"/>
      <c r="G35" s="2"/>
      <c r="H35" s="20"/>
      <c r="J35" s="10"/>
      <c r="N35" s="2">
        <v>0.95212738399999997</v>
      </c>
      <c r="O35" s="2">
        <v>0.68061700000000003</v>
      </c>
      <c r="P35" s="2">
        <v>0.61182711999999995</v>
      </c>
      <c r="Q35" s="2">
        <v>0.65753550999999999</v>
      </c>
      <c r="R35" s="2">
        <v>0.88776982999999998</v>
      </c>
      <c r="S35" s="20">
        <v>0.55152235000000005</v>
      </c>
      <c r="U35" s="14">
        <v>1.065488</v>
      </c>
      <c r="V35" s="2">
        <v>1.6123240000000001</v>
      </c>
      <c r="W35" s="20">
        <v>0.85416800000000004</v>
      </c>
      <c r="Y35" s="26">
        <v>18.853999999999999</v>
      </c>
      <c r="Z35" s="27">
        <v>23.169499999999999</v>
      </c>
      <c r="AA35" s="28">
        <v>30.479500000000002</v>
      </c>
      <c r="AM35" s="3"/>
      <c r="AN35" s="3"/>
      <c r="AO35" s="3"/>
      <c r="AP35" s="3"/>
    </row>
    <row r="36" spans="2:42" x14ac:dyDescent="0.25">
      <c r="B36" s="14"/>
      <c r="C36" s="2">
        <v>298</v>
      </c>
      <c r="D36" s="2"/>
      <c r="F36" s="2"/>
      <c r="G36" s="2"/>
      <c r="H36" s="20">
        <v>23</v>
      </c>
      <c r="J36" s="10"/>
      <c r="N36" s="2">
        <v>0.385965059</v>
      </c>
      <c r="O36" s="2">
        <v>0.65950299999999995</v>
      </c>
      <c r="P36" s="2">
        <v>0.60869755000000003</v>
      </c>
      <c r="Q36" s="2">
        <v>0.70229648</v>
      </c>
      <c r="R36" s="2">
        <v>0.63630980999999998</v>
      </c>
      <c r="S36" s="20">
        <v>0.78503444</v>
      </c>
      <c r="U36" s="14">
        <v>0.63189200000000001</v>
      </c>
      <c r="V36" s="2">
        <v>0.436388</v>
      </c>
      <c r="W36" s="20">
        <v>0.74150000000000005</v>
      </c>
      <c r="Y36" s="26">
        <v>25.505500000000001</v>
      </c>
      <c r="Z36" s="27">
        <v>23.141999999999999</v>
      </c>
      <c r="AA36" s="28">
        <v>24.545999999999999</v>
      </c>
      <c r="AM36" s="2"/>
      <c r="AN36" s="2"/>
      <c r="AO36" s="2"/>
      <c r="AP36" s="2"/>
    </row>
    <row r="37" spans="2:42" x14ac:dyDescent="0.25">
      <c r="B37" s="14"/>
      <c r="C37" s="2">
        <v>310</v>
      </c>
      <c r="D37" s="2"/>
      <c r="F37" s="2"/>
      <c r="G37" s="2"/>
      <c r="H37" s="20">
        <v>48</v>
      </c>
      <c r="J37" s="10"/>
      <c r="N37" s="2">
        <v>0.480058702</v>
      </c>
      <c r="O37" s="2">
        <v>0.75207999999999997</v>
      </c>
      <c r="P37" s="2">
        <v>0.69831995000000002</v>
      </c>
      <c r="Q37" s="2">
        <v>0.76119979000000004</v>
      </c>
      <c r="R37" s="2">
        <v>0.39573786999999999</v>
      </c>
      <c r="S37" s="20">
        <v>0.65926395999999998</v>
      </c>
      <c r="U37" s="14">
        <v>0.89244100000000004</v>
      </c>
      <c r="V37" s="2">
        <v>1.2154430000000001</v>
      </c>
      <c r="W37" s="20">
        <v>1.3421149999999999</v>
      </c>
      <c r="Y37" s="26">
        <v>26.925999999999998</v>
      </c>
      <c r="Z37" s="27">
        <v>25.954499999999999</v>
      </c>
      <c r="AA37" s="28">
        <v>24.657</v>
      </c>
      <c r="AM37" s="2"/>
      <c r="AN37" s="2"/>
      <c r="AO37" s="2"/>
      <c r="AP37" s="2"/>
    </row>
    <row r="38" spans="2:42" x14ac:dyDescent="0.25">
      <c r="B38" s="14"/>
      <c r="C38" s="2">
        <v>301</v>
      </c>
      <c r="D38" s="2"/>
      <c r="F38" s="2"/>
      <c r="G38" s="2"/>
      <c r="H38" s="20">
        <v>36</v>
      </c>
      <c r="J38" s="10"/>
      <c r="N38" s="2">
        <v>1.396183993</v>
      </c>
      <c r="O38" s="2">
        <v>0.77883000000000002</v>
      </c>
      <c r="P38" s="2">
        <v>0.38265199</v>
      </c>
      <c r="Q38" s="2">
        <v>0.72797933999999997</v>
      </c>
      <c r="R38" s="2">
        <v>0.87622111999999996</v>
      </c>
      <c r="S38" s="20">
        <v>0.70274994999999996</v>
      </c>
      <c r="U38" s="14">
        <v>1.41018</v>
      </c>
      <c r="V38" s="2">
        <v>1.3030729999999999</v>
      </c>
      <c r="W38" s="20">
        <v>1.178112</v>
      </c>
      <c r="Y38" s="26">
        <v>17.7135</v>
      </c>
      <c r="Z38" s="27">
        <v>23.459499999999998</v>
      </c>
      <c r="AA38" s="28">
        <v>18.452500000000001</v>
      </c>
      <c r="AM38" s="2"/>
      <c r="AN38" s="2"/>
      <c r="AO38" s="2"/>
      <c r="AP38" s="2"/>
    </row>
    <row r="39" spans="2:42" x14ac:dyDescent="0.25">
      <c r="B39" s="14"/>
      <c r="C39" s="2">
        <v>419</v>
      </c>
      <c r="D39" s="2"/>
      <c r="F39" s="2"/>
      <c r="G39" s="2"/>
      <c r="H39" s="20">
        <v>28</v>
      </c>
      <c r="J39" s="10"/>
      <c r="N39" s="2">
        <v>0.53761080400000005</v>
      </c>
      <c r="O39" s="2">
        <v>0.63781699999999997</v>
      </c>
      <c r="P39" s="2">
        <v>0.88273586000000004</v>
      </c>
      <c r="Q39" s="2">
        <v>0.71623492</v>
      </c>
      <c r="R39" s="2">
        <v>0.80424231000000002</v>
      </c>
      <c r="S39" s="20">
        <v>0.67559164999999999</v>
      </c>
      <c r="U39" s="10"/>
      <c r="W39" s="11"/>
      <c r="Y39" s="26">
        <v>18.05</v>
      </c>
      <c r="Z39" s="27">
        <v>20.028500000000001</v>
      </c>
      <c r="AA39" s="28">
        <v>21.786000000000001</v>
      </c>
      <c r="AM39" s="2"/>
      <c r="AN39" s="2"/>
      <c r="AO39" s="2"/>
      <c r="AP39" s="2"/>
    </row>
    <row r="40" spans="2:42" x14ac:dyDescent="0.25">
      <c r="B40" s="14"/>
      <c r="C40" s="2">
        <v>385</v>
      </c>
      <c r="D40" s="2"/>
      <c r="F40" s="2"/>
      <c r="G40" s="2"/>
      <c r="H40" s="20">
        <v>29</v>
      </c>
      <c r="J40" s="10"/>
      <c r="N40" s="2">
        <v>1.244802204</v>
      </c>
      <c r="O40" s="2">
        <v>0.66152299999999997</v>
      </c>
      <c r="P40" s="2">
        <v>0.81446779999999996</v>
      </c>
      <c r="Q40" s="2">
        <v>0.80499065000000003</v>
      </c>
      <c r="R40" s="2">
        <v>0.76029648999999999</v>
      </c>
      <c r="S40" s="20">
        <v>0.65849818999999998</v>
      </c>
      <c r="U40" s="10" t="s">
        <v>157</v>
      </c>
      <c r="W40" s="11"/>
      <c r="Y40" s="26">
        <v>19.872</v>
      </c>
      <c r="Z40" s="27"/>
      <c r="AA40" s="28">
        <v>16.811</v>
      </c>
      <c r="AM40" s="2"/>
      <c r="AN40" s="2"/>
      <c r="AO40" s="2"/>
      <c r="AP40" s="2"/>
    </row>
    <row r="41" spans="2:42" x14ac:dyDescent="0.25">
      <c r="B41" s="10"/>
      <c r="H41" s="11"/>
      <c r="J41" s="10"/>
      <c r="N41" s="2">
        <v>0.74421717399999998</v>
      </c>
      <c r="O41" s="2">
        <v>0.67954599999999998</v>
      </c>
      <c r="P41" s="2">
        <v>0.56531684000000004</v>
      </c>
      <c r="Q41" s="2">
        <v>0.65279860000000001</v>
      </c>
      <c r="R41" s="2">
        <v>0.89987795999999998</v>
      </c>
      <c r="S41" s="20">
        <v>0.64792128000000004</v>
      </c>
      <c r="U41" s="13" t="s">
        <v>21</v>
      </c>
      <c r="V41" s="3" t="s">
        <v>12</v>
      </c>
      <c r="W41" s="19" t="s">
        <v>22</v>
      </c>
      <c r="Y41" s="26"/>
      <c r="AA41" s="11"/>
      <c r="AM41" s="2"/>
      <c r="AN41" s="2"/>
      <c r="AO41" s="2"/>
      <c r="AP41" s="2"/>
    </row>
    <row r="42" spans="2:42" x14ac:dyDescent="0.25">
      <c r="B42" s="10"/>
      <c r="H42" s="11"/>
      <c r="J42" s="10"/>
      <c r="N42" s="2">
        <v>0.46524264900000001</v>
      </c>
      <c r="O42" s="2">
        <v>0.74172899999999997</v>
      </c>
      <c r="P42" s="2">
        <v>0.44993897999999999</v>
      </c>
      <c r="Q42" s="2">
        <v>0.66643384999999999</v>
      </c>
      <c r="R42" s="2">
        <v>0.77275439000000001</v>
      </c>
      <c r="S42" s="20">
        <v>0.53249884000000003</v>
      </c>
      <c r="U42" s="14">
        <v>0.87184099999999998</v>
      </c>
      <c r="V42" s="2">
        <v>1.8627819999999999</v>
      </c>
      <c r="W42" s="20">
        <v>0.80102700000000004</v>
      </c>
      <c r="Y42" s="26"/>
      <c r="AA42" s="11"/>
      <c r="AM42" s="2"/>
      <c r="AN42" s="2"/>
      <c r="AO42" s="2"/>
      <c r="AP42" s="2"/>
    </row>
    <row r="43" spans="2:42" x14ac:dyDescent="0.25">
      <c r="B43" s="10" t="s">
        <v>236</v>
      </c>
      <c r="F43" t="s">
        <v>236</v>
      </c>
      <c r="H43" s="11"/>
      <c r="J43" s="10"/>
      <c r="N43" s="2">
        <v>1.6355660439999999</v>
      </c>
      <c r="O43" s="2">
        <v>0.70014299999999996</v>
      </c>
      <c r="P43" s="2">
        <v>0.68543810000000005</v>
      </c>
      <c r="Q43" s="2">
        <v>0.67000380999999998</v>
      </c>
      <c r="R43" s="2">
        <v>0.70557541000000001</v>
      </c>
      <c r="S43" s="20">
        <v>0.67116379000000004</v>
      </c>
      <c r="U43" s="14">
        <v>0.89666800000000002</v>
      </c>
      <c r="V43" s="2">
        <v>0.85190500000000002</v>
      </c>
      <c r="W43" s="20">
        <v>1.7014849999999999</v>
      </c>
      <c r="Y43" s="10"/>
      <c r="AA43" s="11"/>
      <c r="AM43" s="2"/>
      <c r="AN43" s="2"/>
      <c r="AO43" s="2"/>
      <c r="AP43" s="2"/>
    </row>
    <row r="44" spans="2:42" x14ac:dyDescent="0.25">
      <c r="B44" s="10">
        <f>AVERAGE(B6:B10)</f>
        <v>467.6</v>
      </c>
      <c r="C44">
        <f t="shared" ref="C44:D44" si="0">AVERAGE(C6:C10)</f>
        <v>496.6</v>
      </c>
      <c r="D44">
        <f t="shared" si="0"/>
        <v>448.4</v>
      </c>
      <c r="F44">
        <f>AVERAGE(F6:F10)</f>
        <v>28.4</v>
      </c>
      <c r="G44">
        <f t="shared" ref="G44:H44" si="1">AVERAGE(G6:G10)</f>
        <v>26.2</v>
      </c>
      <c r="H44" s="11">
        <f t="shared" si="1"/>
        <v>23.6</v>
      </c>
      <c r="J44" s="10"/>
      <c r="N44" s="2">
        <v>1.564749068</v>
      </c>
      <c r="O44" s="2">
        <v>0.74626199999999998</v>
      </c>
      <c r="P44" s="2">
        <v>0.57757143</v>
      </c>
      <c r="Q44" s="2">
        <v>0.66751647000000003</v>
      </c>
      <c r="R44" s="2">
        <v>0.50839712000000004</v>
      </c>
      <c r="S44" s="20">
        <v>0.56496228999999998</v>
      </c>
      <c r="U44" s="14">
        <v>1.0611189999999999</v>
      </c>
      <c r="V44" s="2">
        <v>1.148053</v>
      </c>
      <c r="W44" s="20">
        <v>1.294395</v>
      </c>
      <c r="Y44" s="10"/>
      <c r="AA44" s="11"/>
      <c r="AM44" s="2"/>
      <c r="AN44" s="2"/>
      <c r="AO44" s="2"/>
      <c r="AP44" s="2"/>
    </row>
    <row r="45" spans="2:42" x14ac:dyDescent="0.25">
      <c r="B45" s="10">
        <f>AVERAGE(B12:B16)</f>
        <v>609.4</v>
      </c>
      <c r="C45">
        <f t="shared" ref="C45:D45" si="2">AVERAGE(C12:C16)</f>
        <v>481</v>
      </c>
      <c r="D45">
        <f t="shared" si="2"/>
        <v>446.4</v>
      </c>
      <c r="F45">
        <f>AVERAGE(F12:F16)</f>
        <v>32.4</v>
      </c>
      <c r="G45">
        <f t="shared" ref="G45:H45" si="3">AVERAGE(G12:G16)</f>
        <v>37.799999999999997</v>
      </c>
      <c r="H45" s="11">
        <f t="shared" si="3"/>
        <v>24.4</v>
      </c>
      <c r="J45" s="10"/>
      <c r="N45" s="2">
        <v>0.89420044399999998</v>
      </c>
      <c r="O45" s="2">
        <v>0.71194100000000005</v>
      </c>
      <c r="P45" s="2">
        <v>0.65601445999999997</v>
      </c>
      <c r="Q45" s="2">
        <v>0.74316053999999998</v>
      </c>
      <c r="R45" s="2">
        <v>0.45834977999999998</v>
      </c>
      <c r="S45" s="20">
        <v>0.64226163000000003</v>
      </c>
      <c r="U45" s="15">
        <v>1.170372</v>
      </c>
      <c r="V45" s="16">
        <v>1.3360339999999999</v>
      </c>
      <c r="W45" s="39">
        <v>1.449546</v>
      </c>
      <c r="Y45" s="21"/>
      <c r="Z45" s="22"/>
      <c r="AA45" s="17"/>
    </row>
    <row r="46" spans="2:42" x14ac:dyDescent="0.25">
      <c r="B46" s="10">
        <f>AVERAGE(B18:B22)</f>
        <v>404.4</v>
      </c>
      <c r="C46">
        <f t="shared" ref="C46:D46" si="4">AVERAGE(C18:C22)</f>
        <v>438.6</v>
      </c>
      <c r="D46">
        <f t="shared" si="4"/>
        <v>513.4</v>
      </c>
      <c r="F46">
        <f>AVERAGE(F18:F22)</f>
        <v>28.6</v>
      </c>
      <c r="G46">
        <f t="shared" ref="G46:H46" si="5">AVERAGE(G18:G22)</f>
        <v>33.4</v>
      </c>
      <c r="H46" s="11">
        <f t="shared" si="5"/>
        <v>40</v>
      </c>
      <c r="J46" s="10"/>
      <c r="N46" s="2">
        <v>1.076996391</v>
      </c>
      <c r="O46" s="2">
        <v>0.73376799999999998</v>
      </c>
      <c r="P46" s="2">
        <v>0.45556343999999999</v>
      </c>
      <c r="Q46" s="2">
        <v>0.64157319000000002</v>
      </c>
      <c r="R46" s="2">
        <v>0.46111929000000001</v>
      </c>
      <c r="S46" s="20">
        <v>0.49447903999999998</v>
      </c>
    </row>
    <row r="47" spans="2:42" x14ac:dyDescent="0.25">
      <c r="B47" s="10">
        <f>AVERAGE(B24:B28)</f>
        <v>512.4</v>
      </c>
      <c r="C47">
        <f t="shared" ref="C47:D47" si="6">AVERAGE(C24:C28)</f>
        <v>356</v>
      </c>
      <c r="D47">
        <f t="shared" si="6"/>
        <v>467.6</v>
      </c>
      <c r="F47">
        <f>AVERAGE(F24:F28)</f>
        <v>20.399999999999999</v>
      </c>
      <c r="G47">
        <f t="shared" ref="G47:H47" si="7">AVERAGE(G24:G28)</f>
        <v>29.4</v>
      </c>
      <c r="H47" s="11">
        <f t="shared" si="7"/>
        <v>33.4</v>
      </c>
      <c r="J47" s="10"/>
      <c r="N47" s="2">
        <v>0.43262710599999998</v>
      </c>
      <c r="O47" s="2">
        <v>0.66441099999999997</v>
      </c>
      <c r="P47" s="2">
        <v>0.39573786999999999</v>
      </c>
      <c r="Q47" s="2">
        <v>0.68000442000000005</v>
      </c>
      <c r="R47" s="2">
        <v>0.44710021999999999</v>
      </c>
      <c r="S47" s="20">
        <v>0.26581397000000001</v>
      </c>
    </row>
    <row r="48" spans="2:42" x14ac:dyDescent="0.25">
      <c r="B48" s="10">
        <f>AVERAGE(B30:B34)</f>
        <v>453.8</v>
      </c>
      <c r="C48">
        <f>AVERAGE(C30:C34)</f>
        <v>477.6</v>
      </c>
      <c r="D48">
        <f t="shared" ref="D48" si="8">AVERAGE(D30:D34)</f>
        <v>492</v>
      </c>
      <c r="F48">
        <f>AVERAGE(F30:F34)</f>
        <v>30.8</v>
      </c>
      <c r="G48">
        <f>AVERAGE(G30:G34)</f>
        <v>38</v>
      </c>
      <c r="H48" s="11">
        <f>AVERAGE(H30:H34)</f>
        <v>29.8</v>
      </c>
      <c r="J48" s="10"/>
      <c r="N48" s="2">
        <v>0.90199782100000003</v>
      </c>
      <c r="O48" s="2">
        <v>0.80218699999999998</v>
      </c>
      <c r="P48" s="2">
        <v>0.52925674</v>
      </c>
      <c r="Q48" s="2">
        <v>0.65359350000000005</v>
      </c>
      <c r="R48" s="2">
        <v>0.34038919000000001</v>
      </c>
      <c r="S48" s="20">
        <v>0.46658692000000002</v>
      </c>
    </row>
    <row r="49" spans="2:19" x14ac:dyDescent="0.25">
      <c r="B49" s="21"/>
      <c r="C49" s="22">
        <f>AVERAGE(C36:C40)</f>
        <v>342.6</v>
      </c>
      <c r="D49" s="22"/>
      <c r="E49" s="22"/>
      <c r="F49" s="22"/>
      <c r="G49" s="22"/>
      <c r="H49" s="17">
        <f>AVERAGE(H36:H40)</f>
        <v>32.799999999999997</v>
      </c>
      <c r="J49" s="10"/>
      <c r="N49" s="2">
        <v>0.51585566299999996</v>
      </c>
      <c r="O49" s="2">
        <v>0.672593</v>
      </c>
      <c r="P49" s="2">
        <v>0.92568364999999997</v>
      </c>
      <c r="Q49" s="2">
        <v>0.82911769999999996</v>
      </c>
      <c r="R49" s="2">
        <v>0.68450869000000003</v>
      </c>
      <c r="S49" s="20">
        <v>1.0948502499999999</v>
      </c>
    </row>
    <row r="50" spans="2:19" x14ac:dyDescent="0.25">
      <c r="J50" s="10"/>
      <c r="N50" s="2">
        <v>0.496999468</v>
      </c>
      <c r="O50" s="2">
        <v>0.69992799999999999</v>
      </c>
      <c r="P50" s="2">
        <v>0.47472455000000002</v>
      </c>
      <c r="Q50" s="2">
        <v>0.78531823999999995</v>
      </c>
      <c r="R50" s="2">
        <v>0.35682481999999999</v>
      </c>
      <c r="S50" s="20">
        <v>0.29222782000000003</v>
      </c>
    </row>
    <row r="51" spans="2:19" x14ac:dyDescent="0.25">
      <c r="J51" s="10"/>
      <c r="N51" s="2">
        <v>0.889202877</v>
      </c>
      <c r="O51" s="2">
        <v>0.63154100000000002</v>
      </c>
      <c r="P51" s="2">
        <v>0.42520585</v>
      </c>
      <c r="Q51" s="2">
        <v>0.71213963000000002</v>
      </c>
      <c r="R51" s="2">
        <v>0.84440165</v>
      </c>
      <c r="S51" s="20">
        <v>1.2948539299999999</v>
      </c>
    </row>
    <row r="52" spans="2:19" x14ac:dyDescent="0.25">
      <c r="J52" s="10"/>
      <c r="N52" s="2">
        <v>0.51338152100000001</v>
      </c>
      <c r="O52" s="2">
        <v>0.69871899999999998</v>
      </c>
      <c r="P52" s="2">
        <v>0.64426399000000001</v>
      </c>
      <c r="Q52" s="2">
        <v>0.60285460000000002</v>
      </c>
      <c r="R52" s="2">
        <v>0.94001502000000003</v>
      </c>
      <c r="S52" s="20">
        <v>0.83306661999999998</v>
      </c>
    </row>
    <row r="53" spans="2:19" x14ac:dyDescent="0.25">
      <c r="J53" s="10"/>
      <c r="N53" s="2">
        <v>0.72603110900000001</v>
      </c>
      <c r="O53" s="2">
        <v>0.76253599999999999</v>
      </c>
      <c r="P53" s="2">
        <v>0.55394109000000002</v>
      </c>
      <c r="Q53" s="2">
        <v>0.80381130000000001</v>
      </c>
      <c r="R53" s="2">
        <v>0.46387226999999998</v>
      </c>
      <c r="S53" s="20">
        <v>0.32179795</v>
      </c>
    </row>
    <row r="54" spans="2:19" x14ac:dyDescent="0.25">
      <c r="J54" s="10"/>
      <c r="N54" s="2">
        <v>0.79947873700000005</v>
      </c>
      <c r="O54" s="2">
        <v>0.73117100000000002</v>
      </c>
      <c r="P54" s="2">
        <v>0.60344553000000001</v>
      </c>
      <c r="Q54" s="2">
        <v>0.82915620000000001</v>
      </c>
      <c r="R54" s="2">
        <v>0.45695872999999998</v>
      </c>
      <c r="S54" s="20">
        <v>0.52992633</v>
      </c>
    </row>
    <row r="55" spans="2:19" x14ac:dyDescent="0.25">
      <c r="J55" s="10"/>
      <c r="N55" s="2">
        <v>0.66946271000000002</v>
      </c>
      <c r="O55" s="2">
        <v>0.71632399999999996</v>
      </c>
      <c r="P55" s="2">
        <v>0.63128755999999997</v>
      </c>
      <c r="Q55" s="2">
        <v>0.72774366000000001</v>
      </c>
      <c r="R55" s="2">
        <v>0.51831799000000001</v>
      </c>
      <c r="S55" s="20">
        <v>0.62567218000000002</v>
      </c>
    </row>
    <row r="56" spans="2:19" x14ac:dyDescent="0.25">
      <c r="J56" s="10"/>
      <c r="N56" s="2">
        <v>0.63830764900000003</v>
      </c>
      <c r="O56" s="2">
        <v>0.74406499999999998</v>
      </c>
      <c r="P56" s="2">
        <v>0.36737364</v>
      </c>
      <c r="Q56" s="2">
        <v>0.68790572000000005</v>
      </c>
      <c r="R56" s="2">
        <v>0.39734331000000001</v>
      </c>
      <c r="S56" s="20">
        <v>0.44757469</v>
      </c>
    </row>
    <row r="57" spans="2:19" x14ac:dyDescent="0.25">
      <c r="J57" s="10"/>
      <c r="N57" s="2">
        <v>1.177521917</v>
      </c>
      <c r="O57" s="2">
        <v>0.83046799999999998</v>
      </c>
      <c r="P57" s="2">
        <v>0.53285309000000003</v>
      </c>
      <c r="Q57" s="2">
        <v>0.74853289999999995</v>
      </c>
      <c r="R57" s="2">
        <v>1.02614283</v>
      </c>
      <c r="S57" s="20">
        <v>1.75993701</v>
      </c>
    </row>
    <row r="58" spans="2:19" x14ac:dyDescent="0.25">
      <c r="J58" s="10"/>
      <c r="N58" s="2">
        <v>0.79227968299999996</v>
      </c>
      <c r="O58" s="2">
        <v>0.78257399999999999</v>
      </c>
      <c r="P58" s="2">
        <v>0.70647711000000002</v>
      </c>
      <c r="Q58" s="2">
        <v>0.68973048999999997</v>
      </c>
      <c r="R58" s="2">
        <v>1.0255222399999999</v>
      </c>
      <c r="S58" s="20">
        <v>0.65200904999999998</v>
      </c>
    </row>
    <row r="59" spans="2:19" x14ac:dyDescent="0.25">
      <c r="J59" s="10"/>
      <c r="N59" s="2">
        <v>1.3975512379999999</v>
      </c>
      <c r="O59" s="2">
        <v>0.57735000000000003</v>
      </c>
      <c r="P59" s="2">
        <v>0.38924993000000002</v>
      </c>
      <c r="Q59" s="2">
        <v>0.72724747000000001</v>
      </c>
      <c r="R59" s="2">
        <v>0.21704807000000001</v>
      </c>
      <c r="S59" s="20">
        <v>0.52547065000000004</v>
      </c>
    </row>
    <row r="60" spans="2:19" x14ac:dyDescent="0.25">
      <c r="J60" s="10"/>
      <c r="N60" s="2">
        <v>0.57091971699999999</v>
      </c>
      <c r="O60" s="2">
        <v>0.70710700000000004</v>
      </c>
      <c r="P60" s="2">
        <v>0.72339578000000004</v>
      </c>
      <c r="Q60" s="2">
        <v>0.75501099999999999</v>
      </c>
      <c r="R60" s="2">
        <v>0.40684289000000001</v>
      </c>
      <c r="S60" s="20">
        <v>0.57661150000000005</v>
      </c>
    </row>
    <row r="61" spans="2:19" x14ac:dyDescent="0.25">
      <c r="J61" s="10"/>
      <c r="N61" s="2">
        <v>0.69374674599999997</v>
      </c>
      <c r="O61" s="2">
        <v>0.73379899999999998</v>
      </c>
      <c r="P61" s="2">
        <v>0.45973662999999998</v>
      </c>
      <c r="Q61" s="2">
        <v>0.66356484000000004</v>
      </c>
      <c r="R61" s="2">
        <v>0.58849057000000005</v>
      </c>
      <c r="S61" s="20">
        <v>0.67106714999999995</v>
      </c>
    </row>
    <row r="62" spans="2:19" x14ac:dyDescent="0.25">
      <c r="J62" s="10"/>
      <c r="N62" s="2">
        <v>0.85563586800000002</v>
      </c>
      <c r="O62" s="2">
        <v>0.71587500000000004</v>
      </c>
      <c r="P62" s="2">
        <v>0.54700210000000005</v>
      </c>
      <c r="Q62" s="2">
        <v>0.69752594000000001</v>
      </c>
      <c r="R62" s="2">
        <v>0.50209703000000006</v>
      </c>
      <c r="S62" s="20">
        <v>0.68579062999999996</v>
      </c>
    </row>
    <row r="63" spans="2:19" x14ac:dyDescent="0.25">
      <c r="J63" s="10"/>
      <c r="N63" s="2">
        <v>0.75102937199999997</v>
      </c>
      <c r="O63" s="2">
        <v>0.76752600000000004</v>
      </c>
      <c r="P63" s="2">
        <v>0.49055303</v>
      </c>
      <c r="Q63" s="2">
        <v>0.55754395999999995</v>
      </c>
      <c r="R63" s="2">
        <v>0.71454114999999996</v>
      </c>
      <c r="S63" s="20">
        <v>0.75311704999999995</v>
      </c>
    </row>
    <row r="64" spans="2:19" x14ac:dyDescent="0.25">
      <c r="J64" s="10"/>
      <c r="N64" s="2">
        <v>0.88561592099999997</v>
      </c>
      <c r="O64" s="2">
        <v>0.79000899999999996</v>
      </c>
      <c r="P64" s="2">
        <v>0.48270366999999997</v>
      </c>
      <c r="Q64" s="2">
        <v>0.61489769000000005</v>
      </c>
      <c r="R64" s="2">
        <v>0.70737764999999997</v>
      </c>
      <c r="S64" s="20">
        <v>0.77341678000000003</v>
      </c>
    </row>
    <row r="65" spans="10:19" x14ac:dyDescent="0.25">
      <c r="J65" s="10"/>
      <c r="N65" s="2">
        <v>1.014914179</v>
      </c>
      <c r="O65" s="2">
        <v>0.80288300000000001</v>
      </c>
      <c r="P65" s="2">
        <v>0.41459298</v>
      </c>
      <c r="Q65" s="2">
        <v>0.49364187999999998</v>
      </c>
      <c r="R65" s="2">
        <v>0.41305459999999999</v>
      </c>
      <c r="S65" s="20">
        <v>0.72776662999999997</v>
      </c>
    </row>
    <row r="66" spans="10:19" x14ac:dyDescent="0.25">
      <c r="J66" s="10"/>
      <c r="N66" s="2">
        <v>0.32311862000000002</v>
      </c>
      <c r="O66" s="2">
        <v>0.61901300000000004</v>
      </c>
      <c r="P66" s="2">
        <v>0.72427529000000002</v>
      </c>
      <c r="Q66" s="2">
        <v>0.80676444999999997</v>
      </c>
      <c r="R66" s="2">
        <v>0.61494077000000003</v>
      </c>
      <c r="S66" s="20">
        <v>0.69777162999999998</v>
      </c>
    </row>
    <row r="67" spans="10:19" x14ac:dyDescent="0.25">
      <c r="J67" s="10"/>
      <c r="N67" s="2">
        <v>0.64623724000000005</v>
      </c>
      <c r="O67" s="2">
        <v>0.71255900000000005</v>
      </c>
      <c r="P67" s="2">
        <v>0.53523723000000001</v>
      </c>
      <c r="Q67" s="2">
        <v>0.61806422999999999</v>
      </c>
      <c r="R67" s="2">
        <v>0.58523621999999997</v>
      </c>
      <c r="S67" s="20">
        <v>0.61166226999999995</v>
      </c>
    </row>
    <row r="68" spans="10:19" x14ac:dyDescent="0.25">
      <c r="J68" s="10"/>
      <c r="N68" s="2">
        <v>0.54115163799999999</v>
      </c>
      <c r="O68" s="2">
        <v>0.70557499999999995</v>
      </c>
      <c r="P68" s="2">
        <v>0.44567405999999998</v>
      </c>
      <c r="Q68" s="2">
        <v>0.73598006999999999</v>
      </c>
      <c r="R68" s="2">
        <v>0.98045696000000004</v>
      </c>
      <c r="S68" s="20">
        <v>0.58555111999999998</v>
      </c>
    </row>
    <row r="69" spans="10:19" x14ac:dyDescent="0.25">
      <c r="J69" s="10"/>
      <c r="N69" s="2">
        <v>0.61286675999999995</v>
      </c>
      <c r="O69" s="2">
        <v>0.69314900000000002</v>
      </c>
      <c r="P69" s="2">
        <v>0.46387226999999998</v>
      </c>
      <c r="Q69" s="2">
        <v>0.69388866999999999</v>
      </c>
      <c r="R69" s="2">
        <v>1.08524033</v>
      </c>
      <c r="S69" s="20">
        <v>0.64419274999999998</v>
      </c>
    </row>
    <row r="70" spans="10:19" x14ac:dyDescent="0.25">
      <c r="J70" s="10"/>
      <c r="N70" s="2">
        <v>0.92154803299999999</v>
      </c>
      <c r="O70" s="2">
        <v>0.66440200000000005</v>
      </c>
      <c r="P70" s="2">
        <v>0.53165700999999999</v>
      </c>
      <c r="Q70" s="2">
        <v>0.73405377999999999</v>
      </c>
      <c r="R70" s="2">
        <v>1.40482073</v>
      </c>
      <c r="S70" s="20">
        <v>0.63715909999999998</v>
      </c>
    </row>
    <row r="71" spans="10:19" x14ac:dyDescent="0.25">
      <c r="J71" s="10"/>
      <c r="N71" s="2">
        <v>1.071069013</v>
      </c>
      <c r="O71" s="2">
        <v>0.67662800000000001</v>
      </c>
      <c r="P71" s="2">
        <v>0.38098465999999997</v>
      </c>
      <c r="Q71" s="2">
        <v>0.67527771999999997</v>
      </c>
      <c r="R71" s="2">
        <v>0.43115307000000003</v>
      </c>
      <c r="S71" s="20">
        <v>0.55499268000000002</v>
      </c>
    </row>
    <row r="72" spans="10:19" x14ac:dyDescent="0.25">
      <c r="J72" s="10"/>
      <c r="N72" s="2">
        <v>0.45416385399999998</v>
      </c>
      <c r="O72" s="2">
        <v>0.65207099999999996</v>
      </c>
      <c r="P72" s="2">
        <v>0.58740778999999999</v>
      </c>
      <c r="Q72" s="2">
        <v>0.69195273000000002</v>
      </c>
      <c r="R72" s="2">
        <v>0.72163354999999996</v>
      </c>
      <c r="S72" s="20">
        <v>0.54598988999999998</v>
      </c>
    </row>
    <row r="73" spans="10:19" x14ac:dyDescent="0.25">
      <c r="J73" s="10"/>
      <c r="N73" s="2">
        <v>0.55737819200000005</v>
      </c>
      <c r="O73" s="2">
        <v>0.66666700000000001</v>
      </c>
      <c r="P73" s="2">
        <v>0.35860450999999999</v>
      </c>
      <c r="Q73" s="2">
        <v>0.67148556000000004</v>
      </c>
      <c r="R73" s="2">
        <v>0.46524264999999998</v>
      </c>
      <c r="S73" s="20">
        <v>0.60725905000000002</v>
      </c>
    </row>
    <row r="74" spans="10:19" x14ac:dyDescent="0.25">
      <c r="J74" s="10"/>
      <c r="N74" s="2">
        <v>1.0105137879999999</v>
      </c>
      <c r="O74" s="2">
        <v>0.69072199999999995</v>
      </c>
      <c r="P74" s="2">
        <v>0.37253605000000001</v>
      </c>
      <c r="Q74" s="2">
        <v>0.59106596</v>
      </c>
      <c r="R74" s="2">
        <v>0.81680934999999999</v>
      </c>
      <c r="S74" s="20">
        <v>0.54688824999999996</v>
      </c>
    </row>
    <row r="75" spans="10:19" x14ac:dyDescent="0.25">
      <c r="J75" s="10"/>
      <c r="N75" s="2">
        <v>0.62825493099999996</v>
      </c>
      <c r="O75" s="2">
        <v>0.68173899999999998</v>
      </c>
      <c r="P75" s="2">
        <v>0.32703535</v>
      </c>
      <c r="Q75" s="2">
        <v>0.68695713999999997</v>
      </c>
      <c r="R75" s="2">
        <v>0.46797137</v>
      </c>
      <c r="S75" s="20">
        <v>0.58534560999999996</v>
      </c>
    </row>
    <row r="76" spans="10:19" x14ac:dyDescent="0.25">
      <c r="J76" s="10"/>
      <c r="N76" s="2">
        <v>0.75356807100000001</v>
      </c>
      <c r="O76" s="2">
        <v>0.70007799999999998</v>
      </c>
      <c r="P76" s="2">
        <v>0.46524264999999998</v>
      </c>
      <c r="Q76" s="2">
        <v>0.70606921</v>
      </c>
      <c r="R76" s="2">
        <v>0.43262710999999998</v>
      </c>
      <c r="S76" s="20">
        <v>0.49497475000000002</v>
      </c>
    </row>
    <row r="77" spans="10:19" x14ac:dyDescent="0.25">
      <c r="J77" s="10"/>
      <c r="N77" s="2">
        <v>1.296408963</v>
      </c>
      <c r="O77" s="2">
        <v>0.56935500000000006</v>
      </c>
      <c r="P77" s="2">
        <v>0.47472455000000002</v>
      </c>
      <c r="Q77" s="2">
        <v>0.66190543999999996</v>
      </c>
      <c r="R77" s="2">
        <v>0.31107267</v>
      </c>
      <c r="S77" s="20">
        <v>0.56156273000000001</v>
      </c>
    </row>
    <row r="78" spans="10:19" x14ac:dyDescent="0.25">
      <c r="J78" s="10"/>
      <c r="N78" s="2">
        <v>0.67325573000000005</v>
      </c>
      <c r="O78" s="2">
        <v>0.74524000000000001</v>
      </c>
      <c r="P78" s="2">
        <v>0.33473134999999998</v>
      </c>
      <c r="Q78" s="2">
        <v>0.61588175999999994</v>
      </c>
      <c r="R78" s="2">
        <v>0.42220081999999998</v>
      </c>
      <c r="S78" s="20">
        <v>0.65938047</v>
      </c>
    </row>
    <row r="79" spans="10:19" x14ac:dyDescent="0.25">
      <c r="J79" s="10"/>
      <c r="N79" s="2">
        <v>1.072850665</v>
      </c>
      <c r="O79" s="2">
        <v>0.70342000000000005</v>
      </c>
      <c r="P79" s="2">
        <v>0.31715283999999999</v>
      </c>
      <c r="Q79" s="2">
        <v>0.51749069000000003</v>
      </c>
      <c r="R79" s="2">
        <v>0.36037541000000001</v>
      </c>
      <c r="S79" s="20">
        <v>0.63121906000000005</v>
      </c>
    </row>
    <row r="80" spans="10:19" x14ac:dyDescent="0.25">
      <c r="J80" s="10"/>
      <c r="N80" s="2">
        <v>0.74933212900000001</v>
      </c>
      <c r="O80" s="2">
        <v>0.61263299999999998</v>
      </c>
      <c r="P80" s="2">
        <v>1.1791427299999999</v>
      </c>
      <c r="Q80" s="2">
        <v>0.81624746000000004</v>
      </c>
      <c r="R80" s="2">
        <v>0.82533820999999996</v>
      </c>
      <c r="S80" s="20">
        <v>0.52690950999999997</v>
      </c>
    </row>
    <row r="81" spans="10:19" x14ac:dyDescent="0.25">
      <c r="J81" s="10"/>
      <c r="N81" s="2">
        <v>0.60555180500000005</v>
      </c>
      <c r="O81" s="2">
        <v>0.71842099999999998</v>
      </c>
      <c r="P81" s="2">
        <v>0.68264608000000004</v>
      </c>
      <c r="Q81" s="2">
        <v>0.77779089999999995</v>
      </c>
      <c r="R81" s="2">
        <v>0.36737364</v>
      </c>
      <c r="S81" s="20">
        <v>0.56000844999999999</v>
      </c>
    </row>
    <row r="82" spans="10:19" x14ac:dyDescent="0.25">
      <c r="J82" s="10"/>
      <c r="N82" s="2">
        <v>0.50462650399999998</v>
      </c>
      <c r="O82" s="2">
        <v>0.71611499999999995</v>
      </c>
      <c r="P82" s="2">
        <v>0.46524264999999998</v>
      </c>
      <c r="Q82" s="2">
        <v>0.69593855999999998</v>
      </c>
      <c r="R82" s="2">
        <v>0.52563579000000005</v>
      </c>
      <c r="S82" s="20">
        <v>0.65681924999999997</v>
      </c>
    </row>
    <row r="83" spans="10:19" x14ac:dyDescent="0.25">
      <c r="J83" s="10"/>
      <c r="N83" s="2">
        <v>0.88345675700000004</v>
      </c>
      <c r="O83" s="2">
        <v>0.57672299999999999</v>
      </c>
      <c r="P83" s="2">
        <v>0.61803872000000004</v>
      </c>
      <c r="Q83" s="2">
        <v>0.68680282000000004</v>
      </c>
      <c r="R83" s="2">
        <v>0.38761097</v>
      </c>
      <c r="S83" s="20">
        <v>0.58568187000000005</v>
      </c>
    </row>
    <row r="84" spans="10:19" x14ac:dyDescent="0.25">
      <c r="J84" s="10"/>
      <c r="N84" s="2">
        <v>0.63330123699999996</v>
      </c>
      <c r="O84" s="2">
        <v>0.69348100000000001</v>
      </c>
      <c r="P84" s="2">
        <v>0.62214533999999999</v>
      </c>
      <c r="Q84" s="2">
        <v>0.73158135000000002</v>
      </c>
      <c r="R84" s="2">
        <v>0.32703535</v>
      </c>
      <c r="S84" s="20">
        <v>0.57735027000000005</v>
      </c>
    </row>
    <row r="85" spans="10:19" x14ac:dyDescent="0.25">
      <c r="J85" s="10"/>
      <c r="N85" s="2">
        <v>1.357342117</v>
      </c>
      <c r="O85" s="2">
        <v>0.73166299999999995</v>
      </c>
      <c r="P85" s="2">
        <v>0.58849057000000005</v>
      </c>
      <c r="Q85" s="2">
        <v>0.77488159999999995</v>
      </c>
      <c r="R85" s="2">
        <v>0.57091972000000002</v>
      </c>
      <c r="S85" s="20">
        <v>0.72802520999999998</v>
      </c>
    </row>
    <row r="86" spans="10:19" x14ac:dyDescent="0.25">
      <c r="J86" s="10"/>
      <c r="N86" s="2">
        <v>0.99079144600000002</v>
      </c>
      <c r="O86" s="2">
        <v>0.67885799999999996</v>
      </c>
      <c r="P86" s="2">
        <v>0.41305459999999999</v>
      </c>
      <c r="Q86" s="2">
        <v>0.54268360000000004</v>
      </c>
      <c r="R86" s="2">
        <v>0.34225434999999998</v>
      </c>
      <c r="S86" s="20">
        <v>0.60065323999999998</v>
      </c>
    </row>
    <row r="87" spans="10:19" x14ac:dyDescent="0.25">
      <c r="J87" s="10"/>
      <c r="N87" s="2">
        <v>0.87403874400000003</v>
      </c>
      <c r="O87" s="2">
        <v>0.64326799999999995</v>
      </c>
      <c r="P87" s="2">
        <v>0.51831799000000001</v>
      </c>
      <c r="Q87" s="2">
        <v>0.66789878999999996</v>
      </c>
      <c r="R87" s="2">
        <v>0.64623724000000005</v>
      </c>
      <c r="S87" s="20">
        <v>0.63556343999999998</v>
      </c>
    </row>
    <row r="88" spans="10:19" x14ac:dyDescent="0.25">
      <c r="J88" s="10"/>
      <c r="N88" s="2">
        <v>0.68450869400000003</v>
      </c>
      <c r="O88" s="2">
        <v>0.66828299999999996</v>
      </c>
      <c r="P88" s="2">
        <v>0.45275994000000003</v>
      </c>
      <c r="Q88" s="2">
        <v>0.54755253999999998</v>
      </c>
      <c r="R88" s="2">
        <v>0.66564807999999998</v>
      </c>
      <c r="S88" s="20">
        <v>0.69764839999999995</v>
      </c>
    </row>
    <row r="89" spans="10:19" x14ac:dyDescent="0.25">
      <c r="J89" s="10"/>
      <c r="N89" s="2">
        <v>0.70827705100000005</v>
      </c>
      <c r="O89" s="2">
        <v>0.71765800000000002</v>
      </c>
      <c r="P89" s="2">
        <v>0.24977737999999999</v>
      </c>
      <c r="Q89" s="2">
        <v>0.51465024000000004</v>
      </c>
      <c r="R89" s="2">
        <v>0.55965787</v>
      </c>
      <c r="S89" s="20">
        <v>0.67557438000000003</v>
      </c>
    </row>
    <row r="90" spans="10:19" x14ac:dyDescent="0.25">
      <c r="J90" s="10"/>
      <c r="N90" s="2">
        <v>0.94001502299999995</v>
      </c>
      <c r="O90" s="2">
        <v>0.800508</v>
      </c>
      <c r="P90" s="2">
        <v>0.84289243999999997</v>
      </c>
      <c r="Q90" s="2">
        <v>0.79629824999999999</v>
      </c>
      <c r="R90" s="2">
        <v>1.07994788</v>
      </c>
      <c r="S90" s="20">
        <v>0.67206884</v>
      </c>
    </row>
    <row r="91" spans="10:19" x14ac:dyDescent="0.25">
      <c r="J91" s="10"/>
      <c r="N91" s="2">
        <v>0.73561321800000001</v>
      </c>
      <c r="O91" s="2">
        <v>0.72886899999999999</v>
      </c>
      <c r="P91" s="2">
        <v>0.36737364</v>
      </c>
      <c r="Q91" s="2">
        <v>0.65115281999999997</v>
      </c>
      <c r="R91" s="2">
        <v>0.67796716000000001</v>
      </c>
      <c r="S91" s="20">
        <v>0.66513303999999995</v>
      </c>
    </row>
    <row r="92" spans="10:19" x14ac:dyDescent="0.25">
      <c r="J92" s="10"/>
      <c r="N92" s="2">
        <v>0.68821879600000002</v>
      </c>
      <c r="O92" s="2">
        <v>0.61768800000000001</v>
      </c>
      <c r="P92" s="2">
        <v>0.45135166999999998</v>
      </c>
      <c r="Q92" s="2">
        <v>0.71611486999999996</v>
      </c>
      <c r="R92" s="2">
        <v>1.3125140399999999</v>
      </c>
      <c r="S92" s="20">
        <v>0.73071090999999999</v>
      </c>
    </row>
    <row r="93" spans="10:19" x14ac:dyDescent="0.25">
      <c r="J93" s="10"/>
      <c r="N93" s="2">
        <v>1.274619025</v>
      </c>
      <c r="O93" s="2">
        <v>0.76930900000000002</v>
      </c>
      <c r="P93" s="2">
        <v>0.72778268999999995</v>
      </c>
      <c r="Q93" s="2">
        <v>0.77422453999999996</v>
      </c>
      <c r="R93" s="2">
        <v>0.75018123000000003</v>
      </c>
      <c r="S93" s="20">
        <v>0.57134943999999999</v>
      </c>
    </row>
    <row r="94" spans="10:19" x14ac:dyDescent="0.25">
      <c r="J94" s="10"/>
      <c r="N94" s="2">
        <v>0.78582515799999997</v>
      </c>
      <c r="O94" s="2">
        <v>0.73490800000000001</v>
      </c>
      <c r="P94" s="2">
        <v>0.45275994000000003</v>
      </c>
      <c r="Q94" s="2">
        <v>0.69532976999999996</v>
      </c>
      <c r="R94" s="2">
        <v>0.35143169000000002</v>
      </c>
      <c r="S94" s="20">
        <v>0.56580209999999997</v>
      </c>
    </row>
    <row r="95" spans="10:19" x14ac:dyDescent="0.25">
      <c r="J95" s="10"/>
      <c r="N95" s="2">
        <v>0.70376855800000004</v>
      </c>
      <c r="O95" s="2">
        <v>0.66600099999999995</v>
      </c>
      <c r="P95" s="2">
        <v>0.60555181000000002</v>
      </c>
      <c r="Q95" s="2">
        <v>0.73233384000000001</v>
      </c>
      <c r="R95" s="2">
        <v>0.40840468000000002</v>
      </c>
      <c r="S95" s="20">
        <v>0.59583014000000001</v>
      </c>
    </row>
    <row r="96" spans="10:19" x14ac:dyDescent="0.25">
      <c r="J96" s="10"/>
      <c r="N96" s="2">
        <v>0.98499164100000003</v>
      </c>
      <c r="O96" s="2">
        <v>0.70365200000000006</v>
      </c>
      <c r="P96" s="2">
        <v>0.69740769999999996</v>
      </c>
      <c r="Q96" s="2">
        <v>0.70618305999999997</v>
      </c>
      <c r="R96" s="2">
        <v>1.2422424599999999</v>
      </c>
      <c r="S96" s="20">
        <v>0.66826141999999999</v>
      </c>
    </row>
    <row r="97" spans="10:19" x14ac:dyDescent="0.25">
      <c r="J97" s="10"/>
      <c r="N97" s="2">
        <v>0.63027830200000001</v>
      </c>
      <c r="O97" s="2">
        <v>0.64757600000000004</v>
      </c>
      <c r="P97" s="2">
        <v>0.55623484999999995</v>
      </c>
      <c r="Q97" s="2">
        <v>0.72760687999999996</v>
      </c>
      <c r="R97" s="2">
        <v>0.51708829000000001</v>
      </c>
      <c r="S97" s="20">
        <v>0.65265877999999999</v>
      </c>
    </row>
    <row r="98" spans="10:19" x14ac:dyDescent="0.25">
      <c r="J98" s="10"/>
      <c r="N98" s="2">
        <v>1.3805939300000001</v>
      </c>
      <c r="O98" s="2">
        <v>0.725132</v>
      </c>
      <c r="P98" s="2">
        <v>0.79147575000000003</v>
      </c>
      <c r="Q98" s="2">
        <v>0.74351126000000001</v>
      </c>
      <c r="R98" s="2">
        <v>0.94069201999999996</v>
      </c>
      <c r="S98" s="20">
        <v>0.60024186999999996</v>
      </c>
    </row>
    <row r="99" spans="10:19" x14ac:dyDescent="0.25">
      <c r="J99" s="10"/>
      <c r="N99" s="2">
        <v>1.3801327320000001</v>
      </c>
      <c r="O99" s="2">
        <v>0.687836</v>
      </c>
      <c r="P99" s="2">
        <v>1.1390483300000001</v>
      </c>
      <c r="Q99" s="2">
        <v>0.80563302999999997</v>
      </c>
      <c r="R99" s="2">
        <v>1.5405578600000001</v>
      </c>
      <c r="S99" s="20">
        <v>0.76096112000000005</v>
      </c>
    </row>
    <row r="100" spans="10:19" x14ac:dyDescent="0.25">
      <c r="J100" s="10"/>
      <c r="N100" s="2">
        <v>0.66851109200000003</v>
      </c>
      <c r="O100" s="2">
        <v>0.68093499999999996</v>
      </c>
      <c r="P100" s="2">
        <v>0.81368578999999996</v>
      </c>
      <c r="Q100" s="2">
        <v>0.76351793999999995</v>
      </c>
      <c r="R100" s="2">
        <v>0.50209703000000006</v>
      </c>
      <c r="S100" s="20">
        <v>0.67857579999999995</v>
      </c>
    </row>
    <row r="101" spans="10:19" x14ac:dyDescent="0.25">
      <c r="J101" s="10"/>
      <c r="N101" s="2">
        <v>0.48664417700000001</v>
      </c>
      <c r="O101" s="2">
        <v>0.69059599999999999</v>
      </c>
      <c r="P101" s="2">
        <v>0.63930423000000003</v>
      </c>
      <c r="Q101" s="2">
        <v>0.74651970000000001</v>
      </c>
      <c r="R101" s="2">
        <v>0.51954478000000004</v>
      </c>
      <c r="S101" s="20">
        <v>0.70215614999999998</v>
      </c>
    </row>
    <row r="102" spans="10:19" x14ac:dyDescent="0.25">
      <c r="J102" s="10"/>
      <c r="N102" s="2">
        <v>0.62622502300000005</v>
      </c>
      <c r="O102" s="2">
        <v>0.75875000000000004</v>
      </c>
      <c r="P102" s="2">
        <v>0.56644185000000002</v>
      </c>
      <c r="Q102" s="2">
        <v>0.73775095000000002</v>
      </c>
      <c r="R102" s="2">
        <v>1.0149141800000001</v>
      </c>
      <c r="S102" s="20">
        <v>1.36846088</v>
      </c>
    </row>
    <row r="103" spans="10:19" x14ac:dyDescent="0.25">
      <c r="J103" s="10"/>
      <c r="N103" s="2">
        <v>0.88561592099999997</v>
      </c>
      <c r="O103" s="2">
        <v>0.695627</v>
      </c>
      <c r="P103" s="2">
        <v>0.59172703000000004</v>
      </c>
      <c r="Q103" s="2">
        <v>0.76902395999999995</v>
      </c>
      <c r="R103" s="2">
        <v>0.95679634000000002</v>
      </c>
      <c r="S103" s="20">
        <v>0.63645143000000004</v>
      </c>
    </row>
    <row r="104" spans="10:19" x14ac:dyDescent="0.25">
      <c r="J104" s="10"/>
      <c r="N104" s="2">
        <v>0.43115307400000003</v>
      </c>
      <c r="O104" s="2">
        <v>0.68961600000000001</v>
      </c>
      <c r="P104" s="2">
        <v>0.72251520000000002</v>
      </c>
      <c r="Q104" s="2">
        <v>0.76586697000000004</v>
      </c>
      <c r="R104" s="2">
        <v>0.39412589999999997</v>
      </c>
      <c r="S104" s="20">
        <v>0.64638085999999995</v>
      </c>
    </row>
    <row r="105" spans="10:19" x14ac:dyDescent="0.25">
      <c r="J105" s="10"/>
      <c r="N105" s="2">
        <v>0.55279063900000003</v>
      </c>
      <c r="O105" s="2">
        <v>0.69772199999999995</v>
      </c>
      <c r="P105" s="2">
        <v>0.50462649999999998</v>
      </c>
      <c r="Q105" s="2">
        <v>0.70977343999999998</v>
      </c>
      <c r="R105" s="2">
        <v>0.48664417999999998</v>
      </c>
      <c r="S105" s="20">
        <v>0.68190907999999995</v>
      </c>
    </row>
    <row r="106" spans="10:19" x14ac:dyDescent="0.25">
      <c r="J106" s="10"/>
      <c r="N106" s="2">
        <v>0.76113336099999995</v>
      </c>
      <c r="O106" s="2">
        <v>0.75557300000000005</v>
      </c>
      <c r="P106" s="2">
        <v>0.54115164000000004</v>
      </c>
      <c r="Q106" s="2">
        <v>0.67419985999999998</v>
      </c>
      <c r="R106" s="2">
        <v>0.64228468000000005</v>
      </c>
      <c r="S106" s="20">
        <v>0.74104826999999995</v>
      </c>
    </row>
    <row r="107" spans="10:19" x14ac:dyDescent="0.25">
      <c r="J107" s="10"/>
      <c r="N107" s="2">
        <v>0.757780334</v>
      </c>
      <c r="O107" s="2">
        <v>0.72884400000000005</v>
      </c>
      <c r="P107" s="2">
        <v>0.56980355000000005</v>
      </c>
      <c r="Q107" s="2">
        <v>0.58623013000000002</v>
      </c>
      <c r="R107" s="2">
        <v>0.75861997999999997</v>
      </c>
      <c r="S107" s="20">
        <v>0.52275894000000001</v>
      </c>
    </row>
    <row r="108" spans="10:19" x14ac:dyDescent="0.25">
      <c r="J108" s="10"/>
      <c r="N108" s="2">
        <v>0.67608652999999996</v>
      </c>
      <c r="O108" s="2">
        <v>0.59355400000000003</v>
      </c>
      <c r="P108" s="2">
        <v>0.44567405999999998</v>
      </c>
      <c r="Q108" s="2">
        <v>0.70040420000000003</v>
      </c>
      <c r="R108" s="2">
        <v>0.68543810000000005</v>
      </c>
      <c r="S108" s="20">
        <v>0.61965718000000003</v>
      </c>
    </row>
    <row r="109" spans="10:19" x14ac:dyDescent="0.25">
      <c r="J109" s="10"/>
      <c r="N109" s="2">
        <v>1.3634257350000001</v>
      </c>
      <c r="O109" s="2">
        <v>0.781914</v>
      </c>
      <c r="P109" s="2">
        <v>0.57536273999999998</v>
      </c>
      <c r="Q109" s="2">
        <v>0.67776393999999995</v>
      </c>
      <c r="R109" s="2">
        <v>0.65114419999999995</v>
      </c>
      <c r="S109" s="20">
        <v>0.63455512999999997</v>
      </c>
    </row>
    <row r="110" spans="10:19" x14ac:dyDescent="0.25">
      <c r="J110" s="10"/>
      <c r="N110" s="2">
        <v>0.61803872299999996</v>
      </c>
      <c r="O110" s="2">
        <v>0.72484099999999996</v>
      </c>
      <c r="P110" s="2">
        <v>0.94069201999999996</v>
      </c>
      <c r="Q110" s="2">
        <v>0.68091294000000002</v>
      </c>
      <c r="R110" s="2">
        <v>0.61494077000000003</v>
      </c>
      <c r="S110" s="20">
        <v>0.71558993999999998</v>
      </c>
    </row>
    <row r="111" spans="10:19" x14ac:dyDescent="0.25">
      <c r="J111" s="10"/>
      <c r="N111" s="2">
        <v>0.99591847300000003</v>
      </c>
      <c r="O111" s="2">
        <v>0.74487800000000004</v>
      </c>
      <c r="P111" s="2">
        <v>0.34225434999999998</v>
      </c>
      <c r="Q111" s="2">
        <v>0.58921117999999995</v>
      </c>
      <c r="R111" s="2">
        <v>0.74592605999999995</v>
      </c>
      <c r="S111" s="20">
        <v>0.74140781</v>
      </c>
    </row>
    <row r="112" spans="10:19" x14ac:dyDescent="0.25">
      <c r="J112" s="10"/>
      <c r="N112" s="2">
        <v>0.89491210399999999</v>
      </c>
      <c r="O112" s="2">
        <v>0.68032400000000004</v>
      </c>
      <c r="P112" s="2">
        <v>0.36910247000000002</v>
      </c>
      <c r="Q112" s="2">
        <v>0.61598103000000004</v>
      </c>
      <c r="R112" s="2">
        <v>0.63128755999999997</v>
      </c>
      <c r="S112" s="20">
        <v>0.75575650000000005</v>
      </c>
    </row>
    <row r="113" spans="10:19" x14ac:dyDescent="0.25">
      <c r="J113" s="10"/>
      <c r="N113" s="2">
        <v>0.752722789</v>
      </c>
      <c r="O113" s="2">
        <v>0.74910600000000005</v>
      </c>
      <c r="P113" s="2">
        <v>0.466609</v>
      </c>
      <c r="Q113" s="2">
        <v>0.69403901000000001</v>
      </c>
      <c r="R113" s="2">
        <v>0.97590120999999996</v>
      </c>
      <c r="S113" s="20">
        <v>0.57517567999999997</v>
      </c>
    </row>
    <row r="114" spans="10:19" x14ac:dyDescent="0.25">
      <c r="J114" s="10"/>
      <c r="N114" s="2">
        <v>0.47472455099999999</v>
      </c>
      <c r="O114" s="2">
        <v>0.68702300000000005</v>
      </c>
      <c r="P114" s="2">
        <v>0.84741200000000005</v>
      </c>
      <c r="Q114" s="2">
        <v>0.80515579999999998</v>
      </c>
      <c r="R114" s="2">
        <v>0.60555181000000002</v>
      </c>
      <c r="S114" s="20">
        <v>0.68711800000000001</v>
      </c>
    </row>
    <row r="115" spans="10:19" x14ac:dyDescent="0.25">
      <c r="J115" s="10"/>
      <c r="N115" s="2">
        <v>1.1567950389999999</v>
      </c>
      <c r="O115" s="2">
        <v>0.69900600000000002</v>
      </c>
      <c r="P115" s="2">
        <v>0.52684553999999995</v>
      </c>
      <c r="Q115" s="2">
        <v>0.68323453000000001</v>
      </c>
      <c r="R115" s="2">
        <v>0.84364737999999995</v>
      </c>
      <c r="S115" s="20">
        <v>0.69719936999999998</v>
      </c>
    </row>
    <row r="116" spans="10:19" x14ac:dyDescent="0.25">
      <c r="J116" s="10"/>
      <c r="N116" s="2">
        <v>0.44567406100000001</v>
      </c>
      <c r="O116" s="2">
        <v>0.65919700000000003</v>
      </c>
      <c r="P116" s="2">
        <v>0.42670043000000002</v>
      </c>
      <c r="Q116" s="2">
        <v>0.70834622999999997</v>
      </c>
      <c r="R116" s="2">
        <v>0.65988477999999995</v>
      </c>
      <c r="S116" s="20">
        <v>0.71659857000000005</v>
      </c>
    </row>
    <row r="117" spans="10:19" x14ac:dyDescent="0.25">
      <c r="J117" s="10"/>
      <c r="N117" s="2">
        <v>1.008622028</v>
      </c>
      <c r="O117" s="2">
        <v>0.60961299999999996</v>
      </c>
      <c r="P117" s="2">
        <v>0.43556020000000001</v>
      </c>
      <c r="Q117" s="2">
        <v>0.69553306000000004</v>
      </c>
      <c r="R117" s="2">
        <v>0.65891933000000003</v>
      </c>
      <c r="S117" s="20">
        <v>0.72430338000000005</v>
      </c>
    </row>
    <row r="118" spans="10:19" x14ac:dyDescent="0.25">
      <c r="J118" s="10"/>
      <c r="N118" s="2">
        <v>1.643332308</v>
      </c>
      <c r="O118" s="2">
        <v>0.71611100000000005</v>
      </c>
      <c r="P118" s="2">
        <v>0.41305459999999999</v>
      </c>
      <c r="Q118" s="2">
        <v>0.67742462000000003</v>
      </c>
      <c r="R118" s="2">
        <v>0.57977171000000005</v>
      </c>
      <c r="S118" s="20">
        <v>0.62308529999999995</v>
      </c>
    </row>
    <row r="119" spans="10:19" x14ac:dyDescent="0.25">
      <c r="J119" s="10"/>
      <c r="N119" s="2">
        <v>0.416125676</v>
      </c>
      <c r="O119" s="2">
        <v>0.63152699999999995</v>
      </c>
      <c r="P119" s="2">
        <v>1.0105137900000001</v>
      </c>
      <c r="Q119" s="2">
        <v>0.76764093</v>
      </c>
      <c r="R119" s="2">
        <v>0.46111929000000001</v>
      </c>
      <c r="S119" s="20">
        <v>0.60649931000000001</v>
      </c>
    </row>
    <row r="120" spans="10:19" x14ac:dyDescent="0.25">
      <c r="J120" s="10"/>
      <c r="N120" s="2">
        <v>0.60238963300000004</v>
      </c>
      <c r="O120" s="2">
        <v>0.68805700000000003</v>
      </c>
      <c r="P120" s="2">
        <v>0.81133522000000002</v>
      </c>
      <c r="Q120" s="2">
        <v>0.75876467000000003</v>
      </c>
      <c r="R120" s="2">
        <v>0.52320789999999995</v>
      </c>
      <c r="S120" s="20">
        <v>0.68968377999999997</v>
      </c>
    </row>
    <row r="121" spans="10:19" x14ac:dyDescent="0.25">
      <c r="J121" s="10"/>
      <c r="N121" s="2">
        <v>0.98950553799999996</v>
      </c>
      <c r="O121" s="2">
        <v>0.70895300000000006</v>
      </c>
      <c r="P121" s="2">
        <v>0.52805252000000003</v>
      </c>
      <c r="Q121" s="2">
        <v>0.75519037</v>
      </c>
      <c r="R121" s="2">
        <v>0.49184907999999999</v>
      </c>
      <c r="S121" s="20">
        <v>0.63581076000000003</v>
      </c>
    </row>
    <row r="122" spans="10:19" x14ac:dyDescent="0.25">
      <c r="J122" s="10"/>
      <c r="N122" s="2">
        <v>0.78986541700000001</v>
      </c>
      <c r="O122" s="2">
        <v>0.73786499999999999</v>
      </c>
      <c r="P122" s="2">
        <v>0.63128755999999997</v>
      </c>
      <c r="Q122" s="2">
        <v>0.63715482999999995</v>
      </c>
      <c r="R122" s="2">
        <v>0.68914319999999996</v>
      </c>
      <c r="S122" s="20">
        <v>0.69241204999999995</v>
      </c>
    </row>
    <row r="123" spans="10:19" x14ac:dyDescent="0.25">
      <c r="J123" s="10"/>
      <c r="N123" s="2">
        <v>0.88056963499999996</v>
      </c>
      <c r="O123" s="2">
        <v>0.83047800000000005</v>
      </c>
      <c r="P123" s="2">
        <v>0.57867261999999997</v>
      </c>
      <c r="Q123" s="2">
        <v>0.74098620000000004</v>
      </c>
      <c r="R123" s="2">
        <v>0.47203487</v>
      </c>
      <c r="S123" s="20">
        <v>0.58925565000000002</v>
      </c>
    </row>
    <row r="124" spans="10:19" x14ac:dyDescent="0.25">
      <c r="J124" s="10"/>
      <c r="N124" s="2">
        <v>0.771930118</v>
      </c>
      <c r="O124" s="2">
        <v>0.806226</v>
      </c>
      <c r="P124" s="2">
        <v>0.6540707</v>
      </c>
      <c r="Q124" s="2">
        <v>0.76376261999999995</v>
      </c>
      <c r="R124" s="2">
        <v>1.1061569499999999</v>
      </c>
      <c r="S124" s="20">
        <v>0.56579140999999999</v>
      </c>
    </row>
    <row r="125" spans="10:19" x14ac:dyDescent="0.25">
      <c r="J125" s="10"/>
      <c r="N125" s="2">
        <v>0.580868728</v>
      </c>
      <c r="O125" s="2">
        <v>0.69666899999999998</v>
      </c>
      <c r="P125" s="2">
        <v>0.49699947</v>
      </c>
      <c r="Q125" s="2">
        <v>0.68454294000000004</v>
      </c>
      <c r="R125" s="2">
        <v>0.77522195000000005</v>
      </c>
      <c r="S125" s="20">
        <v>0.56113864999999996</v>
      </c>
    </row>
    <row r="126" spans="10:19" x14ac:dyDescent="0.25">
      <c r="J126" s="10"/>
      <c r="N126" s="2">
        <v>0.49314171699999998</v>
      </c>
      <c r="O126" s="2">
        <v>0.62117500000000003</v>
      </c>
      <c r="P126" s="2">
        <v>0.68729315000000002</v>
      </c>
      <c r="Q126" s="2">
        <v>0.71633769999999997</v>
      </c>
      <c r="R126" s="2">
        <v>0.61494077000000003</v>
      </c>
      <c r="S126" s="20">
        <v>0.66480395000000003</v>
      </c>
    </row>
    <row r="127" spans="10:19" x14ac:dyDescent="0.25">
      <c r="J127" s="10"/>
      <c r="N127" s="2">
        <v>1.054295083</v>
      </c>
      <c r="O127" s="2">
        <v>0.68824700000000005</v>
      </c>
      <c r="P127" s="2">
        <v>0.78257792999999998</v>
      </c>
      <c r="Q127" s="2">
        <v>0.75447383999999995</v>
      </c>
      <c r="R127" s="2">
        <v>0.76613538999999997</v>
      </c>
      <c r="S127" s="20">
        <v>0.59919467999999998</v>
      </c>
    </row>
    <row r="128" spans="10:19" x14ac:dyDescent="0.25">
      <c r="J128" s="10"/>
      <c r="N128" s="2">
        <v>0.51089539699999997</v>
      </c>
      <c r="O128" s="2">
        <v>0.726877</v>
      </c>
      <c r="P128" s="2">
        <v>0.49055303</v>
      </c>
      <c r="Q128" s="2">
        <v>0.68911129000000004</v>
      </c>
      <c r="R128" s="2">
        <v>0.56756463000000001</v>
      </c>
      <c r="S128" s="20">
        <v>0.52641090000000001</v>
      </c>
    </row>
    <row r="129" spans="10:19" x14ac:dyDescent="0.25">
      <c r="J129" s="10"/>
      <c r="N129" s="2">
        <v>0.48795060699999998</v>
      </c>
      <c r="O129" s="2">
        <v>0.68034600000000001</v>
      </c>
      <c r="P129" s="2">
        <v>0.99527904</v>
      </c>
      <c r="Q129" s="2">
        <v>0.84252835000000004</v>
      </c>
      <c r="R129" s="2">
        <v>0.94743542000000003</v>
      </c>
      <c r="S129" s="20">
        <v>0.71787942999999999</v>
      </c>
    </row>
    <row r="130" spans="10:19" x14ac:dyDescent="0.25">
      <c r="J130" s="10"/>
      <c r="N130" s="2">
        <v>0.92911593000000003</v>
      </c>
      <c r="O130" s="2">
        <v>0.72497</v>
      </c>
      <c r="P130" s="2">
        <v>0.76530399000000005</v>
      </c>
      <c r="Q130" s="2">
        <v>0.80776375</v>
      </c>
      <c r="R130" s="2">
        <v>0.51708829000000001</v>
      </c>
      <c r="S130" s="20">
        <v>0.48795003999999997</v>
      </c>
    </row>
    <row r="131" spans="10:19" x14ac:dyDescent="0.25">
      <c r="J131" s="10"/>
      <c r="N131" s="2">
        <v>1.641006288</v>
      </c>
      <c r="O131" s="2">
        <v>0.80907099999999998</v>
      </c>
      <c r="P131" s="2">
        <v>0.35860450999999999</v>
      </c>
      <c r="Q131" s="2">
        <v>0.75753788</v>
      </c>
      <c r="R131" s="2">
        <v>0.96078023999999995</v>
      </c>
      <c r="S131" s="20">
        <v>0.625</v>
      </c>
    </row>
    <row r="132" spans="10:19" x14ac:dyDescent="0.25">
      <c r="J132" s="10"/>
      <c r="N132" s="2">
        <v>1.2934592229999999</v>
      </c>
      <c r="O132" s="2">
        <v>0.78049900000000005</v>
      </c>
      <c r="P132" s="2">
        <v>0.90832771000000001</v>
      </c>
      <c r="Q132" s="2">
        <v>0.79980253999999995</v>
      </c>
      <c r="R132" s="2">
        <v>0.72251520000000002</v>
      </c>
      <c r="S132" s="20">
        <v>0.80735884000000002</v>
      </c>
    </row>
    <row r="133" spans="10:19" x14ac:dyDescent="0.25">
      <c r="J133" s="10"/>
      <c r="N133" s="2">
        <v>0.27868909600000003</v>
      </c>
      <c r="O133" s="2">
        <v>0.60078799999999999</v>
      </c>
      <c r="P133" s="2">
        <v>0.83834850999999999</v>
      </c>
      <c r="Q133" s="2">
        <v>0.79110703000000004</v>
      </c>
      <c r="R133" s="2">
        <v>0.57203371000000003</v>
      </c>
      <c r="S133" s="20">
        <v>0.60722573999999996</v>
      </c>
    </row>
    <row r="134" spans="10:19" x14ac:dyDescent="0.25">
      <c r="J134" s="10"/>
      <c r="N134" s="2">
        <v>0.52076868499999995</v>
      </c>
      <c r="O134" s="2">
        <v>0.66202099999999997</v>
      </c>
      <c r="P134" s="2">
        <v>0.79308279999999998</v>
      </c>
      <c r="Q134" s="2">
        <v>0.76190126000000002</v>
      </c>
      <c r="R134" s="2">
        <v>0.54232678000000001</v>
      </c>
      <c r="S134" s="20">
        <v>0.60697698</v>
      </c>
    </row>
    <row r="135" spans="10:19" x14ac:dyDescent="0.25">
      <c r="J135" s="10"/>
      <c r="N135" s="2">
        <v>0.88633447399999998</v>
      </c>
      <c r="O135" s="2">
        <v>0.72962700000000003</v>
      </c>
      <c r="P135" s="2">
        <v>0.49955474999999999</v>
      </c>
      <c r="Q135" s="2">
        <v>0.69141072000000003</v>
      </c>
      <c r="R135" s="2">
        <v>0.57977171000000005</v>
      </c>
      <c r="S135" s="20">
        <v>0.70577135999999996</v>
      </c>
    </row>
    <row r="136" spans="10:19" x14ac:dyDescent="0.25">
      <c r="J136" s="10"/>
      <c r="N136" s="2">
        <v>0.71898209700000004</v>
      </c>
      <c r="O136" s="2">
        <v>0.56945699999999999</v>
      </c>
      <c r="P136" s="2">
        <v>0.68729315000000002</v>
      </c>
      <c r="Q136" s="2">
        <v>0.69188848999999997</v>
      </c>
      <c r="R136" s="2">
        <v>0.68171287000000003</v>
      </c>
      <c r="S136" s="20">
        <v>0.73156723000000001</v>
      </c>
    </row>
    <row r="137" spans="10:19" x14ac:dyDescent="0.25">
      <c r="J137" s="10"/>
      <c r="N137" s="2">
        <v>0.62926742999999996</v>
      </c>
      <c r="O137" s="2">
        <v>0.62782899999999997</v>
      </c>
      <c r="P137" s="2">
        <v>0.58414741000000003</v>
      </c>
      <c r="Q137" s="2">
        <v>0.74566520000000003</v>
      </c>
      <c r="R137" s="2">
        <v>0.79708628000000004</v>
      </c>
      <c r="S137" s="20">
        <v>0.62559774999999995</v>
      </c>
    </row>
    <row r="138" spans="10:19" x14ac:dyDescent="0.25">
      <c r="J138" s="10"/>
      <c r="N138" s="2">
        <v>0.91322062100000001</v>
      </c>
      <c r="O138" s="2">
        <v>0.63468800000000003</v>
      </c>
      <c r="P138" s="2">
        <v>0.43556020000000001</v>
      </c>
      <c r="Q138" s="2">
        <v>0.68343591000000004</v>
      </c>
      <c r="R138" s="2">
        <v>0.64327509999999999</v>
      </c>
      <c r="S138" s="20">
        <v>0.55189882999999995</v>
      </c>
    </row>
    <row r="139" spans="10:19" x14ac:dyDescent="0.25">
      <c r="J139" s="10"/>
      <c r="N139" s="2">
        <v>0.43847368399999997</v>
      </c>
      <c r="O139" s="2">
        <v>0.59121699999999999</v>
      </c>
      <c r="P139" s="2">
        <v>0.65988477999999995</v>
      </c>
      <c r="Q139" s="2">
        <v>0.68074564999999998</v>
      </c>
      <c r="R139" s="2">
        <v>0.70467256</v>
      </c>
      <c r="S139" s="20">
        <v>0.66458717</v>
      </c>
    </row>
    <row r="140" spans="10:19" x14ac:dyDescent="0.25">
      <c r="J140" s="10"/>
      <c r="N140" s="2">
        <v>0.80027463499999996</v>
      </c>
      <c r="O140" s="2">
        <v>0.50024900000000005</v>
      </c>
      <c r="P140" s="2">
        <v>0.99783432000000005</v>
      </c>
      <c r="Q140" s="2">
        <v>0.79221735999999998</v>
      </c>
      <c r="R140" s="2">
        <v>0.84213682000000001</v>
      </c>
      <c r="S140" s="20">
        <v>0.72082559999999996</v>
      </c>
    </row>
    <row r="141" spans="10:19" x14ac:dyDescent="0.25">
      <c r="J141" s="10"/>
      <c r="N141" s="2">
        <v>0.66851109200000003</v>
      </c>
      <c r="O141" s="2">
        <v>0.64873999999999998</v>
      </c>
      <c r="P141" s="2">
        <v>0.71096842000000005</v>
      </c>
      <c r="Q141" s="2">
        <v>0.77793504000000002</v>
      </c>
      <c r="R141" s="2">
        <v>0.75356807000000003</v>
      </c>
      <c r="S141" s="20">
        <v>0.70162221000000002</v>
      </c>
    </row>
    <row r="142" spans="10:19" x14ac:dyDescent="0.25">
      <c r="J142" s="10"/>
      <c r="N142" s="2">
        <v>0.80819050100000001</v>
      </c>
      <c r="O142" s="2">
        <v>0.56855199999999995</v>
      </c>
      <c r="P142" s="2">
        <v>0.93798108999999996</v>
      </c>
      <c r="Q142" s="2">
        <v>0.79150063000000004</v>
      </c>
      <c r="R142" s="2">
        <v>1.02365822</v>
      </c>
      <c r="S142" s="20">
        <v>0.6461846</v>
      </c>
    </row>
    <row r="143" spans="10:19" x14ac:dyDescent="0.25">
      <c r="J143" s="10"/>
      <c r="N143" s="2">
        <v>0.76447168099999996</v>
      </c>
      <c r="O143" s="2">
        <v>0.66788000000000003</v>
      </c>
      <c r="P143" s="2">
        <v>0.56192829</v>
      </c>
      <c r="Q143" s="2">
        <v>0.70997538000000004</v>
      </c>
      <c r="R143" s="2">
        <v>0.58086873000000006</v>
      </c>
      <c r="S143" s="20">
        <v>0.62937557</v>
      </c>
    </row>
    <row r="144" spans="10:19" x14ac:dyDescent="0.25">
      <c r="J144" s="10"/>
      <c r="N144" s="2">
        <v>0.56079422899999998</v>
      </c>
      <c r="O144" s="2">
        <v>0.64214800000000005</v>
      </c>
      <c r="P144" s="2">
        <v>0.52684553999999995</v>
      </c>
      <c r="Q144" s="2">
        <v>0.73732008000000004</v>
      </c>
      <c r="R144" s="2">
        <v>0.64426399000000001</v>
      </c>
      <c r="S144" s="20">
        <v>0.63245552999999999</v>
      </c>
    </row>
    <row r="145" spans="10:19" x14ac:dyDescent="0.25">
      <c r="J145" s="10"/>
      <c r="N145" s="2">
        <v>0.55394108900000005</v>
      </c>
      <c r="O145" s="2">
        <v>0.73841000000000001</v>
      </c>
      <c r="P145" s="2">
        <v>0.70467256</v>
      </c>
      <c r="Q145" s="2">
        <v>0.67976857000000002</v>
      </c>
      <c r="R145" s="2">
        <v>0.45695872999999998</v>
      </c>
      <c r="S145" s="20">
        <v>0.57559806000000002</v>
      </c>
    </row>
    <row r="146" spans="10:19" x14ac:dyDescent="0.25">
      <c r="J146" s="10"/>
      <c r="N146" s="2">
        <v>1.3582798309999999</v>
      </c>
      <c r="O146" s="2">
        <v>0.60697699999999999</v>
      </c>
      <c r="P146" s="2">
        <v>1.6468151799999999</v>
      </c>
      <c r="Q146" s="2">
        <v>0.87187802999999997</v>
      </c>
      <c r="R146" s="2">
        <v>0.66373254000000004</v>
      </c>
      <c r="S146" s="20">
        <v>0.66517309000000002</v>
      </c>
    </row>
    <row r="147" spans="10:19" x14ac:dyDescent="0.25">
      <c r="J147" s="10"/>
      <c r="N147" s="2">
        <v>0.50588649799999996</v>
      </c>
      <c r="O147" s="2">
        <v>0.59964200000000001</v>
      </c>
      <c r="P147" s="2">
        <v>0.88991852999999999</v>
      </c>
      <c r="Q147" s="2">
        <v>0.75437122000000001</v>
      </c>
      <c r="R147" s="2">
        <v>0.89348822000000006</v>
      </c>
      <c r="S147" s="20">
        <v>0.61625468000000005</v>
      </c>
    </row>
    <row r="148" spans="10:19" x14ac:dyDescent="0.25">
      <c r="J148" s="10"/>
      <c r="N148" s="2">
        <v>0.43701937200000002</v>
      </c>
      <c r="O148" s="2">
        <v>0.62663400000000002</v>
      </c>
      <c r="P148" s="2">
        <v>0.64525136999999999</v>
      </c>
      <c r="Q148" s="2">
        <v>0.79606591000000004</v>
      </c>
      <c r="R148" s="2">
        <v>1.0105137900000001</v>
      </c>
      <c r="S148" s="20">
        <v>0.56391628999999999</v>
      </c>
    </row>
    <row r="149" spans="10:19" x14ac:dyDescent="0.25">
      <c r="J149" s="10"/>
      <c r="N149" s="2">
        <v>0.57757143300000002</v>
      </c>
      <c r="O149" s="2">
        <v>0.71604500000000004</v>
      </c>
      <c r="P149" s="2">
        <v>0.52805252000000003</v>
      </c>
      <c r="Q149" s="2">
        <v>0.73354178000000003</v>
      </c>
      <c r="R149" s="2">
        <v>0.28988586</v>
      </c>
      <c r="S149" s="20">
        <v>0.62492603000000002</v>
      </c>
    </row>
    <row r="150" spans="10:19" x14ac:dyDescent="0.25">
      <c r="J150" s="10"/>
      <c r="N150" s="2">
        <v>1.043369451</v>
      </c>
      <c r="O150" s="2">
        <v>0.69541200000000003</v>
      </c>
      <c r="P150" s="2">
        <v>0.64722161</v>
      </c>
      <c r="Q150" s="2">
        <v>0.77625003000000004</v>
      </c>
      <c r="R150" s="2">
        <v>0.44852185</v>
      </c>
      <c r="S150" s="20">
        <v>0.64737789999999995</v>
      </c>
    </row>
    <row r="151" spans="10:19" x14ac:dyDescent="0.25">
      <c r="J151" s="10"/>
      <c r="N151" s="2">
        <v>0.70917531</v>
      </c>
      <c r="O151" s="2">
        <v>0.474823</v>
      </c>
      <c r="P151" s="2">
        <v>0.62316775999999996</v>
      </c>
      <c r="Q151" s="2">
        <v>0.71596441</v>
      </c>
      <c r="R151" s="2">
        <v>0.72690743000000002</v>
      </c>
      <c r="S151" s="20">
        <v>0.62629827000000005</v>
      </c>
    </row>
    <row r="152" spans="10:19" x14ac:dyDescent="0.25">
      <c r="J152" s="10"/>
      <c r="N152" s="2">
        <v>1.4272992929999999</v>
      </c>
      <c r="O152" s="2">
        <v>0.67115599999999997</v>
      </c>
      <c r="P152" s="2">
        <v>1.0674967900000001</v>
      </c>
      <c r="Q152" s="2">
        <v>0.80532647000000002</v>
      </c>
      <c r="R152" s="2">
        <v>0.67608652999999996</v>
      </c>
      <c r="S152" s="20">
        <v>0.77352008999999999</v>
      </c>
    </row>
    <row r="153" spans="10:19" x14ac:dyDescent="0.25">
      <c r="J153" s="10"/>
      <c r="N153" s="2">
        <v>1.7308762660000001</v>
      </c>
      <c r="O153" s="2">
        <v>0.67547999999999997</v>
      </c>
      <c r="P153" s="2">
        <v>0.66084882</v>
      </c>
      <c r="Q153" s="2">
        <v>0.69850480000000004</v>
      </c>
      <c r="R153" s="2">
        <v>0.77686263</v>
      </c>
      <c r="S153" s="20">
        <v>0.51999386000000003</v>
      </c>
    </row>
    <row r="154" spans="10:19" x14ac:dyDescent="0.25">
      <c r="J154" s="10"/>
      <c r="N154" s="2">
        <v>0.40212115399999998</v>
      </c>
      <c r="O154" s="2">
        <v>0.714171</v>
      </c>
      <c r="P154" s="2">
        <v>0.92223858999999997</v>
      </c>
      <c r="Q154" s="2">
        <v>0.71849059999999998</v>
      </c>
      <c r="R154" s="2">
        <v>0.67136189999999996</v>
      </c>
      <c r="S154" s="20">
        <v>0.70760668000000004</v>
      </c>
    </row>
    <row r="155" spans="10:19" x14ac:dyDescent="0.25">
      <c r="J155" s="10"/>
      <c r="N155" s="2">
        <v>0.57425520600000002</v>
      </c>
      <c r="O155" s="2">
        <v>0.61178200000000005</v>
      </c>
      <c r="P155" s="2">
        <v>0.84666041999999997</v>
      </c>
      <c r="Q155" s="2">
        <v>0.72639355999999999</v>
      </c>
      <c r="R155" s="2">
        <v>1.07581353</v>
      </c>
      <c r="S155" s="20">
        <v>0.64235438</v>
      </c>
    </row>
    <row r="156" spans="10:19" x14ac:dyDescent="0.25">
      <c r="J156" s="10"/>
      <c r="N156" s="2">
        <v>0.43847368399999997</v>
      </c>
      <c r="O156" s="2">
        <v>0.68586100000000005</v>
      </c>
      <c r="P156" s="2">
        <v>0.64228468000000005</v>
      </c>
      <c r="Q156" s="2">
        <v>0.60033360999999996</v>
      </c>
      <c r="R156" s="2">
        <v>0.41151046000000002</v>
      </c>
      <c r="S156" s="20">
        <v>0.60613802999999999</v>
      </c>
    </row>
    <row r="157" spans="10:19" x14ac:dyDescent="0.25">
      <c r="J157" s="10"/>
      <c r="N157" s="2">
        <v>0.58849057400000004</v>
      </c>
      <c r="O157" s="2">
        <v>0.67162299999999997</v>
      </c>
      <c r="P157" s="2">
        <v>0.71454114999999996</v>
      </c>
      <c r="Q157" s="2">
        <v>0.67504209000000004</v>
      </c>
      <c r="R157" s="2">
        <v>0.40996051</v>
      </c>
      <c r="S157" s="20">
        <v>0.61588175999999994</v>
      </c>
    </row>
    <row r="158" spans="10:19" x14ac:dyDescent="0.25">
      <c r="J158" s="10"/>
      <c r="N158" s="2">
        <v>0.54700209600000005</v>
      </c>
      <c r="O158" s="2">
        <v>0.71166399999999996</v>
      </c>
      <c r="P158" s="2">
        <v>0.69831995000000002</v>
      </c>
      <c r="Q158" s="2">
        <v>0.79962429000000002</v>
      </c>
      <c r="R158" s="2">
        <v>0.76530399000000005</v>
      </c>
      <c r="S158" s="20">
        <v>0.62702663000000003</v>
      </c>
    </row>
    <row r="159" spans="10:19" x14ac:dyDescent="0.25">
      <c r="J159" s="10"/>
      <c r="N159" s="2">
        <v>0.60133188100000001</v>
      </c>
      <c r="O159" s="2">
        <v>0.71989499999999995</v>
      </c>
      <c r="P159" s="2">
        <v>0.83301594000000001</v>
      </c>
      <c r="Q159" s="2">
        <v>0.74497639000000004</v>
      </c>
      <c r="R159" s="2">
        <v>1.00101924</v>
      </c>
      <c r="S159" s="20">
        <v>0.64597621000000005</v>
      </c>
    </row>
    <row r="160" spans="10:19" x14ac:dyDescent="0.25">
      <c r="J160" s="10"/>
      <c r="N160" s="2">
        <v>0.69466379499999997</v>
      </c>
      <c r="O160" s="2">
        <v>0.607483</v>
      </c>
      <c r="P160" s="2">
        <v>0.85563586999999997</v>
      </c>
      <c r="Q160" s="2">
        <v>0.71555669</v>
      </c>
      <c r="R160" s="2">
        <v>0.45834977999999998</v>
      </c>
      <c r="S160" s="20">
        <v>0.65721927000000002</v>
      </c>
    </row>
    <row r="161" spans="10:19" x14ac:dyDescent="0.25">
      <c r="J161" s="10"/>
      <c r="N161" s="2">
        <v>0.53165701200000004</v>
      </c>
      <c r="O161" s="2">
        <v>0.65465399999999996</v>
      </c>
      <c r="P161" s="2">
        <v>0.62418850999999997</v>
      </c>
      <c r="Q161" s="2">
        <v>0.65373870999999995</v>
      </c>
      <c r="R161" s="2">
        <v>0.65212115999999998</v>
      </c>
      <c r="S161" s="20">
        <v>0.73219913000000003</v>
      </c>
    </row>
    <row r="162" spans="10:19" x14ac:dyDescent="0.25">
      <c r="J162" s="10"/>
      <c r="N162" s="2">
        <v>0.58414741100000001</v>
      </c>
      <c r="O162" s="2">
        <v>0.63578599999999996</v>
      </c>
      <c r="P162" s="2">
        <v>0.83301594000000001</v>
      </c>
      <c r="Q162" s="2">
        <v>0.65328516999999997</v>
      </c>
      <c r="R162" s="2">
        <v>0.5981474</v>
      </c>
      <c r="S162" s="20">
        <v>0.72070000999999995</v>
      </c>
    </row>
    <row r="163" spans="10:19" x14ac:dyDescent="0.25">
      <c r="J163" s="10"/>
      <c r="N163" s="2">
        <v>1.019919952</v>
      </c>
      <c r="O163" s="2">
        <v>0.63268800000000003</v>
      </c>
      <c r="P163" s="2">
        <v>1.2983717299999999</v>
      </c>
      <c r="Q163" s="2">
        <v>0.57873611999999997</v>
      </c>
      <c r="R163" s="2">
        <v>0.69466379</v>
      </c>
      <c r="S163" s="20">
        <v>0.66853119999999999</v>
      </c>
    </row>
    <row r="164" spans="10:19" x14ac:dyDescent="0.25">
      <c r="J164" s="10"/>
      <c r="N164" s="2">
        <v>0.59708213200000004</v>
      </c>
      <c r="O164" s="2">
        <v>0.59799599999999997</v>
      </c>
      <c r="P164" s="2">
        <v>1.7164720499999999</v>
      </c>
      <c r="Q164" s="2">
        <v>0.65588983999999995</v>
      </c>
      <c r="R164" s="2">
        <v>0.73301234000000004</v>
      </c>
      <c r="S164" s="20">
        <v>0.57173278999999999</v>
      </c>
    </row>
    <row r="165" spans="10:19" x14ac:dyDescent="0.25">
      <c r="J165" s="10"/>
      <c r="N165" s="2">
        <v>0.81914421199999998</v>
      </c>
      <c r="O165" s="2">
        <v>0.68656899999999998</v>
      </c>
      <c r="P165" s="2">
        <v>0.50839712000000004</v>
      </c>
      <c r="Q165" s="2">
        <v>0.66721469</v>
      </c>
      <c r="R165" s="2">
        <v>1.18076132</v>
      </c>
      <c r="S165" s="20">
        <v>0.65593857</v>
      </c>
    </row>
    <row r="166" spans="10:19" x14ac:dyDescent="0.25">
      <c r="J166" s="10"/>
      <c r="N166" s="2">
        <v>1.0048278260000001</v>
      </c>
      <c r="O166" s="2">
        <v>0.67296699999999998</v>
      </c>
      <c r="P166" s="2">
        <v>0.63830765</v>
      </c>
      <c r="Q166" s="2">
        <v>0.71726526000000002</v>
      </c>
      <c r="R166" s="2">
        <v>0.42370600000000003</v>
      </c>
      <c r="S166" s="20">
        <v>0.64303167999999999</v>
      </c>
    </row>
    <row r="167" spans="10:19" x14ac:dyDescent="0.25">
      <c r="J167" s="10"/>
      <c r="N167" s="2">
        <v>0.578672619</v>
      </c>
      <c r="O167" s="2">
        <v>0.71670900000000004</v>
      </c>
      <c r="P167" s="2">
        <v>0.62112122999999997</v>
      </c>
      <c r="Q167" s="2">
        <v>0.68223001000000005</v>
      </c>
      <c r="R167" s="2">
        <v>0.45135166999999998</v>
      </c>
      <c r="S167" s="20">
        <v>0.56853524</v>
      </c>
    </row>
    <row r="168" spans="10:19" x14ac:dyDescent="0.25">
      <c r="J168" s="10"/>
      <c r="N168" s="2">
        <v>0.34038918699999998</v>
      </c>
      <c r="O168" s="2">
        <v>0.61448599999999998</v>
      </c>
      <c r="P168" s="2">
        <v>0.73561321999999996</v>
      </c>
      <c r="Q168" s="2">
        <v>0.69574038000000005</v>
      </c>
      <c r="R168" s="2">
        <v>0.60555181000000002</v>
      </c>
      <c r="S168" s="20">
        <v>0.74926864999999998</v>
      </c>
    </row>
    <row r="169" spans="10:19" x14ac:dyDescent="0.25">
      <c r="J169" s="10"/>
      <c r="N169" s="2">
        <v>0.79067099100000005</v>
      </c>
      <c r="O169" s="2">
        <v>0.56300899999999998</v>
      </c>
      <c r="P169" s="2">
        <v>0.54816469000000001</v>
      </c>
      <c r="Q169" s="2">
        <v>0.70339101000000004</v>
      </c>
      <c r="R169" s="2">
        <v>0.48925354999999998</v>
      </c>
      <c r="S169" s="20">
        <v>0.69252568999999997</v>
      </c>
    </row>
    <row r="170" spans="10:19" x14ac:dyDescent="0.25">
      <c r="J170" s="10"/>
      <c r="N170" s="2">
        <v>0.75441240499999995</v>
      </c>
      <c r="O170" s="2">
        <v>0.78520800000000002</v>
      </c>
      <c r="P170" s="2">
        <v>0.65698416999999998</v>
      </c>
      <c r="Q170" s="2">
        <v>0.70143953000000003</v>
      </c>
      <c r="R170" s="2">
        <v>0.74164646999999995</v>
      </c>
      <c r="S170" s="20">
        <v>0.65047259000000002</v>
      </c>
    </row>
    <row r="171" spans="10:19" x14ac:dyDescent="0.25">
      <c r="J171" s="10"/>
      <c r="N171" s="2">
        <v>0.72603110900000001</v>
      </c>
      <c r="O171" s="2">
        <v>0.70925099999999996</v>
      </c>
      <c r="P171" s="2">
        <v>0.80976439</v>
      </c>
      <c r="Q171" s="2">
        <v>0.80638237000000001</v>
      </c>
      <c r="R171" s="2">
        <v>1.0945859499999999</v>
      </c>
      <c r="S171" s="20">
        <v>0.59567318999999996</v>
      </c>
    </row>
    <row r="172" spans="10:19" x14ac:dyDescent="0.25">
      <c r="J172" s="10"/>
      <c r="N172" s="2">
        <v>0.50964778700000002</v>
      </c>
      <c r="O172" s="2">
        <v>0.67032800000000003</v>
      </c>
      <c r="P172" s="2">
        <v>0.63128755999999997</v>
      </c>
      <c r="Q172" s="2">
        <v>0.65796535</v>
      </c>
      <c r="R172" s="2">
        <v>0.65795245999999996</v>
      </c>
      <c r="S172" s="20">
        <v>0.70555213000000006</v>
      </c>
    </row>
    <row r="173" spans="10:19" x14ac:dyDescent="0.25">
      <c r="J173" s="10"/>
      <c r="N173" s="2">
        <v>0.80976438900000003</v>
      </c>
      <c r="O173" s="2">
        <v>0.659798</v>
      </c>
      <c r="P173" s="2">
        <v>0.83834850999999999</v>
      </c>
      <c r="Q173" s="2">
        <v>0.75749889000000004</v>
      </c>
      <c r="R173" s="2">
        <v>0.62214533999999999</v>
      </c>
      <c r="S173" s="20">
        <v>0.74685886999999995</v>
      </c>
    </row>
    <row r="174" spans="10:19" x14ac:dyDescent="0.25">
      <c r="J174" s="10"/>
      <c r="N174" s="2">
        <v>0.593874864</v>
      </c>
      <c r="O174" s="2">
        <v>0.66733600000000004</v>
      </c>
      <c r="P174" s="2">
        <v>0.45695872999999998</v>
      </c>
      <c r="Q174" s="2">
        <v>0.65013876000000004</v>
      </c>
      <c r="R174" s="2">
        <v>0.69649426999999997</v>
      </c>
      <c r="S174" s="20">
        <v>0.77704793000000005</v>
      </c>
    </row>
    <row r="175" spans="10:19" x14ac:dyDescent="0.25">
      <c r="J175" s="10"/>
      <c r="N175" s="2">
        <v>0.76530398600000005</v>
      </c>
      <c r="O175" s="2">
        <v>0.76893400000000001</v>
      </c>
      <c r="P175" s="2">
        <v>0.79468660999999996</v>
      </c>
      <c r="Q175" s="2">
        <v>0.71033641999999997</v>
      </c>
      <c r="R175" s="2">
        <v>0.36563664000000001</v>
      </c>
      <c r="S175" s="20">
        <v>0.65332171999999999</v>
      </c>
    </row>
    <row r="176" spans="10:19" x14ac:dyDescent="0.25">
      <c r="J176" s="10"/>
      <c r="N176" s="2">
        <v>0.35682482300000001</v>
      </c>
      <c r="O176" s="2">
        <v>0.59761399999999998</v>
      </c>
      <c r="P176" s="2">
        <v>1.45731382</v>
      </c>
      <c r="Q176" s="2">
        <v>0.68440321000000004</v>
      </c>
      <c r="R176" s="2">
        <v>0.60555181000000002</v>
      </c>
      <c r="S176" s="20">
        <v>0.72894809000000005</v>
      </c>
    </row>
    <row r="177" spans="10:19" x14ac:dyDescent="0.25">
      <c r="J177" s="10"/>
      <c r="N177" s="2">
        <v>0.46111929499999998</v>
      </c>
      <c r="O177" s="2">
        <v>0.62103200000000003</v>
      </c>
      <c r="P177" s="2">
        <v>0.49443098000000002</v>
      </c>
      <c r="Q177" s="2">
        <v>0.62469505000000003</v>
      </c>
      <c r="R177" s="2">
        <v>0.75441239999999998</v>
      </c>
      <c r="S177" s="20">
        <v>0.74656319999999998</v>
      </c>
    </row>
    <row r="178" spans="10:19" x14ac:dyDescent="0.25">
      <c r="J178" s="10"/>
      <c r="N178" s="2">
        <v>0.36910246699999999</v>
      </c>
      <c r="O178" s="2">
        <v>0.66770799999999997</v>
      </c>
      <c r="P178" s="2">
        <v>1.14239684</v>
      </c>
      <c r="Q178" s="2">
        <v>0.57557480999999999</v>
      </c>
      <c r="R178" s="2">
        <v>0.86082833000000003</v>
      </c>
      <c r="S178" s="20">
        <v>0.64406938999999996</v>
      </c>
    </row>
    <row r="179" spans="10:19" x14ac:dyDescent="0.25">
      <c r="J179" s="10"/>
      <c r="N179" s="2">
        <v>0.59601495999999998</v>
      </c>
      <c r="O179" s="2">
        <v>0.65667399999999998</v>
      </c>
      <c r="P179" s="2">
        <v>0.83530550000000003</v>
      </c>
      <c r="Q179" s="2">
        <v>0.67214021000000002</v>
      </c>
      <c r="R179" s="2">
        <v>0.50964779000000004</v>
      </c>
      <c r="S179" s="20">
        <v>0.75069028999999998</v>
      </c>
    </row>
    <row r="180" spans="10:19" x14ac:dyDescent="0.25">
      <c r="J180" s="10"/>
      <c r="N180" s="2">
        <v>0.64722160799999995</v>
      </c>
      <c r="O180" s="2">
        <v>0.64533399999999996</v>
      </c>
      <c r="P180" s="2">
        <v>0.78257792999999998</v>
      </c>
      <c r="Q180" s="2">
        <v>0.61469309999999999</v>
      </c>
      <c r="R180" s="2">
        <v>0.43556020000000001</v>
      </c>
      <c r="S180" s="20">
        <v>0.74702906999999996</v>
      </c>
    </row>
    <row r="181" spans="10:19" x14ac:dyDescent="0.25">
      <c r="J181" s="10"/>
      <c r="N181" s="2">
        <v>0.321142341</v>
      </c>
      <c r="O181" s="2">
        <v>0.60404000000000002</v>
      </c>
      <c r="P181" s="2">
        <v>0.65891933000000003</v>
      </c>
      <c r="Q181" s="2">
        <v>0.75387886000000004</v>
      </c>
      <c r="R181" s="2">
        <v>0.59065018000000002</v>
      </c>
      <c r="S181" s="20">
        <v>0.74778584999999997</v>
      </c>
    </row>
    <row r="182" spans="10:19" x14ac:dyDescent="0.25">
      <c r="J182" s="10"/>
      <c r="N182" s="2">
        <v>0.53879366799999995</v>
      </c>
      <c r="O182" s="2">
        <v>0.72148999999999996</v>
      </c>
      <c r="P182" s="2">
        <v>0.95346370000000003</v>
      </c>
      <c r="Q182" s="2">
        <v>0.72778677999999997</v>
      </c>
      <c r="R182" s="2">
        <v>0.53997393999999999</v>
      </c>
      <c r="S182" s="20">
        <v>0.74105376000000001</v>
      </c>
    </row>
    <row r="183" spans="10:19" x14ac:dyDescent="0.25">
      <c r="J183" s="10"/>
      <c r="N183" s="2">
        <v>0.44993898199999999</v>
      </c>
      <c r="O183" s="2">
        <v>0.60458000000000001</v>
      </c>
      <c r="P183" s="2">
        <v>0.44424332</v>
      </c>
      <c r="Q183" s="2">
        <v>0.65984335999999999</v>
      </c>
      <c r="R183" s="2">
        <v>0.57536273999999998</v>
      </c>
      <c r="S183" s="20">
        <v>0.78867582999999997</v>
      </c>
    </row>
    <row r="184" spans="10:19" x14ac:dyDescent="0.25">
      <c r="J184" s="10"/>
      <c r="N184" s="2">
        <v>1.020543947</v>
      </c>
      <c r="O184" s="2">
        <v>0.62426700000000002</v>
      </c>
      <c r="P184" s="2">
        <v>0.80027462999999999</v>
      </c>
      <c r="Q184" s="2">
        <v>0.79945979</v>
      </c>
      <c r="R184" s="2">
        <v>0.61906793000000004</v>
      </c>
      <c r="S184" s="20">
        <v>0.72414794000000005</v>
      </c>
    </row>
    <row r="185" spans="10:19" x14ac:dyDescent="0.25">
      <c r="J185" s="10"/>
      <c r="N185" s="2">
        <v>0.580868728</v>
      </c>
      <c r="O185" s="2">
        <v>0.75491200000000003</v>
      </c>
      <c r="P185" s="2">
        <v>0.42967399000000001</v>
      </c>
      <c r="Q185" s="2">
        <v>0.69522178999999995</v>
      </c>
      <c r="R185" s="2">
        <v>0.70917531</v>
      </c>
      <c r="S185" s="20">
        <v>0.74958499999999995</v>
      </c>
    </row>
    <row r="186" spans="10:19" x14ac:dyDescent="0.25">
      <c r="J186" s="10"/>
      <c r="N186" s="2">
        <v>0.64820448100000005</v>
      </c>
      <c r="O186" s="2">
        <v>0.73612</v>
      </c>
      <c r="P186" s="2">
        <v>1.3755122500000001</v>
      </c>
      <c r="Q186" s="2">
        <v>0.74968475000000001</v>
      </c>
      <c r="R186" s="2">
        <v>0.94204456999999997</v>
      </c>
      <c r="S186" s="20">
        <v>0.71880387999999995</v>
      </c>
    </row>
    <row r="187" spans="10:19" x14ac:dyDescent="0.25">
      <c r="J187" s="10"/>
      <c r="N187" s="2">
        <v>0.36037540600000001</v>
      </c>
      <c r="O187" s="2">
        <v>0.68718400000000002</v>
      </c>
      <c r="P187" s="2">
        <v>1.0928397400000001</v>
      </c>
      <c r="Q187" s="2">
        <v>0.72572060999999999</v>
      </c>
      <c r="R187" s="2">
        <v>0.91947325000000002</v>
      </c>
      <c r="S187" s="20">
        <v>0.66115784</v>
      </c>
    </row>
    <row r="188" spans="10:19" x14ac:dyDescent="0.25">
      <c r="J188" s="10"/>
      <c r="N188" s="2">
        <v>0.729530075</v>
      </c>
      <c r="O188" s="2">
        <v>0.68302099999999999</v>
      </c>
      <c r="P188" s="2">
        <v>0.79628719000000003</v>
      </c>
      <c r="Q188" s="2">
        <v>0.64555123999999997</v>
      </c>
      <c r="R188" s="2">
        <v>0.49699947</v>
      </c>
      <c r="S188" s="20">
        <v>0.61197824999999995</v>
      </c>
    </row>
    <row r="189" spans="10:19" x14ac:dyDescent="0.25">
      <c r="J189" s="10"/>
      <c r="N189" s="2">
        <v>0.39734330699999998</v>
      </c>
      <c r="O189" s="2">
        <v>0.65961199999999998</v>
      </c>
      <c r="P189" s="2">
        <v>0.43115307000000003</v>
      </c>
      <c r="Q189" s="2">
        <v>0.64586597000000001</v>
      </c>
      <c r="R189" s="2">
        <v>0.66564807999999998</v>
      </c>
      <c r="S189" s="20">
        <v>0.70761531</v>
      </c>
    </row>
    <row r="190" spans="10:19" x14ac:dyDescent="0.25">
      <c r="J190" s="10"/>
      <c r="N190" s="2">
        <v>0.54232677900000004</v>
      </c>
      <c r="O190" s="2">
        <v>0.71018800000000004</v>
      </c>
      <c r="P190" s="2">
        <v>0.74592605999999995</v>
      </c>
      <c r="Q190" s="2">
        <v>0.77637531000000004</v>
      </c>
      <c r="R190" s="2">
        <v>0.78420323000000003</v>
      </c>
      <c r="S190" s="20">
        <v>0.70747305999999999</v>
      </c>
    </row>
    <row r="191" spans="10:19" x14ac:dyDescent="0.25">
      <c r="J191" s="10"/>
      <c r="N191" s="2">
        <v>0.413054596</v>
      </c>
      <c r="O191" s="2">
        <v>0.63151400000000002</v>
      </c>
      <c r="P191" s="2">
        <v>1.15844485</v>
      </c>
      <c r="Q191" s="2">
        <v>0.69374241999999997</v>
      </c>
      <c r="R191" s="2">
        <v>0.89134811999999997</v>
      </c>
      <c r="S191" s="20">
        <v>0.70150805999999999</v>
      </c>
    </row>
    <row r="192" spans="10:19" x14ac:dyDescent="0.25">
      <c r="J192" s="10"/>
      <c r="N192" s="2">
        <v>0.327035352</v>
      </c>
      <c r="O192" s="2">
        <v>0.57059700000000002</v>
      </c>
      <c r="P192" s="2">
        <v>0.96474769000000005</v>
      </c>
      <c r="Q192" s="2">
        <v>0.77758081999999995</v>
      </c>
      <c r="R192" s="2">
        <v>0.60869755000000003</v>
      </c>
      <c r="S192" s="20">
        <v>0.73071536999999998</v>
      </c>
    </row>
    <row r="193" spans="10:19" x14ac:dyDescent="0.25">
      <c r="J193" s="10"/>
      <c r="N193" s="2">
        <v>0.27174968900000002</v>
      </c>
      <c r="O193" s="2">
        <v>0.51580499999999996</v>
      </c>
      <c r="P193" s="2">
        <v>1.0998079700000001</v>
      </c>
      <c r="Q193" s="2">
        <v>0.72467373000000002</v>
      </c>
      <c r="R193" s="2">
        <v>0.66277269000000005</v>
      </c>
      <c r="S193" s="20">
        <v>0.66634484000000005</v>
      </c>
    </row>
    <row r="194" spans="10:19" x14ac:dyDescent="0.25">
      <c r="J194" s="10"/>
      <c r="N194" s="2">
        <v>0.41765274800000002</v>
      </c>
      <c r="O194" s="2">
        <v>0.53203199999999995</v>
      </c>
      <c r="P194" s="2">
        <v>0.68636624999999996</v>
      </c>
      <c r="Q194" s="2">
        <v>0.57761050999999997</v>
      </c>
      <c r="R194" s="2">
        <v>0.49184907999999999</v>
      </c>
      <c r="S194" s="20">
        <v>0.62269985000000005</v>
      </c>
    </row>
    <row r="195" spans="10:19" x14ac:dyDescent="0.25">
      <c r="J195" s="10"/>
      <c r="N195" s="2">
        <v>0.56079422899999998</v>
      </c>
      <c r="O195" s="2">
        <v>0.62172499999999997</v>
      </c>
      <c r="P195" s="2">
        <v>0.90762657000000002</v>
      </c>
      <c r="Q195" s="2">
        <v>0.77328308000000001</v>
      </c>
      <c r="R195" s="2">
        <v>0.41765275000000002</v>
      </c>
      <c r="S195" s="20">
        <v>0.61181447</v>
      </c>
    </row>
    <row r="196" spans="10:19" x14ac:dyDescent="0.25">
      <c r="J196" s="10"/>
      <c r="N196" s="2">
        <v>0.54115163799999999</v>
      </c>
      <c r="O196" s="2">
        <v>0.73913300000000004</v>
      </c>
      <c r="P196" s="2">
        <v>0.36910247000000002</v>
      </c>
      <c r="Q196" s="2">
        <v>0.67334227999999996</v>
      </c>
      <c r="R196" s="2">
        <v>0.48270366999999997</v>
      </c>
      <c r="S196" s="20">
        <v>0.74020551000000001</v>
      </c>
    </row>
    <row r="197" spans="10:19" x14ac:dyDescent="0.25">
      <c r="J197" s="10"/>
      <c r="N197" s="2">
        <v>0.64129273600000003</v>
      </c>
      <c r="O197" s="2">
        <v>0.62344900000000003</v>
      </c>
      <c r="P197" s="2">
        <v>1.5172399599999999</v>
      </c>
      <c r="Q197" s="2">
        <v>0.74839770999999999</v>
      </c>
      <c r="R197" s="2">
        <v>0.57867261999999997</v>
      </c>
      <c r="S197" s="20">
        <v>0.72525857000000005</v>
      </c>
    </row>
    <row r="198" spans="10:19" x14ac:dyDescent="0.25">
      <c r="J198" s="10"/>
      <c r="N198" s="2">
        <v>0.51585566299999996</v>
      </c>
      <c r="O198" s="2">
        <v>0.73583299999999996</v>
      </c>
      <c r="P198" s="2">
        <v>0.45973662999999998</v>
      </c>
      <c r="Q198" s="2">
        <v>0.70080257999999995</v>
      </c>
      <c r="R198" s="2">
        <v>0.89063362000000001</v>
      </c>
      <c r="S198" s="20">
        <v>0.68752155000000004</v>
      </c>
    </row>
    <row r="199" spans="10:19" x14ac:dyDescent="0.25">
      <c r="J199" s="10"/>
      <c r="N199" s="2">
        <v>0.49055302899999997</v>
      </c>
      <c r="O199" s="2">
        <v>0.67730199999999996</v>
      </c>
      <c r="P199" s="2">
        <v>0.50336336000000004</v>
      </c>
      <c r="Q199" s="2">
        <v>0.72653387000000003</v>
      </c>
      <c r="R199" s="2">
        <v>0.63330123999999999</v>
      </c>
      <c r="S199" s="20">
        <v>0.80342504999999997</v>
      </c>
    </row>
    <row r="200" spans="10:19" x14ac:dyDescent="0.25">
      <c r="J200" s="10"/>
      <c r="N200" s="2">
        <v>0.51708829499999998</v>
      </c>
      <c r="O200" s="2">
        <v>0.64168899999999995</v>
      </c>
      <c r="P200" s="2">
        <v>0.85489150999999997</v>
      </c>
      <c r="Q200" s="2">
        <v>0.71685177</v>
      </c>
      <c r="R200" s="2">
        <v>0.58523621999999997</v>
      </c>
      <c r="S200" s="20">
        <v>0.72483834000000003</v>
      </c>
    </row>
    <row r="201" spans="10:19" x14ac:dyDescent="0.25">
      <c r="J201" s="10"/>
      <c r="N201" s="2">
        <v>0.30901936200000002</v>
      </c>
      <c r="O201" s="2">
        <v>0.64729800000000004</v>
      </c>
      <c r="P201" s="2">
        <v>0.81446779999999996</v>
      </c>
      <c r="Q201" s="2">
        <v>0.60894868999999996</v>
      </c>
      <c r="R201" s="2">
        <v>0.54115164000000004</v>
      </c>
      <c r="S201" s="20">
        <v>0.71892553999999997</v>
      </c>
    </row>
    <row r="202" spans="10:19" x14ac:dyDescent="0.25">
      <c r="J202" s="10"/>
      <c r="N202" s="2">
        <v>0.63730951300000005</v>
      </c>
      <c r="O202" s="2">
        <v>0.59077500000000005</v>
      </c>
      <c r="P202" s="2">
        <v>0.95346370000000003</v>
      </c>
      <c r="Q202" s="2">
        <v>0.73463089000000004</v>
      </c>
      <c r="R202" s="2">
        <v>0.22847936999999999</v>
      </c>
      <c r="S202" s="20">
        <v>0.64031241999999999</v>
      </c>
    </row>
    <row r="203" spans="10:19" x14ac:dyDescent="0.25">
      <c r="J203" s="10"/>
      <c r="N203" s="2">
        <v>0.607650778</v>
      </c>
      <c r="O203" s="2">
        <v>0.74607100000000004</v>
      </c>
      <c r="P203" s="2">
        <v>0.67984259999999996</v>
      </c>
      <c r="Q203" s="2">
        <v>0.73063228000000002</v>
      </c>
      <c r="R203" s="2">
        <v>0.34038919000000001</v>
      </c>
      <c r="S203" s="20">
        <v>0.59621199999999996</v>
      </c>
    </row>
    <row r="204" spans="10:19" x14ac:dyDescent="0.25">
      <c r="J204" s="10"/>
      <c r="N204" s="2">
        <v>0.52320789599999995</v>
      </c>
      <c r="O204" s="2">
        <v>0.75318099999999999</v>
      </c>
      <c r="P204" s="2">
        <v>0.93048529999999996</v>
      </c>
      <c r="Q204" s="2">
        <v>0.71719743999999996</v>
      </c>
      <c r="R204" s="2">
        <v>0.71986700000000003</v>
      </c>
      <c r="S204" s="20">
        <v>0.67024426000000004</v>
      </c>
    </row>
    <row r="205" spans="10:19" x14ac:dyDescent="0.25">
      <c r="J205" s="10"/>
      <c r="N205" s="2">
        <v>0.36213764399999998</v>
      </c>
      <c r="O205" s="2">
        <v>0.65105199999999996</v>
      </c>
      <c r="P205" s="2">
        <v>0.35323854999999998</v>
      </c>
      <c r="Q205" s="2">
        <v>0.62609903</v>
      </c>
      <c r="R205" s="2">
        <v>0.44567405999999998</v>
      </c>
      <c r="S205" s="20">
        <v>0.61384981000000005</v>
      </c>
    </row>
    <row r="206" spans="10:19" x14ac:dyDescent="0.25">
      <c r="J206" s="10"/>
      <c r="N206" s="2">
        <v>0.392507306</v>
      </c>
      <c r="O206" s="2">
        <v>0.56428800000000001</v>
      </c>
      <c r="P206" s="2">
        <v>0.97915748000000002</v>
      </c>
      <c r="Q206" s="2">
        <v>0.73208132000000004</v>
      </c>
      <c r="R206" s="2">
        <v>0.70827704999999996</v>
      </c>
      <c r="S206" s="20">
        <v>0.62863785999999999</v>
      </c>
    </row>
    <row r="207" spans="10:19" x14ac:dyDescent="0.25">
      <c r="J207" s="10"/>
      <c r="N207" s="2">
        <v>0.50714336000000004</v>
      </c>
      <c r="O207" s="2">
        <v>0.720611</v>
      </c>
      <c r="P207" s="2">
        <v>1.81455159</v>
      </c>
      <c r="Q207" s="2">
        <v>0.64802895999999999</v>
      </c>
      <c r="R207" s="2">
        <v>0.64820447999999997</v>
      </c>
      <c r="S207" s="20">
        <v>0.71695096999999997</v>
      </c>
    </row>
    <row r="208" spans="10:19" x14ac:dyDescent="0.25">
      <c r="J208" s="10"/>
      <c r="N208" s="2">
        <v>0.43701937200000002</v>
      </c>
      <c r="O208" s="2">
        <v>0.67420000000000002</v>
      </c>
      <c r="P208" s="2">
        <v>0.80740241000000001</v>
      </c>
      <c r="Q208" s="2">
        <v>0.65049250000000003</v>
      </c>
      <c r="R208" s="2">
        <v>0.36213763999999998</v>
      </c>
      <c r="S208" s="20">
        <v>0.70201351000000001</v>
      </c>
    </row>
    <row r="209" spans="10:19" x14ac:dyDescent="0.25">
      <c r="J209" s="10"/>
      <c r="N209" s="2">
        <v>0.304871263</v>
      </c>
      <c r="O209" s="2">
        <v>0.58000499999999999</v>
      </c>
      <c r="P209" s="2">
        <v>0.90270333000000003</v>
      </c>
      <c r="Q209" s="2">
        <v>0.77015699999999998</v>
      </c>
      <c r="R209" s="2">
        <v>0.51954478000000004</v>
      </c>
      <c r="S209" s="20">
        <v>0.68334497000000005</v>
      </c>
    </row>
    <row r="210" spans="10:19" x14ac:dyDescent="0.25">
      <c r="J210" s="10"/>
      <c r="N210" s="2">
        <v>0.51585566299999996</v>
      </c>
      <c r="O210" s="2">
        <v>0.698797</v>
      </c>
      <c r="P210" s="2">
        <v>1.16938414</v>
      </c>
      <c r="Q210" s="2">
        <v>0.78791449000000002</v>
      </c>
      <c r="R210" s="2">
        <v>0.98499163999999995</v>
      </c>
      <c r="S210" s="20">
        <v>0.54912961000000005</v>
      </c>
    </row>
    <row r="211" spans="10:19" x14ac:dyDescent="0.25">
      <c r="J211" s="10"/>
      <c r="N211" s="2">
        <v>0.59065018000000002</v>
      </c>
      <c r="O211" s="2">
        <v>0.69332700000000003</v>
      </c>
      <c r="P211" s="2">
        <v>0.91182532000000005</v>
      </c>
      <c r="Q211" s="2">
        <v>0.74899704</v>
      </c>
      <c r="R211" s="2">
        <v>0.52684553999999995</v>
      </c>
      <c r="S211" s="20">
        <v>0.74289886999999999</v>
      </c>
    </row>
    <row r="212" spans="10:19" x14ac:dyDescent="0.25">
      <c r="J212" s="10"/>
      <c r="N212" s="2">
        <v>0.36389134699999998</v>
      </c>
      <c r="O212" s="2">
        <v>0.66666700000000001</v>
      </c>
      <c r="P212" s="2">
        <v>1.0536910799999999</v>
      </c>
      <c r="Q212" s="2">
        <v>0.73709035000000001</v>
      </c>
      <c r="R212" s="2">
        <v>0.49699947</v>
      </c>
      <c r="S212" s="20">
        <v>0.70985640000000005</v>
      </c>
    </row>
    <row r="213" spans="10:19" x14ac:dyDescent="0.25">
      <c r="J213" s="10"/>
      <c r="N213" s="2">
        <v>0.40212115399999998</v>
      </c>
      <c r="O213" s="2">
        <v>0.58508000000000004</v>
      </c>
      <c r="P213" s="2">
        <v>0.37930998999999999</v>
      </c>
      <c r="Q213" s="2">
        <v>0.69640400999999996</v>
      </c>
      <c r="R213" s="2">
        <v>0.70647711000000002</v>
      </c>
      <c r="S213" s="20">
        <v>0.78693919999999995</v>
      </c>
    </row>
    <row r="214" spans="10:19" x14ac:dyDescent="0.25">
      <c r="J214" s="10"/>
      <c r="N214" s="2">
        <v>0.60449958599999998</v>
      </c>
      <c r="O214" s="2">
        <v>0.67388000000000003</v>
      </c>
      <c r="P214" s="2">
        <v>0.53285309000000003</v>
      </c>
      <c r="Q214" s="2">
        <v>0.70631538999999999</v>
      </c>
      <c r="R214" s="2">
        <v>0.40840468000000002</v>
      </c>
      <c r="S214" s="20">
        <v>0.6339089</v>
      </c>
    </row>
    <row r="215" spans="10:19" x14ac:dyDescent="0.25">
      <c r="J215" s="10"/>
      <c r="N215" s="2">
        <v>0.68543810199999999</v>
      </c>
      <c r="O215" s="2">
        <v>0.67041200000000001</v>
      </c>
      <c r="P215" s="2">
        <v>0.52563579000000005</v>
      </c>
      <c r="Q215" s="2">
        <v>0.67167213000000003</v>
      </c>
      <c r="R215" s="2">
        <v>0.49571689000000002</v>
      </c>
      <c r="S215" s="20">
        <v>0.64915128</v>
      </c>
    </row>
    <row r="216" spans="10:19" x14ac:dyDescent="0.25">
      <c r="J216" s="10"/>
      <c r="N216" s="2">
        <v>0.49055302899999997</v>
      </c>
      <c r="O216" s="2">
        <v>0.68145</v>
      </c>
      <c r="P216" s="2">
        <v>1.3298607899999999</v>
      </c>
      <c r="Q216" s="2">
        <v>0.75917623000000001</v>
      </c>
      <c r="R216" s="2">
        <v>1.0934221200000001</v>
      </c>
      <c r="S216" s="20">
        <v>0.72226495999999996</v>
      </c>
    </row>
    <row r="217" spans="10:19" x14ac:dyDescent="0.25">
      <c r="J217" s="10"/>
      <c r="N217" s="2">
        <v>0.60869755000000003</v>
      </c>
      <c r="O217" s="2">
        <v>0.77862100000000001</v>
      </c>
      <c r="P217" s="2">
        <v>0.35323854999999998</v>
      </c>
      <c r="Q217" s="2">
        <v>0.59696201000000004</v>
      </c>
      <c r="R217" s="2">
        <v>0.54349937999999998</v>
      </c>
      <c r="S217" s="20">
        <v>0.72531171999999999</v>
      </c>
    </row>
    <row r="218" spans="10:19" x14ac:dyDescent="0.25">
      <c r="J218" s="10"/>
      <c r="N218" s="2">
        <v>0.43556020499999998</v>
      </c>
      <c r="O218" s="2">
        <v>0.73078699999999996</v>
      </c>
      <c r="P218" s="2">
        <v>0.85190759000000005</v>
      </c>
      <c r="Q218" s="2">
        <v>0.69006555999999997</v>
      </c>
      <c r="R218" s="2">
        <v>0.71720901999999997</v>
      </c>
      <c r="S218" s="20">
        <v>0.72107456000000003</v>
      </c>
    </row>
    <row r="219" spans="10:19" x14ac:dyDescent="0.25">
      <c r="J219" s="10"/>
      <c r="N219" s="2">
        <v>0.77849985399999999</v>
      </c>
      <c r="O219" s="2">
        <v>0.68046700000000004</v>
      </c>
      <c r="P219" s="2">
        <v>0.88201437999999999</v>
      </c>
      <c r="Q219" s="2">
        <v>0.74630662000000003</v>
      </c>
      <c r="R219" s="2">
        <v>0.81680934999999999</v>
      </c>
      <c r="S219" s="20">
        <v>0.70144050000000002</v>
      </c>
    </row>
    <row r="220" spans="10:19" x14ac:dyDescent="0.25">
      <c r="J220" s="10"/>
      <c r="N220" s="2">
        <v>0.47873073599999999</v>
      </c>
      <c r="O220" s="2">
        <v>0.70612699999999995</v>
      </c>
      <c r="P220" s="2">
        <v>0.62724080000000004</v>
      </c>
      <c r="Q220" s="2">
        <v>0.7628374</v>
      </c>
      <c r="R220" s="2">
        <v>1.18452943</v>
      </c>
      <c r="S220" s="20">
        <v>0.69385368999999997</v>
      </c>
    </row>
    <row r="221" spans="10:19" x14ac:dyDescent="0.25">
      <c r="J221" s="10"/>
      <c r="N221" s="2">
        <v>0.48664417700000001</v>
      </c>
      <c r="O221" s="2">
        <v>0.73854900000000001</v>
      </c>
      <c r="P221" s="2">
        <v>1.41430524</v>
      </c>
      <c r="Q221" s="2">
        <v>0.74037202000000002</v>
      </c>
      <c r="R221" s="2">
        <v>0.76029648999999999</v>
      </c>
      <c r="S221" s="20">
        <v>0.70401221000000003</v>
      </c>
    </row>
    <row r="222" spans="10:19" x14ac:dyDescent="0.25">
      <c r="J222" s="10"/>
      <c r="N222" s="2">
        <v>0.51089539699999997</v>
      </c>
      <c r="O222" s="2">
        <v>0.63462600000000002</v>
      </c>
      <c r="P222" s="2">
        <v>0.84515523999999997</v>
      </c>
      <c r="Q222" s="2">
        <v>0.62921128999999998</v>
      </c>
      <c r="R222" s="2">
        <v>1.13625037</v>
      </c>
      <c r="S222" s="20">
        <v>0.77459666999999999</v>
      </c>
    </row>
    <row r="223" spans="10:19" x14ac:dyDescent="0.25">
      <c r="J223" s="10"/>
      <c r="N223" s="2">
        <v>0.49055302899999997</v>
      </c>
      <c r="O223" s="2">
        <v>0.71374599999999999</v>
      </c>
      <c r="P223" s="2">
        <v>1.0192955699999999</v>
      </c>
      <c r="Q223" s="2">
        <v>0.74202917000000002</v>
      </c>
      <c r="R223" s="2">
        <v>0.4800587</v>
      </c>
      <c r="S223" s="20">
        <v>0.75444177000000001</v>
      </c>
    </row>
    <row r="224" spans="10:19" x14ac:dyDescent="0.25">
      <c r="J224" s="10"/>
      <c r="N224" s="2">
        <v>0.49443097899999999</v>
      </c>
      <c r="O224" s="2">
        <v>0.60881600000000002</v>
      </c>
      <c r="P224" s="2">
        <v>0.78420323000000003</v>
      </c>
      <c r="Q224" s="2">
        <v>0.59139374</v>
      </c>
      <c r="R224" s="2">
        <v>0.96869888999999998</v>
      </c>
      <c r="S224" s="20">
        <v>0.62561705999999995</v>
      </c>
    </row>
    <row r="225" spans="10:19" x14ac:dyDescent="0.25">
      <c r="J225" s="10"/>
      <c r="N225" s="2">
        <v>0.599210774</v>
      </c>
      <c r="O225" s="2">
        <v>0.68959999999999999</v>
      </c>
      <c r="P225" s="2">
        <v>0.69282847999999997</v>
      </c>
      <c r="Q225" s="2">
        <v>0.71424704999999999</v>
      </c>
      <c r="R225" s="2">
        <v>0.36213763999999998</v>
      </c>
      <c r="S225" s="20">
        <v>0.62820061999999999</v>
      </c>
    </row>
    <row r="226" spans="10:19" x14ac:dyDescent="0.25">
      <c r="J226" s="10"/>
      <c r="N226" s="2">
        <v>0.69923099600000005</v>
      </c>
      <c r="O226" s="2">
        <v>0.70664700000000003</v>
      </c>
      <c r="P226" s="2">
        <v>1.1877497299999999</v>
      </c>
      <c r="Q226" s="2">
        <v>0.64024597999999999</v>
      </c>
      <c r="R226" s="2">
        <v>0.85115996999999999</v>
      </c>
      <c r="S226" s="20">
        <v>0.77108129000000003</v>
      </c>
    </row>
    <row r="227" spans="10:19" x14ac:dyDescent="0.25">
      <c r="J227" s="10"/>
      <c r="N227" s="2">
        <v>0.53523723499999998</v>
      </c>
      <c r="O227" s="2">
        <v>0.59154200000000001</v>
      </c>
      <c r="P227" s="2">
        <v>1.04397943</v>
      </c>
      <c r="Q227" s="2">
        <v>0.74051767999999996</v>
      </c>
      <c r="R227" s="2">
        <v>0.57314553000000001</v>
      </c>
      <c r="S227" s="20">
        <v>0.72341314000000001</v>
      </c>
    </row>
    <row r="228" spans="10:19" x14ac:dyDescent="0.25">
      <c r="J228" s="10"/>
      <c r="N228" s="2">
        <v>0.61078571299999995</v>
      </c>
      <c r="O228" s="2">
        <v>0.72988200000000003</v>
      </c>
      <c r="P228" s="2">
        <v>0.38265199</v>
      </c>
      <c r="Q228" s="2">
        <v>0.69078101999999997</v>
      </c>
      <c r="R228" s="2">
        <v>0.50462649999999998</v>
      </c>
      <c r="S228" s="20">
        <v>0.71156807</v>
      </c>
    </row>
    <row r="229" spans="10:19" x14ac:dyDescent="0.25">
      <c r="J229" s="10"/>
      <c r="N229" s="2">
        <v>0.42670042800000002</v>
      </c>
      <c r="O229" s="2">
        <v>0.55042400000000002</v>
      </c>
      <c r="P229" s="2">
        <v>0.78339099999999995</v>
      </c>
      <c r="Q229" s="2">
        <v>0.70419085999999997</v>
      </c>
      <c r="R229" s="2">
        <v>0.45834977999999998</v>
      </c>
      <c r="S229" s="20">
        <v>0.69256852999999996</v>
      </c>
    </row>
    <row r="230" spans="10:19" x14ac:dyDescent="0.25">
      <c r="J230" s="10"/>
      <c r="N230" s="2">
        <v>0.65601445599999997</v>
      </c>
      <c r="O230" s="2">
        <v>0.68803300000000001</v>
      </c>
      <c r="P230" s="2">
        <v>1.1791427299999999</v>
      </c>
      <c r="Q230" s="2">
        <v>0.80076298999999995</v>
      </c>
      <c r="R230" s="2">
        <v>0.55851919000000005</v>
      </c>
      <c r="S230" s="20">
        <v>0.71147616999999996</v>
      </c>
    </row>
    <row r="231" spans="10:19" x14ac:dyDescent="0.25">
      <c r="J231" s="10"/>
      <c r="N231" s="2">
        <v>0.51708829499999998</v>
      </c>
      <c r="O231" s="2">
        <v>0.65199799999999997</v>
      </c>
      <c r="P231" s="2">
        <v>0.83910753999999999</v>
      </c>
      <c r="Q231" s="2">
        <v>0.80142150000000001</v>
      </c>
      <c r="R231" s="2">
        <v>0.72603110999999998</v>
      </c>
      <c r="S231" s="20">
        <v>0.77741852</v>
      </c>
    </row>
    <row r="232" spans="10:19" x14ac:dyDescent="0.25">
      <c r="J232" s="10"/>
      <c r="N232" s="2">
        <v>0.60869755000000003</v>
      </c>
      <c r="O232" s="2">
        <v>0.67168700000000003</v>
      </c>
      <c r="P232" s="2">
        <v>0.81836666999999996</v>
      </c>
      <c r="Q232" s="2">
        <v>0.78389156000000004</v>
      </c>
      <c r="R232" s="2">
        <v>1.2681094399999999</v>
      </c>
      <c r="S232" s="20">
        <v>0.64733642999999996</v>
      </c>
    </row>
    <row r="233" spans="10:19" x14ac:dyDescent="0.25">
      <c r="J233" s="10"/>
      <c r="N233" s="2">
        <v>0.59280191800000004</v>
      </c>
      <c r="O233" s="2">
        <v>0.73709400000000003</v>
      </c>
      <c r="P233" s="2">
        <v>2.2462965800000001</v>
      </c>
      <c r="Q233" s="2">
        <v>0.71467594000000001</v>
      </c>
      <c r="R233" s="2">
        <v>1.2681094399999999</v>
      </c>
      <c r="S233" s="20">
        <v>0.65936912000000003</v>
      </c>
    </row>
    <row r="234" spans="10:19" x14ac:dyDescent="0.25">
      <c r="J234" s="10"/>
      <c r="N234" s="2">
        <v>0.771930118</v>
      </c>
      <c r="O234" s="2">
        <v>0.65585599999999999</v>
      </c>
      <c r="P234" s="2">
        <v>1.8382540000000001</v>
      </c>
      <c r="Q234" s="2">
        <v>0.64751316999999997</v>
      </c>
      <c r="R234" s="2">
        <v>0.72515373000000005</v>
      </c>
      <c r="S234" s="20">
        <v>0.72303859999999998</v>
      </c>
    </row>
    <row r="235" spans="10:19" x14ac:dyDescent="0.25">
      <c r="J235" s="10"/>
      <c r="N235" s="2">
        <v>0.64918586700000003</v>
      </c>
      <c r="O235" s="2">
        <v>0.79630400000000001</v>
      </c>
      <c r="P235" s="2">
        <v>0.60344553000000001</v>
      </c>
      <c r="Q235" s="2">
        <v>0.67863649999999998</v>
      </c>
      <c r="R235" s="2">
        <v>0.78582516000000002</v>
      </c>
      <c r="S235" s="20">
        <v>0.81846777999999998</v>
      </c>
    </row>
    <row r="236" spans="10:19" x14ac:dyDescent="0.25">
      <c r="J236" s="10"/>
      <c r="N236" s="2">
        <v>0.448521848</v>
      </c>
      <c r="O236" s="2">
        <v>0.73060499999999995</v>
      </c>
      <c r="P236" s="2">
        <v>0.74933212999999999</v>
      </c>
      <c r="Q236" s="2">
        <v>0.76528253999999996</v>
      </c>
      <c r="R236" s="2">
        <v>0.51338152000000004</v>
      </c>
      <c r="S236" s="20">
        <v>0.76576907000000005</v>
      </c>
    </row>
    <row r="237" spans="10:19" x14ac:dyDescent="0.25">
      <c r="J237" s="10"/>
      <c r="N237" s="2">
        <v>0.35323855300000001</v>
      </c>
      <c r="O237" s="2">
        <v>0.70175699999999996</v>
      </c>
      <c r="P237" s="2">
        <v>0.99271717999999998</v>
      </c>
      <c r="Q237" s="2">
        <v>0.79520623000000001</v>
      </c>
      <c r="R237" s="2">
        <v>0.50082751000000003</v>
      </c>
      <c r="S237" s="20">
        <v>0.66760869</v>
      </c>
    </row>
    <row r="238" spans="10:19" x14ac:dyDescent="0.25">
      <c r="J238" s="10"/>
      <c r="N238" s="2">
        <v>0.68543810199999999</v>
      </c>
      <c r="O238" s="2">
        <v>0.73610500000000001</v>
      </c>
      <c r="P238" s="2">
        <v>1.1914957399999999</v>
      </c>
      <c r="Q238" s="2">
        <v>0.53076164999999997</v>
      </c>
      <c r="R238" s="2">
        <v>0.53997393999999999</v>
      </c>
      <c r="S238" s="20">
        <v>0.71816833999999996</v>
      </c>
    </row>
    <row r="239" spans="10:19" x14ac:dyDescent="0.25">
      <c r="J239" s="10"/>
      <c r="N239" s="2">
        <v>0.40212115399999998</v>
      </c>
      <c r="O239" s="2">
        <v>0.59981099999999998</v>
      </c>
      <c r="P239" s="2">
        <v>1.33320756</v>
      </c>
      <c r="Q239" s="2">
        <v>0.81147431999999997</v>
      </c>
      <c r="R239" s="2">
        <v>0.88129230000000003</v>
      </c>
      <c r="S239" s="20">
        <v>0.73965208000000005</v>
      </c>
    </row>
    <row r="240" spans="10:19" x14ac:dyDescent="0.25">
      <c r="J240" s="10"/>
      <c r="N240" s="2">
        <v>0.526845538</v>
      </c>
      <c r="O240" s="2">
        <v>0.61149600000000004</v>
      </c>
      <c r="P240" s="2">
        <v>0.56980355000000005</v>
      </c>
      <c r="Q240" s="2">
        <v>0.65797961999999999</v>
      </c>
      <c r="R240" s="2">
        <v>0.52442325000000001</v>
      </c>
      <c r="S240" s="20">
        <v>0.59024325</v>
      </c>
    </row>
    <row r="241" spans="10:19" x14ac:dyDescent="0.25">
      <c r="J241" s="10"/>
      <c r="N241" s="2">
        <v>0.59065018000000002</v>
      </c>
      <c r="O241" s="2">
        <v>0.55547999999999997</v>
      </c>
      <c r="P241" s="2">
        <v>1.26257511</v>
      </c>
      <c r="Q241" s="2">
        <v>0.80521346000000005</v>
      </c>
      <c r="R241" s="2">
        <v>0.67890552999999998</v>
      </c>
      <c r="S241" s="20">
        <v>0.72431877</v>
      </c>
    </row>
    <row r="242" spans="10:19" x14ac:dyDescent="0.25">
      <c r="J242" s="10"/>
      <c r="N242" s="2">
        <v>0.55394108900000005</v>
      </c>
      <c r="O242" s="2">
        <v>0.75750200000000001</v>
      </c>
      <c r="P242" s="2">
        <v>0.71364965000000002</v>
      </c>
      <c r="Q242" s="2">
        <v>0.63887656000000004</v>
      </c>
      <c r="R242" s="2">
        <v>1.2163487799999999</v>
      </c>
      <c r="S242" s="20">
        <v>0.70725895999999999</v>
      </c>
    </row>
    <row r="243" spans="10:19" x14ac:dyDescent="0.25">
      <c r="J243" s="10"/>
      <c r="N243" s="2">
        <v>0.52198971500000002</v>
      </c>
      <c r="O243" s="2">
        <v>0.76886900000000002</v>
      </c>
      <c r="P243" s="2">
        <v>0.83606729000000002</v>
      </c>
      <c r="Q243" s="2">
        <v>0.73983642000000005</v>
      </c>
      <c r="R243" s="2">
        <v>0.55279064</v>
      </c>
      <c r="S243" s="20">
        <v>0.77459666999999999</v>
      </c>
    </row>
    <row r="244" spans="10:19" x14ac:dyDescent="0.25">
      <c r="J244" s="10"/>
      <c r="N244" s="2">
        <v>0.42818978800000002</v>
      </c>
      <c r="O244" s="2">
        <v>0.71332600000000002</v>
      </c>
      <c r="P244" s="2">
        <v>0.70827704999999996</v>
      </c>
      <c r="Q244" s="2">
        <v>0.72820507999999995</v>
      </c>
      <c r="R244" s="2">
        <v>0.54349937999999998</v>
      </c>
      <c r="S244" s="20">
        <v>0.55250624999999998</v>
      </c>
    </row>
    <row r="245" spans="10:19" x14ac:dyDescent="0.25">
      <c r="J245" s="10"/>
      <c r="N245" s="2">
        <v>0.83148606300000005</v>
      </c>
      <c r="O245" s="2">
        <v>0.67979999999999996</v>
      </c>
      <c r="P245" s="2">
        <v>1.2453135200000001</v>
      </c>
      <c r="Q245" s="2">
        <v>0.81493689000000002</v>
      </c>
      <c r="R245" s="2">
        <v>0.92223858999999997</v>
      </c>
      <c r="S245" s="20">
        <v>0.67548808999999999</v>
      </c>
    </row>
    <row r="246" spans="10:19" x14ac:dyDescent="0.25">
      <c r="J246" s="10"/>
      <c r="N246" s="2">
        <v>0.52442324699999998</v>
      </c>
      <c r="O246" s="2">
        <v>0.67936600000000003</v>
      </c>
      <c r="P246" s="2">
        <v>0.54349937999999998</v>
      </c>
      <c r="Q246" s="2">
        <v>0.74322334999999995</v>
      </c>
      <c r="R246" s="2">
        <v>0.60974253</v>
      </c>
      <c r="S246" s="20">
        <v>0.64130149000000003</v>
      </c>
    </row>
    <row r="247" spans="10:19" x14ac:dyDescent="0.25">
      <c r="J247" s="10"/>
      <c r="N247" s="2">
        <v>0.48138300499999997</v>
      </c>
      <c r="O247" s="2">
        <v>0.66789100000000001</v>
      </c>
      <c r="P247" s="2">
        <v>0.29424528999999999</v>
      </c>
      <c r="Q247" s="2">
        <v>0.58901508999999996</v>
      </c>
      <c r="R247" s="2">
        <v>0.49955474999999999</v>
      </c>
      <c r="S247" s="20">
        <v>0.70801042999999997</v>
      </c>
    </row>
    <row r="248" spans="10:19" x14ac:dyDescent="0.25">
      <c r="J248" s="10"/>
      <c r="N248" s="2">
        <v>0.413054596</v>
      </c>
      <c r="O248" s="2">
        <v>0.73655300000000001</v>
      </c>
      <c r="P248" s="2">
        <v>0.56644185000000002</v>
      </c>
      <c r="Q248" s="2">
        <v>0.74584943999999997</v>
      </c>
      <c r="R248" s="2">
        <v>0.54583702000000001</v>
      </c>
      <c r="S248" s="20">
        <v>0.65167660000000005</v>
      </c>
    </row>
    <row r="249" spans="10:19" x14ac:dyDescent="0.25">
      <c r="J249" s="10"/>
      <c r="N249" s="2">
        <v>0.49055302899999997</v>
      </c>
      <c r="O249" s="2">
        <v>0.66529899999999997</v>
      </c>
      <c r="P249" s="2">
        <v>0.62316775999999996</v>
      </c>
      <c r="Q249" s="2">
        <v>0.65867662999999999</v>
      </c>
      <c r="R249" s="2">
        <v>1.1796825099999999</v>
      </c>
      <c r="S249" s="20">
        <v>0.68786639000000005</v>
      </c>
    </row>
    <row r="250" spans="10:19" x14ac:dyDescent="0.25">
      <c r="J250" s="10"/>
      <c r="N250" s="2">
        <v>0.56868518899999998</v>
      </c>
      <c r="O250" s="2">
        <v>0.746336</v>
      </c>
      <c r="P250" s="2">
        <v>1.5409710400000001</v>
      </c>
      <c r="Q250" s="2">
        <v>0.67543564</v>
      </c>
      <c r="R250" s="2">
        <v>0.93798108999999996</v>
      </c>
      <c r="S250" s="20">
        <v>0.76265970999999999</v>
      </c>
    </row>
    <row r="251" spans="10:19" x14ac:dyDescent="0.25">
      <c r="J251" s="10"/>
      <c r="N251" s="2">
        <v>0.50336335700000001</v>
      </c>
      <c r="O251" s="2">
        <v>0.75511600000000001</v>
      </c>
      <c r="P251" s="2">
        <v>0.68543810000000005</v>
      </c>
      <c r="Q251" s="2">
        <v>0.76350401999999995</v>
      </c>
      <c r="R251" s="2">
        <v>0.74078758</v>
      </c>
      <c r="S251" s="20">
        <v>0.58979756999999999</v>
      </c>
    </row>
    <row r="252" spans="10:19" x14ac:dyDescent="0.25">
      <c r="J252" s="10"/>
      <c r="N252" s="2">
        <v>0.60133188100000001</v>
      </c>
      <c r="O252" s="2">
        <v>0.79442500000000005</v>
      </c>
      <c r="P252" s="2">
        <v>0.95679634000000002</v>
      </c>
      <c r="Q252" s="2">
        <v>0.66051979999999999</v>
      </c>
      <c r="R252" s="2">
        <v>0.59494586999999999</v>
      </c>
      <c r="S252" s="20">
        <v>0.67955427999999996</v>
      </c>
    </row>
    <row r="253" spans="10:19" x14ac:dyDescent="0.25">
      <c r="J253" s="10"/>
      <c r="N253" s="2">
        <v>0.74421717399999998</v>
      </c>
      <c r="O253" s="2">
        <v>0.76878599999999997</v>
      </c>
      <c r="P253" s="2">
        <v>0.63730951000000002</v>
      </c>
      <c r="Q253" s="2">
        <v>0.67700320000000003</v>
      </c>
      <c r="R253" s="2">
        <v>0.49571689000000002</v>
      </c>
      <c r="S253" s="20">
        <v>0.69117492000000003</v>
      </c>
    </row>
    <row r="254" spans="10:19" x14ac:dyDescent="0.25">
      <c r="J254" s="10"/>
      <c r="N254" s="2">
        <v>0.43115307400000003</v>
      </c>
      <c r="O254" s="2">
        <v>0.62066399999999999</v>
      </c>
      <c r="P254" s="2">
        <v>0.97394223000000002</v>
      </c>
      <c r="Q254" s="2">
        <v>0.65509348000000001</v>
      </c>
      <c r="R254" s="2">
        <v>0.85414650999999997</v>
      </c>
      <c r="S254" s="20">
        <v>0.82591939999999997</v>
      </c>
    </row>
    <row r="255" spans="10:19" x14ac:dyDescent="0.25">
      <c r="J255" s="10"/>
      <c r="N255" s="2">
        <v>0.76280434699999999</v>
      </c>
      <c r="O255" s="2">
        <v>0.78111900000000001</v>
      </c>
      <c r="P255" s="2">
        <v>0.79628719000000003</v>
      </c>
      <c r="Q255" s="2">
        <v>0.79547641000000002</v>
      </c>
      <c r="R255" s="2">
        <v>0.38924993000000002</v>
      </c>
      <c r="S255" s="20">
        <v>0.71465349</v>
      </c>
    </row>
    <row r="256" spans="10:19" x14ac:dyDescent="0.25">
      <c r="J256" s="10"/>
      <c r="N256" s="2">
        <v>0.49571688699999999</v>
      </c>
      <c r="O256" s="2">
        <v>0.67230199999999996</v>
      </c>
      <c r="P256" s="2">
        <v>0.58086873000000006</v>
      </c>
      <c r="Q256" s="2">
        <v>0.67075711999999998</v>
      </c>
      <c r="R256" s="2">
        <v>0.42220081999999998</v>
      </c>
      <c r="S256" s="20">
        <v>0.73239228999999995</v>
      </c>
    </row>
    <row r="257" spans="10:19" x14ac:dyDescent="0.25">
      <c r="J257" s="10"/>
      <c r="N257" s="2">
        <v>0.55163779000000002</v>
      </c>
      <c r="O257" s="2">
        <v>0.67794900000000002</v>
      </c>
      <c r="P257" s="2">
        <v>0.92637111999999999</v>
      </c>
      <c r="Q257" s="2">
        <v>0.79590114999999995</v>
      </c>
      <c r="R257" s="2">
        <v>0.63530854000000003</v>
      </c>
      <c r="S257" s="20">
        <v>0.81865149999999998</v>
      </c>
    </row>
    <row r="258" spans="10:19" x14ac:dyDescent="0.25">
      <c r="J258" s="10"/>
      <c r="N258" s="2">
        <v>0.49955475300000002</v>
      </c>
      <c r="O258" s="2">
        <v>0.69912700000000005</v>
      </c>
      <c r="P258" s="2">
        <v>0.45135166999999998</v>
      </c>
      <c r="Q258" s="2">
        <v>0.67229265000000005</v>
      </c>
      <c r="R258" s="2">
        <v>0.50462649999999998</v>
      </c>
      <c r="S258" s="20">
        <v>0.70186241000000005</v>
      </c>
    </row>
    <row r="259" spans="10:19" x14ac:dyDescent="0.25">
      <c r="J259" s="10"/>
      <c r="N259" s="2">
        <v>0.530458235</v>
      </c>
      <c r="O259" s="2">
        <v>0.71195600000000003</v>
      </c>
      <c r="P259" s="2">
        <v>0.91947325000000002</v>
      </c>
      <c r="Q259" s="2">
        <v>0.81896707999999996</v>
      </c>
      <c r="R259" s="2">
        <v>0.77027893000000003</v>
      </c>
      <c r="S259" s="20">
        <v>0.79301948</v>
      </c>
    </row>
    <row r="260" spans="10:19" x14ac:dyDescent="0.25">
      <c r="J260" s="10"/>
      <c r="N260" s="2">
        <v>0.51089539699999997</v>
      </c>
      <c r="O260" s="2">
        <v>0.69288799999999995</v>
      </c>
      <c r="P260" s="2">
        <v>0.91461378999999998</v>
      </c>
      <c r="Q260" s="2">
        <v>0.74272287999999997</v>
      </c>
      <c r="R260" s="2">
        <v>0.51831799000000001</v>
      </c>
      <c r="S260" s="20">
        <v>0.80699105999999998</v>
      </c>
    </row>
    <row r="261" spans="10:19" x14ac:dyDescent="0.25">
      <c r="J261" s="10"/>
      <c r="N261" s="2">
        <v>0.48270367400000003</v>
      </c>
      <c r="O261" s="2">
        <v>0.69857000000000002</v>
      </c>
      <c r="P261" s="2">
        <v>0.94204456999999997</v>
      </c>
      <c r="Q261" s="2">
        <v>0.56133719999999998</v>
      </c>
      <c r="R261" s="2">
        <v>0.55163779000000002</v>
      </c>
      <c r="S261" s="20">
        <v>0.64981650000000002</v>
      </c>
    </row>
    <row r="262" spans="10:19" x14ac:dyDescent="0.25">
      <c r="J262" s="10"/>
      <c r="N262" s="2">
        <v>0.467971368</v>
      </c>
      <c r="O262" s="2">
        <v>0.67366599999999999</v>
      </c>
      <c r="P262" s="2">
        <v>0.466609</v>
      </c>
      <c r="Q262" s="2">
        <v>0.58716102000000003</v>
      </c>
      <c r="R262" s="2">
        <v>0.86525421000000002</v>
      </c>
      <c r="S262" s="20">
        <v>0.74761979999999995</v>
      </c>
    </row>
    <row r="263" spans="10:19" x14ac:dyDescent="0.25">
      <c r="J263" s="10"/>
      <c r="N263" s="2">
        <v>0.60238963300000004</v>
      </c>
      <c r="O263" s="2">
        <v>0.75049399999999999</v>
      </c>
      <c r="P263" s="2">
        <v>0.78094925999999998</v>
      </c>
      <c r="Q263" s="2">
        <v>0.75424373</v>
      </c>
      <c r="R263" s="2">
        <v>0.60238963000000001</v>
      </c>
      <c r="S263" s="20">
        <v>0.71466963999999999</v>
      </c>
    </row>
    <row r="264" spans="10:19" x14ac:dyDescent="0.25">
      <c r="J264" s="10"/>
      <c r="N264" s="2">
        <v>0.578672619</v>
      </c>
      <c r="O264" s="2">
        <v>0.77312800000000004</v>
      </c>
      <c r="P264" s="2">
        <v>1.42193685</v>
      </c>
      <c r="Q264" s="2">
        <v>0.68685995</v>
      </c>
      <c r="R264" s="2">
        <v>0.75187656000000003</v>
      </c>
      <c r="S264" s="20">
        <v>0.77881794000000004</v>
      </c>
    </row>
    <row r="265" spans="10:19" x14ac:dyDescent="0.25">
      <c r="J265" s="10"/>
      <c r="N265" s="2">
        <v>0.53997393999999999</v>
      </c>
      <c r="O265" s="2">
        <v>0.74463400000000002</v>
      </c>
      <c r="P265" s="2">
        <v>0.61286675999999995</v>
      </c>
      <c r="Q265" s="2">
        <v>0.58911698999999995</v>
      </c>
      <c r="R265" s="2">
        <v>0.57536273999999998</v>
      </c>
      <c r="S265" s="20">
        <v>0.76609885</v>
      </c>
    </row>
    <row r="266" spans="10:19" x14ac:dyDescent="0.25">
      <c r="J266" s="10"/>
      <c r="N266" s="2">
        <v>0.72690743000000002</v>
      </c>
      <c r="O266" s="2">
        <v>0.68672500000000003</v>
      </c>
      <c r="P266" s="2">
        <v>0.60344553000000001</v>
      </c>
      <c r="Q266" s="2">
        <v>0.56340489999999999</v>
      </c>
      <c r="R266" s="2">
        <v>0.57646814000000002</v>
      </c>
      <c r="S266" s="20">
        <v>0.67966676000000004</v>
      </c>
    </row>
    <row r="267" spans="10:19" x14ac:dyDescent="0.25">
      <c r="J267" s="10"/>
      <c r="N267" s="2">
        <v>0.72865690800000005</v>
      </c>
      <c r="O267" s="2">
        <v>0.65770300000000004</v>
      </c>
      <c r="P267" s="2">
        <v>0.58196367000000004</v>
      </c>
      <c r="Q267" s="2">
        <v>0.63150660999999997</v>
      </c>
      <c r="R267" s="2">
        <v>1.4529388000000001</v>
      </c>
      <c r="S267" s="20">
        <v>0.63661595999999998</v>
      </c>
    </row>
    <row r="268" spans="10:19" x14ac:dyDescent="0.25">
      <c r="J268" s="10"/>
      <c r="N268" s="2">
        <v>0.469329779</v>
      </c>
      <c r="O268" s="2">
        <v>0.65196699999999996</v>
      </c>
      <c r="P268" s="2">
        <v>0.88561592</v>
      </c>
      <c r="Q268" s="2">
        <v>0.70596166999999999</v>
      </c>
      <c r="R268" s="2">
        <v>0.62418850999999997</v>
      </c>
      <c r="S268" s="20">
        <v>0.74387188999999998</v>
      </c>
    </row>
    <row r="269" spans="10:19" x14ac:dyDescent="0.25">
      <c r="J269" s="10"/>
      <c r="N269" s="2">
        <v>0.34038918699999998</v>
      </c>
      <c r="O269" s="2">
        <v>0.60944900000000002</v>
      </c>
      <c r="P269" s="2">
        <v>1.42462059</v>
      </c>
      <c r="Q269" s="2">
        <v>0.73808605000000005</v>
      </c>
      <c r="R269" s="2">
        <v>0.45135166999999998</v>
      </c>
      <c r="S269" s="20">
        <v>0.69212854000000001</v>
      </c>
    </row>
    <row r="270" spans="10:19" x14ac:dyDescent="0.25">
      <c r="J270" s="10"/>
      <c r="N270" s="2">
        <v>0.71720901800000003</v>
      </c>
      <c r="O270" s="2">
        <v>0.78959299999999999</v>
      </c>
      <c r="P270" s="2">
        <v>0.40212114999999998</v>
      </c>
      <c r="Q270" s="2">
        <v>0.63195811999999996</v>
      </c>
      <c r="R270" s="2">
        <v>0.59708212999999999</v>
      </c>
      <c r="S270" s="20">
        <v>0.64074735999999999</v>
      </c>
    </row>
    <row r="271" spans="10:19" x14ac:dyDescent="0.25">
      <c r="J271" s="10"/>
      <c r="N271" s="2">
        <v>0.62622502300000005</v>
      </c>
      <c r="O271" s="2">
        <v>0.686782</v>
      </c>
      <c r="P271" s="2">
        <v>0.51585566000000005</v>
      </c>
      <c r="Q271" s="2">
        <v>0.54641689999999998</v>
      </c>
      <c r="R271" s="2">
        <v>0.56079422999999995</v>
      </c>
      <c r="S271" s="20">
        <v>0.78778360999999997</v>
      </c>
    </row>
    <row r="272" spans="10:19" x14ac:dyDescent="0.25">
      <c r="J272" s="10"/>
      <c r="N272" s="2">
        <v>0.607650778</v>
      </c>
      <c r="O272" s="2">
        <v>0.775667</v>
      </c>
      <c r="P272" s="2">
        <v>0.81133522000000002</v>
      </c>
      <c r="Q272" s="2">
        <v>0.75750041999999995</v>
      </c>
      <c r="R272" s="2">
        <v>0.95212737999999997</v>
      </c>
      <c r="S272" s="20">
        <v>0.79838690999999995</v>
      </c>
    </row>
    <row r="273" spans="10:19" x14ac:dyDescent="0.25">
      <c r="J273" s="10"/>
      <c r="N273" s="2">
        <v>0.70917531</v>
      </c>
      <c r="O273" s="2">
        <v>0.70092299999999996</v>
      </c>
      <c r="P273" s="2">
        <v>0.83225134999999995</v>
      </c>
      <c r="Q273" s="2">
        <v>0.69662113000000003</v>
      </c>
      <c r="R273" s="2">
        <v>0.85860683000000004</v>
      </c>
      <c r="S273" s="20">
        <v>0.74794404000000003</v>
      </c>
    </row>
    <row r="274" spans="10:19" x14ac:dyDescent="0.25">
      <c r="J274" s="10"/>
      <c r="N274" s="2">
        <v>0.469329779</v>
      </c>
      <c r="O274" s="2">
        <v>0.63502999999999998</v>
      </c>
      <c r="P274" s="2">
        <v>0.42670043000000002</v>
      </c>
      <c r="Q274" s="2">
        <v>0.68138513999999994</v>
      </c>
      <c r="R274" s="2">
        <v>0.66084882</v>
      </c>
      <c r="S274" s="20">
        <v>0.72254412999999995</v>
      </c>
    </row>
    <row r="275" spans="10:19" x14ac:dyDescent="0.25">
      <c r="J275" s="10"/>
      <c r="N275" s="2">
        <v>0.32311862000000002</v>
      </c>
      <c r="O275" s="2">
        <v>0.71145800000000003</v>
      </c>
      <c r="P275" s="2">
        <v>0.40684289000000001</v>
      </c>
      <c r="Q275" s="2">
        <v>0.67538162999999996</v>
      </c>
      <c r="R275" s="2">
        <v>1.2731197700000001</v>
      </c>
      <c r="S275" s="20">
        <v>0.61315564</v>
      </c>
    </row>
    <row r="276" spans="10:19" x14ac:dyDescent="0.25">
      <c r="J276" s="10"/>
      <c r="N276" s="2">
        <v>0.29640095900000002</v>
      </c>
      <c r="O276" s="2">
        <v>0.53619000000000006</v>
      </c>
      <c r="P276" s="2">
        <v>1.1485104100000001</v>
      </c>
      <c r="Q276" s="2">
        <v>0.78857385999999996</v>
      </c>
      <c r="R276" s="2">
        <v>0.91947325000000002</v>
      </c>
      <c r="S276" s="20">
        <v>0.60854668000000001</v>
      </c>
    </row>
    <row r="277" spans="10:19" x14ac:dyDescent="0.25">
      <c r="J277" s="10"/>
      <c r="N277" s="2">
        <v>0.704672564</v>
      </c>
      <c r="O277" s="2">
        <v>0.64072300000000004</v>
      </c>
      <c r="P277" s="2">
        <v>0.33090573000000001</v>
      </c>
      <c r="Q277" s="2">
        <v>0.66409761</v>
      </c>
      <c r="R277" s="2">
        <v>0.51338152000000004</v>
      </c>
      <c r="S277" s="20">
        <v>0.70120358000000005</v>
      </c>
    </row>
    <row r="278" spans="10:19" x14ac:dyDescent="0.25">
      <c r="J278" s="10"/>
      <c r="N278" s="2">
        <v>0.46249783100000003</v>
      </c>
      <c r="O278" s="2">
        <v>0.69084900000000005</v>
      </c>
      <c r="P278" s="2">
        <v>1.52811038</v>
      </c>
      <c r="Q278" s="2">
        <v>0.61909698999999996</v>
      </c>
      <c r="R278" s="2">
        <v>0.41765275000000002</v>
      </c>
      <c r="S278" s="20">
        <v>0.69090658999999999</v>
      </c>
    </row>
    <row r="279" spans="10:19" x14ac:dyDescent="0.25">
      <c r="J279" s="10"/>
      <c r="N279" s="2">
        <v>0.61494076499999994</v>
      </c>
      <c r="O279" s="2">
        <v>0.65324099999999996</v>
      </c>
      <c r="P279" s="2">
        <v>0.43262710999999998</v>
      </c>
      <c r="Q279" s="2">
        <v>0.65370145000000002</v>
      </c>
      <c r="R279" s="2">
        <v>0.73127328000000003</v>
      </c>
      <c r="S279" s="20">
        <v>0.65498793</v>
      </c>
    </row>
    <row r="280" spans="10:19" x14ac:dyDescent="0.25">
      <c r="J280" s="10"/>
      <c r="N280" s="2">
        <v>0.56644184600000003</v>
      </c>
      <c r="O280" s="2">
        <v>0.60085900000000003</v>
      </c>
      <c r="P280" s="2">
        <v>1.0192955699999999</v>
      </c>
      <c r="Q280" s="2">
        <v>0.70516506999999995</v>
      </c>
      <c r="R280" s="2">
        <v>0.41459298</v>
      </c>
      <c r="S280" s="20">
        <v>0.66097897000000005</v>
      </c>
    </row>
    <row r="281" spans="10:19" x14ac:dyDescent="0.25">
      <c r="J281" s="10"/>
      <c r="N281" s="2">
        <v>0.40053487100000001</v>
      </c>
      <c r="O281" s="2">
        <v>0.73854900000000001</v>
      </c>
      <c r="P281" s="2">
        <v>1.3192870999999999</v>
      </c>
      <c r="Q281" s="2">
        <v>0.69772727999999995</v>
      </c>
      <c r="R281" s="2">
        <v>0.26939682999999998</v>
      </c>
      <c r="S281" s="20">
        <v>0.54916964999999995</v>
      </c>
    </row>
    <row r="282" spans="10:19" x14ac:dyDescent="0.25">
      <c r="J282" s="10"/>
      <c r="N282" s="2">
        <v>0.56980354899999996</v>
      </c>
      <c r="O282" s="2">
        <v>0.65410400000000002</v>
      </c>
      <c r="P282" s="2">
        <v>1.57205533</v>
      </c>
      <c r="Q282" s="2">
        <v>0.59223380000000003</v>
      </c>
      <c r="R282" s="2">
        <v>0.87767302000000003</v>
      </c>
      <c r="S282" s="20">
        <v>0.72849280000000005</v>
      </c>
    </row>
    <row r="283" spans="10:19" x14ac:dyDescent="0.25">
      <c r="J283" s="10"/>
      <c r="N283" s="2">
        <v>0.57536273900000001</v>
      </c>
      <c r="O283" s="2">
        <v>0.73369099999999998</v>
      </c>
      <c r="P283" s="2">
        <v>0.69923100000000005</v>
      </c>
      <c r="Q283" s="2">
        <v>0.79082688999999995</v>
      </c>
      <c r="R283" s="2">
        <v>0.75778033</v>
      </c>
      <c r="S283" s="20">
        <v>0.75942500999999996</v>
      </c>
    </row>
    <row r="284" spans="10:19" x14ac:dyDescent="0.25">
      <c r="J284" s="10"/>
      <c r="N284" s="2">
        <v>0.62009543</v>
      </c>
      <c r="O284" s="2">
        <v>0.732402</v>
      </c>
      <c r="P284" s="2">
        <v>1.06091647</v>
      </c>
      <c r="Q284" s="2">
        <v>0.67924801999999995</v>
      </c>
      <c r="R284" s="2">
        <v>0.6550433</v>
      </c>
      <c r="S284" s="20">
        <v>0.61743155000000005</v>
      </c>
    </row>
    <row r="285" spans="10:19" x14ac:dyDescent="0.25">
      <c r="J285" s="10"/>
      <c r="N285" s="2">
        <v>0.48925354799999998</v>
      </c>
      <c r="O285" s="2">
        <v>0.78254599999999996</v>
      </c>
      <c r="P285" s="2">
        <v>1.07581353</v>
      </c>
      <c r="Q285" s="2">
        <v>0.71622600000000003</v>
      </c>
      <c r="R285" s="2">
        <v>0.81992102</v>
      </c>
      <c r="S285" s="20">
        <v>0.6165465</v>
      </c>
    </row>
    <row r="286" spans="10:19" x14ac:dyDescent="0.25">
      <c r="J286" s="10"/>
      <c r="N286" s="2">
        <v>0.49955475300000002</v>
      </c>
      <c r="O286" s="2">
        <v>0.70801000000000003</v>
      </c>
      <c r="P286" s="2">
        <v>0.55623484999999995</v>
      </c>
      <c r="Q286" s="2">
        <v>0.73648537999999997</v>
      </c>
      <c r="R286" s="2">
        <v>0.53761080000000006</v>
      </c>
      <c r="S286" s="20">
        <v>0.71262190000000003</v>
      </c>
    </row>
    <row r="287" spans="10:19" x14ac:dyDescent="0.25">
      <c r="J287" s="10"/>
      <c r="N287" s="2">
        <v>0.45135166700000001</v>
      </c>
      <c r="O287" s="2">
        <v>0.68398599999999998</v>
      </c>
      <c r="P287" s="2">
        <v>1.0817149100000001</v>
      </c>
      <c r="Q287" s="2">
        <v>0.64066456999999999</v>
      </c>
      <c r="R287" s="2">
        <v>0.58523621999999997</v>
      </c>
      <c r="S287" s="20">
        <v>0.72554722999999999</v>
      </c>
    </row>
    <row r="288" spans="10:19" x14ac:dyDescent="0.25">
      <c r="J288" s="10"/>
      <c r="N288" s="2">
        <v>0.41151046099999999</v>
      </c>
      <c r="O288" s="2">
        <v>0.60364200000000001</v>
      </c>
      <c r="P288" s="2">
        <v>2.1775086799999999</v>
      </c>
      <c r="Q288" s="2">
        <v>0.71443451000000002</v>
      </c>
      <c r="R288" s="2">
        <v>0.60660219999999998</v>
      </c>
      <c r="S288" s="20">
        <v>0.82172601999999995</v>
      </c>
    </row>
    <row r="289" spans="10:19" x14ac:dyDescent="0.25">
      <c r="J289" s="10"/>
      <c r="N289" s="2">
        <v>0.36037540600000001</v>
      </c>
      <c r="O289" s="2">
        <v>0.61463599999999996</v>
      </c>
      <c r="P289" s="2">
        <v>1.4525005799999999</v>
      </c>
      <c r="Q289" s="2">
        <v>0.56755869000000003</v>
      </c>
      <c r="R289" s="2">
        <v>0.62009543</v>
      </c>
      <c r="S289" s="20">
        <v>0.68854725999999999</v>
      </c>
    </row>
    <row r="290" spans="10:19" x14ac:dyDescent="0.25">
      <c r="J290" s="10"/>
      <c r="N290" s="2">
        <v>0.66084882099999998</v>
      </c>
      <c r="O290" s="2">
        <v>0.57539600000000002</v>
      </c>
      <c r="P290" s="2">
        <v>1.1748155899999999</v>
      </c>
      <c r="Q290" s="2">
        <v>0.57330972999999996</v>
      </c>
      <c r="R290" s="2">
        <v>0.91042789000000002</v>
      </c>
      <c r="S290" s="20">
        <v>0.74752812000000002</v>
      </c>
    </row>
    <row r="291" spans="10:19" x14ac:dyDescent="0.25">
      <c r="J291" s="10"/>
      <c r="N291" s="2">
        <v>0.56644184600000003</v>
      </c>
      <c r="O291" s="2">
        <v>0.62361</v>
      </c>
      <c r="P291" s="2">
        <v>0.67608652999999996</v>
      </c>
      <c r="Q291" s="2">
        <v>0.67582763999999995</v>
      </c>
      <c r="R291" s="2">
        <v>0.63027829999999996</v>
      </c>
      <c r="S291" s="20">
        <v>0.73470564999999999</v>
      </c>
    </row>
    <row r="292" spans="10:19" x14ac:dyDescent="0.25">
      <c r="J292" s="10"/>
      <c r="N292" s="2">
        <v>0.50588649799999996</v>
      </c>
      <c r="O292" s="2">
        <v>0.65395700000000001</v>
      </c>
      <c r="P292" s="2">
        <v>0.39734331000000001</v>
      </c>
      <c r="Q292" s="2">
        <v>0.65054453000000001</v>
      </c>
      <c r="R292" s="2">
        <v>0.66946271000000002</v>
      </c>
      <c r="S292" s="20">
        <v>0.74219992000000001</v>
      </c>
    </row>
    <row r="293" spans="10:19" x14ac:dyDescent="0.25">
      <c r="J293" s="10"/>
      <c r="N293" s="2">
        <v>0.85860683500000001</v>
      </c>
      <c r="O293" s="2">
        <v>0.66355399999999998</v>
      </c>
      <c r="P293" s="2">
        <v>0.57091972000000002</v>
      </c>
      <c r="Q293" s="2">
        <v>0.65982887999999995</v>
      </c>
      <c r="R293" s="2">
        <v>0.53761080000000006</v>
      </c>
      <c r="S293" s="20">
        <v>0.68272915000000001</v>
      </c>
    </row>
    <row r="294" spans="10:19" x14ac:dyDescent="0.25">
      <c r="J294" s="10"/>
      <c r="N294" s="2">
        <v>0.48925354799999998</v>
      </c>
      <c r="O294" s="2">
        <v>0.68216299999999996</v>
      </c>
      <c r="P294" s="2">
        <v>0.75693975999999996</v>
      </c>
      <c r="Q294" s="2">
        <v>0.74079720000000004</v>
      </c>
      <c r="R294" s="2">
        <v>0.47739907999999998</v>
      </c>
      <c r="S294" s="20">
        <v>0.70416252999999995</v>
      </c>
    </row>
    <row r="295" spans="10:19" x14ac:dyDescent="0.25">
      <c r="J295" s="10"/>
      <c r="N295" s="2">
        <v>0.434096133</v>
      </c>
      <c r="O295" s="2">
        <v>0.661717</v>
      </c>
      <c r="P295" s="2">
        <v>0.72075080999999996</v>
      </c>
      <c r="Q295" s="2">
        <v>0.80410988999999999</v>
      </c>
      <c r="R295" s="2">
        <v>0.6170078</v>
      </c>
      <c r="S295" s="20">
        <v>0.67615570999999997</v>
      </c>
    </row>
    <row r="296" spans="10:19" x14ac:dyDescent="0.25">
      <c r="J296" s="10"/>
      <c r="N296" s="2">
        <v>0.34961549800000002</v>
      </c>
      <c r="O296" s="2">
        <v>0.63779300000000005</v>
      </c>
      <c r="P296" s="2">
        <v>0.50964779000000004</v>
      </c>
      <c r="Q296" s="2">
        <v>0.67631286999999995</v>
      </c>
      <c r="R296" s="2">
        <v>0.86672448000000002</v>
      </c>
      <c r="S296" s="20">
        <v>0.74782464999999998</v>
      </c>
    </row>
    <row r="297" spans="10:19" x14ac:dyDescent="0.25">
      <c r="J297" s="10"/>
      <c r="N297" s="2">
        <v>0.75187655799999997</v>
      </c>
      <c r="O297" s="2">
        <v>0.61628899999999998</v>
      </c>
      <c r="P297" s="2">
        <v>0.77522195000000005</v>
      </c>
      <c r="Q297" s="2">
        <v>0.72947295000000001</v>
      </c>
      <c r="R297" s="2">
        <v>0.59065018000000002</v>
      </c>
      <c r="S297" s="20">
        <v>0.74399957000000005</v>
      </c>
    </row>
    <row r="298" spans="10:19" x14ac:dyDescent="0.25">
      <c r="J298" s="10"/>
      <c r="N298" s="2">
        <v>0.40212115399999998</v>
      </c>
      <c r="O298" s="2">
        <v>0.68710899999999997</v>
      </c>
      <c r="P298" s="2">
        <v>0.55965787</v>
      </c>
      <c r="Q298" s="2">
        <v>0.74184605999999997</v>
      </c>
      <c r="R298" s="2">
        <v>0.86008846999999999</v>
      </c>
      <c r="S298" s="20">
        <v>0.75882649000000002</v>
      </c>
    </row>
    <row r="299" spans="10:19" x14ac:dyDescent="0.25">
      <c r="J299" s="10"/>
      <c r="N299" s="2">
        <v>0.59280191800000004</v>
      </c>
      <c r="O299" s="2">
        <v>0.55163399999999996</v>
      </c>
      <c r="P299" s="2">
        <v>0.99143376999999999</v>
      </c>
      <c r="Q299" s="2">
        <v>0.77752292000000001</v>
      </c>
      <c r="R299" s="2">
        <v>0.32897622999999998</v>
      </c>
      <c r="S299" s="20">
        <v>0.64235609999999999</v>
      </c>
    </row>
    <row r="300" spans="10:19" x14ac:dyDescent="0.25">
      <c r="J300" s="10"/>
      <c r="N300" s="2">
        <v>0.58849057400000004</v>
      </c>
      <c r="O300" s="2">
        <v>0.63811099999999998</v>
      </c>
      <c r="P300" s="2">
        <v>0.64525136999999999</v>
      </c>
      <c r="Q300" s="2">
        <v>0.69092131000000001</v>
      </c>
      <c r="R300" s="2">
        <v>0.58414741000000003</v>
      </c>
      <c r="S300" s="20">
        <v>0.68994297999999998</v>
      </c>
    </row>
    <row r="301" spans="10:19" x14ac:dyDescent="0.25">
      <c r="J301" s="10"/>
      <c r="N301" s="2">
        <v>0.50082750600000003</v>
      </c>
      <c r="O301" s="2">
        <v>0.75239100000000003</v>
      </c>
      <c r="P301" s="2">
        <v>0.66755812000000003</v>
      </c>
      <c r="Q301" s="2">
        <v>0.72656966000000001</v>
      </c>
      <c r="R301" s="2">
        <v>0.72427529000000002</v>
      </c>
      <c r="S301" s="20">
        <v>0.68384968999999995</v>
      </c>
    </row>
    <row r="302" spans="10:19" x14ac:dyDescent="0.25">
      <c r="J302" s="10"/>
      <c r="N302" s="2">
        <v>0.61390463900000003</v>
      </c>
      <c r="O302" s="2">
        <v>0.74036999999999997</v>
      </c>
      <c r="P302" s="2">
        <v>1.4720916100000001</v>
      </c>
      <c r="Q302" s="2">
        <v>0.67110632000000003</v>
      </c>
      <c r="R302" s="2">
        <v>0.47472455000000002</v>
      </c>
      <c r="S302" s="20">
        <v>0.70118946999999998</v>
      </c>
    </row>
    <row r="303" spans="10:19" x14ac:dyDescent="0.25">
      <c r="J303" s="10"/>
      <c r="N303" s="2">
        <v>0.526845538</v>
      </c>
      <c r="O303" s="2">
        <v>0.68032700000000002</v>
      </c>
      <c r="P303" s="2">
        <v>0.71809610000000001</v>
      </c>
      <c r="Q303" s="2">
        <v>0.82992500000000002</v>
      </c>
      <c r="R303" s="2">
        <v>0.74507210000000001</v>
      </c>
      <c r="S303" s="20">
        <v>0.73640243999999999</v>
      </c>
    </row>
    <row r="304" spans="10:19" x14ac:dyDescent="0.25">
      <c r="J304" s="10"/>
      <c r="N304" s="2">
        <v>0.502097032</v>
      </c>
      <c r="O304" s="2">
        <v>0.70980100000000002</v>
      </c>
      <c r="P304" s="2">
        <v>0.74507210000000001</v>
      </c>
      <c r="Q304" s="2">
        <v>0.61123444000000005</v>
      </c>
      <c r="R304" s="2">
        <v>0.54700210000000005</v>
      </c>
      <c r="S304" s="20">
        <v>0.71013508999999997</v>
      </c>
    </row>
    <row r="305" spans="10:19" x14ac:dyDescent="0.25">
      <c r="J305" s="10"/>
      <c r="N305" s="2">
        <v>0.53165701200000004</v>
      </c>
      <c r="O305" s="2">
        <v>0.67586299999999999</v>
      </c>
      <c r="P305" s="2">
        <v>0.68543810000000005</v>
      </c>
      <c r="Q305" s="2">
        <v>0.69136045000000002</v>
      </c>
      <c r="R305" s="2">
        <v>0.47338162</v>
      </c>
      <c r="S305" s="20">
        <v>0.70115627000000003</v>
      </c>
    </row>
    <row r="306" spans="10:19" x14ac:dyDescent="0.25">
      <c r="J306" s="10"/>
      <c r="N306" s="2">
        <v>0.46660900399999999</v>
      </c>
      <c r="O306" s="2">
        <v>0.75751299999999999</v>
      </c>
      <c r="P306" s="2">
        <v>0.58305657</v>
      </c>
      <c r="Q306" s="2">
        <v>0.70910143999999997</v>
      </c>
      <c r="R306" s="2">
        <v>0.34225434999999998</v>
      </c>
      <c r="S306" s="20">
        <v>0.68511878999999998</v>
      </c>
    </row>
    <row r="307" spans="10:19" x14ac:dyDescent="0.25">
      <c r="J307" s="10"/>
      <c r="N307" s="2">
        <v>0.57536273900000001</v>
      </c>
      <c r="O307" s="2">
        <v>0.61474099999999998</v>
      </c>
      <c r="P307" s="2">
        <v>0.52320789999999995</v>
      </c>
      <c r="Q307" s="2">
        <v>0.71890675999999998</v>
      </c>
      <c r="R307" s="2">
        <v>0.65114419999999995</v>
      </c>
      <c r="S307" s="20">
        <v>0.65719601999999999</v>
      </c>
    </row>
    <row r="308" spans="10:19" x14ac:dyDescent="0.25">
      <c r="J308" s="10"/>
      <c r="N308" s="2">
        <v>0.65698417499999995</v>
      </c>
      <c r="O308" s="2">
        <v>0.62602500000000005</v>
      </c>
      <c r="P308" s="2">
        <v>0.56868518999999995</v>
      </c>
      <c r="Q308" s="2">
        <v>0.72219151000000004</v>
      </c>
      <c r="R308" s="2">
        <v>1.00799065</v>
      </c>
      <c r="S308" s="20">
        <v>0.67779995999999998</v>
      </c>
    </row>
    <row r="309" spans="10:19" x14ac:dyDescent="0.25">
      <c r="J309" s="10"/>
      <c r="N309" s="2">
        <v>0.526845538</v>
      </c>
      <c r="O309" s="2">
        <v>0.69835199999999997</v>
      </c>
      <c r="P309" s="2">
        <v>1.4564398700000001</v>
      </c>
      <c r="Q309" s="2">
        <v>0.70541514000000005</v>
      </c>
      <c r="R309" s="2">
        <v>0.90622265999999996</v>
      </c>
      <c r="S309" s="20">
        <v>0.66060618999999998</v>
      </c>
    </row>
    <row r="310" spans="10:19" x14ac:dyDescent="0.25">
      <c r="J310" s="10"/>
      <c r="N310" s="2">
        <v>0.41151046099999999</v>
      </c>
      <c r="O310" s="2">
        <v>0.55294399999999999</v>
      </c>
      <c r="P310" s="2">
        <v>1.06510865</v>
      </c>
      <c r="Q310" s="2">
        <v>0.77407557999999999</v>
      </c>
      <c r="R310" s="2">
        <v>0.691909</v>
      </c>
      <c r="S310" s="20">
        <v>0.66666667000000002</v>
      </c>
    </row>
    <row r="311" spans="10:19" x14ac:dyDescent="0.25">
      <c r="J311" s="10"/>
      <c r="N311" s="2">
        <v>0.49571688699999999</v>
      </c>
      <c r="O311" s="2">
        <v>0.55569800000000003</v>
      </c>
      <c r="P311" s="2">
        <v>0.74421716999999998</v>
      </c>
      <c r="Q311" s="2">
        <v>0.75704855999999998</v>
      </c>
      <c r="R311" s="2">
        <v>0.66373254000000004</v>
      </c>
      <c r="S311" s="20">
        <v>0.62281006000000005</v>
      </c>
    </row>
    <row r="312" spans="10:19" x14ac:dyDescent="0.25">
      <c r="J312" s="10"/>
      <c r="N312" s="2">
        <v>0.526845538</v>
      </c>
      <c r="O312" s="2">
        <v>0.66497399999999995</v>
      </c>
      <c r="P312" s="2">
        <v>0.71007242999999998</v>
      </c>
      <c r="Q312" s="2">
        <v>0.69877469000000003</v>
      </c>
      <c r="R312" s="2">
        <v>0.58196367000000004</v>
      </c>
      <c r="S312" s="20">
        <v>0.70910898</v>
      </c>
    </row>
    <row r="313" spans="10:19" x14ac:dyDescent="0.25">
      <c r="J313" s="10"/>
      <c r="N313" s="2">
        <v>0.46387226999999998</v>
      </c>
      <c r="O313" s="2">
        <v>0.68803300000000001</v>
      </c>
      <c r="P313" s="2">
        <v>1.25245005</v>
      </c>
      <c r="Q313" s="2">
        <v>0.70298201999999999</v>
      </c>
      <c r="R313" s="2">
        <v>0.49955474999999999</v>
      </c>
      <c r="S313" s="20">
        <v>0.68558295000000002</v>
      </c>
    </row>
    <row r="314" spans="10:19" x14ac:dyDescent="0.25">
      <c r="J314" s="10"/>
      <c r="N314" s="2">
        <v>0.416125676</v>
      </c>
      <c r="O314" s="2">
        <v>0.61124999999999996</v>
      </c>
      <c r="P314" s="2">
        <v>1.0512715800000001</v>
      </c>
      <c r="Q314" s="2">
        <v>0.72750828000000001</v>
      </c>
      <c r="R314" s="2">
        <v>0.63630980999999998</v>
      </c>
      <c r="S314" s="20">
        <v>0.69945033000000001</v>
      </c>
    </row>
    <row r="315" spans="10:19" x14ac:dyDescent="0.25">
      <c r="J315" s="10"/>
      <c r="N315" s="2">
        <v>0.36389134699999998</v>
      </c>
      <c r="O315" s="2">
        <v>0.63003699999999996</v>
      </c>
      <c r="P315" s="2">
        <v>0.84289243999999997</v>
      </c>
      <c r="Q315" s="2">
        <v>0.68505614999999997</v>
      </c>
      <c r="R315" s="2">
        <v>0.64820447999999997</v>
      </c>
      <c r="S315" s="20">
        <v>0.74223863999999995</v>
      </c>
    </row>
    <row r="316" spans="10:19" x14ac:dyDescent="0.25">
      <c r="J316" s="10"/>
      <c r="N316" s="2">
        <v>0.34410939800000001</v>
      </c>
      <c r="O316" s="2">
        <v>0.52146899999999996</v>
      </c>
      <c r="P316" s="2">
        <v>0.74250435999999997</v>
      </c>
      <c r="Q316" s="2">
        <v>0.67441229000000003</v>
      </c>
      <c r="R316" s="2">
        <v>0.50082751000000003</v>
      </c>
      <c r="S316" s="20">
        <v>0.68324567000000003</v>
      </c>
    </row>
    <row r="317" spans="10:19" x14ac:dyDescent="0.25">
      <c r="J317" s="10"/>
      <c r="N317" s="2">
        <v>0.422200825</v>
      </c>
      <c r="O317" s="2">
        <v>0.61595800000000001</v>
      </c>
      <c r="P317" s="2">
        <v>1.8036427100000001</v>
      </c>
      <c r="Q317" s="2">
        <v>0.59624071999999995</v>
      </c>
      <c r="R317" s="2">
        <v>0.93594274</v>
      </c>
      <c r="S317" s="20">
        <v>0.60206879000000002</v>
      </c>
    </row>
    <row r="318" spans="10:19" x14ac:dyDescent="0.25">
      <c r="J318" s="10"/>
      <c r="N318" s="2">
        <v>0.64029925300000001</v>
      </c>
      <c r="O318" s="2">
        <v>0.67726600000000003</v>
      </c>
      <c r="P318" s="2">
        <v>0.64228468000000005</v>
      </c>
      <c r="Q318" s="2">
        <v>0.58897798999999995</v>
      </c>
      <c r="R318" s="2">
        <v>0.69282847999999997</v>
      </c>
      <c r="S318" s="20">
        <v>0.70898989000000001</v>
      </c>
    </row>
    <row r="319" spans="10:19" x14ac:dyDescent="0.25">
      <c r="J319" s="10"/>
      <c r="N319" s="2">
        <v>0.63730951300000005</v>
      </c>
      <c r="O319" s="2">
        <v>0.81268399999999996</v>
      </c>
      <c r="P319" s="2">
        <v>0.54583702000000001</v>
      </c>
      <c r="Q319" s="2">
        <v>0.56347438999999999</v>
      </c>
      <c r="R319" s="2">
        <v>0.59065018000000002</v>
      </c>
      <c r="S319" s="20">
        <v>0.73805935</v>
      </c>
    </row>
    <row r="320" spans="10:19" x14ac:dyDescent="0.25">
      <c r="J320" s="10"/>
      <c r="N320" s="2">
        <v>0.73474728099999997</v>
      </c>
      <c r="O320" s="2">
        <v>0.71863999999999995</v>
      </c>
      <c r="P320" s="2">
        <v>0.97720501999999998</v>
      </c>
      <c r="Q320" s="2">
        <v>0.69899882000000002</v>
      </c>
      <c r="R320" s="2">
        <v>0.65601445999999997</v>
      </c>
      <c r="S320" s="20">
        <v>0.72615501000000005</v>
      </c>
    </row>
    <row r="321" spans="10:19" x14ac:dyDescent="0.25">
      <c r="J321" s="10"/>
      <c r="N321" s="2">
        <v>0.55737819200000005</v>
      </c>
      <c r="O321" s="2">
        <v>0.70279899999999995</v>
      </c>
      <c r="P321" s="2">
        <v>0.59921077</v>
      </c>
      <c r="Q321" s="2">
        <v>0.66431510000000005</v>
      </c>
      <c r="R321" s="2">
        <v>0.80582390999999998</v>
      </c>
      <c r="S321" s="20">
        <v>0.68974363000000005</v>
      </c>
    </row>
    <row r="322" spans="10:19" x14ac:dyDescent="0.25">
      <c r="J322" s="10"/>
      <c r="N322" s="2">
        <v>0.467971368</v>
      </c>
      <c r="O322" s="2">
        <v>0.748506</v>
      </c>
      <c r="P322" s="2">
        <v>0.89134811999999997</v>
      </c>
      <c r="Q322" s="2">
        <v>0.68625316000000003</v>
      </c>
      <c r="R322" s="2">
        <v>0.90340830000000005</v>
      </c>
      <c r="S322" s="20">
        <v>0.64328481999999998</v>
      </c>
    </row>
    <row r="323" spans="10:19" x14ac:dyDescent="0.25">
      <c r="J323" s="10"/>
      <c r="N323" s="2">
        <v>0.60449958599999998</v>
      </c>
      <c r="O323" s="2">
        <v>0.74007400000000001</v>
      </c>
      <c r="P323" s="2">
        <v>1.4681943200000001</v>
      </c>
      <c r="Q323" s="2">
        <v>0.74455015999999996</v>
      </c>
      <c r="R323" s="2">
        <v>1.00101924</v>
      </c>
      <c r="S323" s="20">
        <v>0.79220685999999996</v>
      </c>
    </row>
    <row r="324" spans="10:19" x14ac:dyDescent="0.25">
      <c r="J324" s="10"/>
      <c r="N324" s="2">
        <v>0.55737819200000005</v>
      </c>
      <c r="O324" s="2">
        <v>0.693048</v>
      </c>
      <c r="P324" s="2">
        <v>0.86156756000000001</v>
      </c>
      <c r="Q324" s="2">
        <v>0.72735006000000002</v>
      </c>
      <c r="R324" s="2">
        <v>1.6537589100000001</v>
      </c>
      <c r="S324" s="20">
        <v>0.72952731999999998</v>
      </c>
    </row>
    <row r="325" spans="10:19" x14ac:dyDescent="0.25">
      <c r="J325" s="10"/>
      <c r="N325" s="2">
        <v>0.58305656500000003</v>
      </c>
      <c r="O325" s="2">
        <v>0.63364299999999996</v>
      </c>
      <c r="P325" s="2">
        <v>1.20107469</v>
      </c>
      <c r="Q325" s="2">
        <v>0.79249528999999996</v>
      </c>
      <c r="R325" s="2">
        <v>1.2810955399999999</v>
      </c>
      <c r="S325" s="20">
        <v>0.61809312999999999</v>
      </c>
    </row>
    <row r="326" spans="10:19" x14ac:dyDescent="0.25">
      <c r="J326" s="10"/>
      <c r="N326" s="2">
        <v>0.84138052399999996</v>
      </c>
      <c r="O326" s="2">
        <v>0.79039199999999998</v>
      </c>
      <c r="P326" s="2">
        <v>0.49443098000000002</v>
      </c>
      <c r="Q326" s="2">
        <v>0.66512879000000003</v>
      </c>
      <c r="R326" s="2">
        <v>0.49443098000000002</v>
      </c>
      <c r="S326" s="20">
        <v>0.69455889999999998</v>
      </c>
    </row>
    <row r="327" spans="10:19" x14ac:dyDescent="0.25">
      <c r="J327" s="10"/>
      <c r="N327" s="2">
        <v>0.67984259599999997</v>
      </c>
      <c r="O327" s="2">
        <v>0.717561</v>
      </c>
      <c r="P327" s="2">
        <v>0.42069025999999998</v>
      </c>
      <c r="Q327" s="2">
        <v>0.73542914999999998</v>
      </c>
      <c r="R327" s="2">
        <v>0.97001238000000001</v>
      </c>
      <c r="S327" s="20">
        <v>0.68046496999999995</v>
      </c>
    </row>
    <row r="328" spans="10:19" x14ac:dyDescent="0.25">
      <c r="J328" s="10"/>
      <c r="N328" s="2">
        <v>0.64327509800000005</v>
      </c>
      <c r="O328" s="2">
        <v>0.62955700000000003</v>
      </c>
      <c r="P328" s="2">
        <v>1.1227231</v>
      </c>
      <c r="Q328" s="2">
        <v>0.63986661</v>
      </c>
      <c r="R328" s="2">
        <v>0.51954478000000004</v>
      </c>
      <c r="S328" s="20">
        <v>0.69891291</v>
      </c>
    </row>
    <row r="329" spans="10:19" x14ac:dyDescent="0.25">
      <c r="J329" s="10"/>
      <c r="N329" s="2">
        <v>0.61390463900000003</v>
      </c>
      <c r="O329" s="2">
        <v>0.64750600000000003</v>
      </c>
      <c r="P329" s="2">
        <v>0.53404649000000004</v>
      </c>
      <c r="Q329" s="2">
        <v>0.65257606000000001</v>
      </c>
      <c r="R329" s="2">
        <v>0.62724080000000004</v>
      </c>
      <c r="S329" s="20">
        <v>0.65510813000000001</v>
      </c>
    </row>
    <row r="330" spans="10:19" x14ac:dyDescent="0.25">
      <c r="J330" s="10"/>
      <c r="N330" s="2">
        <v>0.60344553199999995</v>
      </c>
      <c r="O330" s="2">
        <v>0.73389800000000005</v>
      </c>
      <c r="P330" s="2">
        <v>0.79308279999999998</v>
      </c>
      <c r="Q330" s="2">
        <v>0.63016355999999996</v>
      </c>
      <c r="R330" s="2">
        <v>0.90972836999999995</v>
      </c>
      <c r="S330" s="20">
        <v>0.76975649999999995</v>
      </c>
    </row>
    <row r="331" spans="10:19" x14ac:dyDescent="0.25">
      <c r="J331" s="10"/>
      <c r="N331" s="2">
        <v>0.68914319999999996</v>
      </c>
      <c r="O331" s="2">
        <v>0.64957299999999996</v>
      </c>
      <c r="P331" s="2">
        <v>0.35503622000000001</v>
      </c>
      <c r="Q331" s="2">
        <v>0.68015941000000002</v>
      </c>
      <c r="R331" s="2">
        <v>0.34410940000000001</v>
      </c>
      <c r="S331" s="20">
        <v>0.60870184000000005</v>
      </c>
    </row>
    <row r="332" spans="10:19" x14ac:dyDescent="0.25">
      <c r="J332" s="10"/>
      <c r="N332" s="2">
        <v>0.55737819200000005</v>
      </c>
      <c r="O332" s="2">
        <v>0.71521400000000002</v>
      </c>
      <c r="P332" s="2">
        <v>0.96276600999999995</v>
      </c>
      <c r="Q332" s="2">
        <v>0.69922724000000003</v>
      </c>
      <c r="R332" s="2">
        <v>1.0969099200000001</v>
      </c>
      <c r="S332" s="20">
        <v>0.69207373000000005</v>
      </c>
    </row>
    <row r="333" spans="10:19" x14ac:dyDescent="0.25">
      <c r="J333" s="10"/>
      <c r="N333" s="2">
        <v>0.55851919299999997</v>
      </c>
      <c r="O333" s="2">
        <v>0.62460199999999999</v>
      </c>
      <c r="P333" s="2">
        <v>0.30695232</v>
      </c>
      <c r="Q333" s="2">
        <v>0.67378612000000004</v>
      </c>
      <c r="R333" s="2">
        <v>0.34410940000000001</v>
      </c>
      <c r="S333" s="20">
        <v>0.72486117999999999</v>
      </c>
    </row>
    <row r="334" spans="10:19" x14ac:dyDescent="0.25">
      <c r="J334" s="10"/>
      <c r="N334" s="2">
        <v>0.448521848</v>
      </c>
      <c r="O334" s="2">
        <v>0.69724699999999995</v>
      </c>
      <c r="P334" s="2">
        <v>1.6444940800000001</v>
      </c>
      <c r="Q334" s="2">
        <v>0.58648752000000004</v>
      </c>
      <c r="R334" s="2">
        <v>0.71632083000000002</v>
      </c>
      <c r="S334" s="20">
        <v>0.71332909</v>
      </c>
    </row>
    <row r="335" spans="10:19" x14ac:dyDescent="0.25">
      <c r="J335" s="10"/>
      <c r="N335" s="2">
        <v>0.58305656500000003</v>
      </c>
      <c r="O335" s="2">
        <v>0.68743500000000002</v>
      </c>
      <c r="P335" s="2">
        <v>1.64100629</v>
      </c>
      <c r="Q335" s="2">
        <v>0.74137452000000004</v>
      </c>
      <c r="R335" s="2">
        <v>0.88561592</v>
      </c>
      <c r="S335" s="20">
        <v>0.78212400999999998</v>
      </c>
    </row>
    <row r="336" spans="10:19" x14ac:dyDescent="0.25">
      <c r="J336" s="10"/>
      <c r="N336" s="2">
        <v>1.565155866</v>
      </c>
      <c r="O336" s="2">
        <v>0.72072099999999995</v>
      </c>
      <c r="P336" s="2">
        <v>0.47739907999999998</v>
      </c>
      <c r="Q336" s="2">
        <v>0.71616617000000005</v>
      </c>
      <c r="R336" s="2">
        <v>0.42220081999999998</v>
      </c>
      <c r="S336" s="20">
        <v>0.60068688999999997</v>
      </c>
    </row>
    <row r="337" spans="10:19" x14ac:dyDescent="0.25">
      <c r="J337" s="10"/>
      <c r="N337" s="2">
        <v>0.51708829499999998</v>
      </c>
      <c r="O337" s="2">
        <v>0.66006399999999998</v>
      </c>
      <c r="P337" s="2">
        <v>1.1791427299999999</v>
      </c>
      <c r="Q337" s="2">
        <v>0.74433426000000003</v>
      </c>
      <c r="R337" s="2">
        <v>1.1187468300000001</v>
      </c>
      <c r="S337" s="20">
        <v>0.74292469999999999</v>
      </c>
    </row>
    <row r="338" spans="10:19" x14ac:dyDescent="0.25">
      <c r="J338" s="10"/>
      <c r="N338" s="2">
        <v>1.1446237340000001</v>
      </c>
      <c r="O338" s="2">
        <v>0.70917699999999995</v>
      </c>
      <c r="P338" s="2">
        <v>1.4156549899999999</v>
      </c>
      <c r="Q338" s="2">
        <v>0.67301533000000002</v>
      </c>
      <c r="R338" s="2">
        <v>0.95145851999999997</v>
      </c>
      <c r="S338" s="20">
        <v>0.61415660000000005</v>
      </c>
    </row>
    <row r="339" spans="10:19" x14ac:dyDescent="0.25">
      <c r="J339" s="10"/>
      <c r="N339" s="2">
        <v>0.85934797100000004</v>
      </c>
      <c r="O339" s="2">
        <v>0.77728200000000003</v>
      </c>
      <c r="P339" s="2">
        <v>0.63830765</v>
      </c>
      <c r="Q339" s="2">
        <v>0.78597748999999995</v>
      </c>
      <c r="R339" s="2">
        <v>0.92637111999999999</v>
      </c>
      <c r="S339" s="20">
        <v>0.80971725000000006</v>
      </c>
    </row>
    <row r="340" spans="10:19" x14ac:dyDescent="0.25">
      <c r="J340" s="10"/>
      <c r="N340" s="2">
        <v>0.70557541199999996</v>
      </c>
      <c r="O340" s="2">
        <v>0.81407099999999999</v>
      </c>
      <c r="P340" s="2">
        <v>0.71543155000000003</v>
      </c>
      <c r="Q340" s="2">
        <v>0.69427256000000004</v>
      </c>
      <c r="R340" s="2">
        <v>0.74164646999999995</v>
      </c>
      <c r="S340" s="20">
        <v>0.83540400000000004</v>
      </c>
    </row>
    <row r="341" spans="10:19" x14ac:dyDescent="0.25">
      <c r="J341" s="10"/>
      <c r="N341" s="2">
        <v>0.40212115399999998</v>
      </c>
      <c r="O341" s="2">
        <v>0.59811899999999996</v>
      </c>
      <c r="P341" s="2">
        <v>0.8970437</v>
      </c>
      <c r="Q341" s="2">
        <v>0.73277442999999998</v>
      </c>
      <c r="R341" s="2">
        <v>0.59280191999999998</v>
      </c>
      <c r="S341" s="20">
        <v>0.76387793999999998</v>
      </c>
    </row>
    <row r="342" spans="10:19" x14ac:dyDescent="0.25">
      <c r="J342" s="10"/>
      <c r="N342" s="2">
        <v>1.2830817320000001</v>
      </c>
      <c r="O342" s="2">
        <v>0.66182200000000002</v>
      </c>
      <c r="P342" s="2">
        <v>0.76696589000000004</v>
      </c>
      <c r="Q342" s="2">
        <v>0.73082422000000002</v>
      </c>
      <c r="R342" s="2">
        <v>0.97720501999999998</v>
      </c>
      <c r="S342" s="20">
        <v>0.75235479000000005</v>
      </c>
    </row>
    <row r="343" spans="10:19" x14ac:dyDescent="0.25">
      <c r="J343" s="10"/>
      <c r="N343" s="2">
        <v>1.0758135280000001</v>
      </c>
      <c r="O343" s="2">
        <v>0.63490500000000005</v>
      </c>
      <c r="P343" s="2">
        <v>0.75693975999999996</v>
      </c>
      <c r="Q343" s="2">
        <v>0.68680282000000004</v>
      </c>
      <c r="R343" s="2">
        <v>0.34038919000000001</v>
      </c>
      <c r="S343" s="20">
        <v>0.68844631999999994</v>
      </c>
    </row>
    <row r="344" spans="10:19" x14ac:dyDescent="0.25">
      <c r="J344" s="10"/>
      <c r="N344" s="2">
        <v>0.73647813699999998</v>
      </c>
      <c r="O344" s="2">
        <v>0.65663800000000005</v>
      </c>
      <c r="P344" s="2">
        <v>1.0067267099999999</v>
      </c>
      <c r="Q344" s="2">
        <v>0.70010554999999997</v>
      </c>
      <c r="R344" s="2">
        <v>1.0488464900000001</v>
      </c>
      <c r="S344" s="20">
        <v>0.71353610000000001</v>
      </c>
    </row>
    <row r="345" spans="10:19" x14ac:dyDescent="0.25">
      <c r="J345" s="10"/>
      <c r="N345" s="2">
        <v>0.47068426899999999</v>
      </c>
      <c r="O345" s="2">
        <v>0.64673700000000001</v>
      </c>
      <c r="P345" s="2">
        <v>1.2840736800000001</v>
      </c>
      <c r="Q345" s="2">
        <v>0.71530097000000004</v>
      </c>
      <c r="R345" s="2">
        <v>0.74507210000000001</v>
      </c>
      <c r="S345" s="20">
        <v>0.64716925999999997</v>
      </c>
    </row>
    <row r="346" spans="10:19" x14ac:dyDescent="0.25">
      <c r="J346" s="10"/>
      <c r="N346" s="2">
        <v>0.57646814400000002</v>
      </c>
      <c r="O346" s="2">
        <v>0.631247</v>
      </c>
      <c r="P346" s="2">
        <v>0.70467256</v>
      </c>
      <c r="Q346" s="2">
        <v>0.72304093999999997</v>
      </c>
      <c r="R346" s="2">
        <v>0.72778268999999995</v>
      </c>
      <c r="S346" s="20">
        <v>0.74926864999999998</v>
      </c>
    </row>
    <row r="347" spans="10:19" x14ac:dyDescent="0.25">
      <c r="J347" s="10"/>
      <c r="N347" s="2">
        <v>0.49314171699999998</v>
      </c>
      <c r="O347" s="2">
        <v>0.63278699999999999</v>
      </c>
      <c r="P347" s="2">
        <v>1.2267718400000001</v>
      </c>
      <c r="Q347" s="2">
        <v>0.65764106</v>
      </c>
      <c r="R347" s="2">
        <v>0.47338162</v>
      </c>
      <c r="S347" s="20">
        <v>0.68235509000000005</v>
      </c>
    </row>
    <row r="348" spans="10:19" x14ac:dyDescent="0.25">
      <c r="J348" s="10"/>
      <c r="N348" s="2">
        <v>0.57646814400000002</v>
      </c>
      <c r="O348" s="2">
        <v>0.75489700000000004</v>
      </c>
      <c r="P348" s="2">
        <v>1.16720449</v>
      </c>
      <c r="Q348" s="2">
        <v>0.82033893999999996</v>
      </c>
      <c r="R348" s="2">
        <v>1.1050053</v>
      </c>
      <c r="S348" s="20">
        <v>0.60955837000000002</v>
      </c>
    </row>
    <row r="349" spans="10:19" x14ac:dyDescent="0.25">
      <c r="J349" s="10"/>
      <c r="N349" s="2">
        <v>0.389249927</v>
      </c>
      <c r="O349" s="2">
        <v>0.63620900000000002</v>
      </c>
      <c r="P349" s="2">
        <v>0.39734331000000001</v>
      </c>
      <c r="Q349" s="2">
        <v>0.72333031999999997</v>
      </c>
      <c r="R349" s="2">
        <v>0.80345034000000004</v>
      </c>
      <c r="S349" s="20">
        <v>0.62187433999999997</v>
      </c>
    </row>
    <row r="350" spans="10:19" x14ac:dyDescent="0.25">
      <c r="J350" s="10"/>
      <c r="N350" s="2">
        <v>0.448521848</v>
      </c>
      <c r="O350" s="2">
        <v>0.73308600000000002</v>
      </c>
      <c r="P350" s="2">
        <v>0.76363846999999996</v>
      </c>
      <c r="Q350" s="2">
        <v>0.74149843000000004</v>
      </c>
      <c r="R350" s="2">
        <v>0.99271717999999998</v>
      </c>
      <c r="S350" s="20">
        <v>0.70619496999999998</v>
      </c>
    </row>
    <row r="351" spans="10:19" x14ac:dyDescent="0.25">
      <c r="J351" s="10"/>
      <c r="N351" s="2">
        <v>1.095167408</v>
      </c>
      <c r="O351" s="2">
        <v>0.74903200000000003</v>
      </c>
      <c r="P351" s="2">
        <v>0.79147575000000003</v>
      </c>
      <c r="Q351" s="2">
        <v>0.72891528999999999</v>
      </c>
      <c r="R351" s="2">
        <v>0.42220081999999998</v>
      </c>
      <c r="S351" s="20">
        <v>0.71875250999999996</v>
      </c>
    </row>
    <row r="352" spans="10:19" x14ac:dyDescent="0.25">
      <c r="J352" s="10"/>
      <c r="N352" s="2">
        <v>0.85115997399999999</v>
      </c>
      <c r="O352" s="2">
        <v>0.66543300000000005</v>
      </c>
      <c r="P352" s="2">
        <v>0.38761097</v>
      </c>
      <c r="Q352" s="2">
        <v>0.69828597999999997</v>
      </c>
      <c r="R352" s="2">
        <v>0.90622265999999996</v>
      </c>
      <c r="S352" s="20">
        <v>0.75989445</v>
      </c>
    </row>
    <row r="353" spans="10:19" x14ac:dyDescent="0.25">
      <c r="J353" s="10"/>
      <c r="N353" s="2">
        <v>0.42967398600000001</v>
      </c>
      <c r="O353" s="2">
        <v>0.72091099999999997</v>
      </c>
      <c r="P353" s="2">
        <v>0.45973662999999998</v>
      </c>
      <c r="Q353" s="2">
        <v>0.65748890999999998</v>
      </c>
      <c r="R353" s="2">
        <v>0.90902830999999995</v>
      </c>
      <c r="S353" s="20">
        <v>0.71289718000000002</v>
      </c>
    </row>
    <row r="354" spans="10:19" x14ac:dyDescent="0.25">
      <c r="J354" s="10"/>
      <c r="N354" s="2">
        <v>0.67230948099999999</v>
      </c>
      <c r="O354" s="2">
        <v>0.76412100000000005</v>
      </c>
      <c r="P354" s="2">
        <v>1.1306336699999999</v>
      </c>
      <c r="Q354" s="2">
        <v>0.74539723999999996</v>
      </c>
      <c r="R354" s="2">
        <v>0.86230614999999999</v>
      </c>
      <c r="S354" s="20">
        <v>0.75519037</v>
      </c>
    </row>
    <row r="355" spans="10:19" x14ac:dyDescent="0.25">
      <c r="J355" s="10"/>
      <c r="N355" s="2">
        <v>1.0470239960000001</v>
      </c>
      <c r="O355" s="2">
        <v>0.64292000000000005</v>
      </c>
      <c r="P355" s="2">
        <v>0.72603110999999998</v>
      </c>
      <c r="Q355" s="2">
        <v>0.77125065999999998</v>
      </c>
      <c r="R355" s="2">
        <v>0.83301594000000001</v>
      </c>
      <c r="S355" s="20">
        <v>0.58037539999999999</v>
      </c>
    </row>
    <row r="356" spans="10:19" x14ac:dyDescent="0.25">
      <c r="J356" s="10"/>
      <c r="N356" s="2">
        <v>1.0217907939999999</v>
      </c>
      <c r="O356" s="2">
        <v>0.71277900000000005</v>
      </c>
      <c r="P356" s="2">
        <v>1.3298607899999999</v>
      </c>
      <c r="Q356" s="2">
        <v>0.77476402</v>
      </c>
      <c r="R356" s="2">
        <v>1.40164497</v>
      </c>
      <c r="S356" s="20">
        <v>0.64351924000000005</v>
      </c>
    </row>
    <row r="357" spans="10:19" x14ac:dyDescent="0.25">
      <c r="J357" s="10"/>
      <c r="N357" s="2">
        <v>0.62112122999999997</v>
      </c>
      <c r="O357" s="2">
        <v>0.72278200000000004</v>
      </c>
      <c r="P357" s="2">
        <v>0.93526229999999999</v>
      </c>
      <c r="Q357" s="2">
        <v>0.75412771000000001</v>
      </c>
      <c r="R357" s="2">
        <v>0.87622111999999996</v>
      </c>
      <c r="S357" s="20">
        <v>0.82590962000000001</v>
      </c>
    </row>
    <row r="358" spans="10:19" x14ac:dyDescent="0.25">
      <c r="J358" s="10"/>
      <c r="N358" s="2">
        <v>0.578672619</v>
      </c>
      <c r="O358" s="2">
        <v>0.68226600000000004</v>
      </c>
      <c r="P358" s="2">
        <v>0.43115307000000003</v>
      </c>
      <c r="Q358" s="2">
        <v>0.67336183000000005</v>
      </c>
      <c r="R358" s="2">
        <v>0.27174968999999999</v>
      </c>
      <c r="S358" s="20">
        <v>0.51462626</v>
      </c>
    </row>
    <row r="359" spans="10:19" x14ac:dyDescent="0.25">
      <c r="J359" s="10"/>
      <c r="N359" s="2">
        <v>0.32897623199999998</v>
      </c>
      <c r="O359" s="2">
        <v>0.63023499999999999</v>
      </c>
      <c r="P359" s="2">
        <v>0.78905902000000006</v>
      </c>
      <c r="Q359" s="2">
        <v>0.73184488000000003</v>
      </c>
      <c r="R359" s="2">
        <v>0.68264608000000004</v>
      </c>
      <c r="S359" s="20">
        <v>0.70856023999999995</v>
      </c>
    </row>
    <row r="360" spans="10:19" x14ac:dyDescent="0.25">
      <c r="J360" s="10"/>
      <c r="N360" s="2">
        <v>0.39573787300000002</v>
      </c>
      <c r="O360" s="2">
        <v>0.65351599999999999</v>
      </c>
      <c r="P360" s="2">
        <v>0.46249783</v>
      </c>
      <c r="Q360" s="2">
        <v>0.67292658000000005</v>
      </c>
      <c r="R360" s="2">
        <v>0.81914421000000004</v>
      </c>
      <c r="S360" s="20">
        <v>0.69693205000000003</v>
      </c>
    </row>
    <row r="361" spans="10:19" x14ac:dyDescent="0.25">
      <c r="J361" s="10"/>
      <c r="N361" s="2">
        <v>0.347789817</v>
      </c>
      <c r="O361" s="2">
        <v>0.58457400000000004</v>
      </c>
      <c r="P361" s="2">
        <v>0.60869755000000003</v>
      </c>
      <c r="Q361" s="2">
        <v>0.80148867999999995</v>
      </c>
      <c r="R361" s="2">
        <v>0.24721549000000001</v>
      </c>
      <c r="S361" s="20">
        <v>0.47471266000000001</v>
      </c>
    </row>
    <row r="362" spans="10:19" x14ac:dyDescent="0.25">
      <c r="J362" s="10"/>
      <c r="N362" s="2">
        <v>0.85115997399999999</v>
      </c>
      <c r="O362" s="2">
        <v>0.69588499999999998</v>
      </c>
      <c r="P362" s="2">
        <v>0.63128755999999997</v>
      </c>
      <c r="Q362" s="2">
        <v>0.70429967999999998</v>
      </c>
      <c r="R362" s="2">
        <v>0.97459565999999997</v>
      </c>
      <c r="S362" s="20">
        <v>0.60710549000000003</v>
      </c>
    </row>
    <row r="363" spans="10:19" x14ac:dyDescent="0.25">
      <c r="J363" s="10"/>
      <c r="N363" s="2">
        <v>0.56418958399999997</v>
      </c>
      <c r="O363" s="2">
        <v>0.70923800000000004</v>
      </c>
      <c r="P363" s="2">
        <v>0.52076867999999998</v>
      </c>
      <c r="Q363" s="2">
        <v>0.60863354000000003</v>
      </c>
      <c r="R363" s="2">
        <v>1.16665894</v>
      </c>
      <c r="S363" s="20">
        <v>0.58310609999999996</v>
      </c>
    </row>
    <row r="364" spans="10:19" x14ac:dyDescent="0.25">
      <c r="J364" s="10"/>
      <c r="N364" s="2">
        <v>0.43847368399999997</v>
      </c>
      <c r="O364" s="2">
        <v>0.679539</v>
      </c>
      <c r="P364" s="2">
        <v>0.93662268000000004</v>
      </c>
      <c r="Q364" s="2">
        <v>0.75180941000000001</v>
      </c>
      <c r="R364" s="2">
        <v>0.55737819</v>
      </c>
      <c r="S364" s="20">
        <v>0.75154162999999996</v>
      </c>
    </row>
    <row r="365" spans="10:19" x14ac:dyDescent="0.25">
      <c r="J365" s="10"/>
      <c r="N365" s="2">
        <v>0.54816469499999998</v>
      </c>
      <c r="O365" s="2">
        <v>0.63353000000000004</v>
      </c>
      <c r="P365" s="2">
        <v>1.02365822</v>
      </c>
      <c r="Q365" s="2">
        <v>0.72401921000000002</v>
      </c>
      <c r="R365" s="2">
        <v>1.9072612200000001</v>
      </c>
      <c r="S365" s="20">
        <v>0.73517637000000002</v>
      </c>
    </row>
    <row r="366" spans="10:19" x14ac:dyDescent="0.25">
      <c r="J366" s="10"/>
      <c r="N366" s="2">
        <v>0.580868728</v>
      </c>
      <c r="O366" s="2">
        <v>0.66624799999999995</v>
      </c>
      <c r="P366" s="2">
        <v>1.3465114600000001</v>
      </c>
      <c r="Q366" s="2">
        <v>0.76916046000000005</v>
      </c>
      <c r="R366" s="2">
        <v>0.44993897999999999</v>
      </c>
      <c r="S366" s="20">
        <v>0.65377317000000001</v>
      </c>
    </row>
    <row r="367" spans="10:19" x14ac:dyDescent="0.25">
      <c r="J367" s="10"/>
      <c r="N367" s="2">
        <v>0.60869755000000003</v>
      </c>
      <c r="O367" s="2">
        <v>0.66300599999999998</v>
      </c>
      <c r="P367" s="2">
        <v>0.33662786</v>
      </c>
      <c r="Q367" s="2">
        <v>0.62753908999999997</v>
      </c>
      <c r="R367" s="2">
        <v>1.0016550099999999</v>
      </c>
      <c r="S367" s="20">
        <v>0.59658770999999999</v>
      </c>
    </row>
    <row r="368" spans="10:19" x14ac:dyDescent="0.25">
      <c r="J368" s="10"/>
      <c r="N368" s="2">
        <v>0.60660219900000001</v>
      </c>
      <c r="O368" s="2">
        <v>0.68606400000000001</v>
      </c>
      <c r="P368" s="2">
        <v>0.62009543</v>
      </c>
      <c r="Q368" s="2">
        <v>0.67644346</v>
      </c>
      <c r="R368" s="2">
        <v>0.75018123000000003</v>
      </c>
      <c r="S368" s="20">
        <v>0.78026625000000005</v>
      </c>
    </row>
    <row r="369" spans="10:19" x14ac:dyDescent="0.25">
      <c r="J369" s="10"/>
      <c r="N369" s="2">
        <v>0.55163779000000002</v>
      </c>
      <c r="O369" s="2">
        <v>0.66466099999999995</v>
      </c>
      <c r="P369" s="2">
        <v>0.46524264999999998</v>
      </c>
      <c r="Q369" s="2">
        <v>0.66623136000000005</v>
      </c>
      <c r="R369" s="2">
        <v>1.15954343</v>
      </c>
      <c r="S369" s="20">
        <v>0.65921764000000005</v>
      </c>
    </row>
    <row r="370" spans="10:19" x14ac:dyDescent="0.25">
      <c r="J370" s="10"/>
      <c r="N370" s="2">
        <v>0.54232677900000004</v>
      </c>
      <c r="O370" s="2">
        <v>0.70864199999999999</v>
      </c>
      <c r="P370" s="2">
        <v>0.50839712000000004</v>
      </c>
      <c r="Q370" s="2">
        <v>0.70024149999999996</v>
      </c>
      <c r="R370" s="2">
        <v>0.94136854000000003</v>
      </c>
      <c r="S370" s="20">
        <v>0.62920936999999999</v>
      </c>
    </row>
    <row r="371" spans="10:19" x14ac:dyDescent="0.25">
      <c r="J371" s="10"/>
      <c r="N371" s="2">
        <v>0.35682482300000001</v>
      </c>
      <c r="O371" s="2">
        <v>0.62994099999999997</v>
      </c>
      <c r="P371" s="2">
        <v>0.26939682999999998</v>
      </c>
      <c r="Q371" s="2">
        <v>0.66472586</v>
      </c>
      <c r="R371" s="2">
        <v>1.0310940900000001</v>
      </c>
      <c r="S371" s="20">
        <v>0.64071924000000002</v>
      </c>
    </row>
    <row r="372" spans="10:19" x14ac:dyDescent="0.25">
      <c r="J372" s="10"/>
      <c r="N372" s="2">
        <v>1.0192955749999999</v>
      </c>
      <c r="O372" s="2">
        <v>0.65620599999999996</v>
      </c>
      <c r="P372" s="2">
        <v>0.47203487</v>
      </c>
      <c r="Q372" s="2">
        <v>0.70710678000000005</v>
      </c>
      <c r="R372" s="2">
        <v>0.89420043999999999</v>
      </c>
      <c r="S372" s="20">
        <v>0.68741235000000001</v>
      </c>
    </row>
    <row r="373" spans="10:19" x14ac:dyDescent="0.25">
      <c r="J373" s="10"/>
      <c r="N373" s="2">
        <v>0.97720502399999998</v>
      </c>
      <c r="O373" s="2">
        <v>0.76308500000000001</v>
      </c>
      <c r="P373" s="2">
        <v>0.6170078</v>
      </c>
      <c r="Q373" s="2">
        <v>0.78115561</v>
      </c>
      <c r="R373" s="2">
        <v>0.92292863000000003</v>
      </c>
      <c r="S373" s="20">
        <v>0.70136421999999998</v>
      </c>
    </row>
    <row r="374" spans="10:19" x14ac:dyDescent="0.25">
      <c r="J374" s="10"/>
      <c r="N374" s="2">
        <v>0.632295198</v>
      </c>
      <c r="O374" s="2">
        <v>0.70430899999999996</v>
      </c>
      <c r="P374" s="2">
        <v>0.68450869000000003</v>
      </c>
      <c r="Q374" s="2">
        <v>0.79654426</v>
      </c>
      <c r="R374" s="2">
        <v>0.65698416999999998</v>
      </c>
      <c r="S374" s="20">
        <v>0.66963623999999999</v>
      </c>
    </row>
    <row r="375" spans="10:19" x14ac:dyDescent="0.25">
      <c r="J375" s="10"/>
      <c r="N375" s="2">
        <v>0.51831799499999998</v>
      </c>
      <c r="O375" s="2">
        <v>0.67653600000000003</v>
      </c>
      <c r="P375" s="2">
        <v>0.53165700999999999</v>
      </c>
      <c r="Q375" s="2">
        <v>0.74591620000000003</v>
      </c>
      <c r="R375" s="2">
        <v>1.4764098699999999</v>
      </c>
      <c r="S375" s="20">
        <v>0.66348775000000004</v>
      </c>
    </row>
    <row r="376" spans="10:19" x14ac:dyDescent="0.25">
      <c r="J376" s="10"/>
      <c r="N376" s="2">
        <v>0.44136793099999999</v>
      </c>
      <c r="O376" s="2">
        <v>0.63705199999999995</v>
      </c>
      <c r="P376" s="2">
        <v>0.45556343999999999</v>
      </c>
      <c r="Q376" s="2">
        <v>0.71148518999999999</v>
      </c>
      <c r="R376" s="2">
        <v>0.76029648999999999</v>
      </c>
      <c r="S376" s="20">
        <v>0.75098279000000001</v>
      </c>
    </row>
    <row r="377" spans="10:19" x14ac:dyDescent="0.25">
      <c r="J377" s="10"/>
      <c r="N377" s="2">
        <v>0.73820493399999998</v>
      </c>
      <c r="O377" s="2">
        <v>0.58988799999999997</v>
      </c>
      <c r="P377" s="2">
        <v>0.80106973999999997</v>
      </c>
      <c r="Q377" s="2">
        <v>0.78929800999999999</v>
      </c>
      <c r="R377" s="2">
        <v>0.85637958000000003</v>
      </c>
      <c r="S377" s="20">
        <v>0.72101011999999998</v>
      </c>
    </row>
    <row r="378" spans="10:19" x14ac:dyDescent="0.25">
      <c r="J378" s="10"/>
      <c r="N378" s="2">
        <v>0.92016536400000004</v>
      </c>
      <c r="O378" s="2">
        <v>0.72590699999999997</v>
      </c>
      <c r="P378" s="2">
        <v>0.52684553999999995</v>
      </c>
      <c r="Q378" s="2">
        <v>0.72565146000000003</v>
      </c>
      <c r="R378" s="2">
        <v>1.1238565899999999</v>
      </c>
      <c r="S378" s="20">
        <v>0.74990551000000005</v>
      </c>
    </row>
    <row r="379" spans="10:19" x14ac:dyDescent="0.25">
      <c r="J379" s="10"/>
      <c r="N379" s="2">
        <v>0.63630981099999995</v>
      </c>
      <c r="O379" s="2">
        <v>0.66137299999999999</v>
      </c>
      <c r="P379" s="2">
        <v>0.46524264999999998</v>
      </c>
      <c r="Q379" s="2">
        <v>0.58662557000000004</v>
      </c>
      <c r="R379" s="2">
        <v>0.67041298000000005</v>
      </c>
      <c r="S379" s="20">
        <v>0.74093799999999999</v>
      </c>
    </row>
    <row r="380" spans="10:19" x14ac:dyDescent="0.25">
      <c r="J380" s="10"/>
      <c r="N380" s="2">
        <v>0.53997393999999999</v>
      </c>
      <c r="O380" s="2">
        <v>0.67947999999999997</v>
      </c>
      <c r="P380" s="2">
        <v>0.91530957999999996</v>
      </c>
      <c r="Q380" s="2">
        <v>0.81076671</v>
      </c>
      <c r="R380" s="2">
        <v>1.3568730200000001</v>
      </c>
      <c r="S380" s="20">
        <v>0.65291436999999997</v>
      </c>
    </row>
    <row r="381" spans="10:19" x14ac:dyDescent="0.25">
      <c r="J381" s="10"/>
      <c r="N381" s="2">
        <v>0.45973662500000001</v>
      </c>
      <c r="O381" s="2">
        <v>0.59684400000000004</v>
      </c>
      <c r="P381" s="2">
        <v>0.58086873000000006</v>
      </c>
      <c r="Q381" s="2">
        <v>0.75410180000000004</v>
      </c>
      <c r="R381" s="2">
        <v>1.1044290299999999</v>
      </c>
      <c r="S381" s="20">
        <v>0.69348662000000005</v>
      </c>
    </row>
    <row r="382" spans="10:19" x14ac:dyDescent="0.25">
      <c r="J382" s="10"/>
      <c r="N382" s="2">
        <v>0.65504330099999997</v>
      </c>
      <c r="O382" s="2">
        <v>0.69286099999999995</v>
      </c>
      <c r="P382" s="2">
        <v>0.72603110999999998</v>
      </c>
      <c r="Q382" s="2">
        <v>0.83767232000000003</v>
      </c>
      <c r="R382" s="2">
        <v>0.30066594000000002</v>
      </c>
      <c r="S382" s="20">
        <v>0.50627827000000003</v>
      </c>
    </row>
    <row r="383" spans="10:19" x14ac:dyDescent="0.25">
      <c r="J383" s="10"/>
      <c r="N383" s="2">
        <v>0.65309666</v>
      </c>
      <c r="O383" s="2">
        <v>0.79428299999999996</v>
      </c>
      <c r="P383" s="2">
        <v>1.24275483</v>
      </c>
      <c r="Q383" s="2">
        <v>0.73620770999999996</v>
      </c>
      <c r="R383" s="2">
        <v>0.66181146000000002</v>
      </c>
      <c r="S383" s="20">
        <v>0.71923099999999995</v>
      </c>
    </row>
    <row r="384" spans="10:19" x14ac:dyDescent="0.25">
      <c r="J384" s="10"/>
      <c r="N384" s="2">
        <v>0.48270367400000003</v>
      </c>
      <c r="O384" s="2">
        <v>0.65930200000000005</v>
      </c>
      <c r="P384" s="2">
        <v>1.0542950799999999</v>
      </c>
      <c r="Q384" s="2">
        <v>0.70609648000000003</v>
      </c>
      <c r="R384" s="2">
        <v>0.39088201</v>
      </c>
      <c r="S384" s="20">
        <v>0.67040151999999997</v>
      </c>
    </row>
    <row r="385" spans="10:19" x14ac:dyDescent="0.25">
      <c r="J385" s="10"/>
      <c r="N385" s="2">
        <v>0.43262710599999998</v>
      </c>
      <c r="O385" s="2">
        <v>0.60773900000000003</v>
      </c>
      <c r="P385" s="2">
        <v>0.65601445999999997</v>
      </c>
      <c r="Q385" s="2">
        <v>0.79115480999999999</v>
      </c>
      <c r="R385" s="2">
        <v>0.91112687999999997</v>
      </c>
      <c r="S385" s="20">
        <v>0.65951241999999999</v>
      </c>
    </row>
    <row r="386" spans="10:19" x14ac:dyDescent="0.25">
      <c r="J386" s="10"/>
      <c r="N386" s="2">
        <v>0.413054596</v>
      </c>
      <c r="O386" s="2">
        <v>0.65640500000000002</v>
      </c>
      <c r="P386" s="2">
        <v>0.70737764999999997</v>
      </c>
      <c r="Q386" s="2">
        <v>0.75197581000000002</v>
      </c>
      <c r="R386" s="2">
        <v>0.49571689000000002</v>
      </c>
      <c r="S386" s="20">
        <v>0.62823803</v>
      </c>
    </row>
    <row r="387" spans="10:19" x14ac:dyDescent="0.25">
      <c r="J387" s="10"/>
      <c r="N387" s="2">
        <v>0.496999468</v>
      </c>
      <c r="O387" s="2">
        <v>0.54758099999999998</v>
      </c>
      <c r="P387" s="2">
        <v>0.53045823999999997</v>
      </c>
      <c r="Q387" s="2">
        <v>0.75471029000000001</v>
      </c>
      <c r="R387" s="2">
        <v>0.34225434999999998</v>
      </c>
      <c r="S387" s="20">
        <v>0.66188762999999995</v>
      </c>
    </row>
    <row r="388" spans="10:19" x14ac:dyDescent="0.25">
      <c r="J388" s="10"/>
      <c r="N388" s="2">
        <v>0.57757143300000002</v>
      </c>
      <c r="O388" s="2">
        <v>0.67384900000000003</v>
      </c>
      <c r="P388" s="2">
        <v>0.44567405999999998</v>
      </c>
      <c r="Q388" s="2">
        <v>0.74245320000000004</v>
      </c>
      <c r="R388" s="2">
        <v>0.37930998999999999</v>
      </c>
      <c r="S388" s="20">
        <v>0.68760697000000004</v>
      </c>
    </row>
    <row r="389" spans="10:19" x14ac:dyDescent="0.25">
      <c r="J389" s="10"/>
      <c r="N389" s="2">
        <v>0.65988478100000003</v>
      </c>
      <c r="O389" s="2">
        <v>0.76988400000000001</v>
      </c>
      <c r="P389" s="2">
        <v>0.68729315000000002</v>
      </c>
      <c r="Q389" s="2">
        <v>0.71387350999999999</v>
      </c>
      <c r="R389" s="2">
        <v>1.03847672</v>
      </c>
      <c r="S389" s="20">
        <v>0.59895432999999998</v>
      </c>
    </row>
    <row r="390" spans="10:19" x14ac:dyDescent="0.25">
      <c r="J390" s="10"/>
      <c r="N390" s="2">
        <v>0.42520585100000002</v>
      </c>
      <c r="O390" s="2">
        <v>0.58922699999999995</v>
      </c>
      <c r="P390" s="2">
        <v>0.50588650000000002</v>
      </c>
      <c r="Q390" s="2">
        <v>0.73705036999999995</v>
      </c>
      <c r="R390" s="2">
        <v>0.51954478000000004</v>
      </c>
      <c r="S390" s="20">
        <v>0.66806869999999996</v>
      </c>
    </row>
    <row r="391" spans="10:19" x14ac:dyDescent="0.25">
      <c r="J391" s="10"/>
      <c r="N391" s="2">
        <v>0.60344553199999995</v>
      </c>
      <c r="O391" s="2">
        <v>0.69742000000000004</v>
      </c>
      <c r="P391" s="2">
        <v>1.10673233</v>
      </c>
      <c r="Q391" s="2">
        <v>0.80759110000000001</v>
      </c>
      <c r="R391" s="2">
        <v>0.82764899999999997</v>
      </c>
      <c r="S391" s="20">
        <v>0.68161141999999997</v>
      </c>
    </row>
    <row r="392" spans="10:19" x14ac:dyDescent="0.25">
      <c r="J392" s="10"/>
      <c r="N392" s="2">
        <v>0.78176401900000003</v>
      </c>
      <c r="O392" s="2">
        <v>0.64161000000000001</v>
      </c>
      <c r="P392" s="2">
        <v>1.1003866600000001</v>
      </c>
      <c r="Q392" s="2">
        <v>0.73823145000000001</v>
      </c>
      <c r="R392" s="2">
        <v>0.91042789000000002</v>
      </c>
      <c r="S392" s="20">
        <v>0.77140390999999997</v>
      </c>
    </row>
    <row r="393" spans="10:19" x14ac:dyDescent="0.25">
      <c r="J393" s="10"/>
      <c r="N393" s="2">
        <v>0.528052517</v>
      </c>
      <c r="O393" s="2">
        <v>0.61607599999999996</v>
      </c>
      <c r="P393" s="2">
        <v>0.61597515000000003</v>
      </c>
      <c r="Q393" s="2">
        <v>0.73408368000000002</v>
      </c>
      <c r="R393" s="2">
        <v>1.0573099500000001</v>
      </c>
      <c r="S393" s="20">
        <v>0.73258093000000002</v>
      </c>
    </row>
    <row r="394" spans="10:19" x14ac:dyDescent="0.25">
      <c r="J394" s="10"/>
      <c r="N394" s="2">
        <v>0.71186328700000001</v>
      </c>
      <c r="O394" s="2">
        <v>0.68711199999999995</v>
      </c>
      <c r="P394" s="2">
        <v>0.68821880000000002</v>
      </c>
      <c r="Q394" s="2">
        <v>0.70853672999999995</v>
      </c>
      <c r="R394" s="2">
        <v>0.83225134999999995</v>
      </c>
      <c r="S394" s="20">
        <v>0.71470142000000003</v>
      </c>
    </row>
    <row r="395" spans="10:19" x14ac:dyDescent="0.25">
      <c r="J395" s="10"/>
      <c r="N395" s="2">
        <v>0.54816469499999998</v>
      </c>
      <c r="O395" s="2">
        <v>0.74782499999999996</v>
      </c>
      <c r="P395" s="2">
        <v>0.99399894</v>
      </c>
      <c r="Q395" s="2">
        <v>0.75957335000000004</v>
      </c>
      <c r="R395" s="2">
        <v>0.82764899999999997</v>
      </c>
      <c r="S395" s="20">
        <v>0.77445273000000003</v>
      </c>
    </row>
    <row r="396" spans="10:19" x14ac:dyDescent="0.25">
      <c r="J396" s="10"/>
      <c r="N396" s="2">
        <v>0.49827874900000002</v>
      </c>
      <c r="O396" s="2">
        <v>0.68713500000000005</v>
      </c>
      <c r="P396" s="2">
        <v>0.48533422999999998</v>
      </c>
      <c r="Q396" s="2">
        <v>0.62407827000000005</v>
      </c>
      <c r="R396" s="2">
        <v>0.41151046000000002</v>
      </c>
      <c r="S396" s="20">
        <v>0.60613802999999999</v>
      </c>
    </row>
    <row r="397" spans="10:19" x14ac:dyDescent="0.25">
      <c r="J397" s="10"/>
      <c r="N397" s="2">
        <v>0.34225434700000001</v>
      </c>
      <c r="O397" s="2">
        <v>0.69585200000000003</v>
      </c>
      <c r="P397" s="2">
        <v>0.64525136999999999</v>
      </c>
      <c r="Q397" s="2">
        <v>0.62843260000000001</v>
      </c>
      <c r="R397" s="2">
        <v>0.52442325000000001</v>
      </c>
      <c r="S397" s="20">
        <v>0.67864155999999998</v>
      </c>
    </row>
    <row r="398" spans="10:19" x14ac:dyDescent="0.25">
      <c r="J398" s="10"/>
      <c r="N398" s="2">
        <v>0.62825493099999996</v>
      </c>
      <c r="O398" s="2">
        <v>0.65662299999999996</v>
      </c>
      <c r="P398" s="2">
        <v>1.44899</v>
      </c>
      <c r="Q398" s="2">
        <v>0.63628711000000004</v>
      </c>
      <c r="R398" s="2">
        <v>1.03908957</v>
      </c>
      <c r="S398" s="20">
        <v>0.76290093999999997</v>
      </c>
    </row>
    <row r="399" spans="10:19" x14ac:dyDescent="0.25">
      <c r="J399" s="10"/>
      <c r="N399" s="2">
        <v>0.75525579499999995</v>
      </c>
      <c r="O399" s="2">
        <v>0.657914</v>
      </c>
      <c r="P399" s="2">
        <v>1.13232161</v>
      </c>
      <c r="Q399" s="2">
        <v>0.64202656999999996</v>
      </c>
      <c r="R399" s="2">
        <v>0.32114234000000003</v>
      </c>
      <c r="S399" s="20">
        <v>0.6</v>
      </c>
    </row>
    <row r="400" spans="10:19" x14ac:dyDescent="0.25">
      <c r="J400" s="10"/>
      <c r="N400" s="2">
        <v>0.52076868499999995</v>
      </c>
      <c r="O400" s="2">
        <v>0.67753399999999997</v>
      </c>
      <c r="P400" s="2">
        <v>0.67136189999999996</v>
      </c>
      <c r="Q400" s="2">
        <v>0.68748103999999999</v>
      </c>
      <c r="R400" s="2">
        <v>0.59601495999999998</v>
      </c>
      <c r="S400" s="20">
        <v>0.70458589000000005</v>
      </c>
    </row>
    <row r="401" spans="10:19" x14ac:dyDescent="0.25">
      <c r="J401" s="10"/>
      <c r="N401" s="2">
        <v>0.57203370799999997</v>
      </c>
      <c r="O401" s="2">
        <v>0.62260099999999996</v>
      </c>
      <c r="P401" s="2">
        <v>0.40684289000000001</v>
      </c>
      <c r="Q401" s="2">
        <v>0.70440272999999998</v>
      </c>
      <c r="R401" s="2">
        <v>0.70917531</v>
      </c>
      <c r="S401" s="20">
        <v>0.64754968000000002</v>
      </c>
    </row>
    <row r="402" spans="10:19" x14ac:dyDescent="0.25">
      <c r="J402" s="10"/>
      <c r="N402" s="2">
        <v>0.37253605200000001</v>
      </c>
      <c r="O402" s="2">
        <v>0.47603699999999999</v>
      </c>
      <c r="P402" s="2">
        <v>1.1130418099999999</v>
      </c>
      <c r="Q402" s="2">
        <v>0.66128916999999998</v>
      </c>
      <c r="R402" s="2">
        <v>0.51708829000000001</v>
      </c>
      <c r="S402" s="20">
        <v>0.73286041999999996</v>
      </c>
    </row>
    <row r="403" spans="10:19" x14ac:dyDescent="0.25">
      <c r="J403" s="10"/>
      <c r="N403" s="2">
        <v>0.544669454</v>
      </c>
      <c r="O403" s="2">
        <v>0.73782999999999999</v>
      </c>
      <c r="P403" s="2">
        <v>0.80345034000000004</v>
      </c>
      <c r="Q403" s="2">
        <v>0.66805899000000002</v>
      </c>
      <c r="R403" s="2">
        <v>0.72690743000000002</v>
      </c>
      <c r="S403" s="20">
        <v>0.72895133000000001</v>
      </c>
    </row>
    <row r="404" spans="10:19" x14ac:dyDescent="0.25">
      <c r="J404" s="10"/>
      <c r="N404" s="2">
        <v>1.0117729950000001</v>
      </c>
      <c r="O404" s="2">
        <v>0.72467000000000004</v>
      </c>
      <c r="P404" s="2">
        <v>0.26462837</v>
      </c>
      <c r="Q404" s="2">
        <v>0.62235355000000003</v>
      </c>
      <c r="R404" s="2">
        <v>0.97066845999999996</v>
      </c>
      <c r="S404" s="20">
        <v>0.77627692000000004</v>
      </c>
    </row>
    <row r="405" spans="10:19" x14ac:dyDescent="0.25">
      <c r="J405" s="10"/>
      <c r="N405" s="2">
        <v>0.81758838099999998</v>
      </c>
      <c r="O405" s="2">
        <v>0.70177999999999996</v>
      </c>
      <c r="P405" s="2">
        <v>0.99143376999999999</v>
      </c>
      <c r="Q405" s="2">
        <v>0.69636529000000003</v>
      </c>
      <c r="R405" s="2">
        <v>0.50839712000000004</v>
      </c>
      <c r="S405" s="20">
        <v>0.68313005000000004</v>
      </c>
    </row>
    <row r="406" spans="10:19" x14ac:dyDescent="0.25">
      <c r="J406" s="10"/>
      <c r="N406" s="2">
        <v>0.843647382</v>
      </c>
      <c r="O406" s="2">
        <v>0.73884899999999998</v>
      </c>
      <c r="P406" s="2">
        <v>0.85489150999999997</v>
      </c>
      <c r="Q406" s="2">
        <v>0.68009573999999995</v>
      </c>
      <c r="R406" s="2">
        <v>1.1606409600000001</v>
      </c>
      <c r="S406" s="20">
        <v>0.62060247999999996</v>
      </c>
    </row>
    <row r="407" spans="10:19" x14ac:dyDescent="0.25">
      <c r="J407" s="10"/>
      <c r="N407" s="2">
        <v>0.35323855300000001</v>
      </c>
      <c r="O407" s="2">
        <v>0.69652599999999998</v>
      </c>
      <c r="P407" s="2">
        <v>0.48533422999999998</v>
      </c>
      <c r="Q407" s="2">
        <v>0.77881794000000004</v>
      </c>
      <c r="R407" s="2">
        <v>0.73820492999999998</v>
      </c>
      <c r="S407" s="20">
        <v>0.78644586999999999</v>
      </c>
    </row>
    <row r="408" spans="10:19" x14ac:dyDescent="0.25">
      <c r="J408" s="10"/>
      <c r="N408" s="2">
        <v>0.66084882099999998</v>
      </c>
      <c r="O408" s="2">
        <v>0.70100200000000001</v>
      </c>
      <c r="P408" s="2">
        <v>0.64426399000000001</v>
      </c>
      <c r="Q408" s="2">
        <v>0.76641201999999997</v>
      </c>
      <c r="R408" s="2">
        <v>1.1622853200000001</v>
      </c>
      <c r="S408" s="20">
        <v>0.75264260999999999</v>
      </c>
    </row>
    <row r="409" spans="10:19" x14ac:dyDescent="0.25">
      <c r="J409" s="10"/>
      <c r="N409" s="2">
        <v>0.456958735</v>
      </c>
      <c r="O409" s="2">
        <v>0.65097799999999995</v>
      </c>
      <c r="P409" s="2">
        <v>0.76945200999999996</v>
      </c>
      <c r="Q409" s="2">
        <v>0.70672692000000004</v>
      </c>
      <c r="R409" s="2">
        <v>1.03970206</v>
      </c>
      <c r="S409" s="20">
        <v>0.74129248999999997</v>
      </c>
    </row>
    <row r="410" spans="10:19" x14ac:dyDescent="0.25">
      <c r="J410" s="10"/>
      <c r="N410" s="2">
        <v>0.59494587399999999</v>
      </c>
      <c r="O410" s="2">
        <v>0.64080800000000004</v>
      </c>
      <c r="P410" s="2">
        <v>0.56531684000000004</v>
      </c>
      <c r="Q410" s="2">
        <v>0.70222772</v>
      </c>
      <c r="R410" s="2">
        <v>0.60344553000000001</v>
      </c>
      <c r="S410" s="20">
        <v>0.64948357000000001</v>
      </c>
    </row>
    <row r="411" spans="10:19" x14ac:dyDescent="0.25">
      <c r="J411" s="10"/>
      <c r="N411" s="2">
        <v>0.49055302899999997</v>
      </c>
      <c r="O411" s="2">
        <v>0.66686299999999998</v>
      </c>
      <c r="P411" s="2">
        <v>0.91739378000000005</v>
      </c>
      <c r="Q411" s="2">
        <v>0.73307460000000002</v>
      </c>
      <c r="R411" s="2">
        <v>1.2890219599999999</v>
      </c>
      <c r="S411" s="20">
        <v>0.77890599999999999</v>
      </c>
    </row>
    <row r="412" spans="10:19" x14ac:dyDescent="0.25">
      <c r="J412" s="10"/>
      <c r="N412" s="2">
        <v>0.53165701200000004</v>
      </c>
      <c r="O412" s="2">
        <v>0.64842500000000003</v>
      </c>
      <c r="P412" s="2">
        <v>1.04945329</v>
      </c>
      <c r="Q412" s="2">
        <v>0.75586653000000004</v>
      </c>
      <c r="R412" s="2">
        <v>1.2519416400000001</v>
      </c>
      <c r="S412" s="20">
        <v>0.81727150999999998</v>
      </c>
    </row>
    <row r="413" spans="10:19" x14ac:dyDescent="0.25">
      <c r="J413" s="10"/>
      <c r="N413" s="2">
        <v>0.89917023500000004</v>
      </c>
      <c r="O413" s="2">
        <v>0.77729400000000004</v>
      </c>
      <c r="P413" s="2">
        <v>0.48795061000000001</v>
      </c>
      <c r="Q413" s="2">
        <v>0.59910361999999995</v>
      </c>
      <c r="R413" s="2">
        <v>0.63229519999999995</v>
      </c>
      <c r="S413" s="20">
        <v>0.72281572000000005</v>
      </c>
    </row>
    <row r="414" spans="10:19" x14ac:dyDescent="0.25">
      <c r="J414" s="10"/>
      <c r="N414" s="2">
        <v>0.51831799499999998</v>
      </c>
      <c r="O414" s="2">
        <v>0.62683599999999995</v>
      </c>
      <c r="P414" s="2">
        <v>0.81680934999999999</v>
      </c>
      <c r="Q414" s="2">
        <v>0.69526602000000004</v>
      </c>
      <c r="R414" s="2">
        <v>0.89134811999999997</v>
      </c>
      <c r="S414" s="20">
        <v>0.76617091999999998</v>
      </c>
    </row>
    <row r="415" spans="10:19" x14ac:dyDescent="0.25">
      <c r="J415" s="10"/>
      <c r="N415" s="2">
        <v>0.52320789599999995</v>
      </c>
      <c r="O415" s="2">
        <v>0.69121500000000002</v>
      </c>
      <c r="P415" s="2">
        <v>0.66851108999999997</v>
      </c>
      <c r="Q415" s="2">
        <v>0.73203678999999999</v>
      </c>
      <c r="R415" s="2">
        <v>0.87912252000000002</v>
      </c>
      <c r="S415" s="20">
        <v>0.76287291000000002</v>
      </c>
    </row>
    <row r="416" spans="10:19" x14ac:dyDescent="0.25">
      <c r="J416" s="10"/>
      <c r="N416" s="2">
        <v>1.0267630409999999</v>
      </c>
      <c r="O416" s="2">
        <v>0.74001300000000003</v>
      </c>
      <c r="P416" s="2">
        <v>0.83682838999999998</v>
      </c>
      <c r="Q416" s="2">
        <v>0.76330014999999996</v>
      </c>
      <c r="R416" s="2">
        <v>0.64426399000000001</v>
      </c>
      <c r="S416" s="20">
        <v>0.62709239999999999</v>
      </c>
    </row>
    <row r="417" spans="10:19" x14ac:dyDescent="0.25">
      <c r="J417" s="10"/>
      <c r="N417" s="2">
        <v>0.59280191800000004</v>
      </c>
      <c r="O417" s="2">
        <v>0.694635</v>
      </c>
      <c r="P417" s="2">
        <v>0.63730951000000002</v>
      </c>
      <c r="Q417" s="2">
        <v>0.78323785999999995</v>
      </c>
      <c r="R417" s="2">
        <v>0.53642533000000003</v>
      </c>
      <c r="S417" s="20">
        <v>0.73530256000000005</v>
      </c>
    </row>
    <row r="418" spans="10:19" x14ac:dyDescent="0.25">
      <c r="J418" s="10"/>
      <c r="N418" s="2">
        <v>0.81992102</v>
      </c>
      <c r="O418" s="2">
        <v>0.64377200000000001</v>
      </c>
      <c r="P418" s="2">
        <v>0.45135166999999998</v>
      </c>
      <c r="Q418" s="2">
        <v>0.71269665000000004</v>
      </c>
      <c r="R418" s="2">
        <v>1.2914889899999999</v>
      </c>
      <c r="S418" s="20">
        <v>0.68339094</v>
      </c>
    </row>
    <row r="419" spans="10:19" x14ac:dyDescent="0.25">
      <c r="J419" s="10"/>
      <c r="N419" s="2">
        <v>0.480058702</v>
      </c>
      <c r="O419" s="2">
        <v>0.67951099999999998</v>
      </c>
      <c r="P419" s="2">
        <v>1.08699876</v>
      </c>
      <c r="Q419" s="2">
        <v>0.61607637999999998</v>
      </c>
      <c r="R419" s="2">
        <v>0.57425521000000002</v>
      </c>
      <c r="S419" s="20">
        <v>0.69643286000000004</v>
      </c>
    </row>
    <row r="420" spans="10:19" x14ac:dyDescent="0.25">
      <c r="J420" s="10"/>
      <c r="N420" s="2">
        <v>0.53997393999999999</v>
      </c>
      <c r="O420" s="2">
        <v>0.71816800000000003</v>
      </c>
      <c r="P420" s="2">
        <v>0.77604271999999996</v>
      </c>
      <c r="Q420" s="2">
        <v>0.64870525000000001</v>
      </c>
      <c r="R420" s="2">
        <v>0.91042789000000002</v>
      </c>
      <c r="S420" s="20">
        <v>0.63568610999999997</v>
      </c>
    </row>
    <row r="421" spans="10:19" x14ac:dyDescent="0.25">
      <c r="J421" s="10"/>
      <c r="N421" s="2">
        <v>0.526845538</v>
      </c>
      <c r="O421" s="2">
        <v>0.70629699999999995</v>
      </c>
      <c r="P421" s="2">
        <v>0.48402074</v>
      </c>
      <c r="Q421" s="2">
        <v>0.75012741000000005</v>
      </c>
      <c r="R421" s="2">
        <v>0.78986542000000004</v>
      </c>
      <c r="S421" s="20">
        <v>0.78164734000000002</v>
      </c>
    </row>
    <row r="422" spans="10:19" x14ac:dyDescent="0.25">
      <c r="J422" s="10"/>
      <c r="N422" s="2">
        <v>0.62009543</v>
      </c>
      <c r="O422" s="2">
        <v>0.72346200000000005</v>
      </c>
      <c r="P422" s="2">
        <v>0.71986700000000003</v>
      </c>
      <c r="Q422" s="2">
        <v>0.67472754999999995</v>
      </c>
      <c r="R422" s="2">
        <v>0.74336126000000002</v>
      </c>
      <c r="S422" s="20">
        <v>0.60852868999999998</v>
      </c>
    </row>
    <row r="423" spans="10:19" x14ac:dyDescent="0.25">
      <c r="J423" s="10"/>
      <c r="N423" s="2">
        <v>0.94743542199999997</v>
      </c>
      <c r="O423" s="2">
        <v>0.68103999999999998</v>
      </c>
      <c r="P423" s="2">
        <v>0.60027226</v>
      </c>
      <c r="Q423" s="2">
        <v>0.63001145999999997</v>
      </c>
      <c r="R423" s="2">
        <v>0.61494077000000003</v>
      </c>
      <c r="S423" s="20">
        <v>0.70830020999999999</v>
      </c>
    </row>
    <row r="424" spans="10:19" x14ac:dyDescent="0.25">
      <c r="J424" s="10"/>
      <c r="N424" s="2">
        <v>0.642284682</v>
      </c>
      <c r="O424" s="2">
        <v>0.73546</v>
      </c>
      <c r="P424" s="2">
        <v>0.37762790000000002</v>
      </c>
      <c r="Q424" s="2">
        <v>0.63020878999999996</v>
      </c>
      <c r="R424" s="2">
        <v>1.3037541100000001</v>
      </c>
      <c r="S424" s="20">
        <v>0.66410144000000004</v>
      </c>
    </row>
    <row r="425" spans="10:19" x14ac:dyDescent="0.25">
      <c r="J425" s="10"/>
      <c r="N425" s="2">
        <v>1.272619621</v>
      </c>
      <c r="O425" s="2">
        <v>0.71791199999999999</v>
      </c>
      <c r="P425" s="2">
        <v>0.97328835000000002</v>
      </c>
      <c r="Q425" s="2">
        <v>0.79505694999999998</v>
      </c>
      <c r="R425" s="2">
        <v>0.80976439</v>
      </c>
      <c r="S425" s="20">
        <v>0.62892393000000002</v>
      </c>
    </row>
    <row r="426" spans="10:19" x14ac:dyDescent="0.25">
      <c r="J426" s="10"/>
      <c r="N426" s="2">
        <v>0.57977171400000005</v>
      </c>
      <c r="O426" s="2">
        <v>0.63681200000000004</v>
      </c>
      <c r="P426" s="2">
        <v>0.49699947</v>
      </c>
      <c r="Q426" s="2">
        <v>0.65297291000000002</v>
      </c>
      <c r="R426" s="2">
        <v>0.74677903000000001</v>
      </c>
      <c r="S426" s="20">
        <v>0.75716472999999995</v>
      </c>
    </row>
    <row r="427" spans="10:19" x14ac:dyDescent="0.25">
      <c r="J427" s="10"/>
      <c r="N427" s="2">
        <v>0.42670042800000002</v>
      </c>
      <c r="O427" s="2">
        <v>0.614255</v>
      </c>
      <c r="P427" s="2">
        <v>0.57977171000000005</v>
      </c>
      <c r="Q427" s="2">
        <v>0.70710678000000005</v>
      </c>
      <c r="R427" s="2">
        <v>0.62009543</v>
      </c>
      <c r="S427" s="20">
        <v>0.55540798999999996</v>
      </c>
    </row>
    <row r="428" spans="10:19" x14ac:dyDescent="0.25">
      <c r="J428" s="10"/>
      <c r="N428" s="2">
        <v>0.85786505700000004</v>
      </c>
      <c r="O428" s="2">
        <v>0.68163799999999997</v>
      </c>
      <c r="P428" s="2">
        <v>1.0945859499999999</v>
      </c>
      <c r="Q428" s="2">
        <v>0.67293333</v>
      </c>
      <c r="R428" s="2">
        <v>0.94810711999999997</v>
      </c>
      <c r="S428" s="20">
        <v>0.67752321999999998</v>
      </c>
    </row>
    <row r="429" spans="10:19" x14ac:dyDescent="0.25">
      <c r="J429" s="10"/>
      <c r="N429" s="2">
        <v>0.33662786500000003</v>
      </c>
      <c r="O429" s="2">
        <v>0.70710700000000004</v>
      </c>
      <c r="P429" s="2">
        <v>1.1823777</v>
      </c>
      <c r="Q429" s="2">
        <v>0.69888064999999999</v>
      </c>
      <c r="R429" s="2">
        <v>0.71898209999999996</v>
      </c>
      <c r="S429" s="20">
        <v>0.72850459999999995</v>
      </c>
    </row>
    <row r="430" spans="10:19" x14ac:dyDescent="0.25">
      <c r="J430" s="10"/>
      <c r="N430" s="2">
        <v>0.59172702700000002</v>
      </c>
      <c r="O430" s="2">
        <v>0.81699200000000005</v>
      </c>
      <c r="P430" s="2">
        <v>0.89846194999999995</v>
      </c>
      <c r="Q430" s="2">
        <v>0.67609293999999998</v>
      </c>
      <c r="R430" s="2">
        <v>0.49955474999999999</v>
      </c>
      <c r="S430" s="20">
        <v>0.71258124</v>
      </c>
    </row>
    <row r="431" spans="10:19" x14ac:dyDescent="0.25">
      <c r="J431" s="10"/>
      <c r="N431" s="2">
        <v>0.50839711600000004</v>
      </c>
      <c r="O431" s="2">
        <v>0.64168899999999995</v>
      </c>
      <c r="P431" s="2">
        <v>0.46111929000000001</v>
      </c>
      <c r="Q431" s="2">
        <v>0.74486057000000006</v>
      </c>
      <c r="R431" s="2">
        <v>1.1084566600000001</v>
      </c>
      <c r="S431" s="20">
        <v>0.61360566000000005</v>
      </c>
    </row>
    <row r="432" spans="10:19" x14ac:dyDescent="0.25">
      <c r="J432" s="10"/>
      <c r="N432" s="2">
        <v>1.251433035</v>
      </c>
      <c r="O432" s="2">
        <v>0.86921099999999996</v>
      </c>
      <c r="P432" s="2">
        <v>0.691909</v>
      </c>
      <c r="Q432" s="2">
        <v>0.75939917999999995</v>
      </c>
      <c r="R432" s="2">
        <v>0.94877834999999999</v>
      </c>
      <c r="S432" s="20">
        <v>0.69923886999999996</v>
      </c>
    </row>
    <row r="433" spans="10:19" x14ac:dyDescent="0.25">
      <c r="J433" s="10"/>
      <c r="N433" s="2">
        <v>0.87476680699999998</v>
      </c>
      <c r="O433" s="2">
        <v>0.59008799999999995</v>
      </c>
      <c r="P433" s="2">
        <v>0.59172703000000004</v>
      </c>
      <c r="Q433" s="2">
        <v>0.70646483000000004</v>
      </c>
      <c r="R433" s="2">
        <v>1.1829160000000001</v>
      </c>
      <c r="S433" s="20">
        <v>0.73742132000000005</v>
      </c>
    </row>
    <row r="434" spans="10:19" x14ac:dyDescent="0.25">
      <c r="J434" s="10"/>
      <c r="N434" s="2">
        <v>1.0561050329999999</v>
      </c>
      <c r="O434" s="2">
        <v>0.73085299999999997</v>
      </c>
      <c r="P434" s="2">
        <v>0.46249783</v>
      </c>
      <c r="Q434" s="2">
        <v>0.72119612</v>
      </c>
      <c r="R434" s="2">
        <v>0.92843049</v>
      </c>
      <c r="S434" s="20">
        <v>0.65027740999999994</v>
      </c>
    </row>
    <row r="435" spans="10:19" x14ac:dyDescent="0.25">
      <c r="J435" s="10"/>
      <c r="N435" s="2">
        <v>1.009253009</v>
      </c>
      <c r="O435" s="2">
        <v>0.86266200000000004</v>
      </c>
      <c r="P435" s="2">
        <v>0.52320789999999995</v>
      </c>
      <c r="Q435" s="2">
        <v>0.70793044000000005</v>
      </c>
      <c r="R435" s="2">
        <v>0.36389135</v>
      </c>
      <c r="S435" s="20">
        <v>0.73407091000000002</v>
      </c>
    </row>
    <row r="436" spans="10:19" x14ac:dyDescent="0.25">
      <c r="J436" s="10"/>
      <c r="N436" s="2">
        <v>0.77275438900000004</v>
      </c>
      <c r="O436" s="2">
        <v>0.72028099999999995</v>
      </c>
      <c r="P436" s="2">
        <v>0.74507210000000001</v>
      </c>
      <c r="Q436" s="2">
        <v>0.71160939000000001</v>
      </c>
      <c r="R436" s="2">
        <v>0.84440165</v>
      </c>
      <c r="S436" s="20">
        <v>0.74535598999999997</v>
      </c>
    </row>
    <row r="437" spans="10:19" x14ac:dyDescent="0.25">
      <c r="J437" s="10"/>
      <c r="N437" s="2">
        <v>0.469329779</v>
      </c>
      <c r="O437" s="2">
        <v>0.60413499999999998</v>
      </c>
      <c r="P437" s="2">
        <v>0.63128755999999997</v>
      </c>
      <c r="Q437" s="2">
        <v>0.70597991999999998</v>
      </c>
      <c r="R437" s="2">
        <v>1.2850648600000001</v>
      </c>
      <c r="S437" s="20">
        <v>0.77651488000000002</v>
      </c>
    </row>
    <row r="438" spans="10:19" x14ac:dyDescent="0.25">
      <c r="J438" s="10"/>
      <c r="N438" s="2">
        <v>0.66469099700000001</v>
      </c>
      <c r="O438" s="2">
        <v>0.68897900000000001</v>
      </c>
      <c r="P438" s="2">
        <v>1.1295069799999999</v>
      </c>
      <c r="Q438" s="2">
        <v>0.69981145</v>
      </c>
      <c r="R438" s="2">
        <v>0.59065018000000002</v>
      </c>
      <c r="S438" s="20">
        <v>0.63431024000000003</v>
      </c>
    </row>
    <row r="439" spans="10:19" x14ac:dyDescent="0.25">
      <c r="J439" s="10"/>
      <c r="N439" s="2">
        <v>0.45416385399999998</v>
      </c>
      <c r="O439" s="2">
        <v>0.65378899999999995</v>
      </c>
      <c r="P439" s="2">
        <v>1.4406180799999999</v>
      </c>
      <c r="Q439" s="2">
        <v>0.7942323</v>
      </c>
      <c r="R439" s="2">
        <v>0.42520585</v>
      </c>
      <c r="S439" s="20">
        <v>0.64342379000000005</v>
      </c>
    </row>
    <row r="440" spans="10:19" x14ac:dyDescent="0.25">
      <c r="J440" s="10"/>
      <c r="N440" s="2">
        <v>0.274082347</v>
      </c>
      <c r="O440" s="2">
        <v>0.68159099999999995</v>
      </c>
      <c r="P440" s="2">
        <v>0.55279064</v>
      </c>
      <c r="Q440" s="2">
        <v>0.72787453000000002</v>
      </c>
      <c r="R440" s="2">
        <v>0.74848205999999995</v>
      </c>
      <c r="S440" s="20">
        <v>0.67770951999999995</v>
      </c>
    </row>
    <row r="441" spans="10:19" x14ac:dyDescent="0.25">
      <c r="J441" s="10"/>
      <c r="N441" s="2">
        <v>0.42069026199999998</v>
      </c>
      <c r="O441" s="2">
        <v>0.70710700000000004</v>
      </c>
      <c r="P441" s="2">
        <v>1.0893389099999999</v>
      </c>
      <c r="Q441" s="2">
        <v>0.68504379000000004</v>
      </c>
      <c r="R441" s="2">
        <v>1.2163487799999999</v>
      </c>
      <c r="S441" s="20">
        <v>0.71531032999999999</v>
      </c>
    </row>
    <row r="442" spans="10:19" x14ac:dyDescent="0.25">
      <c r="J442" s="10"/>
      <c r="N442" s="2">
        <v>0.32508288499999999</v>
      </c>
      <c r="O442" s="2">
        <v>0.69066000000000005</v>
      </c>
      <c r="P442" s="2">
        <v>0.6550433</v>
      </c>
      <c r="Q442" s="2">
        <v>0.79665023999999995</v>
      </c>
      <c r="R442" s="2">
        <v>0.79308279999999998</v>
      </c>
      <c r="S442" s="20">
        <v>0.81104229999999999</v>
      </c>
    </row>
    <row r="443" spans="10:19" x14ac:dyDescent="0.25">
      <c r="J443" s="10"/>
      <c r="N443" s="2">
        <v>0.33090572800000001</v>
      </c>
      <c r="O443" s="2">
        <v>0.62808900000000001</v>
      </c>
      <c r="P443" s="2">
        <v>0.70647711000000002</v>
      </c>
      <c r="Q443" s="2">
        <v>0.72684378000000005</v>
      </c>
      <c r="R443" s="2">
        <v>0.67041298000000005</v>
      </c>
      <c r="S443" s="20">
        <v>0.75455605000000003</v>
      </c>
    </row>
    <row r="444" spans="10:19" x14ac:dyDescent="0.25">
      <c r="J444" s="10"/>
      <c r="N444" s="2">
        <v>1.35499499</v>
      </c>
      <c r="O444" s="2">
        <v>0.80594600000000005</v>
      </c>
      <c r="P444" s="2">
        <v>0.99974649000000004</v>
      </c>
      <c r="Q444" s="2">
        <v>0.75641088999999995</v>
      </c>
      <c r="R444" s="2">
        <v>0.38761097</v>
      </c>
      <c r="S444" s="20">
        <v>0.61204833999999997</v>
      </c>
    </row>
    <row r="445" spans="10:19" x14ac:dyDescent="0.25">
      <c r="J445" s="10"/>
      <c r="N445" s="2">
        <v>0.87622111700000005</v>
      </c>
      <c r="O445" s="2">
        <v>0.65746300000000002</v>
      </c>
      <c r="P445" s="2">
        <v>0.46387226999999998</v>
      </c>
      <c r="Q445" s="2">
        <v>0.75560965000000002</v>
      </c>
      <c r="R445" s="2">
        <v>0.52076867999999998</v>
      </c>
      <c r="S445" s="20">
        <v>0.65931318999999999</v>
      </c>
    </row>
    <row r="446" spans="10:19" x14ac:dyDescent="0.25">
      <c r="J446" s="10"/>
      <c r="N446" s="2">
        <v>0.60133188100000001</v>
      </c>
      <c r="O446" s="2">
        <v>0.78319300000000003</v>
      </c>
      <c r="P446" s="2">
        <v>0.95011937999999996</v>
      </c>
      <c r="Q446" s="2">
        <v>0.76077296999999999</v>
      </c>
      <c r="R446" s="2">
        <v>0.57314553000000001</v>
      </c>
      <c r="S446" s="20">
        <v>0.71833139999999995</v>
      </c>
    </row>
    <row r="447" spans="10:19" x14ac:dyDescent="0.25">
      <c r="J447" s="10"/>
      <c r="N447" s="2">
        <v>0.43847368399999997</v>
      </c>
      <c r="O447" s="2">
        <v>0.68058099999999999</v>
      </c>
      <c r="P447" s="2">
        <v>0.79947873999999997</v>
      </c>
      <c r="Q447" s="2">
        <v>0.78386420000000001</v>
      </c>
      <c r="R447" s="2">
        <v>0.39573786999999999</v>
      </c>
      <c r="S447" s="20">
        <v>0.69315853000000005</v>
      </c>
    </row>
    <row r="448" spans="10:19" x14ac:dyDescent="0.25">
      <c r="J448" s="10"/>
      <c r="N448" s="2">
        <v>0.44567406100000001</v>
      </c>
      <c r="O448" s="2">
        <v>0.75592899999999996</v>
      </c>
      <c r="P448" s="2">
        <v>0.70376855999999999</v>
      </c>
      <c r="Q448" s="2">
        <v>0.79660781999999997</v>
      </c>
      <c r="R448" s="2">
        <v>1.0512715800000001</v>
      </c>
      <c r="S448" s="20">
        <v>0.68515906000000004</v>
      </c>
    </row>
    <row r="449" spans="10:19" x14ac:dyDescent="0.25">
      <c r="J449" s="10"/>
      <c r="N449" s="2">
        <v>0.51089539699999997</v>
      </c>
      <c r="O449" s="2">
        <v>0.598136</v>
      </c>
      <c r="P449" s="2">
        <v>0.84062355</v>
      </c>
      <c r="Q449" s="2">
        <v>0.78397572999999998</v>
      </c>
      <c r="R449" s="2">
        <v>0.35682481999999999</v>
      </c>
      <c r="S449" s="20">
        <v>0.61199006</v>
      </c>
    </row>
    <row r="450" spans="10:19" x14ac:dyDescent="0.25">
      <c r="J450" s="10"/>
      <c r="N450" s="2">
        <v>0.48664417700000001</v>
      </c>
      <c r="O450" s="2">
        <v>0.79948399999999997</v>
      </c>
      <c r="P450" s="2">
        <v>1.31057245</v>
      </c>
      <c r="Q450" s="2">
        <v>0.77829791000000004</v>
      </c>
      <c r="R450" s="2">
        <v>0.60974253</v>
      </c>
      <c r="S450" s="20">
        <v>0.78322754000000006</v>
      </c>
    </row>
    <row r="451" spans="10:19" x14ac:dyDescent="0.25">
      <c r="J451" s="10"/>
      <c r="N451" s="2">
        <v>0.67608652999999996</v>
      </c>
      <c r="O451" s="2">
        <v>0.790157</v>
      </c>
      <c r="P451" s="2">
        <v>0.51213997</v>
      </c>
      <c r="Q451" s="2">
        <v>0.69620822000000004</v>
      </c>
      <c r="R451" s="2">
        <v>0.40840468000000002</v>
      </c>
      <c r="S451" s="20">
        <v>0.59663913999999996</v>
      </c>
    </row>
    <row r="452" spans="10:19" x14ac:dyDescent="0.25">
      <c r="J452" s="10"/>
      <c r="N452" s="2">
        <v>0.46660900399999999</v>
      </c>
      <c r="O452" s="2">
        <v>0.77459699999999998</v>
      </c>
      <c r="P452" s="2">
        <v>0.77440030000000004</v>
      </c>
      <c r="Q452" s="2">
        <v>0.75194824999999998</v>
      </c>
      <c r="R452" s="2">
        <v>0.52925674</v>
      </c>
      <c r="S452" s="20">
        <v>0.58312169999999997</v>
      </c>
    </row>
    <row r="453" spans="10:19" x14ac:dyDescent="0.25">
      <c r="J453" s="10"/>
      <c r="N453" s="2">
        <v>0.49827874900000002</v>
      </c>
      <c r="O453" s="2">
        <v>0.80090399999999995</v>
      </c>
      <c r="P453" s="2">
        <v>0.54115164000000004</v>
      </c>
      <c r="Q453" s="2">
        <v>0.71412732000000001</v>
      </c>
      <c r="R453" s="2">
        <v>0.80661353999999996</v>
      </c>
      <c r="S453" s="20">
        <v>0.77672761000000001</v>
      </c>
    </row>
    <row r="454" spans="10:19" x14ac:dyDescent="0.25">
      <c r="J454" s="10"/>
      <c r="N454" s="2">
        <v>0.788251798</v>
      </c>
      <c r="O454" s="2">
        <v>0.73635700000000004</v>
      </c>
      <c r="P454" s="2">
        <v>0.58632300999999998</v>
      </c>
      <c r="Q454" s="2">
        <v>0.70001296000000002</v>
      </c>
      <c r="R454" s="2">
        <v>0.60344553000000001</v>
      </c>
      <c r="S454" s="20">
        <v>0.75106762000000005</v>
      </c>
    </row>
    <row r="455" spans="10:19" x14ac:dyDescent="0.25">
      <c r="J455" s="10"/>
      <c r="N455" s="2">
        <v>0.84741200299999997</v>
      </c>
      <c r="O455" s="2">
        <v>0.72264899999999999</v>
      </c>
      <c r="P455" s="2">
        <v>0.72427529000000002</v>
      </c>
      <c r="Q455" s="2">
        <v>0.75962543999999999</v>
      </c>
      <c r="R455" s="2">
        <v>0.71454114999999996</v>
      </c>
      <c r="S455" s="20">
        <v>0.75633322000000003</v>
      </c>
    </row>
    <row r="456" spans="10:19" x14ac:dyDescent="0.25">
      <c r="J456" s="10"/>
      <c r="N456" s="2">
        <v>0.50082750600000003</v>
      </c>
      <c r="O456" s="2">
        <v>0.69486899999999996</v>
      </c>
      <c r="P456" s="2">
        <v>0.48402074</v>
      </c>
      <c r="Q456" s="2">
        <v>0.79654426</v>
      </c>
      <c r="R456" s="2">
        <v>0.39734331000000001</v>
      </c>
      <c r="S456" s="20">
        <v>0.67643520000000001</v>
      </c>
    </row>
    <row r="457" spans="10:19" x14ac:dyDescent="0.25">
      <c r="J457" s="10"/>
      <c r="N457" s="2">
        <v>0.93116922700000004</v>
      </c>
      <c r="O457" s="2">
        <v>0.65486</v>
      </c>
      <c r="P457" s="2">
        <v>0.92843049</v>
      </c>
      <c r="Q457" s="2">
        <v>0.77816812000000002</v>
      </c>
      <c r="R457" s="2">
        <v>0.35682481999999999</v>
      </c>
      <c r="S457" s="20">
        <v>0.67884423000000005</v>
      </c>
    </row>
    <row r="458" spans="10:19" x14ac:dyDescent="0.25">
      <c r="J458" s="10"/>
      <c r="N458" s="2">
        <v>0.771930118</v>
      </c>
      <c r="O458" s="2">
        <v>0.76822100000000004</v>
      </c>
      <c r="P458" s="2">
        <v>0.55048253000000003</v>
      </c>
      <c r="Q458" s="2">
        <v>0.68112967000000002</v>
      </c>
      <c r="R458" s="2">
        <v>0.63128755999999997</v>
      </c>
      <c r="S458" s="20">
        <v>0.73715858000000001</v>
      </c>
    </row>
    <row r="459" spans="10:19" x14ac:dyDescent="0.25">
      <c r="J459" s="10"/>
      <c r="N459" s="2">
        <v>1.097490141</v>
      </c>
      <c r="O459" s="2">
        <v>0.64160899999999998</v>
      </c>
      <c r="P459" s="2">
        <v>0.49571689000000002</v>
      </c>
      <c r="Q459" s="2">
        <v>0.67151662999999995</v>
      </c>
      <c r="R459" s="2">
        <v>0.65891933000000003</v>
      </c>
      <c r="S459" s="20">
        <v>0.74102248999999998</v>
      </c>
    </row>
    <row r="460" spans="10:19" x14ac:dyDescent="0.25">
      <c r="J460" s="10"/>
      <c r="N460" s="2">
        <v>0.21996159400000001</v>
      </c>
      <c r="O460" s="2">
        <v>0.63922000000000001</v>
      </c>
      <c r="P460" s="2">
        <v>0.58305657</v>
      </c>
      <c r="Q460" s="2">
        <v>0.55590267000000004</v>
      </c>
      <c r="R460" s="2">
        <v>0.88056964000000004</v>
      </c>
      <c r="S460" s="20">
        <v>0.76303209000000005</v>
      </c>
    </row>
    <row r="461" spans="10:19" x14ac:dyDescent="0.25">
      <c r="J461" s="10"/>
      <c r="N461" s="2">
        <v>0.696494269</v>
      </c>
      <c r="O461" s="2">
        <v>0.82263699999999995</v>
      </c>
      <c r="P461" s="2">
        <v>0.6540707</v>
      </c>
      <c r="Q461" s="2">
        <v>0.72856412999999998</v>
      </c>
      <c r="R461" s="2">
        <v>1.19202992</v>
      </c>
      <c r="S461" s="20">
        <v>0.65315045000000005</v>
      </c>
    </row>
    <row r="462" spans="10:19" x14ac:dyDescent="0.25">
      <c r="J462" s="10"/>
      <c r="N462" s="2">
        <v>0.50714336000000004</v>
      </c>
      <c r="O462" s="2">
        <v>0.73888200000000004</v>
      </c>
      <c r="P462" s="2">
        <v>0.72778268999999995</v>
      </c>
      <c r="Q462" s="2">
        <v>0.82045058000000004</v>
      </c>
      <c r="R462" s="2">
        <v>0.90411271000000004</v>
      </c>
      <c r="S462" s="20">
        <v>0.77315286999999999</v>
      </c>
    </row>
    <row r="463" spans="10:19" x14ac:dyDescent="0.25">
      <c r="J463" s="10"/>
      <c r="N463" s="2">
        <v>0.74336126000000002</v>
      </c>
      <c r="O463" s="2">
        <v>0.720082</v>
      </c>
      <c r="P463" s="2">
        <v>0.71898209999999996</v>
      </c>
      <c r="Q463" s="2">
        <v>0.78790552000000003</v>
      </c>
      <c r="R463" s="2">
        <v>0.56756463000000001</v>
      </c>
      <c r="S463" s="20">
        <v>0.73921329000000002</v>
      </c>
    </row>
    <row r="464" spans="10:19" x14ac:dyDescent="0.25">
      <c r="J464" s="10"/>
      <c r="N464" s="2">
        <v>0.79548730599999995</v>
      </c>
      <c r="O464" s="2">
        <v>0.75151400000000002</v>
      </c>
      <c r="P464" s="2">
        <v>0.95945411000000003</v>
      </c>
      <c r="Q464" s="2">
        <v>0.79567569999999999</v>
      </c>
      <c r="R464" s="2">
        <v>0.77275439000000001</v>
      </c>
      <c r="S464" s="20">
        <v>0.76328808000000004</v>
      </c>
    </row>
    <row r="465" spans="10:19" x14ac:dyDescent="0.25">
      <c r="J465" s="10"/>
      <c r="N465" s="2">
        <v>0.80424230699999999</v>
      </c>
      <c r="O465" s="2">
        <v>0.81864800000000004</v>
      </c>
      <c r="P465" s="2">
        <v>0.81836666999999996</v>
      </c>
      <c r="Q465" s="2">
        <v>0.79321284000000003</v>
      </c>
      <c r="R465" s="2">
        <v>0.47472455000000002</v>
      </c>
      <c r="S465" s="20">
        <v>0.74605882999999995</v>
      </c>
    </row>
    <row r="466" spans="10:19" x14ac:dyDescent="0.25">
      <c r="J466" s="10"/>
      <c r="N466" s="2">
        <v>0.56192829399999999</v>
      </c>
      <c r="O466" s="2">
        <v>0.657883</v>
      </c>
      <c r="P466" s="2">
        <v>0.71720901999999997</v>
      </c>
      <c r="Q466" s="2">
        <v>0.78416598000000004</v>
      </c>
      <c r="R466" s="2">
        <v>0.54816469000000001</v>
      </c>
      <c r="S466" s="20">
        <v>0.71088207000000003</v>
      </c>
    </row>
    <row r="467" spans="10:19" x14ac:dyDescent="0.25">
      <c r="J467" s="10"/>
      <c r="N467" s="2">
        <v>0.51708829499999998</v>
      </c>
      <c r="O467" s="2">
        <v>0.75955499999999998</v>
      </c>
      <c r="P467" s="2">
        <v>1.1435108300000001</v>
      </c>
      <c r="Q467" s="2">
        <v>0.78893868</v>
      </c>
      <c r="R467" s="2">
        <v>1.1204526699999999</v>
      </c>
      <c r="S467" s="20">
        <v>0.71273107000000002</v>
      </c>
    </row>
    <row r="468" spans="10:19" x14ac:dyDescent="0.25">
      <c r="J468" s="10"/>
      <c r="N468" s="2">
        <v>0.94069202399999996</v>
      </c>
      <c r="O468" s="2">
        <v>0.70685299999999995</v>
      </c>
      <c r="P468" s="2">
        <v>0.51831799000000001</v>
      </c>
      <c r="Q468" s="2">
        <v>0.76878893000000004</v>
      </c>
      <c r="R468" s="2">
        <v>1.1606409600000001</v>
      </c>
      <c r="S468" s="20">
        <v>0.78912561999999997</v>
      </c>
    </row>
    <row r="469" spans="10:19" x14ac:dyDescent="0.25">
      <c r="J469" s="10"/>
      <c r="N469" s="2">
        <v>0.73214332500000001</v>
      </c>
      <c r="O469" s="2">
        <v>0.66710700000000001</v>
      </c>
      <c r="P469" s="2">
        <v>1.08347905</v>
      </c>
      <c r="Q469" s="2">
        <v>0.62878356999999996</v>
      </c>
      <c r="R469" s="2">
        <v>0.75018123000000003</v>
      </c>
      <c r="S469" s="20">
        <v>0.75568473999999997</v>
      </c>
    </row>
    <row r="470" spans="10:19" x14ac:dyDescent="0.25">
      <c r="J470" s="10"/>
      <c r="N470" s="2">
        <v>0.35503621600000002</v>
      </c>
      <c r="O470" s="2">
        <v>0.52367799999999998</v>
      </c>
      <c r="P470" s="2">
        <v>1.2468462199999999</v>
      </c>
      <c r="Q470" s="2">
        <v>0.72483602999999996</v>
      </c>
      <c r="R470" s="2">
        <v>1.08816946</v>
      </c>
      <c r="S470" s="20">
        <v>0.71839629000000005</v>
      </c>
    </row>
    <row r="471" spans="10:19" x14ac:dyDescent="0.25">
      <c r="J471" s="10"/>
      <c r="N471" s="2">
        <v>0.27868909600000003</v>
      </c>
      <c r="O471" s="2">
        <v>0.69857000000000002</v>
      </c>
      <c r="P471" s="2">
        <v>0.79067098999999996</v>
      </c>
      <c r="Q471" s="2">
        <v>0.74696355000000003</v>
      </c>
      <c r="R471" s="2">
        <v>0.67796716000000001</v>
      </c>
      <c r="S471" s="20">
        <v>0.71355997999999998</v>
      </c>
    </row>
    <row r="472" spans="10:19" x14ac:dyDescent="0.25">
      <c r="J472" s="10"/>
      <c r="N472" s="2">
        <v>0.61390463900000003</v>
      </c>
      <c r="O472" s="2">
        <v>0.81375200000000003</v>
      </c>
      <c r="P472" s="2">
        <v>0.88705244000000005</v>
      </c>
      <c r="Q472" s="2">
        <v>0.64772828999999998</v>
      </c>
      <c r="R472" s="2">
        <v>0.79548730999999995</v>
      </c>
      <c r="S472" s="20">
        <v>0.79772403999999997</v>
      </c>
    </row>
    <row r="473" spans="10:19" x14ac:dyDescent="0.25">
      <c r="J473" s="10"/>
      <c r="N473" s="2">
        <v>0.55965786699999998</v>
      </c>
      <c r="O473" s="2">
        <v>0.51021300000000003</v>
      </c>
      <c r="P473" s="2">
        <v>0.46111929000000001</v>
      </c>
      <c r="Q473" s="2">
        <v>0.73396844000000006</v>
      </c>
      <c r="R473" s="2">
        <v>0.65601445999999997</v>
      </c>
      <c r="S473" s="20">
        <v>0.68899862000000001</v>
      </c>
    </row>
    <row r="474" spans="10:19" x14ac:dyDescent="0.25">
      <c r="J474" s="10"/>
      <c r="N474" s="2">
        <v>0.52442324699999998</v>
      </c>
      <c r="O474" s="2">
        <v>0.76200100000000004</v>
      </c>
      <c r="P474" s="2">
        <v>0.97720501999999998</v>
      </c>
      <c r="Q474" s="2">
        <v>0.74925112000000005</v>
      </c>
      <c r="R474" s="2">
        <v>0.69282847999999997</v>
      </c>
      <c r="S474" s="20">
        <v>0.73387426</v>
      </c>
    </row>
    <row r="475" spans="10:19" x14ac:dyDescent="0.25">
      <c r="J475" s="10"/>
      <c r="N475" s="2">
        <v>0.40840467699999999</v>
      </c>
      <c r="O475" s="2">
        <v>0.73574600000000001</v>
      </c>
      <c r="P475" s="2">
        <v>0.84666041999999997</v>
      </c>
      <c r="Q475" s="2">
        <v>0.78873280999999995</v>
      </c>
      <c r="R475" s="2">
        <v>0.85041169999999999</v>
      </c>
      <c r="S475" s="20">
        <v>0.74332306999999997</v>
      </c>
    </row>
    <row r="476" spans="10:19" x14ac:dyDescent="0.25">
      <c r="J476" s="10"/>
      <c r="N476" s="2">
        <v>0.49955475300000002</v>
      </c>
      <c r="O476" s="2">
        <v>0.69738999999999995</v>
      </c>
      <c r="P476" s="2">
        <v>1.35874845</v>
      </c>
      <c r="Q476" s="2">
        <v>0.77776783999999999</v>
      </c>
      <c r="R476" s="2">
        <v>0.77275439000000001</v>
      </c>
      <c r="S476" s="20">
        <v>0.71750879999999995</v>
      </c>
    </row>
    <row r="477" spans="10:19" x14ac:dyDescent="0.25">
      <c r="J477" s="10"/>
      <c r="N477" s="2">
        <v>0.36037540600000001</v>
      </c>
      <c r="O477" s="2">
        <v>0.67032800000000003</v>
      </c>
      <c r="P477" s="2">
        <v>0.96804148000000001</v>
      </c>
      <c r="Q477" s="2">
        <v>0.69131909000000002</v>
      </c>
      <c r="R477" s="2">
        <v>0.55623484999999995</v>
      </c>
      <c r="S477" s="20">
        <v>0.66169316</v>
      </c>
    </row>
    <row r="478" spans="10:19" x14ac:dyDescent="0.25">
      <c r="J478" s="10"/>
      <c r="N478" s="2">
        <v>0.444243322</v>
      </c>
      <c r="O478" s="2">
        <v>0.67027999999999999</v>
      </c>
      <c r="P478" s="2">
        <v>1.00735888</v>
      </c>
      <c r="Q478" s="2">
        <v>0.82464181999999997</v>
      </c>
      <c r="R478" s="2">
        <v>0.53285309000000003</v>
      </c>
      <c r="S478" s="20">
        <v>0.68374354999999998</v>
      </c>
    </row>
    <row r="479" spans="10:19" x14ac:dyDescent="0.25">
      <c r="J479" s="10"/>
      <c r="N479" s="2">
        <v>0.59280191800000004</v>
      </c>
      <c r="O479" s="2">
        <v>0.70710700000000004</v>
      </c>
      <c r="P479" s="2">
        <v>0.40996051</v>
      </c>
      <c r="Q479" s="2">
        <v>0.61765919999999996</v>
      </c>
      <c r="R479" s="2">
        <v>0.58086873000000006</v>
      </c>
      <c r="S479" s="20">
        <v>0.74850097000000004</v>
      </c>
    </row>
    <row r="480" spans="10:19" x14ac:dyDescent="0.25">
      <c r="J480" s="10"/>
      <c r="N480" s="2">
        <v>0.45556343799999999</v>
      </c>
      <c r="O480" s="2">
        <v>0.70280799999999999</v>
      </c>
      <c r="P480" s="2">
        <v>0.60133188000000004</v>
      </c>
      <c r="Q480" s="2">
        <v>0.68971870999999996</v>
      </c>
      <c r="R480" s="2">
        <v>0.57314553000000001</v>
      </c>
      <c r="S480" s="20">
        <v>0.66296531000000003</v>
      </c>
    </row>
    <row r="481" spans="10:19" x14ac:dyDescent="0.25">
      <c r="J481" s="10"/>
      <c r="N481" s="2">
        <v>0.64426399199999995</v>
      </c>
      <c r="O481" s="2">
        <v>0.70227600000000001</v>
      </c>
      <c r="P481" s="2">
        <v>0.56531684000000004</v>
      </c>
      <c r="Q481" s="2">
        <v>0.69013102999999998</v>
      </c>
      <c r="R481" s="2">
        <v>0.94339516999999995</v>
      </c>
      <c r="S481" s="20">
        <v>0.69890600000000003</v>
      </c>
    </row>
    <row r="482" spans="10:19" x14ac:dyDescent="0.25">
      <c r="J482" s="10"/>
      <c r="N482" s="2">
        <v>0.54349937800000003</v>
      </c>
      <c r="O482" s="2">
        <v>0.67118199999999995</v>
      </c>
      <c r="P482" s="2">
        <v>1.1021209199999999</v>
      </c>
      <c r="Q482" s="2">
        <v>0.65866042999999996</v>
      </c>
      <c r="R482" s="2">
        <v>0.75778033</v>
      </c>
      <c r="S482" s="20">
        <v>0.64801660000000005</v>
      </c>
    </row>
    <row r="483" spans="10:19" x14ac:dyDescent="0.25">
      <c r="J483" s="10"/>
      <c r="P483" s="2">
        <v>0.79308279999999998</v>
      </c>
      <c r="Q483" s="2">
        <v>0.73437136999999997</v>
      </c>
      <c r="R483" s="2">
        <v>0.71986700000000003</v>
      </c>
      <c r="S483" s="20">
        <v>0.76197057000000001</v>
      </c>
    </row>
    <row r="484" spans="10:19" x14ac:dyDescent="0.25">
      <c r="J484" s="10"/>
      <c r="P484" s="2">
        <v>0.70467256</v>
      </c>
      <c r="Q484" s="2">
        <v>0.77519320000000003</v>
      </c>
      <c r="R484" s="2">
        <v>0.56306007000000002</v>
      </c>
      <c r="S484" s="20">
        <v>0.62229195999999998</v>
      </c>
    </row>
    <row r="485" spans="10:19" x14ac:dyDescent="0.25">
      <c r="J485" s="10"/>
      <c r="P485" s="2">
        <v>0.88273586000000004</v>
      </c>
      <c r="Q485" s="2">
        <v>0.72729237000000002</v>
      </c>
      <c r="R485" s="2">
        <v>0.34225434999999998</v>
      </c>
      <c r="S485" s="20">
        <v>0.65875812</v>
      </c>
    </row>
    <row r="486" spans="10:19" x14ac:dyDescent="0.25">
      <c r="J486" s="10"/>
      <c r="P486" s="2">
        <v>0.66946271000000002</v>
      </c>
      <c r="Q486" s="2">
        <v>0.75963753000000001</v>
      </c>
      <c r="R486" s="2">
        <v>0.89063362000000001</v>
      </c>
      <c r="S486" s="20">
        <v>0.81979290999999999</v>
      </c>
    </row>
    <row r="487" spans="10:19" x14ac:dyDescent="0.25">
      <c r="J487" s="10"/>
      <c r="P487" s="2">
        <v>0.68821880000000002</v>
      </c>
      <c r="Q487" s="2">
        <v>0.76660141000000004</v>
      </c>
      <c r="R487" s="2">
        <v>0.44280796</v>
      </c>
      <c r="S487" s="20">
        <v>0.67103829999999998</v>
      </c>
    </row>
    <row r="488" spans="10:19" x14ac:dyDescent="0.25">
      <c r="J488" s="10"/>
      <c r="P488" s="2">
        <v>0.93662268000000004</v>
      </c>
      <c r="Q488" s="2">
        <v>0.72165511000000004</v>
      </c>
      <c r="R488" s="2">
        <v>0.23936536999999999</v>
      </c>
      <c r="S488" s="20">
        <v>0.56694670999999996</v>
      </c>
    </row>
    <row r="489" spans="10:19" x14ac:dyDescent="0.25">
      <c r="J489" s="10"/>
      <c r="P489" s="2">
        <v>0.54115164000000004</v>
      </c>
      <c r="Q489" s="2">
        <v>0.77291823000000004</v>
      </c>
      <c r="R489" s="2">
        <v>0.40053486999999999</v>
      </c>
      <c r="S489" s="20">
        <v>0.66374652000000001</v>
      </c>
    </row>
    <row r="490" spans="10:19" x14ac:dyDescent="0.25">
      <c r="J490" s="10"/>
      <c r="P490" s="2">
        <v>1.4295277099999999</v>
      </c>
      <c r="Q490" s="2">
        <v>0.74215180000000003</v>
      </c>
      <c r="R490" s="2">
        <v>0.97524865999999999</v>
      </c>
      <c r="S490" s="20">
        <v>0.75542348000000004</v>
      </c>
    </row>
    <row r="491" spans="10:19" x14ac:dyDescent="0.25">
      <c r="J491" s="10"/>
      <c r="P491" s="2">
        <v>0.75187656000000003</v>
      </c>
      <c r="Q491" s="2">
        <v>0.76788113000000002</v>
      </c>
      <c r="R491" s="2">
        <v>0.78663486999999999</v>
      </c>
      <c r="S491" s="20">
        <v>0.74230748999999996</v>
      </c>
    </row>
    <row r="492" spans="10:19" x14ac:dyDescent="0.25">
      <c r="J492" s="10"/>
      <c r="P492" s="2">
        <v>0.63128755999999997</v>
      </c>
      <c r="Q492" s="2">
        <v>0.78727502999999999</v>
      </c>
      <c r="R492" s="2">
        <v>0.87839807000000003</v>
      </c>
      <c r="S492" s="20">
        <v>0.71391316000000005</v>
      </c>
    </row>
    <row r="493" spans="10:19" x14ac:dyDescent="0.25">
      <c r="J493" s="10"/>
      <c r="P493" s="2">
        <v>1.36015332</v>
      </c>
      <c r="Q493" s="2">
        <v>0.74047410000000002</v>
      </c>
      <c r="R493" s="2">
        <v>1.05066583</v>
      </c>
      <c r="S493" s="20">
        <v>0.74597765999999999</v>
      </c>
    </row>
    <row r="494" spans="10:19" x14ac:dyDescent="0.25">
      <c r="J494" s="10"/>
      <c r="P494" s="2">
        <v>0.72690743000000002</v>
      </c>
      <c r="Q494" s="2">
        <v>0.73461684000000005</v>
      </c>
      <c r="R494" s="2">
        <v>0.83530550000000003</v>
      </c>
      <c r="S494" s="20">
        <v>0.79640394999999997</v>
      </c>
    </row>
    <row r="495" spans="10:19" x14ac:dyDescent="0.25">
      <c r="J495" s="10"/>
      <c r="P495" s="2">
        <v>0.77110497</v>
      </c>
      <c r="Q495" s="2">
        <v>0.73561918000000004</v>
      </c>
      <c r="R495" s="2">
        <v>0.85637958000000003</v>
      </c>
      <c r="S495" s="20">
        <v>0.80133668000000002</v>
      </c>
    </row>
    <row r="496" spans="10:19" x14ac:dyDescent="0.25">
      <c r="J496" s="10"/>
      <c r="P496" s="2">
        <v>0.81914421000000004</v>
      </c>
      <c r="Q496" s="2">
        <v>0.83881154000000002</v>
      </c>
      <c r="R496" s="2">
        <v>0.41305459999999999</v>
      </c>
      <c r="S496" s="20">
        <v>0.65326227000000003</v>
      </c>
    </row>
    <row r="497" spans="10:19" x14ac:dyDescent="0.25">
      <c r="J497" s="10"/>
      <c r="P497" s="2">
        <v>0.45416384999999998</v>
      </c>
      <c r="Q497" s="2">
        <v>0.65552133999999995</v>
      </c>
      <c r="R497" s="2">
        <v>0.63730951000000002</v>
      </c>
      <c r="S497" s="20">
        <v>0.75273332999999998</v>
      </c>
    </row>
    <row r="498" spans="10:19" x14ac:dyDescent="0.25">
      <c r="J498" s="10"/>
      <c r="P498" s="2">
        <v>1.74771327</v>
      </c>
      <c r="Q498" s="2">
        <v>0.80729490999999998</v>
      </c>
      <c r="R498" s="2">
        <v>0.96804148000000001</v>
      </c>
      <c r="S498" s="20">
        <v>0.76277006999999997</v>
      </c>
    </row>
    <row r="499" spans="10:19" x14ac:dyDescent="0.25">
      <c r="J499" s="10"/>
      <c r="P499" s="2">
        <v>0.45695872999999998</v>
      </c>
      <c r="Q499" s="2">
        <v>0.66486729</v>
      </c>
      <c r="R499" s="2">
        <v>0.96210454000000001</v>
      </c>
      <c r="S499" s="20">
        <v>0.66358057999999998</v>
      </c>
    </row>
    <row r="500" spans="10:19" x14ac:dyDescent="0.25">
      <c r="J500" s="10"/>
      <c r="P500" s="2">
        <v>0.39250731</v>
      </c>
      <c r="Q500" s="2">
        <v>0.58299882999999997</v>
      </c>
      <c r="R500" s="2">
        <v>0.91669957000000002</v>
      </c>
      <c r="S500" s="20">
        <v>0.67841804999999999</v>
      </c>
    </row>
    <row r="501" spans="10:19" x14ac:dyDescent="0.25">
      <c r="J501" s="10"/>
      <c r="P501" s="2">
        <v>0.48138300000000001</v>
      </c>
      <c r="Q501" s="2">
        <v>0.73818032</v>
      </c>
      <c r="R501" s="2">
        <v>0.58957137000000004</v>
      </c>
      <c r="S501" s="20">
        <v>0.68022927</v>
      </c>
    </row>
    <row r="502" spans="10:19" x14ac:dyDescent="0.25">
      <c r="J502" s="10"/>
      <c r="P502" s="2">
        <v>0.74763102999999997</v>
      </c>
      <c r="Q502" s="2">
        <v>0.70590182999999995</v>
      </c>
      <c r="R502" s="2">
        <v>0.75356807000000003</v>
      </c>
      <c r="S502" s="20">
        <v>0.74572764999999996</v>
      </c>
    </row>
    <row r="503" spans="10:19" x14ac:dyDescent="0.25">
      <c r="J503" s="10"/>
      <c r="P503" s="2">
        <v>1.13625037</v>
      </c>
      <c r="Q503" s="2">
        <v>0.72710089</v>
      </c>
      <c r="R503" s="2">
        <v>0.53165700999999999</v>
      </c>
      <c r="S503" s="20">
        <v>0.68654029999999999</v>
      </c>
    </row>
    <row r="504" spans="10:19" x14ac:dyDescent="0.25">
      <c r="J504" s="10"/>
      <c r="P504" s="2">
        <v>0.75609824000000003</v>
      </c>
      <c r="Q504" s="2">
        <v>0.78159091000000003</v>
      </c>
      <c r="R504" s="2">
        <v>0.39573786999999999</v>
      </c>
      <c r="S504" s="20">
        <v>0.66043183999999999</v>
      </c>
    </row>
    <row r="505" spans="10:19" x14ac:dyDescent="0.25">
      <c r="J505" s="10"/>
      <c r="P505" s="2">
        <v>0.50964779000000004</v>
      </c>
      <c r="Q505" s="2">
        <v>0.73366107999999997</v>
      </c>
      <c r="R505" s="2">
        <v>0.67325573000000005</v>
      </c>
      <c r="S505" s="20">
        <v>0.69977398999999996</v>
      </c>
    </row>
    <row r="506" spans="10:19" x14ac:dyDescent="0.25">
      <c r="J506" s="10"/>
      <c r="P506" s="2">
        <v>0.94944910000000005</v>
      </c>
      <c r="Q506" s="2">
        <v>0.81343852999999999</v>
      </c>
      <c r="R506" s="2">
        <v>0.62418850999999997</v>
      </c>
      <c r="S506" s="20">
        <v>0.74320021999999997</v>
      </c>
    </row>
    <row r="507" spans="10:19" x14ac:dyDescent="0.25">
      <c r="J507" s="10"/>
      <c r="P507" s="2">
        <v>0.70737764999999997</v>
      </c>
      <c r="Q507" s="2">
        <v>0.69483881999999997</v>
      </c>
      <c r="R507" s="2">
        <v>0.72339578000000004</v>
      </c>
      <c r="S507" s="20">
        <v>0.76407252000000003</v>
      </c>
    </row>
    <row r="508" spans="10:19" x14ac:dyDescent="0.25">
      <c r="J508" s="10"/>
      <c r="P508" s="2">
        <v>0.36563664000000001</v>
      </c>
      <c r="Q508" s="2">
        <v>0.61346889999999998</v>
      </c>
      <c r="R508" s="2">
        <v>0.93594274</v>
      </c>
      <c r="S508" s="20">
        <v>0.77280154000000001</v>
      </c>
    </row>
    <row r="509" spans="10:19" x14ac:dyDescent="0.25">
      <c r="J509" s="10"/>
      <c r="P509" s="2">
        <v>0.49827874999999999</v>
      </c>
      <c r="Q509" s="2">
        <v>0.74748862999999999</v>
      </c>
      <c r="R509" s="2">
        <v>0.44567405999999998</v>
      </c>
      <c r="S509" s="20">
        <v>0.67836346999999997</v>
      </c>
    </row>
    <row r="510" spans="10:19" x14ac:dyDescent="0.25">
      <c r="J510" s="10"/>
      <c r="P510" s="2">
        <v>0.4800587</v>
      </c>
      <c r="Q510" s="2">
        <v>0.67778379</v>
      </c>
      <c r="R510" s="2">
        <v>0.51954478000000004</v>
      </c>
      <c r="S510" s="20">
        <v>0.75694978000000002</v>
      </c>
    </row>
    <row r="511" spans="10:19" x14ac:dyDescent="0.25">
      <c r="J511" s="10"/>
      <c r="P511" s="2">
        <v>0.47606368999999998</v>
      </c>
      <c r="Q511" s="2">
        <v>0.79731693000000003</v>
      </c>
      <c r="R511" s="2">
        <v>0.84891318000000004</v>
      </c>
      <c r="S511" s="20">
        <v>0.64967151999999995</v>
      </c>
    </row>
    <row r="512" spans="10:19" x14ac:dyDescent="0.25">
      <c r="J512" s="10"/>
      <c r="P512" s="2">
        <v>0.64228468000000005</v>
      </c>
      <c r="Q512" s="2">
        <v>0.71318596999999995</v>
      </c>
      <c r="R512" s="2">
        <v>0.76029648999999999</v>
      </c>
      <c r="S512" s="20">
        <v>0.74681962999999996</v>
      </c>
    </row>
    <row r="513" spans="10:19" x14ac:dyDescent="0.25">
      <c r="J513" s="10"/>
      <c r="P513" s="2">
        <v>0.92085695999999995</v>
      </c>
      <c r="Q513" s="2">
        <v>0.76601836999999995</v>
      </c>
      <c r="R513" s="2">
        <v>0.82687946000000001</v>
      </c>
      <c r="S513" s="20">
        <v>0.80146397000000003</v>
      </c>
    </row>
    <row r="514" spans="10:19" x14ac:dyDescent="0.25">
      <c r="J514" s="10"/>
      <c r="P514" s="2">
        <v>0.69466379</v>
      </c>
      <c r="Q514" s="2">
        <v>0.72704287999999995</v>
      </c>
      <c r="R514" s="2">
        <v>0.35143169000000002</v>
      </c>
      <c r="S514" s="20">
        <v>0.64110604000000004</v>
      </c>
    </row>
    <row r="515" spans="10:19" x14ac:dyDescent="0.25">
      <c r="J515" s="10"/>
      <c r="P515" s="2">
        <v>0.31915381999999998</v>
      </c>
      <c r="Q515" s="2">
        <v>0.72787453000000002</v>
      </c>
      <c r="R515" s="2">
        <v>0.92843049</v>
      </c>
      <c r="S515" s="20">
        <v>0.75841358000000003</v>
      </c>
    </row>
    <row r="516" spans="10:19" x14ac:dyDescent="0.25">
      <c r="J516" s="10"/>
      <c r="P516" s="2">
        <v>0.5981474</v>
      </c>
      <c r="Q516" s="2">
        <v>0.82089031999999995</v>
      </c>
      <c r="R516" s="2">
        <v>0.59601495999999998</v>
      </c>
      <c r="S516" s="20">
        <v>0.73891017999999997</v>
      </c>
    </row>
    <row r="517" spans="10:19" x14ac:dyDescent="0.25">
      <c r="J517" s="10"/>
      <c r="P517" s="2">
        <v>0.35503622000000001</v>
      </c>
      <c r="Q517" s="2">
        <v>0.70710678000000005</v>
      </c>
      <c r="R517" s="2">
        <v>0.54466945</v>
      </c>
      <c r="S517" s="20">
        <v>0.71876958000000002</v>
      </c>
    </row>
    <row r="518" spans="10:19" x14ac:dyDescent="0.25">
      <c r="J518" s="10"/>
      <c r="P518" s="2">
        <v>0.83682838999999998</v>
      </c>
      <c r="Q518" s="2">
        <v>0.84351264999999997</v>
      </c>
      <c r="S518" s="11"/>
    </row>
    <row r="519" spans="10:19" x14ac:dyDescent="0.25">
      <c r="J519" s="10"/>
      <c r="P519" s="2">
        <v>0.85786505999999996</v>
      </c>
      <c r="Q519" s="2">
        <v>0.6393508</v>
      </c>
      <c r="S519" s="11"/>
    </row>
    <row r="520" spans="10:19" x14ac:dyDescent="0.25">
      <c r="J520" s="10"/>
      <c r="P520" s="2">
        <v>0.95145851999999997</v>
      </c>
      <c r="Q520" s="2">
        <v>0.74355707999999998</v>
      </c>
      <c r="S520" s="11"/>
    </row>
    <row r="521" spans="10:19" x14ac:dyDescent="0.25">
      <c r="J521" s="10"/>
      <c r="P521" s="2">
        <v>0.62825492999999999</v>
      </c>
      <c r="Q521" s="2">
        <v>0.7273309</v>
      </c>
      <c r="S521" s="11"/>
    </row>
    <row r="522" spans="10:19" x14ac:dyDescent="0.25">
      <c r="J522" s="10"/>
      <c r="P522" s="2">
        <v>0.63830765</v>
      </c>
      <c r="Q522" s="2">
        <v>0.73397584000000005</v>
      </c>
      <c r="S522" s="11"/>
    </row>
    <row r="523" spans="10:19" x14ac:dyDescent="0.25">
      <c r="J523" s="10"/>
      <c r="P523" s="2">
        <v>1.21215446</v>
      </c>
      <c r="Q523" s="2">
        <v>0.69112156000000002</v>
      </c>
      <c r="S523" s="11"/>
    </row>
    <row r="524" spans="10:19" x14ac:dyDescent="0.25">
      <c r="J524" s="10"/>
      <c r="P524" s="2">
        <v>1.00292534</v>
      </c>
      <c r="Q524" s="2">
        <v>0.75551919000000001</v>
      </c>
      <c r="S524" s="11"/>
    </row>
    <row r="525" spans="10:19" x14ac:dyDescent="0.25">
      <c r="J525" s="10"/>
      <c r="P525" s="2">
        <v>0.77931718000000005</v>
      </c>
      <c r="Q525" s="2">
        <v>0.76881602000000004</v>
      </c>
      <c r="S525" s="11"/>
    </row>
    <row r="526" spans="10:19" x14ac:dyDescent="0.25">
      <c r="J526" s="10"/>
      <c r="P526" s="2">
        <v>0.58305657</v>
      </c>
      <c r="Q526" s="2">
        <v>0.76942688999999997</v>
      </c>
      <c r="S526" s="11"/>
    </row>
    <row r="527" spans="10:19" x14ac:dyDescent="0.25">
      <c r="J527" s="10"/>
      <c r="P527" s="2">
        <v>0.74933212999999999</v>
      </c>
      <c r="Q527" s="2">
        <v>0.7</v>
      </c>
      <c r="S527" s="11"/>
    </row>
    <row r="528" spans="10:19" x14ac:dyDescent="0.25">
      <c r="J528" s="10"/>
      <c r="P528" s="2">
        <v>0.90622265999999996</v>
      </c>
      <c r="Q528" s="2">
        <v>0.77749508000000001</v>
      </c>
      <c r="S528" s="11"/>
    </row>
    <row r="529" spans="10:19" x14ac:dyDescent="0.25">
      <c r="J529" s="10"/>
      <c r="P529" s="2">
        <v>0.78013363999999996</v>
      </c>
      <c r="Q529" s="2">
        <v>0.72917891999999995</v>
      </c>
      <c r="S529" s="11"/>
    </row>
    <row r="530" spans="10:19" x14ac:dyDescent="0.25">
      <c r="J530" s="10"/>
      <c r="P530" s="2">
        <v>1.3764375900000001</v>
      </c>
      <c r="Q530" s="2">
        <v>0.76002614999999996</v>
      </c>
      <c r="S530" s="11"/>
    </row>
    <row r="531" spans="10:19" x14ac:dyDescent="0.25">
      <c r="J531" s="10"/>
      <c r="P531" s="2">
        <v>0.35503622000000001</v>
      </c>
      <c r="Q531" s="2">
        <v>0.68824719999999995</v>
      </c>
      <c r="S531" s="11"/>
    </row>
    <row r="532" spans="10:19" x14ac:dyDescent="0.25">
      <c r="J532" s="10"/>
      <c r="P532" s="2">
        <v>1.1118973000000001</v>
      </c>
      <c r="Q532" s="2">
        <v>0.79174241000000001</v>
      </c>
      <c r="S532" s="11"/>
    </row>
    <row r="533" spans="10:19" x14ac:dyDescent="0.25">
      <c r="J533" s="10"/>
      <c r="P533" s="2">
        <v>0.46111929000000001</v>
      </c>
      <c r="Q533" s="2">
        <v>0.75625248</v>
      </c>
      <c r="S533" s="11"/>
    </row>
    <row r="534" spans="10:19" x14ac:dyDescent="0.25">
      <c r="J534" s="10"/>
      <c r="P534" s="2">
        <v>1.3488733500000001</v>
      </c>
      <c r="Q534" s="2">
        <v>0.76987019999999995</v>
      </c>
      <c r="S534" s="11"/>
    </row>
    <row r="535" spans="10:19" x14ac:dyDescent="0.25">
      <c r="J535" s="10"/>
      <c r="P535" s="2">
        <v>1.27461903</v>
      </c>
      <c r="Q535" s="2">
        <v>0.78080165000000001</v>
      </c>
      <c r="S535" s="11"/>
    </row>
    <row r="536" spans="10:19" x14ac:dyDescent="0.25">
      <c r="J536" s="10"/>
      <c r="P536" s="2">
        <v>0.64129274000000003</v>
      </c>
      <c r="Q536" s="2">
        <v>0.69588638999999997</v>
      </c>
      <c r="S536" s="11"/>
    </row>
    <row r="537" spans="10:19" x14ac:dyDescent="0.25">
      <c r="J537" s="10"/>
      <c r="P537" s="2">
        <v>1.15899427</v>
      </c>
      <c r="Q537" s="2">
        <v>0.66370253000000001</v>
      </c>
      <c r="S537" s="11"/>
    </row>
    <row r="538" spans="10:19" x14ac:dyDescent="0.25">
      <c r="J538" s="21"/>
      <c r="K538" s="22"/>
      <c r="L538" s="22"/>
      <c r="M538" s="22"/>
      <c r="N538" s="22"/>
      <c r="O538" s="22"/>
      <c r="P538" s="16">
        <v>1.41700344</v>
      </c>
      <c r="Q538" s="16">
        <v>0.63687282999999995</v>
      </c>
      <c r="R538" s="22"/>
      <c r="S538" s="17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165BD-98CA-4122-B4FD-2A2058CD5AA5}">
  <dimension ref="B2:AA47"/>
  <sheetViews>
    <sheetView showGridLines="0" zoomScale="85" zoomScaleNormal="85" workbookViewId="0">
      <selection activeCell="D45" sqref="D45"/>
    </sheetView>
  </sheetViews>
  <sheetFormatPr baseColWidth="10" defaultRowHeight="15" x14ac:dyDescent="0.25"/>
  <cols>
    <col min="7" max="7" width="15.28515625" customWidth="1"/>
    <col min="9" max="9" width="18.7109375" customWidth="1"/>
    <col min="10" max="10" width="21.85546875" customWidth="1"/>
    <col min="11" max="11" width="17" customWidth="1"/>
    <col min="12" max="12" width="24.140625" customWidth="1"/>
    <col min="21" max="21" width="14.7109375" customWidth="1"/>
    <col min="22" max="22" width="15.28515625" customWidth="1"/>
    <col min="23" max="23" width="13.7109375" customWidth="1"/>
    <col min="24" max="24" width="16.28515625" customWidth="1"/>
    <col min="26" max="26" width="16.42578125" customWidth="1"/>
  </cols>
  <sheetData>
    <row r="2" spans="2:27" x14ac:dyDescent="0.25">
      <c r="B2" s="7" t="s">
        <v>300</v>
      </c>
      <c r="C2" s="8"/>
      <c r="D2" s="9"/>
      <c r="F2" s="7" t="s">
        <v>301</v>
      </c>
      <c r="G2" s="9"/>
      <c r="I2" s="7" t="s">
        <v>302</v>
      </c>
      <c r="J2" s="8"/>
      <c r="K2" s="8"/>
      <c r="L2" s="9"/>
      <c r="N2" s="7" t="s">
        <v>303</v>
      </c>
      <c r="O2" s="8"/>
      <c r="P2" s="8"/>
      <c r="Q2" s="8"/>
      <c r="R2" s="8"/>
      <c r="S2" s="9"/>
      <c r="U2" s="7" t="s">
        <v>304</v>
      </c>
      <c r="V2" s="8"/>
      <c r="W2" s="8"/>
      <c r="X2" s="9"/>
      <c r="Z2" s="7" t="s">
        <v>305</v>
      </c>
      <c r="AA2" s="9"/>
    </row>
    <row r="3" spans="2:27" x14ac:dyDescent="0.25">
      <c r="B3" s="10"/>
      <c r="D3" s="11"/>
      <c r="F3" s="10"/>
      <c r="G3" s="11"/>
      <c r="I3" s="18" t="s">
        <v>107</v>
      </c>
      <c r="J3" s="1"/>
      <c r="K3" s="1"/>
      <c r="L3" s="47"/>
      <c r="N3" s="18" t="s">
        <v>189</v>
      </c>
      <c r="S3" s="11"/>
      <c r="U3" s="18" t="s">
        <v>107</v>
      </c>
      <c r="X3" s="11"/>
      <c r="Z3" s="10"/>
      <c r="AA3" s="11"/>
    </row>
    <row r="4" spans="2:27" x14ac:dyDescent="0.25">
      <c r="B4" s="18" t="s">
        <v>171</v>
      </c>
      <c r="D4" s="11"/>
      <c r="F4" s="18" t="s">
        <v>172</v>
      </c>
      <c r="G4" s="11"/>
      <c r="I4" s="43" t="s">
        <v>173</v>
      </c>
      <c r="J4" s="44" t="s">
        <v>174</v>
      </c>
      <c r="K4" s="44" t="s">
        <v>175</v>
      </c>
      <c r="L4" s="45" t="s">
        <v>176</v>
      </c>
      <c r="N4" s="13" t="s">
        <v>42</v>
      </c>
      <c r="O4" s="3" t="s">
        <v>184</v>
      </c>
      <c r="P4" s="3" t="s">
        <v>185</v>
      </c>
      <c r="Q4" s="3" t="s">
        <v>186</v>
      </c>
      <c r="R4" s="3" t="s">
        <v>187</v>
      </c>
      <c r="S4" s="19" t="s">
        <v>188</v>
      </c>
      <c r="U4" s="43" t="s">
        <v>173</v>
      </c>
      <c r="V4" s="44" t="s">
        <v>182</v>
      </c>
      <c r="W4" s="44" t="s">
        <v>175</v>
      </c>
      <c r="X4" s="45" t="s">
        <v>183</v>
      </c>
      <c r="Z4" s="18" t="s">
        <v>178</v>
      </c>
      <c r="AA4" s="11"/>
    </row>
    <row r="5" spans="2:27" x14ac:dyDescent="0.25">
      <c r="B5" s="13" t="s">
        <v>95</v>
      </c>
      <c r="C5" s="3" t="s">
        <v>96</v>
      </c>
      <c r="D5" s="19" t="s">
        <v>97</v>
      </c>
      <c r="F5" s="13" t="s">
        <v>12</v>
      </c>
      <c r="G5" s="19" t="s">
        <v>33</v>
      </c>
      <c r="I5" s="14">
        <v>0.84089760899999999</v>
      </c>
      <c r="J5" s="2">
        <v>0.79963495900000003</v>
      </c>
      <c r="K5" s="2">
        <v>0.778241395</v>
      </c>
      <c r="L5" s="20">
        <v>0.63354735399999995</v>
      </c>
      <c r="N5" s="14">
        <v>1</v>
      </c>
      <c r="O5" s="2">
        <v>0</v>
      </c>
      <c r="P5" s="2">
        <v>0</v>
      </c>
      <c r="Q5" s="2">
        <v>0</v>
      </c>
      <c r="R5" s="2">
        <v>0</v>
      </c>
      <c r="S5" s="20">
        <v>0</v>
      </c>
      <c r="U5" s="14">
        <v>1.132493</v>
      </c>
      <c r="V5" s="2">
        <v>1.175116</v>
      </c>
      <c r="W5" s="2">
        <v>1.085304</v>
      </c>
      <c r="X5" s="20">
        <v>1.3265769999999999</v>
      </c>
      <c r="Z5" s="13" t="s">
        <v>34</v>
      </c>
      <c r="AA5" s="19" t="s">
        <v>35</v>
      </c>
    </row>
    <row r="6" spans="2:27" x14ac:dyDescent="0.25">
      <c r="B6" s="14">
        <v>9.9811616999999995</v>
      </c>
      <c r="C6" s="2">
        <v>12.5965463</v>
      </c>
      <c r="D6" s="20">
        <v>32.568288899999999</v>
      </c>
      <c r="F6" s="14">
        <v>377.82799999999997</v>
      </c>
      <c r="G6" s="20">
        <v>320.78750000000002</v>
      </c>
      <c r="I6" s="14">
        <v>0.757883415</v>
      </c>
      <c r="J6" s="2">
        <v>0.63389990699999998</v>
      </c>
      <c r="K6" s="2">
        <v>0.51920227500000005</v>
      </c>
      <c r="L6" s="20">
        <v>0.623431034</v>
      </c>
      <c r="N6" s="14">
        <v>2</v>
      </c>
      <c r="O6" s="2">
        <v>0</v>
      </c>
      <c r="P6" s="2">
        <v>0</v>
      </c>
      <c r="Q6" s="2">
        <v>0</v>
      </c>
      <c r="R6" s="2">
        <v>0</v>
      </c>
      <c r="S6" s="20">
        <v>0</v>
      </c>
      <c r="U6" s="14">
        <v>1.0259750000000001</v>
      </c>
      <c r="V6" s="2">
        <v>1.235007</v>
      </c>
      <c r="W6" s="2">
        <v>1.3199810000000001</v>
      </c>
      <c r="X6" s="20">
        <v>1.4189160000000001</v>
      </c>
      <c r="Z6" s="14">
        <v>28.740500000000001</v>
      </c>
      <c r="AA6" s="20">
        <v>31.943999999999999</v>
      </c>
    </row>
    <row r="7" spans="2:27" x14ac:dyDescent="0.25">
      <c r="B7" s="14">
        <v>7.86499215</v>
      </c>
      <c r="C7" s="2">
        <v>14.244897999999999</v>
      </c>
      <c r="D7" s="20">
        <v>37.394034499999997</v>
      </c>
      <c r="F7" s="14">
        <v>274.7955</v>
      </c>
      <c r="G7" s="20">
        <v>267.50700000000001</v>
      </c>
      <c r="I7" s="14">
        <v>0.69862946699999995</v>
      </c>
      <c r="J7" s="2">
        <v>0.86661343199999996</v>
      </c>
      <c r="K7" s="2">
        <v>0.66052420899999997</v>
      </c>
      <c r="L7" s="20">
        <v>0.329035884</v>
      </c>
      <c r="N7" s="14">
        <v>3</v>
      </c>
      <c r="O7" s="2">
        <v>0</v>
      </c>
      <c r="P7" s="2">
        <v>0</v>
      </c>
      <c r="Q7" s="2">
        <v>0</v>
      </c>
      <c r="R7" s="2">
        <v>0</v>
      </c>
      <c r="S7" s="20">
        <v>0</v>
      </c>
      <c r="U7" s="14">
        <v>0.95440700000000001</v>
      </c>
      <c r="V7" s="2">
        <v>0.92804799999999998</v>
      </c>
      <c r="W7" s="2">
        <v>0.92481000000000002</v>
      </c>
      <c r="X7" s="20">
        <v>0.95998600000000001</v>
      </c>
      <c r="Z7" s="14">
        <v>34.655000000000001</v>
      </c>
      <c r="AA7" s="20">
        <v>34.496499999999997</v>
      </c>
    </row>
    <row r="8" spans="2:27" x14ac:dyDescent="0.25">
      <c r="B8" s="14">
        <v>10.9952904</v>
      </c>
      <c r="C8" s="2">
        <v>15.4693878</v>
      </c>
      <c r="D8" s="20">
        <v>43.058084800000003</v>
      </c>
      <c r="F8" s="14">
        <v>267.03199999999998</v>
      </c>
      <c r="G8" s="20">
        <v>354.7235</v>
      </c>
      <c r="I8" s="14">
        <v>1.432361521</v>
      </c>
      <c r="J8" s="2">
        <v>0.74272770200000005</v>
      </c>
      <c r="K8" s="2">
        <v>1.3507842699999999</v>
      </c>
      <c r="L8" s="20">
        <v>0.28509630899999999</v>
      </c>
      <c r="N8" s="14">
        <v>4</v>
      </c>
      <c r="O8" s="2">
        <v>0</v>
      </c>
      <c r="P8" s="2">
        <v>0</v>
      </c>
      <c r="Q8" s="2">
        <v>0</v>
      </c>
      <c r="R8" s="2">
        <v>0</v>
      </c>
      <c r="S8" s="20">
        <v>0</v>
      </c>
      <c r="U8" s="14">
        <v>0.96149700000000005</v>
      </c>
      <c r="V8" s="2">
        <v>0.79809200000000002</v>
      </c>
      <c r="W8" s="2">
        <v>0.85686700000000005</v>
      </c>
      <c r="X8" s="20">
        <v>0.38673200000000002</v>
      </c>
      <c r="Z8" s="14">
        <v>33.195500000000003</v>
      </c>
      <c r="AA8" s="20">
        <v>34.152999999999999</v>
      </c>
    </row>
    <row r="9" spans="2:27" x14ac:dyDescent="0.25">
      <c r="B9" s="10"/>
      <c r="D9" s="11"/>
      <c r="F9" s="14">
        <v>389.1635</v>
      </c>
      <c r="G9" s="20">
        <v>294.5</v>
      </c>
      <c r="I9" s="14">
        <v>1.3016312759999999</v>
      </c>
      <c r="J9" s="2">
        <v>0.826133012</v>
      </c>
      <c r="K9" s="2">
        <v>1.077234872</v>
      </c>
      <c r="L9" s="20">
        <v>0.18393310299999999</v>
      </c>
      <c r="N9" s="14">
        <v>5</v>
      </c>
      <c r="O9" s="2">
        <v>0</v>
      </c>
      <c r="P9" s="2">
        <v>0</v>
      </c>
      <c r="Q9" s="2">
        <v>0</v>
      </c>
      <c r="R9" s="2">
        <v>0</v>
      </c>
      <c r="S9" s="20">
        <v>0</v>
      </c>
      <c r="U9" s="14">
        <v>0.92562900000000004</v>
      </c>
      <c r="V9" s="2">
        <v>0.88567499999999999</v>
      </c>
      <c r="W9" s="2">
        <v>0.81303800000000004</v>
      </c>
      <c r="X9" s="20">
        <v>0.39680300000000002</v>
      </c>
      <c r="Z9" s="14"/>
      <c r="AA9" s="20">
        <v>32.286999999999999</v>
      </c>
    </row>
    <row r="10" spans="2:27" x14ac:dyDescent="0.25">
      <c r="B10" s="18" t="s">
        <v>172</v>
      </c>
      <c r="D10" s="11"/>
      <c r="F10" s="14">
        <v>243.47149999999999</v>
      </c>
      <c r="G10" s="20">
        <v>257.28899999999999</v>
      </c>
      <c r="I10" s="14">
        <v>0.968596711</v>
      </c>
      <c r="J10" s="2"/>
      <c r="K10" s="2">
        <v>1.6140129780000001</v>
      </c>
      <c r="L10" s="20"/>
      <c r="N10" s="14">
        <v>6</v>
      </c>
      <c r="O10" s="2">
        <v>0</v>
      </c>
      <c r="P10" s="2">
        <v>0</v>
      </c>
      <c r="Q10" s="2">
        <v>0</v>
      </c>
      <c r="R10" s="2">
        <v>0</v>
      </c>
      <c r="S10" s="20">
        <v>0</v>
      </c>
      <c r="U10" s="10"/>
      <c r="X10" s="11"/>
      <c r="Z10" s="14"/>
      <c r="AA10" s="11"/>
    </row>
    <row r="11" spans="2:27" x14ac:dyDescent="0.25">
      <c r="B11" s="13" t="s">
        <v>95</v>
      </c>
      <c r="C11" s="3" t="s">
        <v>96</v>
      </c>
      <c r="D11" s="19" t="s">
        <v>97</v>
      </c>
      <c r="F11" s="14">
        <v>243.97399999999999</v>
      </c>
      <c r="G11" s="20">
        <v>330.36200000000002</v>
      </c>
      <c r="I11" s="10"/>
      <c r="L11" s="11"/>
      <c r="N11" s="14">
        <v>7</v>
      </c>
      <c r="O11" s="2">
        <v>0</v>
      </c>
      <c r="P11" s="2">
        <v>0</v>
      </c>
      <c r="Q11" s="2">
        <v>0</v>
      </c>
      <c r="R11" s="2">
        <v>0</v>
      </c>
      <c r="S11" s="20">
        <v>0</v>
      </c>
      <c r="U11" s="10"/>
      <c r="X11" s="11"/>
      <c r="Z11" s="18" t="s">
        <v>179</v>
      </c>
      <c r="AA11" s="11"/>
    </row>
    <row r="12" spans="2:27" x14ac:dyDescent="0.25">
      <c r="B12" s="14">
        <v>273.73899999999998</v>
      </c>
      <c r="C12" s="2">
        <v>196.239</v>
      </c>
      <c r="D12" s="20">
        <v>185.572</v>
      </c>
      <c r="F12" s="10"/>
      <c r="G12" s="20"/>
      <c r="I12" s="10"/>
      <c r="L12" s="11"/>
      <c r="N12" s="14">
        <v>8</v>
      </c>
      <c r="O12" s="2">
        <v>0</v>
      </c>
      <c r="P12" s="2">
        <v>0</v>
      </c>
      <c r="Q12" s="2">
        <v>0</v>
      </c>
      <c r="R12" s="2">
        <v>0</v>
      </c>
      <c r="S12" s="20">
        <v>0</v>
      </c>
      <c r="U12" s="18" t="s">
        <v>10</v>
      </c>
      <c r="X12" s="11"/>
      <c r="Z12" s="13" t="s">
        <v>34</v>
      </c>
      <c r="AA12" s="19" t="s">
        <v>35</v>
      </c>
    </row>
    <row r="13" spans="2:27" x14ac:dyDescent="0.25">
      <c r="B13" s="14">
        <v>201.393</v>
      </c>
      <c r="C13" s="2">
        <v>210.85400000000001</v>
      </c>
      <c r="D13" s="20">
        <v>161.22399999999999</v>
      </c>
      <c r="F13" s="10"/>
      <c r="G13" s="11"/>
      <c r="I13" s="18" t="s">
        <v>10</v>
      </c>
      <c r="J13" s="1"/>
      <c r="K13" s="1"/>
      <c r="L13" s="47"/>
      <c r="N13" s="14">
        <v>9</v>
      </c>
      <c r="O13" s="2">
        <v>0</v>
      </c>
      <c r="P13" s="2">
        <v>0</v>
      </c>
      <c r="Q13" s="2">
        <v>0</v>
      </c>
      <c r="R13" s="2">
        <v>0</v>
      </c>
      <c r="S13" s="20">
        <v>0</v>
      </c>
      <c r="U13" s="43" t="s">
        <v>173</v>
      </c>
      <c r="V13" s="44" t="s">
        <v>182</v>
      </c>
      <c r="W13" s="44" t="s">
        <v>175</v>
      </c>
      <c r="X13" s="45" t="s">
        <v>183</v>
      </c>
      <c r="Z13" s="14">
        <v>0.84750000000000003</v>
      </c>
      <c r="AA13" s="20">
        <v>0.29649999999999999</v>
      </c>
    </row>
    <row r="14" spans="2:27" x14ac:dyDescent="0.25">
      <c r="B14" s="14">
        <v>333.38299999999998</v>
      </c>
      <c r="C14" s="2">
        <v>310.40600000000001</v>
      </c>
      <c r="D14" s="20">
        <v>142.44800000000001</v>
      </c>
      <c r="F14" s="18" t="s">
        <v>171</v>
      </c>
      <c r="G14" s="11"/>
      <c r="I14" s="43" t="s">
        <v>173</v>
      </c>
      <c r="J14" s="44" t="s">
        <v>174</v>
      </c>
      <c r="K14" s="44" t="s">
        <v>175</v>
      </c>
      <c r="L14" s="45" t="s">
        <v>176</v>
      </c>
      <c r="N14" s="14">
        <v>10</v>
      </c>
      <c r="O14" s="2">
        <v>0</v>
      </c>
      <c r="P14" s="2">
        <v>0</v>
      </c>
      <c r="Q14" s="2">
        <v>0</v>
      </c>
      <c r="R14" s="2">
        <v>0</v>
      </c>
      <c r="S14" s="20">
        <v>0</v>
      </c>
      <c r="U14" s="14">
        <v>1.0008681610000001</v>
      </c>
      <c r="V14" s="2">
        <v>1.2779920760000001</v>
      </c>
      <c r="W14" s="2">
        <v>1.2890408360000001</v>
      </c>
      <c r="X14" s="20">
        <v>1.0774296839999999</v>
      </c>
      <c r="Z14" s="14">
        <v>0.33600000000000002</v>
      </c>
      <c r="AA14" s="20">
        <v>0.215</v>
      </c>
    </row>
    <row r="15" spans="2:27" x14ac:dyDescent="0.25">
      <c r="B15" s="21"/>
      <c r="C15" s="22"/>
      <c r="D15" s="17"/>
      <c r="F15" s="13" t="s">
        <v>12</v>
      </c>
      <c r="G15" s="19" t="s">
        <v>33</v>
      </c>
      <c r="I15" s="14">
        <v>1.0624430069999999</v>
      </c>
      <c r="J15" s="2">
        <v>0.56615319900000005</v>
      </c>
      <c r="K15" s="2">
        <v>0.900482436</v>
      </c>
      <c r="L15" s="20">
        <v>0.28081397800000002</v>
      </c>
      <c r="N15" s="14">
        <v>11</v>
      </c>
      <c r="O15" s="2">
        <v>0.5</v>
      </c>
      <c r="P15" s="2">
        <v>0</v>
      </c>
      <c r="Q15" s="2">
        <v>0.5</v>
      </c>
      <c r="R15" s="2">
        <v>0.5</v>
      </c>
      <c r="S15" s="20">
        <v>0.5</v>
      </c>
      <c r="U15" s="14">
        <v>0.99050019899999997</v>
      </c>
      <c r="V15" s="2">
        <v>1.336743239</v>
      </c>
      <c r="W15" s="2">
        <v>1.6118502130000001</v>
      </c>
      <c r="X15" s="20">
        <v>1.5593741750000001</v>
      </c>
      <c r="Z15" s="14">
        <v>0.33</v>
      </c>
      <c r="AA15" s="20">
        <v>0.59</v>
      </c>
    </row>
    <row r="16" spans="2:27" x14ac:dyDescent="0.25">
      <c r="F16" s="14">
        <v>5.5830000000000002</v>
      </c>
      <c r="G16" s="20">
        <v>5.7539999999999996</v>
      </c>
      <c r="I16" s="14">
        <v>1.008402579</v>
      </c>
      <c r="J16" s="2">
        <v>0.39247722299999999</v>
      </c>
      <c r="K16" s="2">
        <v>0.56762183200000005</v>
      </c>
      <c r="L16" s="20">
        <v>0.36095839899999999</v>
      </c>
      <c r="N16" s="14">
        <v>12</v>
      </c>
      <c r="O16" s="2">
        <v>0.5</v>
      </c>
      <c r="P16" s="2">
        <v>0.5</v>
      </c>
      <c r="Q16" s="2">
        <v>0.5</v>
      </c>
      <c r="R16" s="2">
        <v>0.5</v>
      </c>
      <c r="S16" s="20">
        <v>0.5</v>
      </c>
      <c r="U16" s="14">
        <v>1.181992411</v>
      </c>
      <c r="V16" s="2">
        <v>1.035000774</v>
      </c>
      <c r="W16" s="2">
        <v>0.74442372000000001</v>
      </c>
      <c r="X16" s="20">
        <v>1.097220388</v>
      </c>
      <c r="Z16" s="14"/>
      <c r="AA16" s="20">
        <v>0.2455</v>
      </c>
    </row>
    <row r="17" spans="6:27" x14ac:dyDescent="0.25">
      <c r="F17" s="14">
        <v>8.9789999999999992</v>
      </c>
      <c r="G17" s="20">
        <v>12.4405</v>
      </c>
      <c r="I17" s="14">
        <v>0.73240072899999997</v>
      </c>
      <c r="J17" s="2">
        <v>0.63951047100000002</v>
      </c>
      <c r="K17" s="2">
        <v>1.032899558</v>
      </c>
      <c r="L17" s="20">
        <v>0.118258247</v>
      </c>
      <c r="N17" s="14">
        <v>13</v>
      </c>
      <c r="O17" s="2">
        <v>0.5</v>
      </c>
      <c r="P17" s="2">
        <v>1</v>
      </c>
      <c r="Q17" s="2">
        <v>0.5</v>
      </c>
      <c r="R17" s="2">
        <v>1</v>
      </c>
      <c r="S17" s="20">
        <v>0.5</v>
      </c>
      <c r="U17" s="14">
        <v>0.98197287200000005</v>
      </c>
      <c r="V17" s="2">
        <v>0.85514711700000001</v>
      </c>
      <c r="W17" s="2">
        <v>0.81875783999999996</v>
      </c>
      <c r="X17" s="20">
        <v>0.35020728800000001</v>
      </c>
      <c r="Z17" s="14"/>
      <c r="AA17" s="11"/>
    </row>
    <row r="18" spans="6:27" x14ac:dyDescent="0.25">
      <c r="F18" s="14">
        <v>2.452</v>
      </c>
      <c r="G18" s="20">
        <v>14.96</v>
      </c>
      <c r="I18" s="14">
        <v>1.5379960749999999</v>
      </c>
      <c r="J18" s="2">
        <v>0.594247372</v>
      </c>
      <c r="K18" s="2">
        <v>1.1454079349999999</v>
      </c>
      <c r="L18" s="20">
        <v>0.16386890000000001</v>
      </c>
      <c r="N18" s="14">
        <v>14</v>
      </c>
      <c r="O18" s="2">
        <v>0.5</v>
      </c>
      <c r="P18" s="2">
        <v>3</v>
      </c>
      <c r="Q18" s="2">
        <v>1</v>
      </c>
      <c r="R18" s="2">
        <v>2</v>
      </c>
      <c r="S18" s="20">
        <v>0.5</v>
      </c>
      <c r="U18" s="14">
        <v>0.84466635800000001</v>
      </c>
      <c r="V18" s="2">
        <v>0.87746265899999998</v>
      </c>
      <c r="W18" s="2">
        <v>0.53592739</v>
      </c>
      <c r="X18" s="20">
        <v>0.28628502</v>
      </c>
      <c r="Z18" s="18" t="s">
        <v>180</v>
      </c>
      <c r="AA18" s="11"/>
    </row>
    <row r="19" spans="6:27" x14ac:dyDescent="0.25">
      <c r="F19" s="14">
        <v>2.8820000000000001</v>
      </c>
      <c r="G19" s="20">
        <v>7.6440000000000001</v>
      </c>
      <c r="I19" s="14">
        <v>0.90868082299999997</v>
      </c>
      <c r="J19" s="2">
        <v>0.62022648700000005</v>
      </c>
      <c r="K19" s="2">
        <v>0.93763685699999999</v>
      </c>
      <c r="L19" s="20">
        <v>5.2217604000000001E-2</v>
      </c>
      <c r="N19" s="14">
        <v>15</v>
      </c>
      <c r="O19" s="2">
        <v>0.5</v>
      </c>
      <c r="P19" s="2">
        <v>3.25</v>
      </c>
      <c r="Q19" s="2">
        <v>2</v>
      </c>
      <c r="R19" s="2">
        <v>2.5</v>
      </c>
      <c r="S19" s="20">
        <v>1.5</v>
      </c>
      <c r="U19" s="10"/>
      <c r="X19" s="11"/>
      <c r="Z19" s="13" t="s">
        <v>34</v>
      </c>
      <c r="AA19" s="19" t="s">
        <v>35</v>
      </c>
    </row>
    <row r="20" spans="6:27" x14ac:dyDescent="0.25">
      <c r="F20" s="14">
        <v>2.8835000000000002</v>
      </c>
      <c r="G20" s="20">
        <v>14.528499999999999</v>
      </c>
      <c r="I20" s="14">
        <v>0.75007678600000005</v>
      </c>
      <c r="J20" s="2"/>
      <c r="K20" s="2">
        <v>1.4159513829999999</v>
      </c>
      <c r="L20" s="20"/>
      <c r="N20" s="14">
        <v>16</v>
      </c>
      <c r="O20" s="2">
        <v>1.5</v>
      </c>
      <c r="P20" s="2">
        <v>3.25</v>
      </c>
      <c r="Q20" s="2">
        <v>3.5</v>
      </c>
      <c r="R20" s="2">
        <v>3.5</v>
      </c>
      <c r="S20" s="20">
        <v>2</v>
      </c>
      <c r="U20" s="18" t="s">
        <v>11</v>
      </c>
      <c r="X20" s="11"/>
      <c r="Z20" s="14">
        <v>3.0939999999999999</v>
      </c>
      <c r="AA20" s="20">
        <v>4.423</v>
      </c>
    </row>
    <row r="21" spans="6:27" x14ac:dyDescent="0.25">
      <c r="F21" s="15">
        <v>4.0149999999999997</v>
      </c>
      <c r="G21" s="39">
        <v>11.8445</v>
      </c>
      <c r="I21" s="10"/>
      <c r="L21" s="11"/>
      <c r="N21" s="14">
        <v>17</v>
      </c>
      <c r="O21" s="2">
        <v>3</v>
      </c>
      <c r="P21" s="2">
        <v>3</v>
      </c>
      <c r="Q21" s="2">
        <v>3.5</v>
      </c>
      <c r="R21" s="2">
        <v>3.5</v>
      </c>
      <c r="S21" s="20">
        <v>3</v>
      </c>
      <c r="U21" s="43" t="s">
        <v>173</v>
      </c>
      <c r="V21" s="44" t="s">
        <v>182</v>
      </c>
      <c r="W21" s="44" t="s">
        <v>175</v>
      </c>
      <c r="X21" s="45" t="s">
        <v>183</v>
      </c>
      <c r="Z21" s="14">
        <v>2.8690000000000002</v>
      </c>
      <c r="AA21" s="20">
        <v>4.05</v>
      </c>
    </row>
    <row r="22" spans="6:27" x14ac:dyDescent="0.25">
      <c r="I22" s="18" t="s">
        <v>11</v>
      </c>
      <c r="L22" s="11"/>
      <c r="N22" s="14">
        <v>18</v>
      </c>
      <c r="O22" s="2">
        <v>3.5</v>
      </c>
      <c r="P22" s="2">
        <v>2</v>
      </c>
      <c r="Q22" s="2">
        <v>3.5</v>
      </c>
      <c r="R22" s="2">
        <v>3.5</v>
      </c>
      <c r="S22" s="20">
        <v>3.25</v>
      </c>
      <c r="U22" s="14">
        <v>0.87998419400000005</v>
      </c>
      <c r="V22" s="2">
        <v>1.0828778569999999</v>
      </c>
      <c r="W22" s="2">
        <v>1.229908249</v>
      </c>
      <c r="X22" s="20">
        <v>0.84102456199999998</v>
      </c>
      <c r="Z22" s="14">
        <v>3.8864999999999998</v>
      </c>
      <c r="AA22" s="20">
        <v>4.4405000000000001</v>
      </c>
    </row>
    <row r="23" spans="6:27" x14ac:dyDescent="0.25">
      <c r="I23" s="43" t="s">
        <v>173</v>
      </c>
      <c r="J23" s="44" t="s">
        <v>174</v>
      </c>
      <c r="K23" s="44" t="s">
        <v>175</v>
      </c>
      <c r="L23" s="45" t="s">
        <v>176</v>
      </c>
      <c r="N23" s="14">
        <v>19</v>
      </c>
      <c r="O23" s="2">
        <v>3.25</v>
      </c>
      <c r="P23" s="2">
        <v>2</v>
      </c>
      <c r="Q23" s="2">
        <v>3.25</v>
      </c>
      <c r="R23" s="2">
        <v>3.5</v>
      </c>
      <c r="S23" s="20">
        <v>3.25</v>
      </c>
      <c r="U23" s="14">
        <v>0.961290372</v>
      </c>
      <c r="V23" s="2">
        <v>1.0777286079999999</v>
      </c>
      <c r="W23" s="2">
        <v>1.264471975</v>
      </c>
      <c r="X23" s="20">
        <v>1.1380053649999999</v>
      </c>
      <c r="Z23" s="14"/>
      <c r="AA23" s="20">
        <v>4.4535</v>
      </c>
    </row>
    <row r="24" spans="6:27" x14ac:dyDescent="0.25">
      <c r="I24" s="14">
        <v>1.163622231</v>
      </c>
      <c r="J24" s="2">
        <v>0.73221919899999999</v>
      </c>
      <c r="K24" s="2">
        <v>1.1290322580000001</v>
      </c>
      <c r="L24" s="20">
        <v>0.65053763399999998</v>
      </c>
      <c r="N24" s="14">
        <v>20</v>
      </c>
      <c r="O24" s="2">
        <v>3.5</v>
      </c>
      <c r="P24" s="2">
        <v>2</v>
      </c>
      <c r="Q24" s="2">
        <v>3</v>
      </c>
      <c r="R24" s="2">
        <v>3.25</v>
      </c>
      <c r="S24" s="20">
        <v>3.25</v>
      </c>
      <c r="U24" s="14">
        <v>1.2331631240000001</v>
      </c>
      <c r="V24" s="2">
        <v>1.1104793369999999</v>
      </c>
      <c r="W24" s="2">
        <v>0.83354711800000003</v>
      </c>
      <c r="X24" s="20">
        <v>1.183558817</v>
      </c>
      <c r="Z24" s="10"/>
      <c r="AA24" s="11"/>
    </row>
    <row r="25" spans="6:27" x14ac:dyDescent="0.25">
      <c r="I25" s="14">
        <v>1.3291877190000001</v>
      </c>
      <c r="J25" s="2">
        <v>0.66537116200000002</v>
      </c>
      <c r="K25" s="2">
        <v>1.301075269</v>
      </c>
      <c r="L25" s="20">
        <v>0.70250896100000004</v>
      </c>
      <c r="N25" s="14">
        <v>21</v>
      </c>
      <c r="O25" s="2">
        <v>3.25</v>
      </c>
      <c r="P25" s="2">
        <v>2</v>
      </c>
      <c r="Q25" s="2">
        <v>2.5</v>
      </c>
      <c r="R25" s="2">
        <v>3</v>
      </c>
      <c r="S25" s="20">
        <v>2.5</v>
      </c>
      <c r="U25" s="14">
        <v>1.0169291620000001</v>
      </c>
      <c r="V25" s="2">
        <v>1.0669274500000001</v>
      </c>
      <c r="W25" s="2">
        <v>0.98947955200000004</v>
      </c>
      <c r="X25" s="20">
        <v>0.93782880800000001</v>
      </c>
      <c r="Z25" s="18" t="s">
        <v>181</v>
      </c>
      <c r="AA25" s="11"/>
    </row>
    <row r="26" spans="6:27" x14ac:dyDescent="0.25">
      <c r="I26" s="14">
        <v>1.012048193</v>
      </c>
      <c r="J26" s="2">
        <v>0.657598134</v>
      </c>
      <c r="K26" s="2">
        <v>1.5591397849999999</v>
      </c>
      <c r="L26" s="20">
        <v>0.322580645</v>
      </c>
      <c r="N26" s="14">
        <v>22</v>
      </c>
      <c r="O26" s="2">
        <v>3.5</v>
      </c>
      <c r="P26" s="2">
        <v>1.5</v>
      </c>
      <c r="Q26" s="2">
        <v>2.5</v>
      </c>
      <c r="R26" s="2">
        <v>3</v>
      </c>
      <c r="S26" s="20">
        <v>2</v>
      </c>
      <c r="U26" s="14">
        <v>0.90863314799999995</v>
      </c>
      <c r="V26" s="2">
        <v>0.98649900899999998</v>
      </c>
      <c r="W26" s="2">
        <v>0.68259310600000001</v>
      </c>
      <c r="X26" s="20">
        <v>0.747188878</v>
      </c>
      <c r="Z26" s="13" t="s">
        <v>34</v>
      </c>
      <c r="AA26" s="19" t="s">
        <v>35</v>
      </c>
    </row>
    <row r="27" spans="6:27" x14ac:dyDescent="0.25">
      <c r="I27" s="14">
        <v>0.85347843000000001</v>
      </c>
      <c r="J27" s="2">
        <v>0.56432180300000001</v>
      </c>
      <c r="K27" s="2">
        <v>0.79569892499999995</v>
      </c>
      <c r="L27" s="20">
        <v>0.43010752699999999</v>
      </c>
      <c r="N27" s="14">
        <v>23</v>
      </c>
      <c r="O27" s="2">
        <v>3.5</v>
      </c>
      <c r="P27" s="2">
        <v>1</v>
      </c>
      <c r="Q27" s="2">
        <v>2</v>
      </c>
      <c r="R27" s="2">
        <v>2.5</v>
      </c>
      <c r="S27" s="20">
        <v>1.5</v>
      </c>
      <c r="U27" s="10"/>
      <c r="X27" s="11"/>
      <c r="Z27" s="14">
        <v>1.46</v>
      </c>
      <c r="AA27" s="20">
        <v>0.90300000000000002</v>
      </c>
    </row>
    <row r="28" spans="6:27" x14ac:dyDescent="0.25">
      <c r="I28" s="14">
        <v>0.72289156600000004</v>
      </c>
      <c r="J28" s="2">
        <v>0.59230470300000004</v>
      </c>
      <c r="K28" s="2">
        <v>0.45161290300000001</v>
      </c>
      <c r="L28" s="20">
        <v>0.37634408600000002</v>
      </c>
      <c r="N28" s="14">
        <v>24</v>
      </c>
      <c r="O28" s="2">
        <v>3.25</v>
      </c>
      <c r="P28" s="2">
        <v>1</v>
      </c>
      <c r="Q28" s="2">
        <v>1.5</v>
      </c>
      <c r="R28" s="2">
        <v>2.5</v>
      </c>
      <c r="S28" s="20">
        <v>1.5</v>
      </c>
      <c r="U28" s="18" t="s">
        <v>9</v>
      </c>
      <c r="X28" s="11"/>
      <c r="Z28" s="14">
        <v>2.5354999999999999</v>
      </c>
      <c r="AA28" s="20">
        <v>1.8835</v>
      </c>
    </row>
    <row r="29" spans="6:27" x14ac:dyDescent="0.25">
      <c r="I29" s="14">
        <v>0.91877186200000005</v>
      </c>
      <c r="J29" s="2"/>
      <c r="K29" s="2">
        <v>0.76344086</v>
      </c>
      <c r="L29" s="20"/>
      <c r="N29" s="14">
        <v>25</v>
      </c>
      <c r="O29" s="2">
        <v>3</v>
      </c>
      <c r="P29" s="2">
        <v>1</v>
      </c>
      <c r="Q29" s="2">
        <v>2</v>
      </c>
      <c r="R29" s="2">
        <v>2.5</v>
      </c>
      <c r="S29" s="20">
        <v>1.5</v>
      </c>
      <c r="U29" s="43" t="s">
        <v>173</v>
      </c>
      <c r="V29" s="44" t="s">
        <v>182</v>
      </c>
      <c r="W29" s="44" t="s">
        <v>175</v>
      </c>
      <c r="X29" s="45" t="s">
        <v>183</v>
      </c>
      <c r="Z29" s="14">
        <v>2.2949999999999999</v>
      </c>
      <c r="AA29" s="20">
        <v>1.9804999999999999</v>
      </c>
    </row>
    <row r="30" spans="6:27" x14ac:dyDescent="0.25">
      <c r="I30" s="10"/>
      <c r="L30" s="11"/>
      <c r="N30" s="14">
        <v>26</v>
      </c>
      <c r="O30" s="2">
        <v>3</v>
      </c>
      <c r="P30" s="2">
        <v>0.5</v>
      </c>
      <c r="Q30" s="2">
        <v>1.5</v>
      </c>
      <c r="R30" s="2">
        <v>2</v>
      </c>
      <c r="S30" s="20">
        <v>1</v>
      </c>
      <c r="U30" s="14">
        <v>1.121213306</v>
      </c>
      <c r="V30" s="2">
        <v>1.1221682690000001</v>
      </c>
      <c r="W30" s="2">
        <v>1.10871086</v>
      </c>
      <c r="X30" s="20">
        <v>1.328983593</v>
      </c>
      <c r="Z30" s="14"/>
      <c r="AA30" s="20">
        <v>1.0660000000000001</v>
      </c>
    </row>
    <row r="31" spans="6:27" x14ac:dyDescent="0.25">
      <c r="I31" s="18" t="s">
        <v>9</v>
      </c>
      <c r="L31" s="11"/>
      <c r="N31" s="14">
        <v>27</v>
      </c>
      <c r="O31" s="2">
        <v>2.5</v>
      </c>
      <c r="P31" s="2">
        <v>0.5</v>
      </c>
      <c r="Q31" s="2">
        <v>1</v>
      </c>
      <c r="R31" s="2">
        <v>1.5</v>
      </c>
      <c r="S31" s="20">
        <v>1</v>
      </c>
      <c r="U31" s="14">
        <v>0.98241562199999999</v>
      </c>
      <c r="V31" s="2">
        <v>0.993126285</v>
      </c>
      <c r="W31" s="2">
        <v>1.3277743769999999</v>
      </c>
      <c r="X31" s="20">
        <v>1.1597596320000001</v>
      </c>
      <c r="Z31" s="10"/>
      <c r="AA31" s="11"/>
    </row>
    <row r="32" spans="6:27" x14ac:dyDescent="0.25">
      <c r="I32" s="43" t="s">
        <v>173</v>
      </c>
      <c r="J32" s="44" t="s">
        <v>174</v>
      </c>
      <c r="K32" s="44" t="s">
        <v>175</v>
      </c>
      <c r="L32" s="45" t="s">
        <v>176</v>
      </c>
      <c r="N32" s="15">
        <v>28</v>
      </c>
      <c r="O32" s="16">
        <v>2.5</v>
      </c>
      <c r="P32" s="16">
        <v>0.5</v>
      </c>
      <c r="Q32" s="16">
        <v>1</v>
      </c>
      <c r="R32" s="16">
        <v>1</v>
      </c>
      <c r="S32" s="39">
        <v>1</v>
      </c>
      <c r="U32" s="14">
        <v>0.93465903800000005</v>
      </c>
      <c r="V32" s="2">
        <v>0.95634075500000004</v>
      </c>
      <c r="W32" s="2">
        <v>0.90876106400000001</v>
      </c>
      <c r="X32" s="20">
        <v>0.92157912500000005</v>
      </c>
      <c r="Z32" s="18" t="s">
        <v>105</v>
      </c>
      <c r="AA32" s="19"/>
    </row>
    <row r="33" spans="9:27" x14ac:dyDescent="0.25">
      <c r="I33" s="14">
        <v>1.13187997</v>
      </c>
      <c r="J33" s="2">
        <v>0.80978044999999998</v>
      </c>
      <c r="K33" s="2">
        <v>1.0772529260000001</v>
      </c>
      <c r="L33" s="20">
        <v>0.64873797499999997</v>
      </c>
      <c r="U33" s="14">
        <v>0.98530064900000003</v>
      </c>
      <c r="V33" s="2">
        <v>0.86015041000000003</v>
      </c>
      <c r="W33" s="2">
        <v>0.83641620299999997</v>
      </c>
      <c r="X33" s="20">
        <v>0.449244423</v>
      </c>
      <c r="Z33" s="13" t="s">
        <v>34</v>
      </c>
      <c r="AA33" s="19" t="s">
        <v>35</v>
      </c>
    </row>
    <row r="34" spans="9:27" x14ac:dyDescent="0.25">
      <c r="I34" s="14">
        <v>1.0550354230000001</v>
      </c>
      <c r="J34" s="2">
        <v>0.40227969099999999</v>
      </c>
      <c r="K34" s="2">
        <v>0.72220298400000005</v>
      </c>
      <c r="L34" s="20">
        <v>0.39735946999999999</v>
      </c>
      <c r="U34" s="14">
        <v>0.97641138500000002</v>
      </c>
      <c r="V34" s="2">
        <v>0.80775446200000001</v>
      </c>
      <c r="W34" s="2">
        <v>0.81833749499999997</v>
      </c>
      <c r="X34" s="20">
        <v>0.382812649</v>
      </c>
      <c r="Z34" s="14">
        <v>1.4395</v>
      </c>
      <c r="AA34" s="20">
        <v>3.59</v>
      </c>
    </row>
    <row r="35" spans="9:27" x14ac:dyDescent="0.25">
      <c r="I35" s="14">
        <v>0.755148559</v>
      </c>
      <c r="J35" s="2">
        <v>0.84197050900000003</v>
      </c>
      <c r="K35" s="2">
        <v>0.70921019699999999</v>
      </c>
      <c r="L35" s="20">
        <v>0.33515309199999999</v>
      </c>
      <c r="U35" s="10"/>
      <c r="X35" s="11"/>
      <c r="Z35" s="14">
        <v>1.8025</v>
      </c>
      <c r="AA35" s="20">
        <v>3.5884999999999998</v>
      </c>
    </row>
    <row r="36" spans="9:27" x14ac:dyDescent="0.25">
      <c r="I36" s="14">
        <v>1.125679119</v>
      </c>
      <c r="J36" s="2">
        <v>0.66515967399999998</v>
      </c>
      <c r="K36" s="2">
        <v>1.184489133</v>
      </c>
      <c r="L36" s="20">
        <v>0.25820818000000001</v>
      </c>
      <c r="U36" s="18" t="s">
        <v>144</v>
      </c>
      <c r="X36" s="11"/>
      <c r="Z36" s="14">
        <v>1.397</v>
      </c>
      <c r="AA36" s="20">
        <v>3.6735000000000002</v>
      </c>
    </row>
    <row r="37" spans="9:27" x14ac:dyDescent="0.25">
      <c r="I37" s="14">
        <v>1.0869828450000001</v>
      </c>
      <c r="J37" s="2">
        <v>0.75239457399999998</v>
      </c>
      <c r="K37" s="2">
        <v>0.90243157900000004</v>
      </c>
      <c r="L37" s="20">
        <v>0.16974860899999999</v>
      </c>
      <c r="U37" s="43" t="s">
        <v>173</v>
      </c>
      <c r="V37" s="44" t="s">
        <v>182</v>
      </c>
      <c r="W37" s="44" t="s">
        <v>175</v>
      </c>
      <c r="X37" s="45" t="s">
        <v>183</v>
      </c>
      <c r="Z37" s="14"/>
      <c r="AA37" s="20">
        <v>3.1985000000000001</v>
      </c>
    </row>
    <row r="38" spans="9:27" x14ac:dyDescent="0.25">
      <c r="I38" s="14">
        <v>0.84527408299999995</v>
      </c>
      <c r="J38" s="2"/>
      <c r="K38" s="2">
        <v>1.4044131799999999</v>
      </c>
      <c r="L38" s="20"/>
      <c r="U38" s="14">
        <v>0.99205596900000004</v>
      </c>
      <c r="V38" s="2">
        <v>1.2218325139999999</v>
      </c>
      <c r="W38" s="2">
        <v>1.314646311</v>
      </c>
      <c r="X38" s="20">
        <v>1.077584589</v>
      </c>
      <c r="Z38" s="21"/>
      <c r="AA38" s="17"/>
    </row>
    <row r="39" spans="9:27" x14ac:dyDescent="0.25">
      <c r="I39" s="10"/>
      <c r="L39" s="11"/>
      <c r="U39" s="14">
        <v>0.94955383199999999</v>
      </c>
      <c r="V39" s="2">
        <v>1.0761916140000001</v>
      </c>
      <c r="W39" s="2">
        <v>1.618663035</v>
      </c>
      <c r="X39" s="20">
        <v>1.2724387349999999</v>
      </c>
    </row>
    <row r="40" spans="9:27" x14ac:dyDescent="0.25">
      <c r="I40" s="18" t="s">
        <v>177</v>
      </c>
      <c r="L40" s="11"/>
      <c r="U40" s="14">
        <v>1.1588863030000001</v>
      </c>
      <c r="V40" s="2">
        <v>1.067798136</v>
      </c>
      <c r="W40" s="2">
        <v>0.73028579199999999</v>
      </c>
      <c r="X40" s="20">
        <v>1.0515663500000001</v>
      </c>
    </row>
    <row r="41" spans="9:27" x14ac:dyDescent="0.25">
      <c r="I41" s="43" t="s">
        <v>173</v>
      </c>
      <c r="J41" s="44" t="s">
        <v>174</v>
      </c>
      <c r="K41" s="44" t="s">
        <v>175</v>
      </c>
      <c r="L41" s="45" t="s">
        <v>176</v>
      </c>
      <c r="U41" s="14">
        <v>1.007457748</v>
      </c>
      <c r="V41" s="2">
        <v>0.92271789900000001</v>
      </c>
      <c r="W41" s="2">
        <v>0.79788372399999996</v>
      </c>
      <c r="X41" s="20">
        <v>0.40613732499999999</v>
      </c>
    </row>
    <row r="42" spans="9:27" x14ac:dyDescent="0.25">
      <c r="I42" s="14">
        <v>1.373406973</v>
      </c>
      <c r="J42" s="2">
        <v>0.55061219900000002</v>
      </c>
      <c r="K42" s="2">
        <v>1.2126728179999999</v>
      </c>
      <c r="L42" s="20">
        <v>0.27975251699999998</v>
      </c>
      <c r="U42" s="15">
        <v>0.89204614699999996</v>
      </c>
      <c r="V42" s="16">
        <v>0.801198568</v>
      </c>
      <c r="W42" s="16">
        <v>0.53852113800000001</v>
      </c>
      <c r="X42" s="39">
        <v>0.27573083799999998</v>
      </c>
    </row>
    <row r="43" spans="9:27" x14ac:dyDescent="0.25">
      <c r="I43" s="14">
        <v>1.348139813</v>
      </c>
      <c r="J43" s="2">
        <v>0.23919837599999999</v>
      </c>
      <c r="K43" s="2">
        <v>0.76815139799999999</v>
      </c>
      <c r="L43" s="20">
        <v>0.22382951000000001</v>
      </c>
    </row>
    <row r="44" spans="9:27" x14ac:dyDescent="0.25">
      <c r="I44" s="14">
        <v>0.76027483399999995</v>
      </c>
      <c r="J44" s="2">
        <v>0.596699223</v>
      </c>
      <c r="K44" s="2">
        <v>1.0791369340000001</v>
      </c>
      <c r="L44" s="20">
        <v>0.11719159</v>
      </c>
    </row>
    <row r="45" spans="9:27" x14ac:dyDescent="0.25">
      <c r="I45" s="14">
        <v>1.160789686</v>
      </c>
      <c r="J45" s="2">
        <v>0.51109297099999995</v>
      </c>
      <c r="K45" s="2">
        <v>0.97717042799999998</v>
      </c>
      <c r="L45" s="20">
        <v>0.14439095299999999</v>
      </c>
    </row>
    <row r="46" spans="9:27" x14ac:dyDescent="0.25">
      <c r="I46" s="14">
        <v>0.72875647399999999</v>
      </c>
      <c r="J46" s="2">
        <v>0.54247825699999996</v>
      </c>
      <c r="K46" s="2">
        <v>0.76419394600000001</v>
      </c>
      <c r="L46" s="20">
        <v>4.6884394000000003E-2</v>
      </c>
    </row>
    <row r="47" spans="9:27" x14ac:dyDescent="0.25">
      <c r="I47" s="15">
        <v>0.62863221999999996</v>
      </c>
      <c r="J47" s="16"/>
      <c r="K47" s="16">
        <v>1.198674477</v>
      </c>
      <c r="L47" s="39"/>
    </row>
  </sheetData>
  <phoneticPr fontId="6" type="noConversion"/>
  <pageMargins left="0.7" right="0.7" top="0.78740157499999996" bottom="0.78740157499999996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D8877-C710-4D95-B460-35946C4D26F9}">
  <dimension ref="B2:L62"/>
  <sheetViews>
    <sheetView showGridLines="0" zoomScale="70" zoomScaleNormal="70" workbookViewId="0">
      <selection activeCell="J56" sqref="J56"/>
    </sheetView>
  </sheetViews>
  <sheetFormatPr baseColWidth="10" defaultRowHeight="15" x14ac:dyDescent="0.25"/>
  <cols>
    <col min="2" max="2" width="11.42578125" customWidth="1"/>
    <col min="3" max="3" width="28.28515625" customWidth="1"/>
    <col min="4" max="4" width="15" customWidth="1"/>
    <col min="5" max="5" width="28.85546875" customWidth="1"/>
    <col min="7" max="7" width="15.28515625" customWidth="1"/>
    <col min="8" max="8" width="25.7109375" customWidth="1"/>
    <col min="9" max="9" width="17.42578125" customWidth="1"/>
    <col min="10" max="10" width="24.5703125" customWidth="1"/>
    <col min="11" max="11" width="14" customWidth="1"/>
    <col min="12" max="12" width="27.5703125" customWidth="1"/>
  </cols>
  <sheetData>
    <row r="2" spans="2:12" x14ac:dyDescent="0.25">
      <c r="B2" s="7" t="s">
        <v>253</v>
      </c>
      <c r="C2" s="8"/>
      <c r="D2" s="8"/>
      <c r="E2" s="9"/>
      <c r="G2" s="7" t="s">
        <v>36</v>
      </c>
      <c r="H2" s="8"/>
      <c r="I2" s="8"/>
      <c r="J2" s="8"/>
      <c r="K2" s="8"/>
      <c r="L2" s="9"/>
    </row>
    <row r="3" spans="2:12" x14ac:dyDescent="0.25">
      <c r="B3" s="10"/>
      <c r="E3" s="11"/>
      <c r="G3" s="10"/>
      <c r="L3" s="11"/>
    </row>
    <row r="4" spans="2:12" x14ac:dyDescent="0.25">
      <c r="B4" s="18" t="s">
        <v>107</v>
      </c>
      <c r="E4" s="11"/>
      <c r="G4" s="18" t="s">
        <v>107</v>
      </c>
      <c r="L4" s="11"/>
    </row>
    <row r="5" spans="2:12" x14ac:dyDescent="0.25">
      <c r="B5" s="13" t="s">
        <v>37</v>
      </c>
      <c r="C5" s="3" t="s">
        <v>190</v>
      </c>
      <c r="D5" s="3" t="s">
        <v>38</v>
      </c>
      <c r="E5" s="19" t="s">
        <v>191</v>
      </c>
      <c r="G5" s="13" t="s">
        <v>37</v>
      </c>
      <c r="H5" s="3" t="s">
        <v>190</v>
      </c>
      <c r="I5" s="3" t="s">
        <v>38</v>
      </c>
      <c r="J5" s="3" t="s">
        <v>191</v>
      </c>
      <c r="K5" s="3" t="s">
        <v>192</v>
      </c>
      <c r="L5" s="19" t="s">
        <v>193</v>
      </c>
    </row>
    <row r="6" spans="2:12" x14ac:dyDescent="0.25">
      <c r="B6" s="14">
        <v>0.97269300000000003</v>
      </c>
      <c r="C6" s="2">
        <v>0.94587600000000005</v>
      </c>
      <c r="D6" s="2">
        <v>0.39105000000000001</v>
      </c>
      <c r="E6" s="20">
        <v>0.210453</v>
      </c>
      <c r="G6" s="14">
        <v>1.008205</v>
      </c>
      <c r="H6" s="2">
        <v>1.779396</v>
      </c>
      <c r="I6" s="2">
        <v>0.855155</v>
      </c>
      <c r="J6" s="2">
        <v>2.1480939999999999</v>
      </c>
      <c r="K6" s="2">
        <v>0.82833800000000002</v>
      </c>
      <c r="L6" s="20">
        <v>2.1567560000000001</v>
      </c>
    </row>
    <row r="7" spans="2:12" x14ac:dyDescent="0.25">
      <c r="B7" s="14">
        <v>1.089156</v>
      </c>
      <c r="C7" s="2">
        <v>0.811025</v>
      </c>
      <c r="D7" s="2">
        <v>1.0508</v>
      </c>
      <c r="E7" s="20">
        <v>0.26372400000000001</v>
      </c>
      <c r="G7" s="14">
        <v>1.0180020000000001</v>
      </c>
      <c r="H7" s="2">
        <v>0.91217300000000001</v>
      </c>
      <c r="I7" s="2">
        <v>1.130536</v>
      </c>
      <c r="J7" s="2">
        <v>0.96724399999999999</v>
      </c>
      <c r="K7" s="2">
        <v>1.214297</v>
      </c>
      <c r="L7" s="20">
        <v>1.3091839999999999</v>
      </c>
    </row>
    <row r="8" spans="2:12" x14ac:dyDescent="0.25">
      <c r="B8" s="14">
        <v>1.0853250000000001</v>
      </c>
      <c r="C8" s="2">
        <v>1.041077</v>
      </c>
      <c r="D8" s="2">
        <v>1.076265</v>
      </c>
      <c r="E8" s="20">
        <v>0.65828699999999996</v>
      </c>
      <c r="G8" s="14">
        <v>1.0235000000000001</v>
      </c>
      <c r="H8" s="2">
        <v>1.032397</v>
      </c>
      <c r="I8" s="2">
        <v>1.289639</v>
      </c>
      <c r="J8" s="2">
        <v>1.209657</v>
      </c>
      <c r="K8" s="2">
        <v>0.75460799999999995</v>
      </c>
      <c r="L8" s="20">
        <v>1.732329</v>
      </c>
    </row>
    <row r="9" spans="2:12" x14ac:dyDescent="0.25">
      <c r="B9" s="14">
        <v>1.1604129999999999</v>
      </c>
      <c r="C9" s="2">
        <v>0.68824099999999999</v>
      </c>
      <c r="D9" s="2">
        <v>0.84590900000000002</v>
      </c>
      <c r="E9" s="20">
        <v>3.3368000000000002E-2</v>
      </c>
      <c r="G9" s="14">
        <v>0.95029300000000005</v>
      </c>
      <c r="H9" s="2">
        <v>1.033396</v>
      </c>
      <c r="I9" s="2">
        <v>0.72467000000000004</v>
      </c>
      <c r="J9" s="2">
        <v>1.0537080000000001</v>
      </c>
      <c r="K9" s="2">
        <v>1.2027570000000001</v>
      </c>
      <c r="L9" s="20">
        <v>1.828498</v>
      </c>
    </row>
    <row r="10" spans="2:12" x14ac:dyDescent="0.25">
      <c r="B10" s="14">
        <v>0.79148700000000005</v>
      </c>
      <c r="C10" s="2">
        <v>0.16473299999999999</v>
      </c>
      <c r="D10" s="2">
        <v>1.8364119999999999</v>
      </c>
      <c r="E10" s="20">
        <v>0.38958599999999999</v>
      </c>
      <c r="G10" s="10"/>
      <c r="L10" s="11"/>
    </row>
    <row r="11" spans="2:12" x14ac:dyDescent="0.25">
      <c r="B11" s="14">
        <v>1.4230290000000001</v>
      </c>
      <c r="C11" s="2">
        <v>0.65318699999999996</v>
      </c>
      <c r="D11" s="2">
        <v>1.261838</v>
      </c>
      <c r="E11" s="20">
        <v>0</v>
      </c>
      <c r="G11" s="18" t="s">
        <v>107</v>
      </c>
      <c r="L11" s="11"/>
    </row>
    <row r="12" spans="2:12" x14ac:dyDescent="0.25">
      <c r="B12" s="14">
        <v>0.91867600000000005</v>
      </c>
      <c r="C12" s="2">
        <v>0.96560599999999996</v>
      </c>
      <c r="D12" s="2">
        <v>1.2015420000000001</v>
      </c>
      <c r="E12" s="20">
        <v>0</v>
      </c>
      <c r="G12" s="13" t="s">
        <v>37</v>
      </c>
      <c r="H12" s="3" t="s">
        <v>190</v>
      </c>
      <c r="I12" s="3" t="s">
        <v>38</v>
      </c>
      <c r="J12" s="3" t="s">
        <v>191</v>
      </c>
      <c r="K12" s="3" t="s">
        <v>192</v>
      </c>
      <c r="L12" s="19" t="s">
        <v>193</v>
      </c>
    </row>
    <row r="13" spans="2:12" x14ac:dyDescent="0.25">
      <c r="B13" s="14">
        <v>0.67827999999999999</v>
      </c>
      <c r="C13" s="2">
        <v>0.56526600000000005</v>
      </c>
      <c r="D13" s="2">
        <v>1.1708E-2</v>
      </c>
      <c r="E13" s="20">
        <v>0</v>
      </c>
      <c r="G13" s="14">
        <v>0.97164799999999996</v>
      </c>
      <c r="H13" s="2">
        <v>1.649411</v>
      </c>
      <c r="I13" s="2">
        <v>0.88373999999999997</v>
      </c>
      <c r="J13" s="2">
        <v>1.996078</v>
      </c>
      <c r="K13" s="2">
        <v>0.75123099999999998</v>
      </c>
      <c r="L13" s="20">
        <v>1.487722</v>
      </c>
    </row>
    <row r="14" spans="2:12" x14ac:dyDescent="0.25">
      <c r="B14" s="14">
        <v>0.88094099999999997</v>
      </c>
      <c r="C14" s="2">
        <v>0.69801000000000002</v>
      </c>
      <c r="D14" s="2">
        <v>1.324476</v>
      </c>
      <c r="E14" s="20">
        <v>0</v>
      </c>
      <c r="G14" s="14">
        <v>1.1325959999999999</v>
      </c>
      <c r="H14" s="2">
        <v>1.1177379999999999</v>
      </c>
      <c r="I14" s="2">
        <v>1.0870359999999999</v>
      </c>
      <c r="J14" s="2">
        <v>1.026799</v>
      </c>
      <c r="K14" s="2">
        <v>0.85261100000000001</v>
      </c>
      <c r="L14" s="20">
        <v>1.743206</v>
      </c>
    </row>
    <row r="15" spans="2:12" x14ac:dyDescent="0.25">
      <c r="B15" s="10"/>
      <c r="E15" s="11"/>
      <c r="G15" s="14">
        <v>0.94450500000000004</v>
      </c>
      <c r="H15" s="2">
        <v>1.1733659999999999</v>
      </c>
      <c r="I15" s="2">
        <v>1.148428</v>
      </c>
      <c r="J15" s="2">
        <v>1.258723</v>
      </c>
      <c r="K15" s="2">
        <v>0.97204800000000002</v>
      </c>
      <c r="L15" s="20">
        <v>1.7593380000000001</v>
      </c>
    </row>
    <row r="16" spans="2:12" x14ac:dyDescent="0.25">
      <c r="B16" s="18" t="s">
        <v>11</v>
      </c>
      <c r="E16" s="11"/>
      <c r="G16" s="14">
        <v>0.95125099999999996</v>
      </c>
      <c r="H16" s="2">
        <v>0.989263</v>
      </c>
      <c r="I16" s="2">
        <v>0.88079600000000002</v>
      </c>
      <c r="J16" s="2">
        <v>0.933616</v>
      </c>
      <c r="K16" s="2">
        <v>1.42411</v>
      </c>
      <c r="L16" s="20">
        <v>1.273998</v>
      </c>
    </row>
    <row r="17" spans="2:12" x14ac:dyDescent="0.25">
      <c r="B17" s="13" t="s">
        <v>37</v>
      </c>
      <c r="C17" s="3" t="s">
        <v>190</v>
      </c>
      <c r="D17" s="3" t="s">
        <v>38</v>
      </c>
      <c r="E17" s="19" t="s">
        <v>191</v>
      </c>
      <c r="G17" s="10"/>
      <c r="L17" s="11"/>
    </row>
    <row r="18" spans="2:12" x14ac:dyDescent="0.25">
      <c r="B18" s="14">
        <v>0.740066</v>
      </c>
      <c r="C18" s="2">
        <v>1.2650999999999999</v>
      </c>
      <c r="D18" s="2">
        <v>0.61428821300000003</v>
      </c>
      <c r="E18" s="20">
        <v>1.0880704960000001</v>
      </c>
      <c r="G18" s="18" t="s">
        <v>194</v>
      </c>
      <c r="L18" s="11"/>
    </row>
    <row r="19" spans="2:12" x14ac:dyDescent="0.25">
      <c r="B19" s="14">
        <v>1.2773380000000001</v>
      </c>
      <c r="C19" s="2">
        <v>0.79097600000000001</v>
      </c>
      <c r="D19" s="2">
        <v>0.55812314200000002</v>
      </c>
      <c r="E19" s="20">
        <v>1.0693505619999999</v>
      </c>
      <c r="G19" s="13" t="s">
        <v>37</v>
      </c>
      <c r="H19" s="3" t="s">
        <v>190</v>
      </c>
      <c r="I19" s="3" t="s">
        <v>38</v>
      </c>
      <c r="J19" s="3" t="s">
        <v>191</v>
      </c>
      <c r="K19" s="3" t="s">
        <v>192</v>
      </c>
      <c r="L19" s="19" t="s">
        <v>193</v>
      </c>
    </row>
    <row r="20" spans="2:12" x14ac:dyDescent="0.25">
      <c r="B20" s="14">
        <v>1.293364</v>
      </c>
      <c r="C20" s="2">
        <v>0.96689800000000004</v>
      </c>
      <c r="D20" s="2">
        <v>1.0224953640000001</v>
      </c>
      <c r="E20" s="20">
        <v>1.1797569299999999</v>
      </c>
      <c r="G20" s="14">
        <v>0.97933899999999996</v>
      </c>
      <c r="H20" s="2">
        <v>2.2204730000000001</v>
      </c>
      <c r="I20" s="2">
        <v>0.74401700000000004</v>
      </c>
      <c r="J20" s="2">
        <v>1.7246030000000001</v>
      </c>
      <c r="K20" s="2">
        <v>0.84869700000000003</v>
      </c>
      <c r="L20" s="20">
        <v>3.0767449999999998</v>
      </c>
    </row>
    <row r="21" spans="2:12" x14ac:dyDescent="0.25">
      <c r="B21" s="14">
        <v>0.76405100000000004</v>
      </c>
      <c r="C21" s="2">
        <v>1.0612269999999999</v>
      </c>
      <c r="D21" s="2">
        <v>0.93880293199999998</v>
      </c>
      <c r="E21" s="20">
        <v>0.54002142799999997</v>
      </c>
      <c r="G21" s="14">
        <v>0.98300500000000002</v>
      </c>
      <c r="H21" s="2">
        <v>1.0028250000000001</v>
      </c>
      <c r="I21" s="2">
        <v>1.1276980000000001</v>
      </c>
      <c r="J21" s="2">
        <v>1.0189569999999999</v>
      </c>
      <c r="K21" s="2">
        <v>1.231803</v>
      </c>
      <c r="L21" s="20">
        <v>1.623902</v>
      </c>
    </row>
    <row r="22" spans="2:12" x14ac:dyDescent="0.25">
      <c r="B22" s="14">
        <v>0.94698199999999999</v>
      </c>
      <c r="C22" s="2">
        <v>0.69393300000000002</v>
      </c>
      <c r="D22" s="2">
        <v>0.79587271999999998</v>
      </c>
      <c r="E22" s="20">
        <v>1.35753485</v>
      </c>
      <c r="G22" s="14">
        <v>1.0967480000000001</v>
      </c>
      <c r="H22" s="2">
        <v>1.088959</v>
      </c>
      <c r="I22" s="2">
        <v>1.476056</v>
      </c>
      <c r="J22" s="2">
        <v>1.574471</v>
      </c>
      <c r="K22" s="2">
        <v>0.83892</v>
      </c>
      <c r="L22" s="20">
        <v>2.1337860000000002</v>
      </c>
    </row>
    <row r="23" spans="2:12" x14ac:dyDescent="0.25">
      <c r="B23" s="14">
        <v>1.4620280000000001</v>
      </c>
      <c r="C23" s="2">
        <v>1.626922</v>
      </c>
      <c r="D23" s="2">
        <v>1.638199288</v>
      </c>
      <c r="E23" s="20">
        <v>0</v>
      </c>
      <c r="G23" s="14">
        <v>0.94090799999999997</v>
      </c>
      <c r="H23" s="2">
        <v>0.99504899999999996</v>
      </c>
      <c r="I23" s="2">
        <v>0.65222899999999995</v>
      </c>
      <c r="J23" s="2">
        <v>1.113683</v>
      </c>
      <c r="K23" s="2">
        <v>1.080579</v>
      </c>
      <c r="L23" s="20">
        <v>1.925068</v>
      </c>
    </row>
    <row r="24" spans="2:12" x14ac:dyDescent="0.25">
      <c r="B24" s="14">
        <v>0.668736</v>
      </c>
      <c r="C24" s="2">
        <v>0.97836199999999995</v>
      </c>
      <c r="D24" s="2">
        <v>0.82295365399999998</v>
      </c>
      <c r="E24" s="20">
        <v>0</v>
      </c>
      <c r="G24" s="10"/>
      <c r="L24" s="11"/>
    </row>
    <row r="25" spans="2:12" x14ac:dyDescent="0.25">
      <c r="B25" s="14">
        <v>1.23729</v>
      </c>
      <c r="C25" s="2">
        <v>0.81653200000000004</v>
      </c>
      <c r="D25" s="2">
        <v>2.1430134559999998</v>
      </c>
      <c r="E25" s="20">
        <v>0</v>
      </c>
      <c r="G25" s="18" t="s">
        <v>11</v>
      </c>
      <c r="L25" s="11"/>
    </row>
    <row r="26" spans="2:12" x14ac:dyDescent="0.25">
      <c r="B26" s="14">
        <v>0.61014599999999997</v>
      </c>
      <c r="C26" s="2">
        <v>0.91242800000000002</v>
      </c>
      <c r="D26" s="2">
        <v>0.46625123200000002</v>
      </c>
      <c r="E26" s="20">
        <v>0</v>
      </c>
      <c r="G26" s="13" t="s">
        <v>37</v>
      </c>
      <c r="H26" s="3" t="s">
        <v>190</v>
      </c>
      <c r="I26" s="3" t="s">
        <v>38</v>
      </c>
      <c r="J26" s="3" t="s">
        <v>191</v>
      </c>
      <c r="K26" s="3" t="s">
        <v>192</v>
      </c>
      <c r="L26" s="19" t="s">
        <v>193</v>
      </c>
    </row>
    <row r="27" spans="2:12" x14ac:dyDescent="0.25">
      <c r="B27" s="10"/>
      <c r="E27" s="11"/>
      <c r="G27" s="14">
        <v>0.97168900000000002</v>
      </c>
      <c r="H27" s="2">
        <v>1.2482740000000001</v>
      </c>
      <c r="I27" s="2">
        <v>0.88958499999999996</v>
      </c>
      <c r="J27" s="2">
        <v>0.82088300000000003</v>
      </c>
      <c r="K27" s="2">
        <v>1.0122390000000001</v>
      </c>
      <c r="L27" s="20">
        <v>1.2933349999999999</v>
      </c>
    </row>
    <row r="28" spans="2:12" x14ac:dyDescent="0.25">
      <c r="B28" s="18" t="s">
        <v>10</v>
      </c>
      <c r="E28" s="11"/>
      <c r="G28" s="14">
        <v>0.96594000000000002</v>
      </c>
      <c r="H28" s="2">
        <v>1.0997459999999999</v>
      </c>
      <c r="I28" s="2">
        <v>1.0198959999999999</v>
      </c>
      <c r="J28" s="2">
        <v>1.077132</v>
      </c>
      <c r="K28" s="2">
        <v>1.0019530000000001</v>
      </c>
      <c r="L28" s="20">
        <v>1.2251050000000001</v>
      </c>
    </row>
    <row r="29" spans="2:12" x14ac:dyDescent="0.25">
      <c r="B29" s="13" t="s">
        <v>37</v>
      </c>
      <c r="C29" s="3" t="s">
        <v>190</v>
      </c>
      <c r="D29" s="3" t="s">
        <v>38</v>
      </c>
      <c r="E29" s="19" t="s">
        <v>191</v>
      </c>
      <c r="G29" s="14">
        <v>1.0719190000000001</v>
      </c>
      <c r="H29" s="2">
        <v>1.055134</v>
      </c>
      <c r="I29" s="2">
        <v>1.170258</v>
      </c>
      <c r="J29" s="2">
        <v>1.3308219999999999</v>
      </c>
      <c r="K29" s="2">
        <v>1.0984240000000001</v>
      </c>
      <c r="L29" s="20">
        <v>1.216418</v>
      </c>
    </row>
    <row r="30" spans="2:12" x14ac:dyDescent="0.25">
      <c r="B30" s="14">
        <v>0.702488</v>
      </c>
      <c r="C30" s="2">
        <v>1.167756</v>
      </c>
      <c r="D30" s="2">
        <v>0.27430952800000002</v>
      </c>
      <c r="E30" s="20">
        <v>0.261485841</v>
      </c>
      <c r="G30" s="14">
        <v>0.99045300000000003</v>
      </c>
      <c r="H30" s="2">
        <v>0.96320899999999998</v>
      </c>
      <c r="I30" s="2">
        <v>0.92025999999999997</v>
      </c>
      <c r="J30" s="2">
        <v>1.08066</v>
      </c>
      <c r="K30" s="2">
        <v>0.88738399999999995</v>
      </c>
      <c r="L30" s="20">
        <v>1.0396939999999999</v>
      </c>
    </row>
    <row r="31" spans="2:12" x14ac:dyDescent="0.25">
      <c r="B31" s="14">
        <v>1.3576520000000001</v>
      </c>
      <c r="C31" s="2">
        <v>0.62602199999999997</v>
      </c>
      <c r="D31" s="2">
        <v>0.66970991999999996</v>
      </c>
      <c r="E31" s="20">
        <v>0.32203801900000001</v>
      </c>
      <c r="G31" s="10"/>
      <c r="L31" s="11"/>
    </row>
    <row r="32" spans="2:12" x14ac:dyDescent="0.25">
      <c r="B32" s="14">
        <v>1.3698509999999999</v>
      </c>
      <c r="C32" s="2">
        <v>0.98232699999999995</v>
      </c>
      <c r="D32" s="2">
        <v>1.2566583760000001</v>
      </c>
      <c r="E32" s="20">
        <v>0.88683790100000004</v>
      </c>
      <c r="G32" s="18" t="s">
        <v>218</v>
      </c>
      <c r="L32" s="11"/>
    </row>
    <row r="33" spans="2:12" x14ac:dyDescent="0.25">
      <c r="B33" s="14">
        <v>0.86522200000000005</v>
      </c>
      <c r="C33" s="2">
        <v>0.71275599999999995</v>
      </c>
      <c r="D33" s="2">
        <v>0.90684806900000003</v>
      </c>
      <c r="E33" s="20">
        <v>2.0576812E-2</v>
      </c>
      <c r="G33" s="13" t="s">
        <v>37</v>
      </c>
      <c r="H33" s="3" t="s">
        <v>190</v>
      </c>
      <c r="I33" s="3" t="s">
        <v>38</v>
      </c>
      <c r="J33" s="3" t="s">
        <v>191</v>
      </c>
      <c r="K33" s="3" t="s">
        <v>192</v>
      </c>
      <c r="L33" s="19" t="s">
        <v>193</v>
      </c>
    </row>
    <row r="34" spans="2:12" x14ac:dyDescent="0.25">
      <c r="B34" s="14">
        <v>0.73143899999999995</v>
      </c>
      <c r="C34" s="2">
        <v>0.111556</v>
      </c>
      <c r="D34" s="2">
        <v>1.6689771309999999</v>
      </c>
      <c r="E34" s="20">
        <v>0.60393652499999995</v>
      </c>
      <c r="G34" s="14">
        <v>0.94585200000000003</v>
      </c>
      <c r="H34" s="2">
        <v>2.0626799999999998</v>
      </c>
      <c r="I34" s="2">
        <v>0.77658000000000005</v>
      </c>
      <c r="J34" s="2">
        <v>1.618592</v>
      </c>
      <c r="K34" s="2">
        <v>0.77071699999999999</v>
      </c>
      <c r="L34" s="20">
        <v>2.125143</v>
      </c>
    </row>
    <row r="35" spans="2:12" x14ac:dyDescent="0.25">
      <c r="B35" s="14">
        <v>2.0303079999999998</v>
      </c>
      <c r="C35" s="2">
        <v>1.0370440000000001</v>
      </c>
      <c r="D35" s="2">
        <v>2.3605163249999999</v>
      </c>
      <c r="E35" s="20">
        <v>0</v>
      </c>
      <c r="G35" s="14">
        <v>1.096004</v>
      </c>
      <c r="H35" s="2">
        <v>1.2314529999999999</v>
      </c>
      <c r="I35" s="2">
        <v>1.095156</v>
      </c>
      <c r="J35" s="2">
        <v>1.0925199999999999</v>
      </c>
      <c r="K35" s="2">
        <v>0.86604999999999999</v>
      </c>
      <c r="L35" s="20">
        <v>2.1651280000000002</v>
      </c>
    </row>
    <row r="36" spans="2:12" x14ac:dyDescent="0.25">
      <c r="B36" s="14">
        <v>0.59952799999999995</v>
      </c>
      <c r="C36" s="2">
        <v>0.92191800000000002</v>
      </c>
      <c r="D36" s="2">
        <v>1.129147798</v>
      </c>
      <c r="E36" s="20">
        <v>0</v>
      </c>
      <c r="G36" s="14">
        <v>1.0142679999999999</v>
      </c>
      <c r="H36" s="2">
        <v>1.2403040000000001</v>
      </c>
      <c r="I36" s="2">
        <v>1.3275840000000001</v>
      </c>
      <c r="J36" s="2">
        <v>1.654728</v>
      </c>
      <c r="K36" s="2">
        <v>1.0820890000000001</v>
      </c>
      <c r="L36" s="20">
        <v>2.1699299999999999</v>
      </c>
    </row>
    <row r="37" spans="2:12" x14ac:dyDescent="0.25">
      <c r="B37" s="14">
        <v>0.81898000000000004</v>
      </c>
      <c r="C37" s="2">
        <v>0.45041999999999999</v>
      </c>
      <c r="D37" s="2">
        <v>2.8651485000000001E-2</v>
      </c>
      <c r="E37" s="20">
        <v>0</v>
      </c>
      <c r="G37" s="15">
        <v>0.94387600000000005</v>
      </c>
      <c r="H37" s="16">
        <v>0.954596</v>
      </c>
      <c r="I37" s="16">
        <v>0.80067999999999995</v>
      </c>
      <c r="J37" s="16">
        <v>0.99662799999999996</v>
      </c>
      <c r="K37" s="16">
        <v>1.2811440000000001</v>
      </c>
      <c r="L37" s="39">
        <v>1.343062</v>
      </c>
    </row>
    <row r="38" spans="2:12" x14ac:dyDescent="0.25">
      <c r="B38" s="14">
        <v>0.52453300000000003</v>
      </c>
      <c r="C38" s="2">
        <v>0.62151699999999999</v>
      </c>
      <c r="D38" s="2">
        <v>0.705181367</v>
      </c>
      <c r="E38" s="20">
        <v>0</v>
      </c>
    </row>
    <row r="39" spans="2:12" x14ac:dyDescent="0.25">
      <c r="B39" s="10"/>
      <c r="E39" s="11"/>
    </row>
    <row r="40" spans="2:12" x14ac:dyDescent="0.25">
      <c r="B40" s="18" t="s">
        <v>9</v>
      </c>
      <c r="E40" s="11"/>
    </row>
    <row r="41" spans="2:12" x14ac:dyDescent="0.25">
      <c r="B41" s="13" t="s">
        <v>37</v>
      </c>
      <c r="C41" s="3" t="s">
        <v>190</v>
      </c>
      <c r="D41" s="3" t="s">
        <v>38</v>
      </c>
      <c r="E41" s="19" t="s">
        <v>191</v>
      </c>
    </row>
    <row r="42" spans="2:12" x14ac:dyDescent="0.25">
      <c r="B42" s="14">
        <v>0.95223956200000004</v>
      </c>
      <c r="C42" s="2">
        <v>0.90576471800000002</v>
      </c>
      <c r="D42" s="2">
        <v>0.37615999999999999</v>
      </c>
      <c r="E42" s="20">
        <v>0.22251899999999999</v>
      </c>
    </row>
    <row r="43" spans="2:12" x14ac:dyDescent="0.25">
      <c r="B43" s="14">
        <v>1.3345127189999999</v>
      </c>
      <c r="C43" s="2">
        <v>1.053859358</v>
      </c>
      <c r="D43" s="2">
        <v>1.251323</v>
      </c>
      <c r="E43" s="20">
        <v>0.37614300000000001</v>
      </c>
    </row>
    <row r="44" spans="2:12" x14ac:dyDescent="0.25">
      <c r="B44" s="14">
        <v>1.3726818059999999</v>
      </c>
      <c r="C44" s="2">
        <v>1.1462960179999999</v>
      </c>
      <c r="D44" s="2">
        <v>1.400747</v>
      </c>
      <c r="E44" s="20">
        <v>0.70135599999999998</v>
      </c>
    </row>
    <row r="45" spans="2:12" x14ac:dyDescent="0.25">
      <c r="B45" s="14">
        <v>1.013381855</v>
      </c>
      <c r="C45" s="2">
        <v>0.67428109000000003</v>
      </c>
      <c r="D45" s="2">
        <v>0.68651899999999999</v>
      </c>
      <c r="E45" s="20">
        <v>3.3902000000000002E-2</v>
      </c>
    </row>
    <row r="46" spans="2:12" x14ac:dyDescent="0.25">
      <c r="B46" s="14">
        <v>0.93367258900000005</v>
      </c>
      <c r="C46" s="2">
        <v>0.188665993</v>
      </c>
      <c r="D46" s="2">
        <v>2.1237180000000002</v>
      </c>
      <c r="E46" s="20">
        <v>0.44153399999999998</v>
      </c>
    </row>
    <row r="47" spans="2:12" x14ac:dyDescent="0.25">
      <c r="B47" s="14">
        <v>1.018883448</v>
      </c>
      <c r="C47" s="2">
        <v>0.70957542100000004</v>
      </c>
      <c r="D47" s="2">
        <v>0.79880300000000004</v>
      </c>
      <c r="E47" s="20">
        <v>0</v>
      </c>
    </row>
    <row r="48" spans="2:12" x14ac:dyDescent="0.25">
      <c r="B48" s="14">
        <v>0.90463523599999995</v>
      </c>
      <c r="C48" s="2">
        <v>0.847525996</v>
      </c>
      <c r="D48" s="2">
        <v>1.143929</v>
      </c>
      <c r="E48" s="20">
        <v>0</v>
      </c>
    </row>
    <row r="49" spans="2:5" x14ac:dyDescent="0.25">
      <c r="B49" s="14">
        <v>0.67206195300000005</v>
      </c>
      <c r="C49" s="2">
        <v>0.63625474699999995</v>
      </c>
      <c r="D49" s="2">
        <v>1.1279000000000001E-2</v>
      </c>
      <c r="E49" s="20">
        <v>0</v>
      </c>
    </row>
    <row r="50" spans="2:5" x14ac:dyDescent="0.25">
      <c r="B50" s="14">
        <v>0.79793083300000001</v>
      </c>
      <c r="C50" s="2">
        <v>1.0809779399999999</v>
      </c>
      <c r="D50" s="2">
        <v>1.207522</v>
      </c>
      <c r="E50" s="20">
        <v>0</v>
      </c>
    </row>
    <row r="51" spans="2:5" x14ac:dyDescent="0.25">
      <c r="B51" s="10"/>
      <c r="E51" s="11"/>
    </row>
    <row r="52" spans="2:5" x14ac:dyDescent="0.25">
      <c r="B52" s="18" t="s">
        <v>144</v>
      </c>
      <c r="E52" s="11"/>
    </row>
    <row r="53" spans="2:5" x14ac:dyDescent="0.25">
      <c r="B53" s="13" t="s">
        <v>37</v>
      </c>
      <c r="C53" s="3" t="s">
        <v>190</v>
      </c>
      <c r="D53" s="3" t="s">
        <v>38</v>
      </c>
      <c r="E53" s="19" t="s">
        <v>191</v>
      </c>
    </row>
    <row r="54" spans="2:5" x14ac:dyDescent="0.25">
      <c r="B54" s="14">
        <v>0.68521733600000001</v>
      </c>
      <c r="C54" s="2">
        <v>1.114172089</v>
      </c>
      <c r="D54" s="2">
        <v>0.27604725600000002</v>
      </c>
      <c r="E54" s="20">
        <v>0.28924364000000002</v>
      </c>
    </row>
    <row r="55" spans="2:5" x14ac:dyDescent="0.25">
      <c r="B55" s="14">
        <v>1.6574498790000001</v>
      </c>
      <c r="C55" s="2">
        <v>0.810508648</v>
      </c>
      <c r="D55" s="2">
        <v>0.83433126899999999</v>
      </c>
      <c r="E55" s="20">
        <v>0.48052031099999998</v>
      </c>
    </row>
    <row r="56" spans="2:5" x14ac:dyDescent="0.25">
      <c r="B56" s="14">
        <v>1.726245856</v>
      </c>
      <c r="C56" s="2">
        <v>1.0776786309999999</v>
      </c>
      <c r="D56" s="2">
        <v>1.711040339</v>
      </c>
      <c r="E56" s="20">
        <v>0.98848470899999996</v>
      </c>
    </row>
    <row r="57" spans="2:5" x14ac:dyDescent="0.25">
      <c r="B57" s="14">
        <v>0.75284794799999999</v>
      </c>
      <c r="C57" s="2">
        <v>0.69576242799999999</v>
      </c>
      <c r="D57" s="2">
        <v>0.76995580100000005</v>
      </c>
      <c r="E57" s="20">
        <v>2.1871458E-2</v>
      </c>
    </row>
    <row r="58" spans="2:5" x14ac:dyDescent="0.25">
      <c r="B58" s="14">
        <v>0.85970266799999995</v>
      </c>
      <c r="C58" s="2">
        <v>0.12729844700000001</v>
      </c>
      <c r="D58" s="2">
        <v>2.0192006199999999</v>
      </c>
      <c r="E58" s="20">
        <v>0.71606729000000002</v>
      </c>
    </row>
    <row r="59" spans="2:5" x14ac:dyDescent="0.25">
      <c r="B59" s="14">
        <v>1.4484118690000001</v>
      </c>
      <c r="C59" s="2">
        <v>1.12247663</v>
      </c>
      <c r="D59" s="2">
        <v>1.5633123879999999</v>
      </c>
      <c r="E59" s="20">
        <v>0</v>
      </c>
    </row>
    <row r="60" spans="2:5" x14ac:dyDescent="0.25">
      <c r="B60" s="14">
        <v>0.58822017199999999</v>
      </c>
      <c r="C60" s="2">
        <v>0.80624048100000001</v>
      </c>
      <c r="D60" s="2">
        <v>1.1246404240000001</v>
      </c>
      <c r="E60" s="20">
        <v>0</v>
      </c>
    </row>
    <row r="61" spans="2:5" x14ac:dyDescent="0.25">
      <c r="B61" s="14">
        <v>0.80852332699999996</v>
      </c>
      <c r="C61" s="2">
        <v>0.50514493400000005</v>
      </c>
      <c r="D61" s="2">
        <v>2.8876169E-2</v>
      </c>
      <c r="E61" s="20">
        <v>0</v>
      </c>
    </row>
    <row r="62" spans="2:5" x14ac:dyDescent="0.25">
      <c r="B62" s="15">
        <v>0.47338094600000002</v>
      </c>
      <c r="C62" s="16">
        <v>0.95901950599999997</v>
      </c>
      <c r="D62" s="16">
        <v>0.67259573500000003</v>
      </c>
      <c r="E62" s="39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 Figure 2</vt:lpstr>
      <vt:lpstr>Figure 3</vt:lpstr>
      <vt:lpstr>Figure 4</vt:lpstr>
      <vt:lpstr>Figure 5</vt:lpstr>
      <vt:lpstr>Extended Data Figure 1</vt:lpstr>
      <vt:lpstr>Extended Data Figure 2</vt:lpstr>
      <vt:lpstr>Extended Data Figure 3</vt:lpstr>
      <vt:lpstr>Extended Data Figure 4</vt:lpstr>
      <vt:lpstr>Extended Data Figure 5</vt:lpstr>
      <vt:lpstr>Extended Data Figure 6</vt:lpstr>
      <vt:lpstr>Extended Data Figure 7_new</vt:lpstr>
      <vt:lpstr>Extended Data Figure 8</vt:lpstr>
      <vt:lpstr>Extended Data Figure 9</vt:lpstr>
      <vt:lpstr>Extended Data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p, Constanze</dc:creator>
  <cp:lastModifiedBy>Constanze Depp</cp:lastModifiedBy>
  <dcterms:created xsi:type="dcterms:W3CDTF">2023-01-19T15:11:29Z</dcterms:created>
  <dcterms:modified xsi:type="dcterms:W3CDTF">2023-03-21T20:34:09Z</dcterms:modified>
</cp:coreProperties>
</file>